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/>
  <mc:AlternateContent xmlns:mc="http://schemas.openxmlformats.org/markup-compatibility/2006">
    <mc:Choice Requires="x15">
      <x15ac:absPath xmlns:x15ac="http://schemas.microsoft.com/office/spreadsheetml/2010/11/ac" url="/Users/taradelorme/Downloads/Supplementary/WGCNA/"/>
    </mc:Choice>
  </mc:AlternateContent>
  <xr:revisionPtr revIDLastSave="0" documentId="13_ncr:1_{8FCDB48C-2FD3-EB45-9ADB-FA0CCECCA996}" xr6:coauthVersionLast="47" xr6:coauthVersionMax="47" xr10:uidLastSave="{00000000-0000-0000-0000-000000000000}"/>
  <bookViews>
    <workbookView xWindow="29540" yWindow="-7540" windowWidth="38080" windowHeight="20780" activeTab="7" xr2:uid="{00000000-000D-0000-FFFF-FFFF00000000}"/>
  </bookViews>
  <sheets>
    <sheet name="Black_Annotation" sheetId="1" r:id="rId1"/>
    <sheet name="Black_Enrichment" sheetId="2" r:id="rId2"/>
    <sheet name="Green_Annotation" sheetId="4" r:id="rId3"/>
    <sheet name="Green_Enrichment" sheetId="3" r:id="rId4"/>
    <sheet name="Red_Annotation" sheetId="5" r:id="rId5"/>
    <sheet name="Red_Enrichment" sheetId="6" r:id="rId6"/>
    <sheet name="Yellow_Annotation" sheetId="8" r:id="rId7"/>
    <sheet name="Yellow_Enrichment" sheetId="7" r:id="rId8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6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7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8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6179" uniqueCount="5219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GO:0007268 chemical synaptic transmission</t>
  </si>
  <si>
    <t>GO:0042391 regulation of membrane potenti</t>
  </si>
  <si>
    <t>GO:0050804 modulation of chemical synapti</t>
  </si>
  <si>
    <t>R-MMU-112316 Neuronal System</t>
  </si>
  <si>
    <t>GO:0050808 synapse organization</t>
  </si>
  <si>
    <t xml:space="preserve">GO:0099003 vesicle-mediated transport in </t>
  </si>
  <si>
    <t>GO:0048858 cell projection morphogenesis</t>
  </si>
  <si>
    <t>GO:0060627 regulation of vesicle-mediated</t>
  </si>
  <si>
    <t>GO:0010038 response to metal ion</t>
  </si>
  <si>
    <t>GO:1903530 regulation of secretion by cel</t>
  </si>
  <si>
    <t>GO:0060078 regulation of postsynaptic mem</t>
  </si>
  <si>
    <t>mmu04911 Insulin secretion - Mus muscul</t>
  </si>
  <si>
    <t>R-MMU-1489509 DAG and IP3 signaling</t>
  </si>
  <si>
    <t>GO:0050905 neuromuscular process</t>
  </si>
  <si>
    <t>GO:0098660 inorganic ion transmembrane tr</t>
  </si>
  <si>
    <t>GO:0072657 protein localization to membra</t>
  </si>
  <si>
    <t>GO:0043266 regulation of potassium ion tr</t>
  </si>
  <si>
    <t xml:space="preserve">WP553 Calcium regulation in cardiac </t>
  </si>
  <si>
    <t>R-MMU-6807878 COPI-mediated anterograde tran</t>
  </si>
  <si>
    <t>mmu04020 Calcium signaling pathway - Mu</t>
  </si>
  <si>
    <t>Lhx6</t>
  </si>
  <si>
    <t>16874</t>
  </si>
  <si>
    <t>symbol</t>
  </si>
  <si>
    <t>M. musculus</t>
  </si>
  <si>
    <t>LIM homeobox protein 6</t>
  </si>
  <si>
    <t>GO:0021853 cerebral cortex GABAergic interneuron migration;GO:0021800 cerebral cortex tangential migration;GO:0021894 cerebral cortex GABAergic interneuron development</t>
  </si>
  <si>
    <t>0</t>
  </si>
  <si>
    <t>Ecel1</t>
  </si>
  <si>
    <t>13599</t>
  </si>
  <si>
    <t>endothelin converting enzyme-like 1</t>
  </si>
  <si>
    <t>GO:0003016 respiratory system process;GO:0007585 respiratory gaseous exchange by respiratory system;GO:0007218 neuropeptide signaling pathway</t>
  </si>
  <si>
    <t>Kcnk3</t>
  </si>
  <si>
    <t>16527</t>
  </si>
  <si>
    <t>potassium channel, subfamily K, member 3</t>
  </si>
  <si>
    <t>GO:0001979 regulation of systemic arterial blood pressure by chemoreceptor signaling;GO:0002007 detection of hypoxic conditions in blood by chemoreceptor signaling;GO:0003027 regulation of systemic arterial blood pressure by carotid body chemoreceptor signaling</t>
  </si>
  <si>
    <t>1</t>
  </si>
  <si>
    <t>Glra2</t>
  </si>
  <si>
    <t>237213</t>
  </si>
  <si>
    <t>glycine receptor, alpha 2 subunit</t>
  </si>
  <si>
    <t>GO:0071294 cellular response to zinc ion;GO:0071361 cellular response to ethanol;GO:0010043 response to zinc ion</t>
  </si>
  <si>
    <t>Ntng1</t>
  </si>
  <si>
    <t>80883</t>
  </si>
  <si>
    <t>netrin G1</t>
  </si>
  <si>
    <t>GO:0150011 regulation of neuron projection arborization;GO:0099560 synaptic membrane adhesion;GO:2001222 regulation of neuron migration</t>
  </si>
  <si>
    <t>Vsnl1</t>
  </si>
  <si>
    <t>26950</t>
  </si>
  <si>
    <t>visinin-like 1</t>
  </si>
  <si>
    <t>GO:0035774 positive regulation of insulin secretion involved in cellular response to glucose stimulus;GO:0046676 negative regulation of insulin secretion;GO:0090278 negative regulation of peptide hormone secretion</t>
  </si>
  <si>
    <t>Ryr2</t>
  </si>
  <si>
    <t>20191</t>
  </si>
  <si>
    <t>ryanodine receptor 2, cardiac</t>
  </si>
  <si>
    <t>GO:0098907 regulation of SA node cell action potential;GO:0086029 Purkinje myocyte to ventricular cardiac muscle cell signaling;GO:0086068 Purkinje myocyte to ventricular cardiac muscle cell communication</t>
  </si>
  <si>
    <t>Rbfox3</t>
  </si>
  <si>
    <t>52897</t>
  </si>
  <si>
    <t>RNA binding protein, fox-1 homolog (C. elegans) 3</t>
  </si>
  <si>
    <t>GO:0000381 regulation of alternative mRNA splicing, via spliceosome;GO:0048024 regulation of mRNA splicing, via spliceosome;GO:0050684 regulation of mRNA processing</t>
  </si>
  <si>
    <t>Cpne5</t>
  </si>
  <si>
    <t>240058</t>
  </si>
  <si>
    <t>copine V</t>
  </si>
  <si>
    <t>GO:1903861 positive regulation of dendrite extension;GO:1903859 regulation of dendrite extension;GO:0071277 cellular response to calcium ion</t>
  </si>
  <si>
    <t>Syt7</t>
  </si>
  <si>
    <t>54525</t>
  </si>
  <si>
    <t>synaptotagmin VII</t>
  </si>
  <si>
    <t>GO:1990927 calcium ion regulated lysosome exocytosis;GO:1990926 short-term synaptic potentiation;GO:0090119 vesicle-mediated cholesterol transport</t>
  </si>
  <si>
    <t>Ache</t>
  </si>
  <si>
    <t>11423</t>
  </si>
  <si>
    <t>acetylcholinesterase</t>
  </si>
  <si>
    <t>GO:0006581 acetylcholine catabolic process;GO:0008291 acetylcholine metabolic process;GO:1900619 acetate ester metabolic process</t>
  </si>
  <si>
    <t>Kcnip4</t>
  </si>
  <si>
    <t>80334</t>
  </si>
  <si>
    <t>Kv channel interacting protein 4</t>
  </si>
  <si>
    <t>GO:1901379 regulation of potassium ion transmembrane transport;GO:0043266 regulation of potassium ion transport;GO:0071805 potassium ion transmembrane transport</t>
  </si>
  <si>
    <t>Prkce</t>
  </si>
  <si>
    <t>18754</t>
  </si>
  <si>
    <t>protein kinase C, epsilon</t>
  </si>
  <si>
    <t>GO:2001031 positive regulation of cellular glucuronidation;GO:2001029 regulation of cellular glucuronidation;GO:0009407 toxin catabolic process</t>
  </si>
  <si>
    <t>yes</t>
  </si>
  <si>
    <t>Prrt2</t>
  </si>
  <si>
    <t>69017</t>
  </si>
  <si>
    <t>proline-rich transmembrane protein 2</t>
  </si>
  <si>
    <t>GO:1905512 regulation of short-term synaptic potentiation;GO:1905513 negative regulation of short-term synaptic potentiation;GO:0035544 negative regulation of SNARE complex assembly</t>
  </si>
  <si>
    <t>Phyhip</t>
  </si>
  <si>
    <t>105653</t>
  </si>
  <si>
    <t>phytanoyl-CoA hydroxylase interacting protein</t>
  </si>
  <si>
    <t>GO:0008104 protein localization;GO:0070727 cellular macromolecule localization;GO:0033036 macromolecule localization</t>
  </si>
  <si>
    <t>Rapgefl1</t>
  </si>
  <si>
    <t>268480</t>
  </si>
  <si>
    <t>Rap guanine nucleotide exchange factor (GEF)-like 1</t>
  </si>
  <si>
    <t>GO:0007265 Ras protein signal transduction;GO:0007264 small GTPase-mediated signal transduction;GO:0141124 intracellular signaling cassette</t>
  </si>
  <si>
    <t>Fam43b</t>
  </si>
  <si>
    <t>625638</t>
  </si>
  <si>
    <t>family with sequence similarity 43, member B</t>
  </si>
  <si>
    <t>GO:0008150 biological_process</t>
  </si>
  <si>
    <t>Cpne6</t>
  </si>
  <si>
    <t>12891</t>
  </si>
  <si>
    <t>copine VI</t>
  </si>
  <si>
    <t>GO:0098974 postsynaptic actin cytoskeleton organization;GO:0099188 postsynaptic cytoskeleton organization;GO:1903861 positive regulation of dendrite extension</t>
  </si>
  <si>
    <t>Cacna1h</t>
  </si>
  <si>
    <t>58226</t>
  </si>
  <si>
    <t>calcium channel, voltage-dependent, T type, alpha 1H subunit</t>
  </si>
  <si>
    <t>GO:0034651 cortisol biosynthetic process;GO:1902645 tertiary alcohol biosynthetic process;GO:0032342 aldosterone biosynthetic process</t>
  </si>
  <si>
    <t>Dpp10</t>
  </si>
  <si>
    <t>269109</t>
  </si>
  <si>
    <t>dipeptidylpeptidase 10</t>
  </si>
  <si>
    <t>GO:1903078 positive regulation of protein localization to plasma membrane;GO:1904377 positive regulation of protein localization to cell periphery;GO:1901379 regulation of potassium ion transmembrane transport</t>
  </si>
  <si>
    <t>Fam163b</t>
  </si>
  <si>
    <t>109349</t>
  </si>
  <si>
    <t>family with sequence similarity 163, member B</t>
  </si>
  <si>
    <t>Cacng8</t>
  </si>
  <si>
    <t>81905</t>
  </si>
  <si>
    <t>calcium channel, voltage-dependent, gamma subunit 8</t>
  </si>
  <si>
    <t>GO:0098943 neurotransmitter receptor transport, postsynaptic endosome to lysosome;GO:0098970 postsynaptic neurotransmitter receptor diffusion trapping;GO:0099628 neurotransmitter receptor diffusion trapping</t>
  </si>
  <si>
    <t>Slc35f3</t>
  </si>
  <si>
    <t>210027</t>
  </si>
  <si>
    <t>solute carrier family 35, member F3</t>
  </si>
  <si>
    <t>GO:0015888 thiamine transport;GO:0051180 vitamin transport;GO:0072348 sulfur compound transport</t>
  </si>
  <si>
    <t>Slitrk3</t>
  </si>
  <si>
    <t>386750</t>
  </si>
  <si>
    <t>SLIT and NTRK-like family, member 3</t>
  </si>
  <si>
    <t>GO:0072553 terminal button organization;GO:0097116 gephyrin clustering involved in postsynaptic density assembly;GO:0097107 postsynaptic density assembly</t>
  </si>
  <si>
    <t>Tmem179</t>
  </si>
  <si>
    <t>104885</t>
  </si>
  <si>
    <t>transmembrane protein 179</t>
  </si>
  <si>
    <t>Ankrd34a</t>
  </si>
  <si>
    <t>545554</t>
  </si>
  <si>
    <t>ankyrin repeat domain 34A</t>
  </si>
  <si>
    <t>Camk2b</t>
  </si>
  <si>
    <t>12323</t>
  </si>
  <si>
    <t>calcium/calmodulin-dependent protein kinase II, beta</t>
  </si>
  <si>
    <t>GO:0002030 inhibitory G protein-coupled receptor phosphorylation;GO:0060466 activation of meiosis involved in egg activation;GO:0090427 activation of meiosis</t>
  </si>
  <si>
    <t>Syn2</t>
  </si>
  <si>
    <t>20965</t>
  </si>
  <si>
    <t>synapsin II</t>
  </si>
  <si>
    <t>GO:0097091 synaptic vesicle clustering;GO:0017156 calcium-ion regulated exocytosis;GO:0097479 synaptic vesicle localization</t>
  </si>
  <si>
    <t>Atp6v1g2</t>
  </si>
  <si>
    <t>66237</t>
  </si>
  <si>
    <t>ATPase, H+ transporting, lysosomal V1 subunit G2</t>
  </si>
  <si>
    <t>GO:0097401 synaptic vesicle lumen acidification;GO:0016188 synaptic vesicle maturation;GO:0070050 neuron cellular homeostasis</t>
  </si>
  <si>
    <t>Rap1gap</t>
  </si>
  <si>
    <t>110351</t>
  </si>
  <si>
    <t>Rap1 GTPase-activating protein</t>
  </si>
  <si>
    <t>GO:1903697 negative regulation of microvillus assembly;GO:1904441 regulation of thyroid gland epithelial cell proliferation;GO:1904442 negative regulation of thyroid gland epithelial cell proliferation</t>
  </si>
  <si>
    <t>Kifc2</t>
  </si>
  <si>
    <t>16581</t>
  </si>
  <si>
    <t>kinesin family member C2</t>
  </si>
  <si>
    <t>GO:0098971 anterograde dendritic transport of neurotransmitter receptor complex;GO:0098937 anterograde dendritic transport;GO:0098935 dendritic transport</t>
  </si>
  <si>
    <t>Sult4a1</t>
  </si>
  <si>
    <t>29859</t>
  </si>
  <si>
    <t>sulfotransferase family 4A, member 1</t>
  </si>
  <si>
    <t>GO:0140059 dendrite arborization;GO:0140058 neuron projection arborization;GO:0051923 sulfation</t>
  </si>
  <si>
    <t>Plppr2</t>
  </si>
  <si>
    <t>235044</t>
  </si>
  <si>
    <t>phospholipid phosphatase related 2</t>
  </si>
  <si>
    <t>GO:0046839 phospholipid dephosphorylation;GO:0016311 dephosphorylation;GO:0030258 lipid modification</t>
  </si>
  <si>
    <t>Prkar1b</t>
  </si>
  <si>
    <t>19085</t>
  </si>
  <si>
    <t>protein kinase, cAMP dependent regulatory, type I beta</t>
  </si>
  <si>
    <t>GO:0141162 negative regulation of cAMP/PKA signal transduction;GO:1903367 positive regulation of fear response;GO:1903365 regulation of fear response</t>
  </si>
  <si>
    <t>Mast1</t>
  </si>
  <si>
    <t>56527</t>
  </si>
  <si>
    <t>microtubule associated serine/threonine kinase 1</t>
  </si>
  <si>
    <t>GO:0006468 protein phosphorylation;GO:0016310 phosphorylation;GO:0007420 brain development</t>
  </si>
  <si>
    <t>Eef1a2</t>
  </si>
  <si>
    <t>13628</t>
  </si>
  <si>
    <t>eukaryotic translation elongation factor 1 alpha 2</t>
  </si>
  <si>
    <t>GO:0090218 positive regulation of lipid kinase activity;GO:0043550 regulation of lipid kinase activity;GO:0006414 translational elongation</t>
  </si>
  <si>
    <t>Pianp</t>
  </si>
  <si>
    <t>319352</t>
  </si>
  <si>
    <t>PILR alpha associated neural protein</t>
  </si>
  <si>
    <t>GO:0014047 glutamate secretion;GO:0021542 dentate gyrus development;GO:0007214 gamma-aminobutyric acid signaling pathway</t>
  </si>
  <si>
    <t>Camkk1</t>
  </si>
  <si>
    <t>55984</t>
  </si>
  <si>
    <t>calcium/calmodulin-dependent protein kinase kinase 1, alpha</t>
  </si>
  <si>
    <t>GO:0035556 intracellular signal transduction;GO:0007165 signal transduction;GO:0023052 signaling</t>
  </si>
  <si>
    <t>Tubb3</t>
  </si>
  <si>
    <t>22152</t>
  </si>
  <si>
    <t>tubulin, beta 3 class III</t>
  </si>
  <si>
    <t>GO:1990791 dorsal root ganglion development;GO:0038007 netrin-activated signaling pathway;GO:0061548 ganglion development</t>
  </si>
  <si>
    <t>Rhof</t>
  </si>
  <si>
    <t>23912</t>
  </si>
  <si>
    <t>ras homolog family member F (in filopodia)</t>
  </si>
  <si>
    <t>GO:0007264 small GTPase-mediated signal transduction;GO:0007015 actin filament organization;GO:0032956 regulation of actin cytoskeleton organization</t>
  </si>
  <si>
    <t>Dmtn</t>
  </si>
  <si>
    <t>13829</t>
  </si>
  <si>
    <t>dematin actin binding protein</t>
  </si>
  <si>
    <t>GO:0051563 smooth endoplasmic reticulum calcium ion homeostasis;GO:0090315 negative regulation of protein targeting to membrane;GO:1900025 negative regulation of substrate adhesion-dependent cell spreading</t>
  </si>
  <si>
    <t>Slc7a3</t>
  </si>
  <si>
    <t>11989</t>
  </si>
  <si>
    <t>solute carrier family 7 (cationic amino acid transporter, y+ system), member 3</t>
  </si>
  <si>
    <t>GO:0097639 L-lysine import across plasma membrane;GO:0097640 L-ornithine import across plasma membrane;GO:0015819 lysine transport</t>
  </si>
  <si>
    <t>Ralyl</t>
  </si>
  <si>
    <t>76897</t>
  </si>
  <si>
    <t>RALY RNA binding protein-like</t>
  </si>
  <si>
    <t>Slc25a22</t>
  </si>
  <si>
    <t>68267</t>
  </si>
  <si>
    <t>solute carrier family 25 (mitochondrial carrier, glutamate), member 22</t>
  </si>
  <si>
    <t>GO:0043490 malate-aspartate shuttle;GO:0015810 aspartate transmembrane transport;GO:0015740 C4-dicarboxylate transport</t>
  </si>
  <si>
    <t>Rab3a</t>
  </si>
  <si>
    <t>19339</t>
  </si>
  <si>
    <t>RAB3A, member RAS oncogene family</t>
  </si>
  <si>
    <t>GO:0061670 evoked neurotransmitter secretion;GO:0099161 regulation of presynaptic dense core granule exocytosis;GO:0060478 acrosomal vesicle exocytosis</t>
  </si>
  <si>
    <t>Syngr3</t>
  </si>
  <si>
    <t>20974</t>
  </si>
  <si>
    <t>synaptogyrin 3</t>
  </si>
  <si>
    <t>GO:0010807 regulation of synaptic vesicle priming;GO:0051580 regulation of neurotransmitter uptake;GO:0032411 positive regulation of transporter activity</t>
  </si>
  <si>
    <t>Atp1b1</t>
  </si>
  <si>
    <t>11931</t>
  </si>
  <si>
    <t>ATPase, Na+/K+ transporting, beta 1 polypeptide</t>
  </si>
  <si>
    <t>GO:1903408 positive regulation of P-type sodium:potassium-exchanging transporter activity;GO:1903406 regulation of P-type sodium:potassium-exchanging transporter activity;GO:1903288 positive regulation of potassium ion import across plasma membrane</t>
  </si>
  <si>
    <t>Nyap1</t>
  </si>
  <si>
    <t>243300</t>
  </si>
  <si>
    <t>neuronal tyrosine-phosphorylated phosphoinositide 3-kinase adaptor 1</t>
  </si>
  <si>
    <t>GO:0043491 phosphatidylinositol 3-kinase/protein kinase B signal transduction;GO:0048812 neuron projection morphogenesis;GO:0120039 plasma membrane bounded cell projection morphogenesis</t>
  </si>
  <si>
    <t>Ina</t>
  </si>
  <si>
    <t>226180</t>
  </si>
  <si>
    <t>internexin neuronal intermediate filament protein, alpha</t>
  </si>
  <si>
    <t>GO:0099185 postsynaptic intermediate filament cytoskeleton organization;GO:0060052 neurofilament cytoskeleton organization;GO:0099188 postsynaptic cytoskeleton organization</t>
  </si>
  <si>
    <t>Dync1i1</t>
  </si>
  <si>
    <t>13426</t>
  </si>
  <si>
    <t>dynein cytoplasmic 1 intermediate chain 1</t>
  </si>
  <si>
    <t>GO:0047496 vesicle transport along microtubule;GO:0099518 vesicle cytoskeletal trafficking;GO:0072384 organelle transport along microtubule</t>
  </si>
  <si>
    <t>Smim10l2a</t>
  </si>
  <si>
    <t>320237</t>
  </si>
  <si>
    <t>small integral membrane protein 10 like 2A</t>
  </si>
  <si>
    <t>Insyn1</t>
  </si>
  <si>
    <t>319477</t>
  </si>
  <si>
    <t>inhibitory synaptic factor 1</t>
  </si>
  <si>
    <t>GO:0060080 inhibitory postsynaptic potential;GO:0099084 postsynaptic specialization organization;GO:0099565 chemical synaptic transmission, postsynaptic</t>
  </si>
  <si>
    <t>Cyp46a1</t>
  </si>
  <si>
    <t>13116</t>
  </si>
  <si>
    <t>cytochrome P450, family 46, subfamily a, polypeptide 1</t>
  </si>
  <si>
    <t>GO:0006707 cholesterol catabolic process;GO:0016127 sterol catabolic process;GO:1903044 protein localization to membrane raft</t>
  </si>
  <si>
    <t>Svop</t>
  </si>
  <si>
    <t>68666</t>
  </si>
  <si>
    <t>SV2 related protein</t>
  </si>
  <si>
    <t>GO:0055085 transmembrane transport;GO:0006810 transport;GO:0051234 establishment of localization</t>
  </si>
  <si>
    <t>Zwint</t>
  </si>
  <si>
    <t>52696</t>
  </si>
  <si>
    <t>ZW10 interactor</t>
  </si>
  <si>
    <t>GO:1905325 regulation of meiosis I spindle assembly checkpoint;GO:0031619 homologous chromosome orientation in meiotic metaphase I;GO:0043060 meiotic metaphase I homologous chromosome alignment</t>
  </si>
  <si>
    <t>Nsg1</t>
  </si>
  <si>
    <t>18196</t>
  </si>
  <si>
    <t>neuron specific gene family member 1</t>
  </si>
  <si>
    <t>GO:0099627 neurotransmitter receptor cycle;GO:0099630 postsynaptic neurotransmitter receptor cycle;GO:0098887 neurotransmitter receptor transport, endosome to postsynaptic membrane</t>
  </si>
  <si>
    <t>Fbxl16</t>
  </si>
  <si>
    <t>214931</t>
  </si>
  <si>
    <t>F-box and leucine-rich repeat protein 16</t>
  </si>
  <si>
    <t>GO:0031146 SCF-dependent proteasomal ubiquitin-dependent protein catabolic process;GO:0043161 proteasome-mediated ubiquitin-dependent protein catabolic process;GO:0010498 proteasomal protein catabolic process</t>
  </si>
  <si>
    <t>Tuba4a</t>
  </si>
  <si>
    <t>22145</t>
  </si>
  <si>
    <t>tubulin, alpha 4A</t>
  </si>
  <si>
    <t>GO:0000278 mitotic cell cycle;GO:0000226 microtubule cytoskeleton organization;GO:0007017 microtubule-based process</t>
  </si>
  <si>
    <t>Ajm1</t>
  </si>
  <si>
    <t>381353</t>
  </si>
  <si>
    <t>apical junction component 1</t>
  </si>
  <si>
    <t>GO:0045216 cell-cell junction organization;GO:0034330 cell junction organization;GO:0016043 cellular component organization</t>
  </si>
  <si>
    <t>Ndrg4</t>
  </si>
  <si>
    <t>234593</t>
  </si>
  <si>
    <t>N-myc downstream regulated gene 4</t>
  </si>
  <si>
    <t>GO:0010642 negative regulation of platelet-derived growth factor receptor signaling pathway;GO:0060973 cell migration involved in heart development;GO:2001135 regulation of endocytic recycling</t>
  </si>
  <si>
    <t>Rasgef1a</t>
  </si>
  <si>
    <t>70727</t>
  </si>
  <si>
    <t>RasGEF domain family, member 1A</t>
  </si>
  <si>
    <t>GO:0046579 positive regulation of Ras protein signal transduction;GO:0046578 regulation of Ras protein signal transduction;GO:0007265 Ras protein signal transduction</t>
  </si>
  <si>
    <t>Sema6b</t>
  </si>
  <si>
    <t>20359</t>
  </si>
  <si>
    <t>sema domain, transmembrane domain (TM), and cytoplasmic domain, (semaphorin) 6B</t>
  </si>
  <si>
    <t>GO:0071526 semaphorin-plexin signaling pathway;GO:0001755 neural crest cell migration;GO:0090497 mesenchymal cell migration</t>
  </si>
  <si>
    <t>Trim46</t>
  </si>
  <si>
    <t>360213</t>
  </si>
  <si>
    <t>tripartite motif-containing 46</t>
  </si>
  <si>
    <t>GO:1901951 regulation of anterograde dense core granule transport;GO:1901953 positive regulation of anterograde dense core granule transport;GO:1904811 positive regulation of dense core granule transport</t>
  </si>
  <si>
    <t>Eno2</t>
  </si>
  <si>
    <t>13807</t>
  </si>
  <si>
    <t>enolase 2, gamma neuronal</t>
  </si>
  <si>
    <t>GO:0006735 NADH regeneration;GO:0061621 canonical glycolysis;GO:0061718 glucose catabolic process to pyruvate</t>
  </si>
  <si>
    <t>Tvp23a</t>
  </si>
  <si>
    <t>383103</t>
  </si>
  <si>
    <t>trans-golgi network vesicle protein 23A</t>
  </si>
  <si>
    <t>GO:0009306 protein secretion;GO:0035592 establishment of protein localization to extracellular region;GO:0071692 protein localization to extracellular region</t>
  </si>
  <si>
    <t>Fgf12</t>
  </si>
  <si>
    <t>14167</t>
  </si>
  <si>
    <t>fibroblast growth factor 12</t>
  </si>
  <si>
    <t>GO:1905150 regulation of voltage-gated sodium channel activity;GO:0098908 regulation of neuronal action potential;GO:0051969 regulation of transmission of nerve impulse</t>
  </si>
  <si>
    <t>Moap1</t>
  </si>
  <si>
    <t>64113</t>
  </si>
  <si>
    <t>modulator of apoptosis 1</t>
  </si>
  <si>
    <t>GO:0051204 protein insertion into mitochondrial membrane;GO:2000786 positive regulation of autophagosome assembly;GO:0090151 establishment of protein localization to mitochondrial membrane</t>
  </si>
  <si>
    <t>Lrsam1</t>
  </si>
  <si>
    <t>227738</t>
  </si>
  <si>
    <t>leucine rich repeat and sterile alpha motif containing 1</t>
  </si>
  <si>
    <t>GO:0070086 ubiquitin-dependent endocytosis;GO:1904415 regulation of xenophagy;GO:1904417 positive regulation of xenophagy</t>
  </si>
  <si>
    <t>Kcnt1</t>
  </si>
  <si>
    <t>227632</t>
  </si>
  <si>
    <t>potassium channel, subfamily T, member 1</t>
  </si>
  <si>
    <t>GO:0051289 protein homotetramerization;GO:0051262 protein tetramerization;GO:0060078 regulation of postsynaptic membrane potential</t>
  </si>
  <si>
    <t>Ccdc92</t>
  </si>
  <si>
    <t>215707</t>
  </si>
  <si>
    <t>coiled-coil domain containing 92</t>
  </si>
  <si>
    <t>GO:0045087 innate immune response;GO:0140546 defense response to symbiont;GO:0098542 defense response to other organism</t>
  </si>
  <si>
    <t>Slc45a1</t>
  </si>
  <si>
    <t>242773</t>
  </si>
  <si>
    <t>solute carrier family 45, member 1</t>
  </si>
  <si>
    <t>GO:0015757 galactose transmembrane transport;GO:1904659 D-glucose transmembrane transport;GO:0008645 hexose transmembrane transport</t>
  </si>
  <si>
    <t>Ppp2r2b</t>
  </si>
  <si>
    <t>72930</t>
  </si>
  <si>
    <t>protein phosphatase 2, regulatory subunit B, beta</t>
  </si>
  <si>
    <t>GO:0043653 mitochondrial fragmentation involved in apoptotic process;GO:0000266 mitochondrial fission;GO:0006626 protein targeting to mitochondrion</t>
  </si>
  <si>
    <t>Spryd3</t>
  </si>
  <si>
    <t>223918</t>
  </si>
  <si>
    <t>SPRY domain containing 3</t>
  </si>
  <si>
    <t>Slc17a6</t>
  </si>
  <si>
    <t>140919</t>
  </si>
  <si>
    <t>solute carrier family 17 (sodium-dependent inorganic phosphate cotransporter), member 6</t>
  </si>
  <si>
    <t>GO:0044341 sodium-dependent phosphate transport;GO:1990384 hyaloid vascular plexus regression;GO:0098700 neurotransmitter loading into synaptic vesicle</t>
  </si>
  <si>
    <t>Hapln4</t>
  </si>
  <si>
    <t>330790</t>
  </si>
  <si>
    <t>hyaluronan and proteoglycan link protein 4</t>
  </si>
  <si>
    <t>GO:1904862 inhibitory synapse assembly;GO:0051932 synaptic transmission, GABAergic;GO:0007416 synapse assembly</t>
  </si>
  <si>
    <t>Gpr26</t>
  </si>
  <si>
    <t>233919</t>
  </si>
  <si>
    <t>G protein-coupled receptor 26</t>
  </si>
  <si>
    <t>GO:0007189 adenylate cyclase-activating G protein-coupled receptor signaling pathway;GO:0007188 adenylate cyclase-modulating G protein-coupled receptor signaling pathway;GO:0007186 G protein-coupled receptor signaling pathway</t>
  </si>
  <si>
    <t>Esyt3</t>
  </si>
  <si>
    <t>272636</t>
  </si>
  <si>
    <t>extended synaptotagmin-like protein 3</t>
  </si>
  <si>
    <t>GO:0061817 endoplasmic reticulum-plasma membrane tethering;GO:0051643 endoplasmic reticulum localization;GO:0140056 organelle localization by membrane tethering</t>
  </si>
  <si>
    <t>Camkv</t>
  </si>
  <si>
    <t>235604</t>
  </si>
  <si>
    <t>CaM kinase-like vesicle-associated</t>
  </si>
  <si>
    <t>GO:0099159 regulation of modification of postsynaptic structure;GO:1905244 regulation of modification of synaptic structure;GO:0050807 regulation of synapse organization</t>
  </si>
  <si>
    <t>Doc2a</t>
  </si>
  <si>
    <t>13446</t>
  </si>
  <si>
    <t>double C2, alpha</t>
  </si>
  <si>
    <t>GO:0061669 spontaneous neurotransmitter secretion;GO:0098814 spontaneous synaptic transmission;GO:0031632 positive regulation of synaptic vesicle fusion to presynaptic active zone membrane</t>
  </si>
  <si>
    <t>Doc2b</t>
  </si>
  <si>
    <t>13447</t>
  </si>
  <si>
    <t>double C2, beta</t>
  </si>
  <si>
    <t>Vstm2a</t>
  </si>
  <si>
    <t>211739</t>
  </si>
  <si>
    <t>V-set and transmembrane domain containing 2A</t>
  </si>
  <si>
    <t>GO:0070352 positive regulation of white fat cell proliferation;GO:0070350 regulation of white fat cell proliferation;GO:0070346 positive regulation of fat cell proliferation</t>
  </si>
  <si>
    <t>Thy1</t>
  </si>
  <si>
    <t>21838</t>
  </si>
  <si>
    <t>thymus cell antigen 1, theta</t>
  </si>
  <si>
    <t>GO:2000298 regulation of Rho-dependent protein serine/threonine kinase activity;GO:0046549 retinal cone cell development;GO:0070571 negative regulation of neuron projection regeneration</t>
  </si>
  <si>
    <t>Plcxd2</t>
  </si>
  <si>
    <t>433022</t>
  </si>
  <si>
    <t>phosphatidylinositol-specific phospholipase C, X domain containing 2</t>
  </si>
  <si>
    <t>GO:0016042 lipid catabolic process;GO:0006629 lipid metabolic process;GO:0009056 catabolic process</t>
  </si>
  <si>
    <t>Grin2a</t>
  </si>
  <si>
    <t>14811</t>
  </si>
  <si>
    <t>glutamate receptor, ionotropic, NMDA2A (epsilon 1)</t>
  </si>
  <si>
    <t>GO:0099646 neurotransmitter receptor transport, plasma membrane to endosome;GO:0033058 directional locomotion;GO:0048227 plasma membrane to endosome transport</t>
  </si>
  <si>
    <t>Mc3r</t>
  </si>
  <si>
    <t>17201</t>
  </si>
  <si>
    <t>melanocortin 3 receptor</t>
  </si>
  <si>
    <t>GO:0042309 homoiothermy;GO:0045475 locomotor rhythm;GO:0048512 circadian behavior</t>
  </si>
  <si>
    <t>Rbfox1</t>
  </si>
  <si>
    <t>268859</t>
  </si>
  <si>
    <t>RNA binding protein, fox-1 homolog (C. elegans) 1</t>
  </si>
  <si>
    <t>GO:2001014 regulation of skeletal muscle cell differentiation;GO:0000381 regulation of alternative mRNA splicing, via spliceosome;GO:0050885 neuromuscular process controlling balance</t>
  </si>
  <si>
    <t>Kcnip1</t>
  </si>
  <si>
    <t>70357</t>
  </si>
  <si>
    <t>Kv channel-interacting protein 1</t>
  </si>
  <si>
    <t>GO:0045760 positive regulation of action potential;GO:0097623 potassium ion export across plasma membrane;GO:0086009 membrane repolarization</t>
  </si>
  <si>
    <t>Cntnap1</t>
  </si>
  <si>
    <t>53321</t>
  </si>
  <si>
    <t>contactin associated protein-like 1</t>
  </si>
  <si>
    <t>GO:0098529 neuromuscular junction development, skeletal muscle fiber;GO:1990227 paranodal junction maintenance;GO:0002175 protein localization to paranode region of axon</t>
  </si>
  <si>
    <t>D430041D05Rik</t>
  </si>
  <si>
    <t>241589</t>
  </si>
  <si>
    <t>RIKEN cDNA D430041D05 gene</t>
  </si>
  <si>
    <t>Lynx1</t>
  </si>
  <si>
    <t>23936</t>
  </si>
  <si>
    <t>Ly6/neurotoxin 1</t>
  </si>
  <si>
    <t>GO:0007271 synaptic transmission, cholinergic;GO:0099601 regulation of neurotransmitter receptor activity;GO:0095500 acetylcholine receptor signaling pathway</t>
  </si>
  <si>
    <t>Sorcs3</t>
  </si>
  <si>
    <t>66673</t>
  </si>
  <si>
    <t>sortilin-related VPS10 domain containing receptor 3</t>
  </si>
  <si>
    <t>GO:1900452 regulation of long-term synaptic depression;GO:0099170 postsynaptic modulation of chemical synaptic transmission;GO:0007613 memory</t>
  </si>
  <si>
    <t>Hipk4</t>
  </si>
  <si>
    <t>233020</t>
  </si>
  <si>
    <t>homeodomain interacting protein kinase 4</t>
  </si>
  <si>
    <t>GO:1901796 regulation of signal transduction by p53 class mediator;GO:0018105 peptidyl-serine phosphorylation;GO:0018209 peptidyl-serine modification</t>
  </si>
  <si>
    <t>Abtb3</t>
  </si>
  <si>
    <t>74007</t>
  </si>
  <si>
    <t>ankyrin repeat and BTB domain containing 3</t>
  </si>
  <si>
    <t>GO:0035640 exploration behavior;GO:0035249 synaptic transmission, glutamatergic;GO:0050821 protein stabilization</t>
  </si>
  <si>
    <t>Sstr3</t>
  </si>
  <si>
    <t>20607</t>
  </si>
  <si>
    <t>somatostatin receptor 3</t>
  </si>
  <si>
    <t>GO:0038169 somatostatin receptor signaling pathway;GO:0038170 somatostatin signaling pathway;GO:0071392 cellular response to estradiol stimulus</t>
  </si>
  <si>
    <t>Grem2</t>
  </si>
  <si>
    <t>23893</t>
  </si>
  <si>
    <t>gremlin 2, DAN family BMP antagonist</t>
  </si>
  <si>
    <t>GO:0038098 sequestering of BMP from receptor via BMP binding;GO:0060300 regulation of cytokine activity;GO:0048263 determination of dorsal identity</t>
  </si>
  <si>
    <t>Car10</t>
  </si>
  <si>
    <t>72605</t>
  </si>
  <si>
    <t>carbonic anhydrase 10</t>
  </si>
  <si>
    <t>Ankrd34b</t>
  </si>
  <si>
    <t>218440</t>
  </si>
  <si>
    <t>ankyrin repeat domain 34B</t>
  </si>
  <si>
    <t>Ncdn</t>
  </si>
  <si>
    <t>26562</t>
  </si>
  <si>
    <t>neurochondrin</t>
  </si>
  <si>
    <t>GO:0045453 bone resorption;GO:0099149 regulation of postsynaptic neurotransmitter receptor internalization;GO:0046849 bone remodeling</t>
  </si>
  <si>
    <t>Hrh3</t>
  </si>
  <si>
    <t>99296</t>
  </si>
  <si>
    <t>histamine receptor H3</t>
  </si>
  <si>
    <t>GO:0014053 negative regulation of gamma-aminobutyric acid secretion;GO:0014063 negative regulation of serotonin secretion;GO:0007197 adenylate cyclase-inhibiting G protein-coupled acetylcholine receptor signaling pathway</t>
  </si>
  <si>
    <t>Napb</t>
  </si>
  <si>
    <t>17957</t>
  </si>
  <si>
    <t>N-ethylmaleimide sensitive fusion protein attachment protein beta</t>
  </si>
  <si>
    <t>GO:0035494 SNARE complex disassembly;GO:0010807 regulation of synaptic vesicle priming;GO:0035249 synaptic transmission, glutamatergic</t>
  </si>
  <si>
    <t>Galnt16</t>
  </si>
  <si>
    <t>108760</t>
  </si>
  <si>
    <t>polypeptide N-acetylgalactosaminyltransferase 16</t>
  </si>
  <si>
    <t>GO:0018242 protein O-linked glycosylation via serine;GO:0018243 protein O-linked glycosylation via threonine;GO:0018210 peptidyl-threonine modification</t>
  </si>
  <si>
    <t>Ets2</t>
  </si>
  <si>
    <t>23872</t>
  </si>
  <si>
    <t>E26 avian leukemia oncogene 2, 3' domain</t>
  </si>
  <si>
    <t>GO:0001712 ectodermal cell fate commitment;GO:0001705 ectoderm formation;GO:0010668 ectodermal cell differentiation</t>
  </si>
  <si>
    <t>Phf24</t>
  </si>
  <si>
    <t>230085</t>
  </si>
  <si>
    <t>PHD finger protein 24</t>
  </si>
  <si>
    <t>GO:0050966 detection of mechanical stimulus involved in sensory perception of pain;GO:0007214 gamma-aminobutyric acid signaling pathway;GO:0062149 detection of stimulus involved in sensory perception of pain</t>
  </si>
  <si>
    <t>Nsf</t>
  </si>
  <si>
    <t>18195</t>
  </si>
  <si>
    <t>N-ethylmaleimide sensitive fusion protein</t>
  </si>
  <si>
    <t>GO:0035494 SNARE complex disassembly;GO:0001921 positive regulation of receptor recycling;GO:0001919 regulation of receptor recycling</t>
  </si>
  <si>
    <t>Nell2</t>
  </si>
  <si>
    <t>54003</t>
  </si>
  <si>
    <t>NEL-like 2</t>
  </si>
  <si>
    <t>GO:0046543 development of secondary female sexual characteristics;GO:0045136 development of secondary sexual characteristics;GO:0071679 commissural neuron axon guidance</t>
  </si>
  <si>
    <t>Kcnab2</t>
  </si>
  <si>
    <t>16498</t>
  </si>
  <si>
    <t>potassium voltage-gated channel, shaker-related subfamily, beta member 2</t>
  </si>
  <si>
    <t>GO:0070995 NADPH oxidation;GO:0006739 NADP metabolic process;GO:2000008 regulation of protein localization to cell surface</t>
  </si>
  <si>
    <t>Fgf9</t>
  </si>
  <si>
    <t>14180</t>
  </si>
  <si>
    <t>fibroblast growth factor 9</t>
  </si>
  <si>
    <t>GO:1900240 negative regulation of phenotypic switching;GO:1905916 negative regulation of cell differentiation involved in phenotypic switching;GO:1905931 negative regulation of vascular associated smooth muscle cell differentiation involved in phenotypic switching</t>
  </si>
  <si>
    <t>Paqr9</t>
  </si>
  <si>
    <t>75552</t>
  </si>
  <si>
    <t>progestin and adipoQ receptor family member IX</t>
  </si>
  <si>
    <t>Nefl</t>
  </si>
  <si>
    <t>18039</t>
  </si>
  <si>
    <t>neurofilament, light polypeptide</t>
  </si>
  <si>
    <t>GO:1903937 response to acrylamide;GO:0033693 neurofilament bundle assembly;GO:0045105 intermediate filament polymerization or depolymerization</t>
  </si>
  <si>
    <t>Slc8a2</t>
  </si>
  <si>
    <t>110891</t>
  </si>
  <si>
    <t>solute carrier family 8 (sodium/calcium exchanger), member 2</t>
  </si>
  <si>
    <t>GO:0099608 regulation of action potential firing pattern;GO:1990034 calcium ion export across plasma membrane;GO:0060402 calcium ion transport into cytosol</t>
  </si>
  <si>
    <t>Nat8l</t>
  </si>
  <si>
    <t>269642</t>
  </si>
  <si>
    <t>N-acetyltransferase 8-like</t>
  </si>
  <si>
    <t>GO:0051586 positive regulation of dopamine uptake involved in synaptic transmission;GO:0051944 positive regulation of catecholamine uptake involved in synaptic transmission;GO:0006083 acetate metabolic process</t>
  </si>
  <si>
    <t>Slitrk1</t>
  </si>
  <si>
    <t>76965</t>
  </si>
  <si>
    <t>SLIT and NTRK-like family, member 1</t>
  </si>
  <si>
    <t>GO:0042415 norepinephrine metabolic process;GO:0071625 vocalization behavior;GO:1905606 regulation of presynapse assembly</t>
  </si>
  <si>
    <t>Ube2ql1</t>
  </si>
  <si>
    <t>76980</t>
  </si>
  <si>
    <t>ubiquitin-conjugating enzyme E2Q family-like 1</t>
  </si>
  <si>
    <t>GO:0000209 protein polyubiquitination;GO:0016567 protein ubiquitination;GO:0032446 protein modification by small protein conjugation</t>
  </si>
  <si>
    <t>Galnt9</t>
  </si>
  <si>
    <t>231605</t>
  </si>
  <si>
    <t>polypeptide N-acetylgalactosaminyltransferase 9</t>
  </si>
  <si>
    <t>GO:0006493 protein O-linked glycosylation;GO:0006486 protein glycosylation;GO:0043413 macromolecule glycosylation</t>
  </si>
  <si>
    <t>Sema4f</t>
  </si>
  <si>
    <t>20355</t>
  </si>
  <si>
    <t>sema domain, immunoglobulin domain (Ig), TM domain, and short cytoplasmic domain</t>
  </si>
  <si>
    <t>GO:0031290 retinal ganglion cell axon guidance;GO:0030517 negative regulation of axon extension;GO:0050919 negative chemotaxis</t>
  </si>
  <si>
    <t>Agap2</t>
  </si>
  <si>
    <t>216439</t>
  </si>
  <si>
    <t>ArfGAP with GTPase domain, ankyrin repeat and PH domain 2</t>
  </si>
  <si>
    <t>GO:1905430 cellular response to glycine;GO:1905429 response to glycine;GO:0033601 positive regulation of mammary gland epithelial cell proliferation</t>
  </si>
  <si>
    <t>Begain</t>
  </si>
  <si>
    <t>380785</t>
  </si>
  <si>
    <t>brain-enriched guanylate kinase-associated</t>
  </si>
  <si>
    <t>GO:0098817 evoked excitatory postsynaptic potential;GO:0098962 regulation of postsynaptic neurotransmitter receptor activity;GO:0099601 regulation of neurotransmitter receptor activity</t>
  </si>
  <si>
    <t>Large1</t>
  </si>
  <si>
    <t>16795</t>
  </si>
  <si>
    <t>LARGE xylosyl- and glucuronyltransferase 1</t>
  </si>
  <si>
    <t>GO:0035129 post-embryonic hindlimb morphogenesis;GO:0021730 trigeminal sensory nucleus development;GO:0021740 principal sensory nucleus of trigeminal nerve development</t>
  </si>
  <si>
    <t>Gjd2</t>
  </si>
  <si>
    <t>14617</t>
  </si>
  <si>
    <t>gap junction protein, delta 2</t>
  </si>
  <si>
    <t>GO:0019228 neuronal action potential;GO:0019226 transmission of nerve impulse;GO:0001508 action potential</t>
  </si>
  <si>
    <t>Rbm11</t>
  </si>
  <si>
    <t>224344</t>
  </si>
  <si>
    <t>RNA binding motif protein 11</t>
  </si>
  <si>
    <t>Stx1a</t>
  </si>
  <si>
    <t>20907</t>
  </si>
  <si>
    <t>syntaxin 1A (brain)</t>
  </si>
  <si>
    <t>GO:0010701 positive regulation of norepinephrine secretion;GO:0009629 response to gravity;GO:0031629 synaptic vesicle fusion to presynaptic active zone membrane</t>
  </si>
  <si>
    <t>Rgs7</t>
  </si>
  <si>
    <t>24012</t>
  </si>
  <si>
    <t>regulator of G protein signaling 7</t>
  </si>
  <si>
    <t>GO:1901381 positive regulation of potassium ion transmembrane transport;GO:0043268 positive regulation of potassium ion transport;GO:0045744 negative regulation of G protein-coupled receptor signaling pathway</t>
  </si>
  <si>
    <t>Phlda3</t>
  </si>
  <si>
    <t>27280</t>
  </si>
  <si>
    <t>pleckstrin homology like domain, family A, member 3</t>
  </si>
  <si>
    <t>GO:0042771 intrinsic apoptotic signaling pathway in response to DNA damage by p53 class mediator;GO:0072332 intrinsic apoptotic signaling pathway by p53 class mediator;GO:0051898 negative regulation of phosphatidylinositol 3-kinase/protein kinase B signal transduction</t>
  </si>
  <si>
    <t>B4galnt4</t>
  </si>
  <si>
    <t>330671</t>
  </si>
  <si>
    <t>beta-1,4-N-acetyl-galactosaminyl transferase 4</t>
  </si>
  <si>
    <t>GO:0030206 chondroitin sulfate biosynthetic process;GO:0050650 chondroitin sulfate proteoglycan biosynthetic process;GO:0030204 chondroitin sulfate metabolic process</t>
  </si>
  <si>
    <t>Cx3cl1</t>
  </si>
  <si>
    <t>20312</t>
  </si>
  <si>
    <t>C-X3-C motif chemokine ligand 1</t>
  </si>
  <si>
    <t>GO:0051041 positive regulation of calcium-independent cell-cell adhesion;GO:1900450 negative regulation of glutamate receptor signaling pathway;GO:0051040 regulation of calcium-independent cell-cell adhesion</t>
  </si>
  <si>
    <t>Cadm3</t>
  </si>
  <si>
    <t>94332</t>
  </si>
  <si>
    <t>cell adhesion molecule 3</t>
  </si>
  <si>
    <t>GO:0007157 heterophilic cell-cell adhesion via plasma membrane cell adhesion molecules;GO:0007156 homophilic cell adhesion via plasma membrane adhesion molecules;GO:0098742 cell-cell adhesion via plasma-membrane adhesion molecules</t>
  </si>
  <si>
    <t>Bend6</t>
  </si>
  <si>
    <t>320705</t>
  </si>
  <si>
    <t>BEN domain containing 6</t>
  </si>
  <si>
    <t>GO:0045746 negative regulation of Notch signaling pathway;GO:0008593 regulation of Notch signaling pathway;GO:0045666 positive regulation of neuron differentiation</t>
  </si>
  <si>
    <t>Cacng2</t>
  </si>
  <si>
    <t>12300</t>
  </si>
  <si>
    <t>calcium channel, voltage-dependent, gamma subunit 2</t>
  </si>
  <si>
    <t>GO:1904508 regulation of protein localization to basolateral plasma membrane;GO:1904510 positive regulation of protein localization to basolateral plasma membrane;GO:0060082 eye blink reflex</t>
  </si>
  <si>
    <t>Mal2</t>
  </si>
  <si>
    <t>105853</t>
  </si>
  <si>
    <t>mal, T cell differentiation protein 2</t>
  </si>
  <si>
    <t>GO:0042552 myelination;GO:0007272 ensheathment of neurons;GO:0008366 axon ensheathment</t>
  </si>
  <si>
    <t>Ece2</t>
  </si>
  <si>
    <t>107522</t>
  </si>
  <si>
    <t>endothelin converting enzyme 2</t>
  </si>
  <si>
    <t>GO:0016486 peptide hormone processing;GO:0140448 signaling receptor ligand precursor processing;GO:0016485 protein processing</t>
  </si>
  <si>
    <t>Tlcd3b</t>
  </si>
  <si>
    <t>68952</t>
  </si>
  <si>
    <t>TLC domain containing 3B</t>
  </si>
  <si>
    <t>GO:0045599 negative regulation of fat cell differentiation;GO:0046513 ceramide biosynthetic process;GO:0030148 sphingolipid biosynthetic process</t>
  </si>
  <si>
    <t>Elfn2</t>
  </si>
  <si>
    <t>207393</t>
  </si>
  <si>
    <t>leucine rich repeat and fibronectin type III, extracellular 2</t>
  </si>
  <si>
    <t>GO:0099560 synaptic membrane adhesion;GO:0098742 cell-cell adhesion via plasma-membrane adhesion molecules;GO:0007268 chemical synaptic transmission</t>
  </si>
  <si>
    <t>Efna3</t>
  </si>
  <si>
    <t>13638</t>
  </si>
  <si>
    <t>ephrin A3</t>
  </si>
  <si>
    <t>GO:1902961 positive regulation of aspartic-type endopeptidase activity involved in amyloid precursor protein catabolic process;GO:1905247 positive regulation of aspartic-type peptidase activity;GO:1902959 regulation of aspartic-type endopeptidase activity involved in amyloid precursor protein catabolic process</t>
  </si>
  <si>
    <t>Cdk5r2</t>
  </si>
  <si>
    <t>12570</t>
  </si>
  <si>
    <t>cyclin dependent kinase 5, regulatory subunit 2</t>
  </si>
  <si>
    <t>GO:0021718 superior olivary nucleus development;GO:0021722 superior olivary nucleus maturation;GO:0021586 pons maturation</t>
  </si>
  <si>
    <t>Serpini1</t>
  </si>
  <si>
    <t>20713</t>
  </si>
  <si>
    <t>serine (or cysteine) peptidase inhibitor, clade I, member 1</t>
  </si>
  <si>
    <t>GO:0010951 negative regulation of endopeptidase activity;GO:0010466 negative regulation of peptidase activity;GO:0051346 negative regulation of hydrolase activity</t>
  </si>
  <si>
    <t>Cygb</t>
  </si>
  <si>
    <t>114886</t>
  </si>
  <si>
    <t>cytoglobin</t>
  </si>
  <si>
    <t>GO:0046210 nitric oxide catabolic process;GO:2000490 negative regulation of hepatic stellate cell activation;GO:0015671 oxygen transport</t>
  </si>
  <si>
    <t>B4galnt1</t>
  </si>
  <si>
    <t>14421</t>
  </si>
  <si>
    <t>beta-1,4-N-acetyl-galactosaminyl transferase 1</t>
  </si>
  <si>
    <t>GO:0030259 lipid glycosylation;GO:0001574 ganglioside biosynthetic process;GO:0001573 ganglioside metabolic process</t>
  </si>
  <si>
    <t>Got1</t>
  </si>
  <si>
    <t>14718</t>
  </si>
  <si>
    <t>glutamic-oxaloacetic transaminase 1, soluble</t>
  </si>
  <si>
    <t>GO:0019550 glutamate catabolic process to aspartate;GO:0006532 aspartate biosynthetic process;GO:0006533 aspartate catabolic process</t>
  </si>
  <si>
    <t>Lrfn2</t>
  </si>
  <si>
    <t>70530</t>
  </si>
  <si>
    <t>leucine rich repeat and fibronectin type III domain containing 2</t>
  </si>
  <si>
    <t>GO:0099175 regulation of postsynapse organization;GO:0050807 regulation of synapse organization;GO:0050803 regulation of synapse structure or activity</t>
  </si>
  <si>
    <t>Tnfrsf21</t>
  </si>
  <si>
    <t>94185</t>
  </si>
  <si>
    <t>tumor necrosis factor receptor superfamily, member 21</t>
  </si>
  <si>
    <t>GO:0097252 oligodendrocyte apoptotic process;GO:0032696 negative regulation of interleukin-13 production;GO:0034349 glial cell apoptotic process</t>
  </si>
  <si>
    <t>Gdap1l1</t>
  </si>
  <si>
    <t>228858</t>
  </si>
  <si>
    <t>ganglioside-induced differentiation-associated protein 1-like 1</t>
  </si>
  <si>
    <t>Ccdc184</t>
  </si>
  <si>
    <t>239650</t>
  </si>
  <si>
    <t>coiled-coil domain containing 184</t>
  </si>
  <si>
    <t>Slc1a6</t>
  </si>
  <si>
    <t>20513</t>
  </si>
  <si>
    <t>solute carrier family 1 (high affinity aspartate/glutamate transporter), member 6</t>
  </si>
  <si>
    <t>GO:0140009 L-aspartate import across plasma membrane;GO:0070778 L-aspartate transmembrane transport;GO:0098712 L-glutamate import across plasma membrane</t>
  </si>
  <si>
    <t>Prrt3</t>
  </si>
  <si>
    <t>210673</t>
  </si>
  <si>
    <t>proline-rich transmembrane protein 3</t>
  </si>
  <si>
    <t>Nrip2</t>
  </si>
  <si>
    <t>60345</t>
  </si>
  <si>
    <t>nuclear receptor interacting protein 2</t>
  </si>
  <si>
    <t>GO:0007219 Notch signaling pathway;GO:0000122 negative regulation of transcription by RNA polymerase II;GO:0045892 negative regulation of DNA-templated transcription</t>
  </si>
  <si>
    <t>Habp4</t>
  </si>
  <si>
    <t>56541</t>
  </si>
  <si>
    <t>hyaluronic acid binding protein 4</t>
  </si>
  <si>
    <t>GO:0141014 ribosome hibernation;GO:0030578 PML body organization;GO:0030575 nuclear body organization</t>
  </si>
  <si>
    <t>Hs3st5</t>
  </si>
  <si>
    <t>319415</t>
  </si>
  <si>
    <t>heparan sulfate (glucosamine) 3-O-sulfotransferase 5</t>
  </si>
  <si>
    <t>GO:0015015 heparan sulfate proteoglycan biosynthetic process, enzymatic modification;GO:0006477 protein sulfation;GO:0030201 heparan sulfate proteoglycan metabolic process</t>
  </si>
  <si>
    <t>Cpne4</t>
  </si>
  <si>
    <t>74020</t>
  </si>
  <si>
    <t>copine IV</t>
  </si>
  <si>
    <t>GO:0071277 cellular response to calcium ion;GO:0051592 response to calcium ion;GO:0071248 cellular response to metal ion</t>
  </si>
  <si>
    <t>Cckar</t>
  </si>
  <si>
    <t>12425</t>
  </si>
  <si>
    <t>cholecystokinin A receptor</t>
  </si>
  <si>
    <t>GO:0038188 cholecystokinin signaling pathway;GO:0090274 positive regulation of somatostatin secretion;GO:0090273 regulation of somatostatin secretion</t>
  </si>
  <si>
    <t>Prkcg</t>
  </si>
  <si>
    <t>18752</t>
  </si>
  <si>
    <t>protein kinase C, gamma</t>
  </si>
  <si>
    <t>GO:0032425 positive regulation of mismatch repair;GO:1990911 response to psychosocial stress;GO:0032423 regulation of mismatch repair</t>
  </si>
  <si>
    <t>Sstr2</t>
  </si>
  <si>
    <t>20606</t>
  </si>
  <si>
    <t>somatostatin receptor 2</t>
  </si>
  <si>
    <t>GO:0038169 somatostatin receptor signaling pathway;GO:0038170 somatostatin signaling pathway;GO:0030432 peristalsis</t>
  </si>
  <si>
    <t>Tafa2</t>
  </si>
  <si>
    <t>268354</t>
  </si>
  <si>
    <t>TAFA chemokine like family member 2</t>
  </si>
  <si>
    <t>GO:0008542 visual learning;GO:0007632 visual behavior;GO:0008306 associative learning</t>
  </si>
  <si>
    <t>Snca</t>
  </si>
  <si>
    <t>20617</t>
  </si>
  <si>
    <t>synuclein, alpha</t>
  </si>
  <si>
    <t>GO:0035543 positive regulation of SNARE complex assembly;GO:0051585 negative regulation of dopamine uptake involved in synaptic transmission;GO:0051945 negative regulation of catecholamine uptake involved in synaptic transmission</t>
  </si>
  <si>
    <t>Bnip5</t>
  </si>
  <si>
    <t>207819</t>
  </si>
  <si>
    <t>BCL2 interacting protein 5</t>
  </si>
  <si>
    <t>Sqor</t>
  </si>
  <si>
    <t>59010</t>
  </si>
  <si>
    <t>sulfide quinone oxidoreductase</t>
  </si>
  <si>
    <t>GO:0019418 sulfide oxidation;GO:0070221 sulfide oxidation, using sulfide:quinone oxidoreductase;GO:0006790 sulfur compound metabolic process</t>
  </si>
  <si>
    <t>Gsg1l</t>
  </si>
  <si>
    <t>269994</t>
  </si>
  <si>
    <t>GSG1-like</t>
  </si>
  <si>
    <t>GO:2000311 regulation of AMPA receptor activity;GO:0099149 regulation of postsynaptic neurotransmitter receptor internalization;GO:0099601 regulation of neurotransmitter receptor activity</t>
  </si>
  <si>
    <t>Ano1</t>
  </si>
  <si>
    <t>101772</t>
  </si>
  <si>
    <t>anoctamin 1, calcium activated chloride channel</t>
  </si>
  <si>
    <t>GO:0106091 glial cell projection elongation;GO:0015705 iodide transport;GO:1901653 cellular response to peptide</t>
  </si>
  <si>
    <t>Vwa5b2</t>
  </si>
  <si>
    <t>328643</t>
  </si>
  <si>
    <t>von Willebrand factor A domain containing 5B2</t>
  </si>
  <si>
    <t>Actn2</t>
  </si>
  <si>
    <t>11472</t>
  </si>
  <si>
    <t>actinin alpha 2</t>
  </si>
  <si>
    <t>GO:0051695 actin filament uncapping;GO:0030035 microspike assembly;GO:0086097 phospholipase C-activating angiotensin-activated signaling pathway</t>
  </si>
  <si>
    <t>Penk</t>
  </si>
  <si>
    <t>18619</t>
  </si>
  <si>
    <t>preproenkephalin</t>
  </si>
  <si>
    <t>GO:0051867 general adaptation syndrome, behavioral process;GO:0051866 general adaptation syndrome;GO:0038003 G protein-coupled opioid receptor signaling pathway</t>
  </si>
  <si>
    <t>Rasal1</t>
  </si>
  <si>
    <t>19415</t>
  </si>
  <si>
    <t>RAS protein activator like 1 (GAP1 like)</t>
  </si>
  <si>
    <t>GO:0046580 negative regulation of Ras protein signal transduction;GO:1903861 positive regulation of dendrite extension;GO:1903859 regulation of dendrite extension</t>
  </si>
  <si>
    <t>Clvs1</t>
  </si>
  <si>
    <t>74438</t>
  </si>
  <si>
    <t>clavesin 1</t>
  </si>
  <si>
    <t>GO:0007040 lysosome organization;GO:0080171 lytic vacuole organization;GO:0007033 vacuole organization</t>
  </si>
  <si>
    <t>Vamp1</t>
  </si>
  <si>
    <t>22317</t>
  </si>
  <si>
    <t>vesicle-associated membrane protein 1</t>
  </si>
  <si>
    <t>GO:0035493 SNARE complex assembly;GO:0016082 synaptic vesicle priming;GO:0031630 regulation of synaptic vesicle fusion to presynaptic active zone membrane</t>
  </si>
  <si>
    <t>Ddr2</t>
  </si>
  <si>
    <t>18214</t>
  </si>
  <si>
    <t>discoidin domain receptor family, member 2</t>
  </si>
  <si>
    <t>GO:1904899 positive regulation of hepatic stellate cell proliferation;GO:1904897 regulation of hepatic stellate cell proliferation;GO:1901299 negative regulation of hydrogen peroxide-mediated programmed cell death</t>
  </si>
  <si>
    <t>Cybrd1</t>
  </si>
  <si>
    <t>73649</t>
  </si>
  <si>
    <t>cytochrome b reductase 1</t>
  </si>
  <si>
    <t>GO:0140576 ascorbate homeostasis;GO:0010039 response to iron ion;GO:0060586 multicellular organismal-level iron ion homeostasis</t>
  </si>
  <si>
    <t>Mrc2</t>
  </si>
  <si>
    <t>17534</t>
  </si>
  <si>
    <t>mannose receptor, C type 2</t>
  </si>
  <si>
    <t>GO:0030574 collagen catabolic process;GO:0032963 collagen metabolic process;GO:0006897 endocytosis</t>
  </si>
  <si>
    <t>Mpped1</t>
  </si>
  <si>
    <t>223726</t>
  </si>
  <si>
    <t>metallophosphoesterase domain containing 1</t>
  </si>
  <si>
    <t>Sncb</t>
  </si>
  <si>
    <t>104069</t>
  </si>
  <si>
    <t>synuclein, beta</t>
  </si>
  <si>
    <t>GO:0042417 dopamine metabolic process;GO:0006584 catecholamine metabolic process;GO:0009712 catechol-containing compound metabolic process</t>
  </si>
  <si>
    <t>Smim17</t>
  </si>
  <si>
    <t>100042450</t>
  </si>
  <si>
    <t>small integral membrane protein 17</t>
  </si>
  <si>
    <t>Rerg</t>
  </si>
  <si>
    <t>232441</t>
  </si>
  <si>
    <t>RAS-like, estrogen-regulated, growth-inhibitor</t>
  </si>
  <si>
    <t>GO:0030308 negative regulation of cell growth;GO:0045926 negative regulation of growth;GO:0001558 regulation of cell growth</t>
  </si>
  <si>
    <t>Htr1a</t>
  </si>
  <si>
    <t>15550</t>
  </si>
  <si>
    <t>5-hydroxytryptamine (serotonin) receptor 1A</t>
  </si>
  <si>
    <t>GO:0014053 negative regulation of gamma-aminobutyric acid secretion;GO:0031117 positive regulation of microtubule depolymerization;GO:0097114 NMDA glutamate receptor clustering</t>
  </si>
  <si>
    <t>Mmp17</t>
  </si>
  <si>
    <t>23948</t>
  </si>
  <si>
    <t>matrix metallopeptidase 17</t>
  </si>
  <si>
    <t>GO:0042756 drinking behavior;GO:0030574 collagen catabolic process;GO:0032963 collagen metabolic process</t>
  </si>
  <si>
    <t>Htr3a</t>
  </si>
  <si>
    <t>15561</t>
  </si>
  <si>
    <t>5-hydroxytryptamine (serotonin) receptor 3A</t>
  </si>
  <si>
    <t>GO:0140227 serotonin-gated cation-selective signaling pathway;GO:0007210 serotonin receptor signaling pathway;GO:0099505 regulation of presynaptic membrane potential</t>
  </si>
  <si>
    <t>Ppp3ca</t>
  </si>
  <si>
    <t>19055</t>
  </si>
  <si>
    <t>protein phosphatase 3, catalytic subunit, alpha isoform</t>
  </si>
  <si>
    <t>GO:0061006 regulation of cell proliferation involved in kidney morphogenesis;GO:0110062 negative regulation of angiotensin-activated signaling pathway;GO:0010615 positive regulation of cardiac muscle adaptation</t>
  </si>
  <si>
    <t>Entpd3</t>
  </si>
  <si>
    <t>215446</t>
  </si>
  <si>
    <t>ectonucleoside triphosphate diphosphohydrolase 3</t>
  </si>
  <si>
    <t>GO:0009143 nucleoside triphosphate catabolic process;GO:0009134 nucleoside diphosphate catabolic process;GO:0009132 nucleoside diphosphate metabolic process</t>
  </si>
  <si>
    <t>Tspan17</t>
  </si>
  <si>
    <t>74257</t>
  </si>
  <si>
    <t>tetraspanin 17</t>
  </si>
  <si>
    <t>GO:0051043 regulation of membrane protein ectodomain proteolysis;GO:0072594 establishment of protein localization to organelle;GO:0042176 regulation of protein catabolic process</t>
  </si>
  <si>
    <t>Ak5</t>
  </si>
  <si>
    <t>229949</t>
  </si>
  <si>
    <t>adenylate kinase 5</t>
  </si>
  <si>
    <t>GO:0046940 nucleoside monophosphate phosphorylation;GO:0009123 nucleoside monophosphate metabolic process;GO:0046034 ATP metabolic process</t>
  </si>
  <si>
    <t>Nfatc2</t>
  </si>
  <si>
    <t>18019</t>
  </si>
  <si>
    <t>nuclear factor of activated T cells, cytoplasmic, calcineurin dependent 2</t>
  </si>
  <si>
    <t>GO:0140742 lncRNA transcription;GO:1905064 negative regulation of vascular associated smooth muscle cell differentiation;GO:1905063 regulation of vascular associated smooth muscle cell differentiation</t>
  </si>
  <si>
    <t>Cend1</t>
  </si>
  <si>
    <t>57754</t>
  </si>
  <si>
    <t>cell cycle exit and neuronal differentiation 1</t>
  </si>
  <si>
    <t>GO:0021686 cerebellar granular layer maturation;GO:0021933 radial glia guided migration of cerebellar granule cell;GO:0021941 negative regulation of cerebellar granule cell precursor proliferation</t>
  </si>
  <si>
    <t>Rpp25</t>
  </si>
  <si>
    <t>102614</t>
  </si>
  <si>
    <t>ribonuclease P/MRP 25 subunit</t>
  </si>
  <si>
    <t>GO:0001682 tRNA 5'-leader removal;GO:0099116 tRNA 5'-end processing;GO:0000966 RNA 5'-end processing</t>
  </si>
  <si>
    <t>Rell2</t>
  </si>
  <si>
    <t>225392</t>
  </si>
  <si>
    <t>RELT-like 2</t>
  </si>
  <si>
    <t>GO:1900745 positive regulation of p38MAPK cascade;GO:1900744 regulation of p38MAPK cascade;GO:0010811 positive regulation of cell-substrate adhesion</t>
  </si>
  <si>
    <t>Snap25</t>
  </si>
  <si>
    <t>20614</t>
  </si>
  <si>
    <t>synaptosomal-associated protein 25</t>
  </si>
  <si>
    <t>GO:0099525 presynaptic dense core vesicle exocytosis;GO:0099011 neuronal dense core vesicle exocytosis;GO:0031629 synaptic vesicle fusion to presynaptic active zone membrane</t>
  </si>
  <si>
    <t>Slc35f4</t>
  </si>
  <si>
    <t>75288</t>
  </si>
  <si>
    <t>solute carrier family 35, member F4</t>
  </si>
  <si>
    <t>Mtus2</t>
  </si>
  <si>
    <t>77521</t>
  </si>
  <si>
    <t>microtubule associated tumor suppressor candidate 2</t>
  </si>
  <si>
    <t>Nkiras1</t>
  </si>
  <si>
    <t>69721</t>
  </si>
  <si>
    <t>NFKB inhibitor interacting Ras-like protein 1</t>
  </si>
  <si>
    <t>GO:0032484 Ral protein signal transduction;GO:0043129 surfactant homeostasis;GO:0010803 regulation of tumor necrosis factor-mediated signaling pathway</t>
  </si>
  <si>
    <t>Fads6</t>
  </si>
  <si>
    <t>328035</t>
  </si>
  <si>
    <t>fatty acid desaturase domain family, member 6</t>
  </si>
  <si>
    <t>GO:0006633 fatty acid biosynthetic process;GO:0072330 monocarboxylic acid biosynthetic process;GO:0046394 carboxylic acid biosynthetic process</t>
  </si>
  <si>
    <t>3300002P13Rik</t>
  </si>
  <si>
    <t>70230</t>
  </si>
  <si>
    <t>RIKEN cDNA 3300002P13 gene</t>
  </si>
  <si>
    <t>Tmem151b</t>
  </si>
  <si>
    <t>210573</t>
  </si>
  <si>
    <t>transmembrane protein 151B</t>
  </si>
  <si>
    <t>Silc1</t>
  </si>
  <si>
    <t>636791</t>
  </si>
  <si>
    <t>sciatic injury induced lincRNA upregulator of SOX11</t>
  </si>
  <si>
    <t>Adam11</t>
  </si>
  <si>
    <t>11488</t>
  </si>
  <si>
    <t>a disintegrin and metallopeptidase domain 11</t>
  </si>
  <si>
    <t>GO:0061367 behavioral response to acetic acid induced pain;GO:0061366 behavioral response to chemical pain;GO:0061368 behavioral response to formalin induced pain</t>
  </si>
  <si>
    <t>Septin6</t>
  </si>
  <si>
    <t>56526</t>
  </si>
  <si>
    <t>septin 6</t>
  </si>
  <si>
    <t>GO:0061640 cytoskeleton-dependent cytokinesis;GO:0000910 cytokinesis;GO:0051301 cell division</t>
  </si>
  <si>
    <t>Sptbn4</t>
  </si>
  <si>
    <t>80297</t>
  </si>
  <si>
    <t>spectrin beta, non-erythrocytic 4</t>
  </si>
  <si>
    <t>GO:0045162 clustering of voltage-gated sodium channels;GO:0045161 neuronal ion channel clustering;GO:0010459 negative regulation of heart rate</t>
  </si>
  <si>
    <t>Syt3</t>
  </si>
  <si>
    <t>20981</t>
  </si>
  <si>
    <t>synaptotagmin III</t>
  </si>
  <si>
    <t>GO:0031340 positive regulation of vesicle fusion;GO:1903861 positive regulation of dendrite extension;GO:1903859 regulation of dendrite extension</t>
  </si>
  <si>
    <t>Abcb9</t>
  </si>
  <si>
    <t>56325</t>
  </si>
  <si>
    <t>ATP-binding cassette, sub-family B member 9</t>
  </si>
  <si>
    <t>GO:0035672 oligopeptide transmembrane transport;GO:0006857 oligopeptide transport;GO:0006518 peptide metabolic process</t>
  </si>
  <si>
    <t>Bet1</t>
  </si>
  <si>
    <t>12068</t>
  </si>
  <si>
    <t>Bet1 golgi vesicular membrane trafficking protein</t>
  </si>
  <si>
    <t>GO:0048280 vesicle fusion with Golgi apparatus;GO:0006906 vesicle fusion;GO:0090174 organelle membrane fusion</t>
  </si>
  <si>
    <t>Gpr162</t>
  </si>
  <si>
    <t>14788</t>
  </si>
  <si>
    <t>G protein-coupled receptor 162</t>
  </si>
  <si>
    <t>GO:0007186 G protein-coupled receptor signaling pathway;GO:0007165 signal transduction;GO:0023052 signaling</t>
  </si>
  <si>
    <t>Entrep3</t>
  </si>
  <si>
    <t>68521</t>
  </si>
  <si>
    <t>endosomal transmembrane epsin interactor 3</t>
  </si>
  <si>
    <t>Rassf5</t>
  </si>
  <si>
    <t>54354</t>
  </si>
  <si>
    <t>Ras association (RalGDS/AF-6) domain family member 5</t>
  </si>
  <si>
    <t>GO:0050672 negative regulation of lymphocyte proliferation;GO:0032945 negative regulation of mononuclear cell proliferation;GO:0070664 negative regulation of leukocyte proliferation</t>
  </si>
  <si>
    <t>Them6</t>
  </si>
  <si>
    <t>223626</t>
  </si>
  <si>
    <t>thioesterase superfamily member 6</t>
  </si>
  <si>
    <t>Dpysl4</t>
  </si>
  <si>
    <t>26757</t>
  </si>
  <si>
    <t>dihydropyrimidinase-like 4</t>
  </si>
  <si>
    <t>Tmem266</t>
  </si>
  <si>
    <t>244886</t>
  </si>
  <si>
    <t>transmembrane protein 266</t>
  </si>
  <si>
    <t>GO:0006811 monoatomic ion transport;GO:0055085 transmembrane transport;GO:0006810 transport</t>
  </si>
  <si>
    <t>Rgs14</t>
  </si>
  <si>
    <t>51791</t>
  </si>
  <si>
    <t>regulator of G-protein signaling 14</t>
  </si>
  <si>
    <t>GO:0010070 zygote asymmetric cell division;GO:0031914 negative regulation of synaptic plasticity;GO:0008356 asymmetric cell division</t>
  </si>
  <si>
    <t>Fam81a</t>
  </si>
  <si>
    <t>76886</t>
  </si>
  <si>
    <t>family with sequence similarity 81, member A</t>
  </si>
  <si>
    <t>Baiap2</t>
  </si>
  <si>
    <t>108100</t>
  </si>
  <si>
    <t>brain-specific angiogenesis inhibitor 1-associated protein 2</t>
  </si>
  <si>
    <t>GO:1905232 cellular response to L-glutamate;GO:1905274 regulation of modification of postsynaptic actin cytoskeleton;GO:0051764 actin crosslink formation</t>
  </si>
  <si>
    <t>Cnksr1</t>
  </si>
  <si>
    <t>194231</t>
  </si>
  <si>
    <t>connector enhancer of kinase suppressor of Ras 1</t>
  </si>
  <si>
    <t>GO:0007266 Rho protein signal transduction;GO:0007265 Ras protein signal transduction;GO:0007264 small GTPase-mediated signal transduction</t>
  </si>
  <si>
    <t>Rap2b</t>
  </si>
  <si>
    <t>74012</t>
  </si>
  <si>
    <t>RAP2B, member of RAS oncogene family</t>
  </si>
  <si>
    <t>GO:0032486 Rap protein signal transduction;GO:0031954 positive regulation of protein autophosphorylation;GO:0070527 platelet aggregation</t>
  </si>
  <si>
    <t>Pde1a</t>
  </si>
  <si>
    <t>18573</t>
  </si>
  <si>
    <t>phosphodiesterase 1A, calmodulin-dependent</t>
  </si>
  <si>
    <t>GO:0046069 cGMP catabolic process;GO:0009214 cyclic nucleotide catabolic process;GO:0046068 cGMP metabolic process</t>
  </si>
  <si>
    <t>Isl1</t>
  </si>
  <si>
    <t>16392</t>
  </si>
  <si>
    <t>ISL1 transcription factor, LIM/homeodomain</t>
  </si>
  <si>
    <t>GO:0021524 visceral motor neuron differentiation;GO:0060913 cardiac cell fate determination;GO:0071657 positive regulation of granulocyte colony-stimulating factor production</t>
  </si>
  <si>
    <t>Trnp1</t>
  </si>
  <si>
    <t>69539</t>
  </si>
  <si>
    <t>TMF1-regulated nuclear protein 1</t>
  </si>
  <si>
    <t>GO:0021696 cerebellar cortex morphogenesis;GO:0021587 cerebellum morphogenesis;GO:0021575 hindbrain morphogenesis</t>
  </si>
  <si>
    <t>Acoxl</t>
  </si>
  <si>
    <t>74121</t>
  </si>
  <si>
    <t>acyl-Coenzyme A oxidase-like</t>
  </si>
  <si>
    <t>GO:0033540 fatty acid beta-oxidation using acyl-CoA oxidase;GO:0006635 fatty acid beta-oxidation;GO:0019395 fatty acid oxidation</t>
  </si>
  <si>
    <t>Tmem121b</t>
  </si>
  <si>
    <t>94047</t>
  </si>
  <si>
    <t>transmembrane protein 121B</t>
  </si>
  <si>
    <t>GroupID</t>
  </si>
  <si>
    <t>Category</t>
  </si>
  <si>
    <t>Term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7268</t>
  </si>
  <si>
    <t>chemical synaptic transmission</t>
  </si>
  <si>
    <t>13446,13447,14167,14617,14811,15550,15561,16795,17957,18196,18619,18752,18754,19055,19339,20312,20614,20617,20907,20965,20981,22317,23936,54525,69017,70357,74007,99296,104069,140919,207393,237213,319477,330790,380785,386750,11423,12425,14180,20191,21838,230085,319352</t>
  </si>
  <si>
    <t>Doc2a,Doc2b,Fgf12,Gjd2,Grin2a,Htr1a,Htr3a,Large1,Napb,Nsg1,Penk,Prkcg,Prkce,Ppp3ca,Rab3a,Cx3cl1,Snap25,Snca,Stx1a,Syn2,Syt3,Vamp1,Lynx1,Syt7,Prrt2,Kcnip1,Abtb3,Hrh3,Sncb,Slc17a6,Elfn2,Glra2,Insyn1,Hapln4,Begain,Slitrk3,Ache,Cckar,Fgf9,Ryr2,Thy1,Phf24,Pianp</t>
  </si>
  <si>
    <t>43/-</t>
  </si>
  <si>
    <t>1_Member</t>
  </si>
  <si>
    <t>13446,13447,14167,14617,14811,15550,15561,16795,17957,18196,18619,18752,18754,19055,19339,20312,20614,20617,20907,20965,20981,22317,23936,54525,69017,70357,74007,99296,104069,140919,207393,237213,319477,330790,380785,386750</t>
  </si>
  <si>
    <t>Doc2a,Doc2b,Fgf12,Gjd2,Grin2a,Htr1a,Htr3a,Large1,Napb,Nsg1,Penk,Prkcg,Prkce,Ppp3ca,Rab3a,Cx3cl1,Snap25,Snca,Stx1a,Syn2,Syt3,Vamp1,Lynx1,Syt7,Prrt2,Kcnip1,Abtb3,Hrh3,Sncb,Slc17a6,Elfn2,Glra2,Insyn1,Hapln4,Begain,Slitrk3</t>
  </si>
  <si>
    <t>36/379</t>
  </si>
  <si>
    <t>GO:0098916</t>
  </si>
  <si>
    <t>anterograde trans-synaptic signaling</t>
  </si>
  <si>
    <t>GO:0099537</t>
  </si>
  <si>
    <t>trans-synaptic signaling</t>
  </si>
  <si>
    <t>36/403</t>
  </si>
  <si>
    <t>GO:0099536</t>
  </si>
  <si>
    <t>synaptic signaling</t>
  </si>
  <si>
    <t>11423,13446,13447,14167,14617,14811,15550,15561,16795,17957,18196,18619,18752,18754,19055,19339,20312,20614,20617,20907,20965,20981,22317,23936,54525,69017,70357,74007,99296,104069,140919,207393,237213,319477,330790,380785,386750</t>
  </si>
  <si>
    <t>Ache,Doc2a,Doc2b,Fgf12,Gjd2,Grin2a,Htr1a,Htr3a,Large1,Napb,Nsg1,Penk,Prkcg,Prkce,Ppp3ca,Rab3a,Cx3cl1,Snap25,Snca,Stx1a,Syn2,Syt3,Vamp1,Lynx1,Syt7,Prrt2,Kcnip1,Abtb3,Hrh3,Sncb,Slc17a6,Elfn2,Glra2,Insyn1,Hapln4,Begain,Slitrk3</t>
  </si>
  <si>
    <t>37/461</t>
  </si>
  <si>
    <t>GO:0007267</t>
  </si>
  <si>
    <t>cell-cell signaling</t>
  </si>
  <si>
    <t>11423,12425,13446,13447,14167,14180,14617,14811,15550,15561,16795,17957,18196,18619,18752,18754,19055,19339,20191,20312,20614,20617,20907,20965,20981,21838,22317,23936,54525,69017,70357,74007,99296,104069,140919,207393,230085,237213,319352,319477,330790,380785,386750</t>
  </si>
  <si>
    <t>Ache,Cckar,Doc2a,Doc2b,Fgf12,Fgf9,Gjd2,Grin2a,Htr1a,Htr3a,Large1,Napb,Nsg1,Penk,Prkcg,Prkce,Ppp3ca,Rab3a,Ryr2,Cx3cl1,Snap25,Snca,Stx1a,Syn2,Syt3,Thy1,Vamp1,Lynx1,Syt7,Prrt2,Kcnip1,Abtb3,Hrh3,Sncb,Slc17a6,Elfn2,Phf24,Glra2,Pianp,Insyn1,Hapln4,Begain,Slitrk3</t>
  </si>
  <si>
    <t>43/719</t>
  </si>
  <si>
    <t>2_Summary</t>
  </si>
  <si>
    <t>GO:0042391</t>
  </si>
  <si>
    <t>regulation of membrane potential</t>
  </si>
  <si>
    <t>11472,11931,12300,14167,14617,14718,14811,15561,16527,18754,19055,19085,20191,20312,20513,20617,20907,24012,53321,58226,70357,101772,108100,110891,227632,237213,319477,380785,12425,15550,16392,16498,21838,80297,80334,99296,269109,81905,269994</t>
  </si>
  <si>
    <t>Actn2,Atp1b1,Cacng2,Fgf12,Gjd2,Got1,Grin2a,Htr3a,Kcnk3,Prkce,Ppp3ca,Prkar1b,Ryr2,Cx3cl1,Slc1a6,Snca,Stx1a,Rgs7,Cntnap1,Cacna1h,Kcnip1,Ano1,Baiap2,Slc8a2,Kcnt1,Glra2,Insyn1,Begain,Cckar,Htr1a,Isl1,Kcnab2,Thy1,Sptbn4,Kcnip4,Hrh3,Dpp10,Cacng8,Gsg1l</t>
  </si>
  <si>
    <t>39/-</t>
  </si>
  <si>
    <t>2_Member</t>
  </si>
  <si>
    <t>11472,11931,12300,14167,14617,14718,14811,15561,16527,18754,19055,19085,20191,20312,20513,20617,20907,24012,53321,58226,70357,101772,108100,110891,227632,237213,319477,380785</t>
  </si>
  <si>
    <t>Actn2,Atp1b1,Cacng2,Fgf12,Gjd2,Got1,Grin2a,Htr3a,Kcnk3,Prkce,Ppp3ca,Prkar1b,Ryr2,Cx3cl1,Slc1a6,Snca,Stx1a,Rgs7,Cntnap1,Cacna1h,Kcnip1,Ano1,Baiap2,Slc8a2,Kcnt1,Glra2,Insyn1,Begain</t>
  </si>
  <si>
    <t>28/524</t>
  </si>
  <si>
    <t>GO:0043269</t>
  </si>
  <si>
    <t>regulation of monoatomic ion transport</t>
  </si>
  <si>
    <t>11472,11931,12425,14167,14811,15550,16392,16498,18754,19055,20191,20312,20617,21838,24012,70357,80297,80334,99296,269109</t>
  </si>
  <si>
    <t>Actn2,Atp1b1,Cckar,Fgf12,Grin2a,Htr1a,Isl1,Kcnab2,Prkce,Ppp3ca,Ryr2,Cx3cl1,Snca,Thy1,Rgs7,Kcnip1,Sptbn4,Kcnip4,Hrh3,Dpp10</t>
  </si>
  <si>
    <t>20/521</t>
  </si>
  <si>
    <t>GO:1904062</t>
  </si>
  <si>
    <t>regulation of monoatomic cation transmembrane transport</t>
  </si>
  <si>
    <t>11472,11931,14167,14811,16498,18754,19055,20191,20312,20617,21838,24012,70357,80334,269109</t>
  </si>
  <si>
    <t>Actn2,Atp1b1,Fgf12,Grin2a,Kcnab2,Prkce,Ppp3ca,Ryr2,Cx3cl1,Snca,Thy1,Rgs7,Kcnip1,Kcnip4,Dpp10</t>
  </si>
  <si>
    <t>15/335</t>
  </si>
  <si>
    <t>GO:0010959</t>
  </si>
  <si>
    <t>regulation of metal ion transport</t>
  </si>
  <si>
    <t>11472,11931,12425,14167,16392,16498,18754,19055,20191,20312,20617,21838,24012,70357,80297,80334,269109</t>
  </si>
  <si>
    <t>Actn2,Atp1b1,Cckar,Fgf12,Isl1,Kcnab2,Prkce,Ppp3ca,Ryr2,Cx3cl1,Snca,Thy1,Rgs7,Kcnip1,Sptbn4,Kcnip4,Dpp10</t>
  </si>
  <si>
    <t>17/442</t>
  </si>
  <si>
    <t>GO:0034762</t>
  </si>
  <si>
    <t>regulation of transmembrane transport</t>
  </si>
  <si>
    <t>11472,11931,12300,14167,14811,16498,18754,19055,20191,20312,20617,21838,24012,70357,80334,81905,269109,269994</t>
  </si>
  <si>
    <t>Actn2,Atp1b1,Cacng2,Fgf12,Grin2a,Kcnab2,Prkce,Ppp3ca,Ryr2,Cx3cl1,Snca,Thy1,Rgs7,Kcnip1,Kcnip4,Cacng8,Dpp10,Gsg1l</t>
  </si>
  <si>
    <t>18/512</t>
  </si>
  <si>
    <t>GO:0034765</t>
  </si>
  <si>
    <t>regulation of monoatomic ion transmembrane transport</t>
  </si>
  <si>
    <t>15/367</t>
  </si>
  <si>
    <t>GO:0043270</t>
  </si>
  <si>
    <t>positive regulation of monoatomic ion transport</t>
  </si>
  <si>
    <t>11472,11931,14167,16392,19055,20312,20617,21838,24012</t>
  </si>
  <si>
    <t>Actn2,Atp1b1,Fgf12,Isl1,Ppp3ca,Cx3cl1,Snca,Thy1,Rgs7</t>
  </si>
  <si>
    <t>9/249</t>
  </si>
  <si>
    <t>GO:1904064</t>
  </si>
  <si>
    <t>positive regulation of cation transmembrane transport</t>
  </si>
  <si>
    <t>11472,11931,19055,20312,20617,21838,24012</t>
  </si>
  <si>
    <t>Actn2,Atp1b1,Ppp3ca,Cx3cl1,Snca,Thy1,Rgs7</t>
  </si>
  <si>
    <t>7/162</t>
  </si>
  <si>
    <t>GO:0051279</t>
  </si>
  <si>
    <t>regulation of release of sequestered calcium ion into cytosol</t>
  </si>
  <si>
    <t>18754,20191,20312,20617,21838</t>
  </si>
  <si>
    <t>Prkce,Ryr2,Cx3cl1,Snca,Thy1</t>
  </si>
  <si>
    <t>5/84</t>
  </si>
  <si>
    <t>GO:0034767</t>
  </si>
  <si>
    <t>positive regulation of monoatomic ion transmembrane transport</t>
  </si>
  <si>
    <t>7/176</t>
  </si>
  <si>
    <t>GO:0051924</t>
  </si>
  <si>
    <t>regulation of calcium ion transport</t>
  </si>
  <si>
    <t>11931,12425,16392,18754,19055,20191,20312,20617,21838</t>
  </si>
  <si>
    <t>Atp1b1,Cckar,Isl1,Prkce,Ppp3ca,Ryr2,Cx3cl1,Snca,Thy1</t>
  </si>
  <si>
    <t>9/285</t>
  </si>
  <si>
    <t>GO:1903169</t>
  </si>
  <si>
    <t>regulation of calcium ion transmembrane transport</t>
  </si>
  <si>
    <t>11931,18754,19055,20191,20312,20617,21838</t>
  </si>
  <si>
    <t>Atp1b1,Prkce,Ppp3ca,Ryr2,Cx3cl1,Snca,Thy1</t>
  </si>
  <si>
    <t>7/189</t>
  </si>
  <si>
    <t>GO:0051281</t>
  </si>
  <si>
    <t>positive regulation of release of sequestered calcium ion into cytosol</t>
  </si>
  <si>
    <t>20312,20617,21838</t>
  </si>
  <si>
    <t>Cx3cl1,Snca,Thy1</t>
  </si>
  <si>
    <t>3/44</t>
  </si>
  <si>
    <t>3_Summary</t>
  </si>
  <si>
    <t>GO:0050804</t>
  </si>
  <si>
    <t>modulation of chemical synaptic transmission</t>
  </si>
  <si>
    <t>12300,12323,13116,14811,15550,16795,18039,18196,18619,18752,18754,19055,19085,19339,20614,20617,20907,26562,51791,54525,66673,69017,70530,80883,81905,108100,110891,226180,230085,235604,237213,380785</t>
  </si>
  <si>
    <t>Cacng2,Camk2b,Cyp46a1,Grin2a,Htr1a,Large1,Nefl,Nsg1,Penk,Prkcg,Prkce,Ppp3ca,Prkar1b,Rab3a,Snap25,Snca,Stx1a,Ncdn,Rgs14,Syt7,Sorcs3,Prrt2,Lrfn2,Ntng1,Cacng8,Baiap2,Slc8a2,Ina,Phf24,Camkv,Glra2,Begain</t>
  </si>
  <si>
    <t>32/-</t>
  </si>
  <si>
    <t>3_Member</t>
  </si>
  <si>
    <t>32/772</t>
  </si>
  <si>
    <t>GO:0099177</t>
  </si>
  <si>
    <t>regulation of trans-synaptic signaling</t>
  </si>
  <si>
    <t>32/773</t>
  </si>
  <si>
    <t>GO:0048167</t>
  </si>
  <si>
    <t>regulation of synaptic plasticity</t>
  </si>
  <si>
    <t>12323,13116,14811,16795,18196,18619,18752,19085,19339,20614,20617,26562,51791,54525,66673,69017,108100,110891</t>
  </si>
  <si>
    <t>Camk2b,Cyp46a1,Grin2a,Large1,Nsg1,Penk,Prkcg,Prkar1b,Rab3a,Snap25,Snca,Ncdn,Rgs14,Syt7,Sorcs3,Prrt2,Baiap2,Slc8a2</t>
  </si>
  <si>
    <t>18/402</t>
  </si>
  <si>
    <t>GO:0050806</t>
  </si>
  <si>
    <t>positive regulation of synaptic transmission</t>
  </si>
  <si>
    <t>12300,12323,14811,16795,18752,18754,19085,20614,20617,20907,51791,81905,110891</t>
  </si>
  <si>
    <t>Cacng2,Camk2b,Grin2a,Large1,Prkcg,Prkce,Prkar1b,Snap25,Snca,Stx1a,Rgs14,Cacng8,Slc8a2</t>
  </si>
  <si>
    <t>13/327</t>
  </si>
  <si>
    <t>GO:0060291</t>
  </si>
  <si>
    <t>long-term synaptic potentiation</t>
  </si>
  <si>
    <t>12323,14811,16795,18752,20614,20617,51791,110891</t>
  </si>
  <si>
    <t>Camk2b,Grin2a,Large1,Prkcg,Snap25,Snca,Rgs14,Slc8a2</t>
  </si>
  <si>
    <t>8/210</t>
  </si>
  <si>
    <t>4_Summary</t>
  </si>
  <si>
    <t>Reactome Gene Sets</t>
  </si>
  <si>
    <t>R-MMU-112316</t>
  </si>
  <si>
    <t>Neuronal System</t>
  </si>
  <si>
    <t>11472,12300,12323,14617,14811,15561,16498,16527,18039,18195,18752,19085,19339,20513,20907,20965,55984,70530,76965,237213,386750</t>
  </si>
  <si>
    <t>Actn2,Cacng2,Camk2b,Gjd2,Grin2a,Htr3a,Kcnab2,Kcnk3,Nefl,Nsf,Prkcg,Prkar1b,Rab3a,Slc1a6,Stx1a,Syn2,Camkk1,Lrfn2,Slitrk1,Glra2,Slitrk3</t>
  </si>
  <si>
    <t>21/-</t>
  </si>
  <si>
    <t>4_Member</t>
  </si>
  <si>
    <t>21/314</t>
  </si>
  <si>
    <t>R-MMU-112315</t>
  </si>
  <si>
    <t>Transmission across Chemical Synapses</t>
  </si>
  <si>
    <t>11472,12300,12323,14811,15561,18039,18195,18752,19085,19339,20513,20907,20965,55984,237213</t>
  </si>
  <si>
    <t>Actn2,Cacng2,Camk2b,Grin2a,Htr3a,Nefl,Nsf,Prkcg,Prkar1b,Rab3a,Slc1a6,Stx1a,Syn2,Camkk1,Glra2</t>
  </si>
  <si>
    <t>15/196</t>
  </si>
  <si>
    <t>R-MMU-112314</t>
  </si>
  <si>
    <t>Neurotransmitter receptors and postsynaptic signal transmission</t>
  </si>
  <si>
    <t>11472,12300,12323,14811,15561,18039,18195,18752,19085,55984,237213</t>
  </si>
  <si>
    <t>Actn2,Cacng2,Camk2b,Grin2a,Htr3a,Nefl,Nsf,Prkcg,Prkar1b,Camkk1,Glra2</t>
  </si>
  <si>
    <t>11/134</t>
  </si>
  <si>
    <t>R-MMU-442755</t>
  </si>
  <si>
    <t>Activation of NMDA receptors and postsynaptic events</t>
  </si>
  <si>
    <t>11472,12323,14811,18039,19085,55984</t>
  </si>
  <si>
    <t>Actn2,Camk2b,Grin2a,Nefl,Prkar1b,Camkk1</t>
  </si>
  <si>
    <t>6/34</t>
  </si>
  <si>
    <t>R-MMU-438066</t>
  </si>
  <si>
    <t>Unblocking of NMDA receptors, glutamate binding and activation</t>
  </si>
  <si>
    <t>11472,12323,14811,18039</t>
  </si>
  <si>
    <t>Actn2,Camk2b,Grin2a,Nefl</t>
  </si>
  <si>
    <t>4/22</t>
  </si>
  <si>
    <t>5_Summary</t>
  </si>
  <si>
    <t>GO:0050808</t>
  </si>
  <si>
    <t>synapse organization</t>
  </si>
  <si>
    <t>11423,11472,12300,12891,14811,15550,16795,18039,19339,20617,20965,53321,76965,80297,80883,104069,110891,207393,226180,319477,330790,386750,21838,381353</t>
  </si>
  <si>
    <t>Ache,Actn2,Cacng2,Cpne6,Grin2a,Htr1a,Large1,Nefl,Rab3a,Snca,Syn2,Cntnap1,Slitrk1,Sptbn4,Ntng1,Sncb,Slc8a2,Elfn2,Ina,Insyn1,Hapln4,Slitrk3,Thy1,Ajm1</t>
  </si>
  <si>
    <t>24/-</t>
  </si>
  <si>
    <t>5_Member</t>
  </si>
  <si>
    <t>11423,11472,12300,12891,14811,15550,16795,18039,19339,20617,20965,53321,76965,80297,80883,104069,110891,207393,226180,319477,330790,386750</t>
  </si>
  <si>
    <t>Ache,Actn2,Cacng2,Cpne6,Grin2a,Htr1a,Large1,Nefl,Rab3a,Snca,Syn2,Cntnap1,Slitrk1,Sptbn4,Ntng1,Sncb,Slc8a2,Elfn2,Ina,Insyn1,Hapln4,Slitrk3</t>
  </si>
  <si>
    <t>22/402</t>
  </si>
  <si>
    <t>GO:0034330</t>
  </si>
  <si>
    <t>cell junction organization</t>
  </si>
  <si>
    <t>11423,11472,12300,12891,14811,15550,16795,18039,19339,20617,20965,21838,53321,76965,80297,80883,104069,110891,207393,226180,319477,330790,381353,386750</t>
  </si>
  <si>
    <t>Ache,Actn2,Cacng2,Cpne6,Grin2a,Htr1a,Large1,Nefl,Rab3a,Snca,Syn2,Thy1,Cntnap1,Slitrk1,Sptbn4,Ntng1,Sncb,Slc8a2,Elfn2,Ina,Insyn1,Hapln4,Ajm1,Slitrk3</t>
  </si>
  <si>
    <t>24/618</t>
  </si>
  <si>
    <t>GO:0099173</t>
  </si>
  <si>
    <t>postsynapse organization</t>
  </si>
  <si>
    <t>11472,12891,14811,15550,18039,53321,226180,319477,386750</t>
  </si>
  <si>
    <t>Actn2,Cpne6,Grin2a,Htr1a,Nefl,Cntnap1,Ina,Insyn1,Slitrk3</t>
  </si>
  <si>
    <t>9/138</t>
  </si>
  <si>
    <t>GO:0099188</t>
  </si>
  <si>
    <t>postsynaptic cytoskeleton organization</t>
  </si>
  <si>
    <t>11472,12891,18039,226180</t>
  </si>
  <si>
    <t>Actn2,Cpne6,Nefl,Ina</t>
  </si>
  <si>
    <t>4/29</t>
  </si>
  <si>
    <t>6_Summary</t>
  </si>
  <si>
    <t>GO:0099003</t>
  </si>
  <si>
    <t>vesicle-mediated transport in synapse</t>
  </si>
  <si>
    <t>13446,13447,18196,19339,20614,20617,20907,20965,22317,54525,66237,69017,104069,140919,20981,20513,12570,58226,20974,11931,12425,18754,70357,110891,319352,383103,26950,18195,18752,101772,12068</t>
  </si>
  <si>
    <t>Doc2a,Doc2b,Nsg1,Rab3a,Snap25,Snca,Stx1a,Syn2,Vamp1,Syt7,Atp6v1g2,Prrt2,Sncb,Slc17a6,Syt3,Slc1a6,Cdk5r2,Cacna1h,Syngr3,Atp1b1,Cckar,Prkce,Kcnip1,Slc8a2,Pianp,Tvp23a,Vsnl1,Nsf,Prkcg,Ano1,Bet1</t>
  </si>
  <si>
    <t>31/-</t>
  </si>
  <si>
    <t>6_Member</t>
  </si>
  <si>
    <t>13446,13447,18196,19339,20614,20617,20907,20965,22317,54525,66237,69017,104069,140919</t>
  </si>
  <si>
    <t>Doc2a,Doc2b,Nsg1,Rab3a,Snap25,Snca,Stx1a,Syn2,Vamp1,Syt7,Atp6v1g2,Prrt2,Sncb,Slc17a6</t>
  </si>
  <si>
    <t>14/196</t>
  </si>
  <si>
    <t>GO:0031338</t>
  </si>
  <si>
    <t>regulation of vesicle fusion</t>
  </si>
  <si>
    <t>13446,13447,19339,20617,20981,22317,54525,69017</t>
  </si>
  <si>
    <t>Doc2a,Doc2b,Rab3a,Snca,Syt3,Vamp1,Syt7,Prrt2</t>
  </si>
  <si>
    <t>8/45</t>
  </si>
  <si>
    <t>GO:0099504</t>
  </si>
  <si>
    <t>synaptic vesicle cycle</t>
  </si>
  <si>
    <t>13446,13447,19339,20614,20617,20907,20965,22317,54525,66237,69017,104069,140919</t>
  </si>
  <si>
    <t>Doc2a,Doc2b,Rab3a,Snap25,Snca,Stx1a,Syn2,Vamp1,Syt7,Atp6v1g2,Prrt2,Sncb,Slc17a6</t>
  </si>
  <si>
    <t>13/171</t>
  </si>
  <si>
    <t>GO:0006836</t>
  </si>
  <si>
    <t>neurotransmitter transport</t>
  </si>
  <si>
    <t>13446,13447,19339,20513,20614,20617,20907,20965,22317,54525,69017,140919</t>
  </si>
  <si>
    <t>Doc2a,Doc2b,Rab3a,Slc1a6,Snap25,Snca,Stx1a,Syn2,Vamp1,Syt7,Prrt2,Slc17a6</t>
  </si>
  <si>
    <t>12/145</t>
  </si>
  <si>
    <t>GO:0016079</t>
  </si>
  <si>
    <t>synaptic vesicle exocytosis</t>
  </si>
  <si>
    <t>13446,13447,19339,20614,20617,20907,22317,54525,69017</t>
  </si>
  <si>
    <t>Doc2a,Doc2b,Rab3a,Snap25,Snca,Stx1a,Vamp1,Syt7,Prrt2</t>
  </si>
  <si>
    <t>9/70</t>
  </si>
  <si>
    <t>GO:0017158</t>
  </si>
  <si>
    <t>regulation of calcium ion-dependent exocytosis</t>
  </si>
  <si>
    <t>12570,13446,13447,19339,20907,20981,54525,58226</t>
  </si>
  <si>
    <t>Cdk5r2,Doc2a,Doc2b,Rab3a,Stx1a,Syt3,Syt7,Cacna1h</t>
  </si>
  <si>
    <t>8/50</t>
  </si>
  <si>
    <t>GO:0007269</t>
  </si>
  <si>
    <t>neurotransmitter secretion</t>
  </si>
  <si>
    <t>13446,13447,19339,20614,20617,20907,20965,22317,54525,69017</t>
  </si>
  <si>
    <t>Doc2a,Doc2b,Rab3a,Snap25,Snca,Stx1a,Syn2,Vamp1,Syt7,Prrt2</t>
  </si>
  <si>
    <t>10/96</t>
  </si>
  <si>
    <t>GO:0099643</t>
  </si>
  <si>
    <t>signal release from synapse</t>
  </si>
  <si>
    <t>GO:0045956</t>
  </si>
  <si>
    <t>positive regulation of calcium ion-dependent exocytosis</t>
  </si>
  <si>
    <t>12570,13446,13447,20907,54525,58226</t>
  </si>
  <si>
    <t>Cdk5r2,Doc2a,Doc2b,Stx1a,Syt7,Cacna1h</t>
  </si>
  <si>
    <t>6/23</t>
  </si>
  <si>
    <t>GO:0031630</t>
  </si>
  <si>
    <t>regulation of synaptic vesicle fusion to presynaptic active zone membrane</t>
  </si>
  <si>
    <t>13446,13447,19339,22317,54525,69017</t>
  </si>
  <si>
    <t>Doc2a,Doc2b,Rab3a,Vamp1,Syt7,Prrt2</t>
  </si>
  <si>
    <t>6/28</t>
  </si>
  <si>
    <t>GO:1901632</t>
  </si>
  <si>
    <t>regulation of synaptic vesicle membrane organization</t>
  </si>
  <si>
    <t>GO:0045055</t>
  </si>
  <si>
    <t>regulated exocytosis</t>
  </si>
  <si>
    <t>13446,13447,19339,20614,20617,20907,20965,20974,22317,54525,69017</t>
  </si>
  <si>
    <t>Doc2a,Doc2b,Rab3a,Snap25,Snca,Stx1a,Syn2,Syngr3,Vamp1,Syt7,Prrt2</t>
  </si>
  <si>
    <t>11/153</t>
  </si>
  <si>
    <t>GO:0140352</t>
  </si>
  <si>
    <t>export from cell</t>
  </si>
  <si>
    <t>11931,12425,13446,13447,18754,19339,20614,20617,20907,20965,20974,20981,22317,54525,69017,70357,110891,319352,383103</t>
  </si>
  <si>
    <t>Atp1b1,Cckar,Doc2a,Doc2b,Prkce,Rab3a,Snap25,Snca,Stx1a,Syn2,Syngr3,Syt3,Vamp1,Syt7,Prrt2,Kcnip1,Slc8a2,Pianp,Tvp23a</t>
  </si>
  <si>
    <t>19/530</t>
  </si>
  <si>
    <t>GO:0045921</t>
  </si>
  <si>
    <t>positive regulation of exocytosis</t>
  </si>
  <si>
    <t>12570,13446,13447,19339,20617,20907,26950,54525,58226</t>
  </si>
  <si>
    <t>Cdk5r2,Doc2a,Doc2b,Rab3a,Snca,Stx1a,Vsnl1,Syt7,Cacna1h</t>
  </si>
  <si>
    <t>9/108</t>
  </si>
  <si>
    <t>GO:0017157</t>
  </si>
  <si>
    <t>regulation of exocytosis</t>
  </si>
  <si>
    <t>12570,13446,13447,18195,18752,19339,20617,20907,20981,26950,54525,58226</t>
  </si>
  <si>
    <t>Cdk5r2,Doc2a,Doc2b,Nsf,Prkcg,Rab3a,Snca,Stx1a,Syt3,Vsnl1,Syt7,Cacna1h</t>
  </si>
  <si>
    <t>12/225</t>
  </si>
  <si>
    <t>GO:0023061</t>
  </si>
  <si>
    <t>signal release</t>
  </si>
  <si>
    <t>12425,13446,13447,18754,19339,20614,20617,20907,20965,22317,54525,69017</t>
  </si>
  <si>
    <t>Cckar,Doc2a,Doc2b,Prkce,Rab3a,Snap25,Snca,Stx1a,Syn2,Vamp1,Syt7,Prrt2</t>
  </si>
  <si>
    <t>GO:0031340</t>
  </si>
  <si>
    <t>positive regulation of vesicle fusion</t>
  </si>
  <si>
    <t>13446,13447,20617,20981,54525</t>
  </si>
  <si>
    <t>Doc2a,Doc2b,Snca,Syt3,Syt7</t>
  </si>
  <si>
    <t>5/23</t>
  </si>
  <si>
    <t>GO:0017156</t>
  </si>
  <si>
    <t>calcium-ion regulated exocytosis</t>
  </si>
  <si>
    <t>13447,19339,20614,20907,20965,54525</t>
  </si>
  <si>
    <t>Doc2b,Rab3a,Snap25,Stx1a,Syn2,Syt7</t>
  </si>
  <si>
    <t>6/43</t>
  </si>
  <si>
    <t>GO:1903307</t>
  </si>
  <si>
    <t>positive regulation of regulated secretory pathway</t>
  </si>
  <si>
    <t>12570,13446,13447,19339,20907,54525,58226</t>
  </si>
  <si>
    <t>Cdk5r2,Doc2a,Doc2b,Rab3a,Stx1a,Syt7,Cacna1h</t>
  </si>
  <si>
    <t>7/69</t>
  </si>
  <si>
    <t>GO:0006887</t>
  </si>
  <si>
    <t>exocytosis</t>
  </si>
  <si>
    <t>13446,13447,19339,20614,20617,20907,20965,20974,20981,22317,54525,69017</t>
  </si>
  <si>
    <t>Doc2a,Doc2b,Rab3a,Snap25,Snca,Stx1a,Syn2,Syngr3,Syt3,Vamp1,Syt7,Prrt2</t>
  </si>
  <si>
    <t>12/251</t>
  </si>
  <si>
    <t>GO:0035493</t>
  </si>
  <si>
    <t>SNARE complex assembly</t>
  </si>
  <si>
    <t>20614,20617,20907,22317</t>
  </si>
  <si>
    <t>Snap25,Snca,Stx1a,Vamp1</t>
  </si>
  <si>
    <t>4/14</t>
  </si>
  <si>
    <t>GO:0032940</t>
  </si>
  <si>
    <t>secretion by cell</t>
  </si>
  <si>
    <t>12425,13446,13447,18754,19339,20614,20617,20907,20965,20974,20981,22317,54525,69017,319352,383103</t>
  </si>
  <si>
    <t>Cckar,Doc2a,Doc2b,Prkce,Rab3a,Snap25,Snca,Stx1a,Syn2,Syngr3,Syt3,Vamp1,Syt7,Prrt2,Pianp,Tvp23a</t>
  </si>
  <si>
    <t>16/460</t>
  </si>
  <si>
    <t>GO:1903305</t>
  </si>
  <si>
    <t>regulation of regulated secretory pathway</t>
  </si>
  <si>
    <t>12570,13446,13447,18752,19339,20907,20981,54525,58226</t>
  </si>
  <si>
    <t>Cdk5r2,Doc2a,Doc2b,Prkcg,Rab3a,Stx1a,Syt3,Syt7,Cacna1h</t>
  </si>
  <si>
    <t>9/162</t>
  </si>
  <si>
    <t>GO:0046903</t>
  </si>
  <si>
    <t>secretion</t>
  </si>
  <si>
    <t>12425,13446,13447,18754,19339,20614,20617,20907,20965,20974,20981,22317,54525,69017,101772,319352,383103</t>
  </si>
  <si>
    <t>Cckar,Doc2a,Doc2b,Prkce,Rab3a,Snap25,Snca,Stx1a,Syn2,Syngr3,Syt3,Vamp1,Syt7,Prrt2,Ano1,Pianp,Tvp23a</t>
  </si>
  <si>
    <t>17/595</t>
  </si>
  <si>
    <t>GO:0006906</t>
  </si>
  <si>
    <t>vesicle fusion</t>
  </si>
  <si>
    <t>12068,20614,20617,20907,22317,54525,69017</t>
  </si>
  <si>
    <t>Bet1,Snap25,Snca,Stx1a,Vamp1,Syt7,Prrt2</t>
  </si>
  <si>
    <t>7/104</t>
  </si>
  <si>
    <t>GO:0090174</t>
  </si>
  <si>
    <t>organelle membrane fusion</t>
  </si>
  <si>
    <t>7/106</t>
  </si>
  <si>
    <t>GO:0098814</t>
  </si>
  <si>
    <t>spontaneous synaptic transmission</t>
  </si>
  <si>
    <t>13446,13447,18196</t>
  </si>
  <si>
    <t>Doc2a,Doc2b,Nsg1</t>
  </si>
  <si>
    <t>3/11</t>
  </si>
  <si>
    <t>GO:0031629</t>
  </si>
  <si>
    <t>synaptic vesicle fusion to presynaptic active zone membrane</t>
  </si>
  <si>
    <t>20614,20907,69017</t>
  </si>
  <si>
    <t>Snap25,Stx1a,Prrt2</t>
  </si>
  <si>
    <t>3/12</t>
  </si>
  <si>
    <t>GO:0099500</t>
  </si>
  <si>
    <t>vesicle fusion to plasma membrane</t>
  </si>
  <si>
    <t>3/13</t>
  </si>
  <si>
    <t>GO:0031632</t>
  </si>
  <si>
    <t>positive regulation of synaptic vesicle fusion to presynaptic active zone membrane</t>
  </si>
  <si>
    <t>13446,13447,54525</t>
  </si>
  <si>
    <t>Doc2a,Doc2b,Syt7</t>
  </si>
  <si>
    <t>3/14</t>
  </si>
  <si>
    <t>GO:0099502</t>
  </si>
  <si>
    <t>calcium-dependent activation of synaptic vesicle fusion</t>
  </si>
  <si>
    <t>GO:1901634</t>
  </si>
  <si>
    <t>positive regulation of synaptic vesicle membrane organization</t>
  </si>
  <si>
    <t>GO:0048284</t>
  </si>
  <si>
    <t>organelle fusion</t>
  </si>
  <si>
    <t>7/142</t>
  </si>
  <si>
    <t>GO:0048499</t>
  </si>
  <si>
    <t>synaptic vesicle membrane organization</t>
  </si>
  <si>
    <t>3/16</t>
  </si>
  <si>
    <t>GO:0048791</t>
  </si>
  <si>
    <t>calcium ion-regulated exocytosis of neurotransmitter</t>
  </si>
  <si>
    <t>13447,20614,54525</t>
  </si>
  <si>
    <t>Doc2b,Snap25,Syt7</t>
  </si>
  <si>
    <t>GO:0140029</t>
  </si>
  <si>
    <t>exocytic process</t>
  </si>
  <si>
    <t>20614,20617,20907,22317,69017</t>
  </si>
  <si>
    <t>Snap25,Snca,Stx1a,Vamp1,Prrt2</t>
  </si>
  <si>
    <t>5/74</t>
  </si>
  <si>
    <t>GO:0061025</t>
  </si>
  <si>
    <t>membrane fusion</t>
  </si>
  <si>
    <t>7/155</t>
  </si>
  <si>
    <t>GO:0016082</t>
  </si>
  <si>
    <t>synaptic vesicle priming</t>
  </si>
  <si>
    <t>20614,20617,22317</t>
  </si>
  <si>
    <t>Snap25,Snca,Vamp1</t>
  </si>
  <si>
    <t>3/23</t>
  </si>
  <si>
    <t>KEGG Pathway</t>
  </si>
  <si>
    <t>mmu04130</t>
  </si>
  <si>
    <t>SNARE interactions in vesicular transport - Mus musculus (house mouse)</t>
  </si>
  <si>
    <t>12068,20907,22317</t>
  </si>
  <si>
    <t>Bet1,Stx1a,Vamp1</t>
  </si>
  <si>
    <t>3/33</t>
  </si>
  <si>
    <t>GO:0016050</t>
  </si>
  <si>
    <t>vesicle organization</t>
  </si>
  <si>
    <t>12068,19339,20614,20617,20907,22317,54525,66237,69017</t>
  </si>
  <si>
    <t>Bet1,Rab3a,Snap25,Snca,Stx1a,Vamp1,Syt7,Atp6v1g2,Prrt2</t>
  </si>
  <si>
    <t>9/342</t>
  </si>
  <si>
    <t>7_Summary</t>
  </si>
  <si>
    <t>GO:0048858</t>
  </si>
  <si>
    <t>cell projection morphogenesis</t>
  </si>
  <si>
    <t>12323,12425,12570,13638,16392,16581,18039,19055,19339,20355,20359,20614,22152,29859,53321,54003,76965,80297,80883,101772,243300,360213,386750,94185</t>
  </si>
  <si>
    <t>Camk2b,Cckar,Cdk5r2,Efna3,Isl1,Kifc2,Nefl,Ppp3ca,Rab3a,Sema4f,Sema6b,Snap25,Tubb3,Sult4a1,Cntnap1,Nell2,Slitrk1,Sptbn4,Ntng1,Ano1,Nyap1,Trim46,Slitrk3,Tnfrsf21</t>
  </si>
  <si>
    <t>7_Member</t>
  </si>
  <si>
    <t>12323,12425,12570,13638,16392,16581,18039,19055,19339,20355,20359,20614,22152,29859,53321,54003,76965,80297,80883,101772,243300,360213,386750</t>
  </si>
  <si>
    <t>Camk2b,Cckar,Cdk5r2,Efna3,Isl1,Kifc2,Nefl,Ppp3ca,Rab3a,Sema4f,Sema6b,Snap25,Tubb3,Sult4a1,Cntnap1,Nell2,Slitrk1,Sptbn4,Ntng1,Ano1,Nyap1,Trim46,Slitrk3</t>
  </si>
  <si>
    <t>23/575</t>
  </si>
  <si>
    <t>GO:0007409</t>
  </si>
  <si>
    <t>axonogenesis</t>
  </si>
  <si>
    <t>12425,12570,13638,16392,16581,18039,19339,20355,20359,20614,22152,53321,54003,76965,80297,80883,360213,386750</t>
  </si>
  <si>
    <t>Cckar,Cdk5r2,Efna3,Isl1,Kifc2,Nefl,Rab3a,Sema4f,Sema6b,Snap25,Tubb3,Cntnap1,Nell2,Slitrk1,Sptbn4,Ntng1,Trim46,Slitrk3</t>
  </si>
  <si>
    <t>18/405</t>
  </si>
  <si>
    <t>GO:0048812</t>
  </si>
  <si>
    <t>neuron projection morphogenesis</t>
  </si>
  <si>
    <t>12425,12570,13638,16392,16581,18039,19055,19339,20355,20359,20614,22152,29859,53321,54003,76965,80297,80883,243300,360213,386750</t>
  </si>
  <si>
    <t>Cckar,Cdk5r2,Efna3,Isl1,Kifc2,Nefl,Ppp3ca,Rab3a,Sema4f,Sema6b,Snap25,Tubb3,Sult4a1,Cntnap1,Nell2,Slitrk1,Sptbn4,Ntng1,Nyap1,Trim46,Slitrk3</t>
  </si>
  <si>
    <t>21/559</t>
  </si>
  <si>
    <t>GO:0048667</t>
  </si>
  <si>
    <t>cell morphogenesis involved in neuron differentiation</t>
  </si>
  <si>
    <t>12425,12570,13638,16392,16581,18039,19055,19339,20355,20359,20614,22152,29859,53321,54003,76965,80297,80883,360213,386750</t>
  </si>
  <si>
    <t>Cckar,Cdk5r2,Efna3,Isl1,Kifc2,Nefl,Ppp3ca,Rab3a,Sema4f,Sema6b,Snap25,Tubb3,Sult4a1,Cntnap1,Nell2,Slitrk1,Sptbn4,Ntng1,Trim46,Slitrk3</t>
  </si>
  <si>
    <t>20/509</t>
  </si>
  <si>
    <t>GO:0120039</t>
  </si>
  <si>
    <t>plasma membrane bounded cell projection morphogenesis</t>
  </si>
  <si>
    <t>21/565</t>
  </si>
  <si>
    <t>GO:0061564</t>
  </si>
  <si>
    <t>axon development</t>
  </si>
  <si>
    <t>12425,12570,13638,16392,16581,18039,19339,20355,20359,20614,22152,53321,54003,76965,80297,80883,94185,360213,386750</t>
  </si>
  <si>
    <t>Cckar,Cdk5r2,Efna3,Isl1,Kifc2,Nefl,Rab3a,Sema4f,Sema6b,Snap25,Tubb3,Cntnap1,Nell2,Slitrk1,Sptbn4,Ntng1,Tnfrsf21,Trim46,Slitrk3</t>
  </si>
  <si>
    <t>19/466</t>
  </si>
  <si>
    <t>GO:0007411</t>
  </si>
  <si>
    <t>axon guidance</t>
  </si>
  <si>
    <t>12570,13638,16392,16581,20355,20359,22152,54003</t>
  </si>
  <si>
    <t>Cdk5r2,Efna3,Isl1,Kifc2,Sema4f,Sema6b,Tubb3,Nell2</t>
  </si>
  <si>
    <t>8/250</t>
  </si>
  <si>
    <t>GO:0097485</t>
  </si>
  <si>
    <t>neuron projection guidance</t>
  </si>
  <si>
    <t>8/251</t>
  </si>
  <si>
    <t>8_Summary</t>
  </si>
  <si>
    <t>GO:0060627</t>
  </si>
  <si>
    <t>regulation of vesicle-mediated transport</t>
  </si>
  <si>
    <t>11472,12570,13446,13447,17957,18195,18752,19055,19085,19339,20617,20907,20981,22317,26562,26950,54525,58226,69017,110351,227738,234593,269994</t>
  </si>
  <si>
    <t>Actn2,Cdk5r2,Doc2a,Doc2b,Napb,Nsf,Prkcg,Ppp3ca,Prkar1b,Rab3a,Snca,Stx1a,Syt3,Vamp1,Ncdn,Vsnl1,Syt7,Cacna1h,Prrt2,Rap1gap,Lrsam1,Ndrg4,Gsg1l</t>
  </si>
  <si>
    <t>23/-</t>
  </si>
  <si>
    <t>8_Member</t>
  </si>
  <si>
    <t>23/628</t>
  </si>
  <si>
    <t>GO:0030100</t>
  </si>
  <si>
    <t>regulation of endocytosis</t>
  </si>
  <si>
    <t>17957,18195,18752,19055,20617,26562,54525,110351,227738,269994</t>
  </si>
  <si>
    <t>Napb,Nsf,Prkcg,Ppp3ca,Snca,Ncdn,Syt7,Rap1gap,Lrsam1,Gsg1l</t>
  </si>
  <si>
    <t>10/352</t>
  </si>
  <si>
    <t>9_Summary</t>
  </si>
  <si>
    <t>GO:0010038</t>
  </si>
  <si>
    <t>response to metal ion</t>
  </si>
  <si>
    <t>12300,12323,12891,14811,16527,18019,18619,19055,19415,20191,20617,20981,73649,74020,237213,240058,11423,13829,80883,108100</t>
  </si>
  <si>
    <t>Cacng2,Camk2b,Cpne6,Grin2a,Kcnk3,Nfatc2,Penk,Ppp3ca,Rasal1,Ryr2,Snca,Syt3,Cybrd1,Cpne4,Glra2,Cpne5,Ache,Dmtn,Ntng1,Baiap2</t>
  </si>
  <si>
    <t>20/-</t>
  </si>
  <si>
    <t>9_Member</t>
  </si>
  <si>
    <t>12300,12323,12891,14811,16527,18019,18619,19055,19415,20191,20617,20981,73649,74020,237213,240058</t>
  </si>
  <si>
    <t>Cacng2,Camk2b,Cpne6,Grin2a,Kcnk3,Nfatc2,Penk,Ppp3ca,Rasal1,Ryr2,Snca,Syt3,Cybrd1,Cpne4,Glra2,Cpne5</t>
  </si>
  <si>
    <t>16/385</t>
  </si>
  <si>
    <t>GO:0051592</t>
  </si>
  <si>
    <t>response to calcium ion</t>
  </si>
  <si>
    <t>12300,12891,18019,18619,19055,19415,20191,20981,74020,240058</t>
  </si>
  <si>
    <t>Cacng2,Cpne6,Nfatc2,Penk,Ppp3ca,Rasal1,Ryr2,Syt3,Cpne4,Cpne5</t>
  </si>
  <si>
    <t>10/149</t>
  </si>
  <si>
    <t>GO:0071248</t>
  </si>
  <si>
    <t>cellular response to metal ion</t>
  </si>
  <si>
    <t>12891,14811,16527,18019,19415,20617,74020,237213,240058</t>
  </si>
  <si>
    <t>Cpne6,Grin2a,Kcnk3,Nfatc2,Rasal1,Snca,Cpne4,Glra2,Cpne5</t>
  </si>
  <si>
    <t>9/204</t>
  </si>
  <si>
    <t>GO:1903861</t>
  </si>
  <si>
    <t>positive regulation of dendrite extension</t>
  </si>
  <si>
    <t>12891,19415,20981,240058</t>
  </si>
  <si>
    <t>Cpne6,Rasal1,Syt3,Cpne5</t>
  </si>
  <si>
    <t>GO:1903859</t>
  </si>
  <si>
    <t>regulation of dendrite extension</t>
  </si>
  <si>
    <t>4/33</t>
  </si>
  <si>
    <t>GO:0071277</t>
  </si>
  <si>
    <t>cellular response to calcium ion</t>
  </si>
  <si>
    <t>12891,18019,19415,74020,240058</t>
  </si>
  <si>
    <t>Cpne6,Nfatc2,Rasal1,Cpne4,Cpne5</t>
  </si>
  <si>
    <t>5/86</t>
  </si>
  <si>
    <t>GO:0022604</t>
  </si>
  <si>
    <t>regulation of cell morphogenesis</t>
  </si>
  <si>
    <t>11423,12323,12891,13829,19415,20981,80883,108100,240058</t>
  </si>
  <si>
    <t>Ache,Camk2b,Cpne6,Dmtn,Rasal1,Syt3,Ntng1,Baiap2,Cpne5</t>
  </si>
  <si>
    <t>9/283</t>
  </si>
  <si>
    <t>10_Summary</t>
  </si>
  <si>
    <t>GO:1903530</t>
  </si>
  <si>
    <t>regulation of secretion by cell</t>
  </si>
  <si>
    <t>12425,12570,13446,13447,15550,16392,18195,18752,18754,19055,19339,20614,20617,20907,20981,26950,54003,54525,58226,68267,99296,101772,13116,107522</t>
  </si>
  <si>
    <t>Cckar,Cdk5r2,Doc2a,Doc2b,Htr1a,Isl1,Nsf,Prkcg,Prkce,Ppp3ca,Rab3a,Snap25,Snca,Stx1a,Syt3,Vsnl1,Nell2,Syt7,Cacna1h,Slc25a22,Hrh3,Ano1,Cyp46a1,Ece2</t>
  </si>
  <si>
    <t>10_Member</t>
  </si>
  <si>
    <t>12425,12570,13446,13447,15550,16392,18195,18752,18754,19055,19339,20614,20617,20907,20981,26950,54003,54525,58226,68267,99296,101772</t>
  </si>
  <si>
    <t>Cckar,Cdk5r2,Doc2a,Doc2b,Htr1a,Isl1,Nsf,Prkcg,Prkce,Ppp3ca,Rab3a,Snap25,Snca,Stx1a,Syt3,Vsnl1,Nell2,Syt7,Cacna1h,Slc25a22,Hrh3,Ano1</t>
  </si>
  <si>
    <t>22/711</t>
  </si>
  <si>
    <t>GO:0051047</t>
  </si>
  <si>
    <t>positive regulation of secretion</t>
  </si>
  <si>
    <t>12425,12570,13446,13447,16392,18754,19055,19339,20614,20617,20907,26950,54003,54525,58226,99296,101772</t>
  </si>
  <si>
    <t>Cckar,Cdk5r2,Doc2a,Doc2b,Isl1,Prkce,Ppp3ca,Rab3a,Snap25,Snca,Stx1a,Vsnl1,Nell2,Syt7,Cacna1h,Hrh3,Ano1</t>
  </si>
  <si>
    <t>17/452</t>
  </si>
  <si>
    <t>GO:1903532</t>
  </si>
  <si>
    <t>positive regulation of secretion by cell</t>
  </si>
  <si>
    <t>12425,12570,13446,13447,16392,18754,19339,20614,20617,20907,26950,54003,54525,58226,101772</t>
  </si>
  <si>
    <t>Cckar,Cdk5r2,Doc2a,Doc2b,Isl1,Prkce,Rab3a,Snap25,Snca,Stx1a,Vsnl1,Nell2,Syt7,Cacna1h,Ano1</t>
  </si>
  <si>
    <t>15/400</t>
  </si>
  <si>
    <t>GO:0051046</t>
  </si>
  <si>
    <t>regulation of secretion</t>
  </si>
  <si>
    <t>22/796</t>
  </si>
  <si>
    <t>GO:0046883</t>
  </si>
  <si>
    <t>regulation of hormone secretion</t>
  </si>
  <si>
    <t>12425,13447,15550,16392,18754,19055,20614,26950,54003,54525,68267,101772</t>
  </si>
  <si>
    <t>Cckar,Doc2b,Htr1a,Isl1,Prkce,Ppp3ca,Snap25,Vsnl1,Nell2,Syt7,Slc25a22,Ano1</t>
  </si>
  <si>
    <t>12/350</t>
  </si>
  <si>
    <t>GO:0010817</t>
  </si>
  <si>
    <t>regulation of hormone levels</t>
  </si>
  <si>
    <t>12425,13116,13447,15550,16392,18754,19055,19339,20614,20907,26950,54003,54525,58226,68267,101772,107522</t>
  </si>
  <si>
    <t>Cckar,Cyp46a1,Doc2b,Htr1a,Isl1,Prkce,Ppp3ca,Rab3a,Snap25,Stx1a,Vsnl1,Nell2,Syt7,Cacna1h,Slc25a22,Ano1,Ece2</t>
  </si>
  <si>
    <t>17/676</t>
  </si>
  <si>
    <t>GO:0090276</t>
  </si>
  <si>
    <t>regulation of peptide hormone secretion</t>
  </si>
  <si>
    <t>12425,13447,16392,18754,19055,20614,26950,54525,68267,101772</t>
  </si>
  <si>
    <t>Cckar,Doc2b,Isl1,Prkce,Ppp3ca,Snap25,Vsnl1,Syt7,Slc25a22,Ano1</t>
  </si>
  <si>
    <t>10/278</t>
  </si>
  <si>
    <t>GO:0002791</t>
  </si>
  <si>
    <t>regulation of peptide secretion</t>
  </si>
  <si>
    <t>10/283</t>
  </si>
  <si>
    <t>GO:0090087</t>
  </si>
  <si>
    <t>regulation of peptide transport</t>
  </si>
  <si>
    <t>10/285</t>
  </si>
  <si>
    <t>GO:0050796</t>
  </si>
  <si>
    <t>regulation of insulin secretion</t>
  </si>
  <si>
    <t>13447,16392,18754,19055,20614,26950,54525,68267,101772</t>
  </si>
  <si>
    <t>Doc2b,Isl1,Prkce,Ppp3ca,Snap25,Vsnl1,Syt7,Slc25a22,Ano1</t>
  </si>
  <si>
    <t>9/234</t>
  </si>
  <si>
    <t>GO:0046887</t>
  </si>
  <si>
    <t>positive regulation of hormone secretion</t>
  </si>
  <si>
    <t>12425,13447,16392,18754,20614,26950,54003,101772</t>
  </si>
  <si>
    <t>Cckar,Doc2b,Isl1,Prkce,Snap25,Vsnl1,Nell2,Ano1</t>
  </si>
  <si>
    <t>8/202</t>
  </si>
  <si>
    <t>GO:0090277</t>
  </si>
  <si>
    <t>positive regulation of peptide hormone secretion</t>
  </si>
  <si>
    <t>12425,13447,16392,18754,20614,26950,101772</t>
  </si>
  <si>
    <t>Cckar,Doc2b,Isl1,Prkce,Snap25,Vsnl1,Ano1</t>
  </si>
  <si>
    <t>7/157</t>
  </si>
  <si>
    <t>GO:0002793</t>
  </si>
  <si>
    <t>positive regulation of peptide secretion</t>
  </si>
  <si>
    <t>7/161</t>
  </si>
  <si>
    <t>GO:0032024</t>
  </si>
  <si>
    <t>positive regulation of insulin secretion</t>
  </si>
  <si>
    <t>13447,16392,18754,20614,26950,101772</t>
  </si>
  <si>
    <t>Doc2b,Isl1,Prkce,Snap25,Vsnl1,Ano1</t>
  </si>
  <si>
    <t>6/122</t>
  </si>
  <si>
    <t>GO:0050708</t>
  </si>
  <si>
    <t>regulation of protein secretion</t>
  </si>
  <si>
    <t>9/343</t>
  </si>
  <si>
    <t>11_Summary</t>
  </si>
  <si>
    <t>GO:0060078</t>
  </si>
  <si>
    <t>regulation of postsynaptic membrane potential</t>
  </si>
  <si>
    <t>14811,19055,20312,20617,24012,227632,237213,319477,380785,12323,19339,26562,110891,16527,76965,104069,15550</t>
  </si>
  <si>
    <t>Grin2a,Ppp3ca,Cx3cl1,Snca,Rgs7,Kcnt1,Glra2,Insyn1,Begain,Camk2b,Rab3a,Ncdn,Slc8a2,Kcnk3,Slitrk1,Sncb,Htr1a</t>
  </si>
  <si>
    <t>17/-</t>
  </si>
  <si>
    <t>11_Member</t>
  </si>
  <si>
    <t>14811,19055,20312,20617,24012,227632,237213,319477,380785</t>
  </si>
  <si>
    <t>Grin2a,Ppp3ca,Cx3cl1,Snca,Rgs7,Kcnt1,Glra2,Insyn1,Begain</t>
  </si>
  <si>
    <t>9/113</t>
  </si>
  <si>
    <t>GO:0099565</t>
  </si>
  <si>
    <t>chemical synaptic transmission, postsynaptic</t>
  </si>
  <si>
    <t>14811,19055,20312,20617,237213,319477,380785</t>
  </si>
  <si>
    <t>Grin2a,Ppp3ca,Cx3cl1,Snca,Glra2,Insyn1,Begain</t>
  </si>
  <si>
    <t>7/79</t>
  </si>
  <si>
    <t>GO:0048168</t>
  </si>
  <si>
    <t>regulation of neuronal synaptic plasticity</t>
  </si>
  <si>
    <t>12323,14811,19339,20617,26562,110891</t>
  </si>
  <si>
    <t>Camk2b,Grin2a,Rab3a,Snca,Ncdn,Slc8a2</t>
  </si>
  <si>
    <t>6/79</t>
  </si>
  <si>
    <t>GO:0060079</t>
  </si>
  <si>
    <t>excitatory postsynaptic potential</t>
  </si>
  <si>
    <t>14811,19055,20617,237213,380785</t>
  </si>
  <si>
    <t>Grin2a,Ppp3ca,Snca,Glra2,Begain</t>
  </si>
  <si>
    <t>5/69</t>
  </si>
  <si>
    <t>GO:0071294</t>
  </si>
  <si>
    <t>cellular response to zinc ion</t>
  </si>
  <si>
    <t>14811,16527,237213</t>
  </si>
  <si>
    <t>Grin2a,Kcnk3,Glra2</t>
  </si>
  <si>
    <t>3/20</t>
  </si>
  <si>
    <t>GO:0006584</t>
  </si>
  <si>
    <t>catecholamine metabolic process</t>
  </si>
  <si>
    <t>14811,20617,76965,104069</t>
  </si>
  <si>
    <t>Grin2a,Snca,Slitrk1,Sncb</t>
  </si>
  <si>
    <t>4/51</t>
  </si>
  <si>
    <t>GO:0009712</t>
  </si>
  <si>
    <t>catechol-containing compound metabolic process</t>
  </si>
  <si>
    <t>GO:0042417</t>
  </si>
  <si>
    <t>dopamine metabolic process</t>
  </si>
  <si>
    <t>14811,20617,104069</t>
  </si>
  <si>
    <t>Grin2a,Snca,Sncb</t>
  </si>
  <si>
    <t>GO:0018958</t>
  </si>
  <si>
    <t>phenol-containing compound metabolic process</t>
  </si>
  <si>
    <t>14811,15550,20617,76965,104069</t>
  </si>
  <si>
    <t>Grin2a,Htr1a,Snca,Slitrk1,Sncb</t>
  </si>
  <si>
    <t>5/111</t>
  </si>
  <si>
    <t>GO:0048169</t>
  </si>
  <si>
    <t>regulation of long-term neuronal synaptic plasticity</t>
  </si>
  <si>
    <t>12323,14811,20617</t>
  </si>
  <si>
    <t>Camk2b,Grin2a,Snca</t>
  </si>
  <si>
    <t>3/39</t>
  </si>
  <si>
    <t>12_Summary</t>
  </si>
  <si>
    <t>mmu04911</t>
  </si>
  <si>
    <t>Insulin secretion - Mus musculus (house mouse)</t>
  </si>
  <si>
    <t>11931,12323,12425,18752,19339,20191,20614,20907,18195,20513,66237,140919,17957,20974,18754,20965,56325,383103</t>
  </si>
  <si>
    <t>Atp1b1,Camk2b,Cckar,Prkcg,Rab3a,Ryr2,Snap25,Stx1a,Nsf,Slc1a6,Atp6v1g2,Slc17a6,Napb,Syngr3,Prkce,Syn2,Abcb9,Tvp23a</t>
  </si>
  <si>
    <t>18/-</t>
  </si>
  <si>
    <t>12_Member</t>
  </si>
  <si>
    <t>11931,12323,12425,18752,19339,20191,20614,20907</t>
  </si>
  <si>
    <t>Atp1b1,Camk2b,Cckar,Prkcg,Rab3a,Ryr2,Snap25,Stx1a</t>
  </si>
  <si>
    <t>8/86</t>
  </si>
  <si>
    <t>mmu04721</t>
  </si>
  <si>
    <t>Synaptic vesicle cycle - Mus musculus (house mouse)</t>
  </si>
  <si>
    <t>18195,19339,20513,20614,20907,66237,140919</t>
  </si>
  <si>
    <t>Nsf,Rab3a,Slc1a6,Snap25,Stx1a,Atp6v1g2,Slc17a6</t>
  </si>
  <si>
    <t>7/77</t>
  </si>
  <si>
    <t>GO:0010807</t>
  </si>
  <si>
    <t>regulation of synaptic vesicle priming</t>
  </si>
  <si>
    <t>17957,19339,20907,20974</t>
  </si>
  <si>
    <t>Napb,Rab3a,Stx1a,Syngr3</t>
  </si>
  <si>
    <t>4/15</t>
  </si>
  <si>
    <t>GO:0030073</t>
  </si>
  <si>
    <t>insulin secretion</t>
  </si>
  <si>
    <t>12425,18754,19339,20614,20907</t>
  </si>
  <si>
    <t>Cckar,Prkce,Rab3a,Snap25,Stx1a</t>
  </si>
  <si>
    <t>5/65</t>
  </si>
  <si>
    <t>R-MMU-181429</t>
  </si>
  <si>
    <t>Serotonin Neurotransmitter Release Cycle</t>
  </si>
  <si>
    <t>19339,20907,20965</t>
  </si>
  <si>
    <t>Rab3a,Stx1a,Syn2</t>
  </si>
  <si>
    <t>3/17</t>
  </si>
  <si>
    <t>R-MMU-112310</t>
  </si>
  <si>
    <t>Neurotransmitter release cycle</t>
  </si>
  <si>
    <t>19339,20513,20907,20965</t>
  </si>
  <si>
    <t>Rab3a,Slc1a6,Stx1a,Syn2</t>
  </si>
  <si>
    <t>4/47</t>
  </si>
  <si>
    <t>GO:0015833</t>
  </si>
  <si>
    <t>peptide transport</t>
  </si>
  <si>
    <t>12425,18754,19339,20614,20907,56325</t>
  </si>
  <si>
    <t>Cckar,Prkce,Rab3a,Snap25,Stx1a,Abcb9</t>
  </si>
  <si>
    <t>R-MMU-212676</t>
  </si>
  <si>
    <t>Dopamine Neurotransmitter Release Cycle</t>
  </si>
  <si>
    <t>3/22</t>
  </si>
  <si>
    <t>R-MMU-210500</t>
  </si>
  <si>
    <t>Glutamate Neurotransmitter Release Cycle</t>
  </si>
  <si>
    <t>19339,20513,20907</t>
  </si>
  <si>
    <t>Rab3a,Slc1a6,Stx1a</t>
  </si>
  <si>
    <t>GO:0030072</t>
  </si>
  <si>
    <t>peptide hormone secretion</t>
  </si>
  <si>
    <t>5/91</t>
  </si>
  <si>
    <t>GO:0009306</t>
  </si>
  <si>
    <t>protein secretion</t>
  </si>
  <si>
    <t>12425,18754,19339,20614,20907,383103</t>
  </si>
  <si>
    <t>Cckar,Prkce,Rab3a,Snap25,Stx1a,Tvp23a</t>
  </si>
  <si>
    <t>6/135</t>
  </si>
  <si>
    <t>GO:0035592</t>
  </si>
  <si>
    <t>establishment of protein localization to extracellular region</t>
  </si>
  <si>
    <t>6/138</t>
  </si>
  <si>
    <t>GO:0002790</t>
  </si>
  <si>
    <t>peptide secretion</t>
  </si>
  <si>
    <t>5/97</t>
  </si>
  <si>
    <t>GO:0071692</t>
  </si>
  <si>
    <t>protein localization to extracellular region</t>
  </si>
  <si>
    <t>6/145</t>
  </si>
  <si>
    <t>GO:0046879</t>
  </si>
  <si>
    <t>hormone secretion</t>
  </si>
  <si>
    <t>5/113</t>
  </si>
  <si>
    <t>GO:0042886</t>
  </si>
  <si>
    <t>amide transport</t>
  </si>
  <si>
    <t>6/165</t>
  </si>
  <si>
    <t>GO:0009914</t>
  </si>
  <si>
    <t>hormone transport</t>
  </si>
  <si>
    <t>5/123</t>
  </si>
  <si>
    <t>13_Summary</t>
  </si>
  <si>
    <t>R-MMU-1489509</t>
  </si>
  <si>
    <t>DAG and IP3 signaling</t>
  </si>
  <si>
    <t>18573,18752,18754,19085,55984,12425,15550,17201,18619,20312,20606,20607,24012,51791,99296,235044,19055</t>
  </si>
  <si>
    <t>Pde1a,Prkcg,Prkce,Prkar1b,Camkk1,Cckar,Htr1a,Mc3r,Penk,Cx3cl1,Sstr2,Sstr3,Rgs7,Rgs14,Hrh3,Plppr2,Ppp3ca</t>
  </si>
  <si>
    <t>13_Member</t>
  </si>
  <si>
    <t>18573,18752,18754,19085,55984</t>
  </si>
  <si>
    <t>Pde1a,Prkcg,Prkce,Prkar1b,Camkk1</t>
  </si>
  <si>
    <t>5/24</t>
  </si>
  <si>
    <t>R-MMU-111933</t>
  </si>
  <si>
    <t>Calmodulin induced events</t>
  </si>
  <si>
    <t>18573,18752,19085,55984</t>
  </si>
  <si>
    <t>Pde1a,Prkcg,Prkar1b,Camkk1</t>
  </si>
  <si>
    <t>4/23</t>
  </si>
  <si>
    <t>R-MMU-111997</t>
  </si>
  <si>
    <t>CaM pathway</t>
  </si>
  <si>
    <t>R-MMU-111996</t>
  </si>
  <si>
    <t>Ca-dependent events</t>
  </si>
  <si>
    <t>4/25</t>
  </si>
  <si>
    <t>R-MMU-372790</t>
  </si>
  <si>
    <t>Signaling by GPCR</t>
  </si>
  <si>
    <t>12425,15550,17201,18573,18619,18752,18754,19085,20312,20606,20607,24012,51791,55984,99296,235044</t>
  </si>
  <si>
    <t>Cckar,Htr1a,Mc3r,Pde1a,Penk,Prkcg,Prkce,Prkar1b,Cx3cl1,Sstr2,Sstr3,Rgs7,Rgs14,Camkk1,Hrh3,Plppr2</t>
  </si>
  <si>
    <t>16/589</t>
  </si>
  <si>
    <t>R-MMU-112043</t>
  </si>
  <si>
    <t>PLC beta mediated events</t>
  </si>
  <si>
    <t>R-MMU-418594</t>
  </si>
  <si>
    <t>G alpha (i) signalling events</t>
  </si>
  <si>
    <t>18573,18619,18752,19085,20312,20606,20607,24012,51791,55984</t>
  </si>
  <si>
    <t>Pde1a,Penk,Prkcg,Prkar1b,Cx3cl1,Sstr2,Sstr3,Rgs7,Rgs14,Camkk1</t>
  </si>
  <si>
    <t>10/269</t>
  </si>
  <si>
    <t>R-MMU-112040</t>
  </si>
  <si>
    <t>G-protein mediated events</t>
  </si>
  <si>
    <t>4/38</t>
  </si>
  <si>
    <t>WikiPathways</t>
  </si>
  <si>
    <t>WP232</t>
  </si>
  <si>
    <t>G protein signaling pathways</t>
  </si>
  <si>
    <t>18573,18752,18754,19055,19085</t>
  </si>
  <si>
    <t>Pde1a,Prkcg,Prkce,Ppp3ca,Prkar1b</t>
  </si>
  <si>
    <t>5/90</t>
  </si>
  <si>
    <t>R-MMU-388396</t>
  </si>
  <si>
    <t>GPCR downstream signalling</t>
  </si>
  <si>
    <t>12425,17201,18573,18619,18752,18754,19085,20312,20606,20607,24012,51791,55984</t>
  </si>
  <si>
    <t>Cckar,Mc3r,Pde1a,Penk,Prkcg,Prkce,Prkar1b,Cx3cl1,Sstr2,Sstr3,Rgs7,Rgs14,Camkk1</t>
  </si>
  <si>
    <t>13/556</t>
  </si>
  <si>
    <t>R-MMU-111885</t>
  </si>
  <si>
    <t>Opioid Signalling</t>
  </si>
  <si>
    <t>4/67</t>
  </si>
  <si>
    <t>14_Summary</t>
  </si>
  <si>
    <t>GO:0050905</t>
  </si>
  <si>
    <t>neuromuscular process</t>
  </si>
  <si>
    <t>12323,14167,14811,16498,16795,18039,18619,53321,69017,80297,268859</t>
  </si>
  <si>
    <t>Camk2b,Fgf12,Grin2a,Kcnab2,Large1,Nefl,Penk,Cntnap1,Prrt2,Sptbn4,Rbfox1</t>
  </si>
  <si>
    <t>11/-</t>
  </si>
  <si>
    <t>14_Member</t>
  </si>
  <si>
    <t>11/207</t>
  </si>
  <si>
    <t>GO:0090128</t>
  </si>
  <si>
    <t>regulation of synapse maturation</t>
  </si>
  <si>
    <t>12323,18039,53321</t>
  </si>
  <si>
    <t>Camk2b,Nefl,Cntnap1</t>
  </si>
  <si>
    <t>3/32</t>
  </si>
  <si>
    <t>GO:0050885</t>
  </si>
  <si>
    <t>neuromuscular process controlling balance</t>
  </si>
  <si>
    <t>12323,18039,53321,268859</t>
  </si>
  <si>
    <t>Camk2b,Nefl,Cntnap1,Rbfox1</t>
  </si>
  <si>
    <t>4/75</t>
  </si>
  <si>
    <t>15_Summary</t>
  </si>
  <si>
    <t>GO:0098660</t>
  </si>
  <si>
    <t>inorganic ion transmembrane transport</t>
  </si>
  <si>
    <t>11931,12300,14811,15561,16498,16527,16795,20191,20614,58226,66237,68267,70357,80334,81905,101772,110891,140919,227632,237213,242773,18195,12323,19055,11472,14167,72930</t>
  </si>
  <si>
    <t>Atp1b1,Cacng2,Grin2a,Htr3a,Kcnab2,Kcnk3,Large1,Ryr2,Snap25,Cacna1h,Atp6v1g2,Slc25a22,Kcnip1,Kcnip4,Cacng8,Ano1,Slc8a2,Slc17a6,Kcnt1,Glra2,Slc45a1,Nsf,Camk2b,Ppp3ca,Actn2,Fgf12,Ppp2r2b</t>
  </si>
  <si>
    <t>27/-</t>
  </si>
  <si>
    <t>15_Member</t>
  </si>
  <si>
    <t>11931,12300,14811,15561,16498,16527,16795,20191,20614,58226,66237,68267,70357,80334,81905,101772,110891,140919,227632,237213,242773</t>
  </si>
  <si>
    <t>Atp1b1,Cacng2,Grin2a,Htr3a,Kcnab2,Kcnk3,Large1,Ryr2,Snap25,Cacna1h,Atp6v1g2,Slc25a22,Kcnip1,Kcnip4,Cacng8,Ano1,Slc8a2,Slc17a6,Kcnt1,Glra2,Slc45a1</t>
  </si>
  <si>
    <t>21/728</t>
  </si>
  <si>
    <t>GO:0006813</t>
  </si>
  <si>
    <t>potassium ion transport</t>
  </si>
  <si>
    <t>11931,16498,16527,16795,18195,20614,70357,80334,140919,227632</t>
  </si>
  <si>
    <t>Atp1b1,Kcnab2,Kcnk3,Large1,Nsf,Snap25,Kcnip1,Kcnip4,Slc17a6,Kcnt1</t>
  </si>
  <si>
    <t>10/182</t>
  </si>
  <si>
    <t>GO:0098662</t>
  </si>
  <si>
    <t>inorganic cation transmembrane transport</t>
  </si>
  <si>
    <t>11931,12300,14811,15561,16498,16527,16795,20191,20614,58226,66237,68267,70357,80334,81905,110891,140919,227632,242773</t>
  </si>
  <si>
    <t>Atp1b1,Cacng2,Grin2a,Htr3a,Kcnab2,Kcnk3,Large1,Ryr2,Snap25,Cacna1h,Atp6v1g2,Slc25a22,Kcnip1,Kcnip4,Cacng8,Slc8a2,Slc17a6,Kcnt1,Slc45a1</t>
  </si>
  <si>
    <t>19/632</t>
  </si>
  <si>
    <t>GO:0034220</t>
  </si>
  <si>
    <t>monoatomic ion transmembrane transport</t>
  </si>
  <si>
    <t>21/788</t>
  </si>
  <si>
    <t>GO:0006812</t>
  </si>
  <si>
    <t>monoatomic cation transport</t>
  </si>
  <si>
    <t>11931,12300,12323,14811,16498,16527,16795,18195,19055,20191,20614,58226,66237,68267,70357,80334,81905,110891,140919,227632,242773</t>
  </si>
  <si>
    <t>Atp1b1,Cacng2,Camk2b,Grin2a,Kcnab2,Kcnk3,Large1,Nsf,Ppp3ca,Ryr2,Snap25,Cacna1h,Atp6v1g2,Slc25a22,Kcnip1,Kcnip4,Cacng8,Slc8a2,Slc17a6,Kcnt1,Slc45a1</t>
  </si>
  <si>
    <t>21/798</t>
  </si>
  <si>
    <t>GO:0071805</t>
  </si>
  <si>
    <t>potassium ion transmembrane transport</t>
  </si>
  <si>
    <t>11931,16498,16527,16795,20614,70357,80334,140919,227632</t>
  </si>
  <si>
    <t>Atp1b1,Kcnab2,Kcnk3,Large1,Snap25,Kcnip1,Kcnip4,Slc17a6,Kcnt1</t>
  </si>
  <si>
    <t>9/164</t>
  </si>
  <si>
    <t>R-MMU-5576891</t>
  </si>
  <si>
    <t>Cardiac conduction</t>
  </si>
  <si>
    <t>11931,12323,16527,20191,70357,80334,110891</t>
  </si>
  <si>
    <t>Atp1b1,Camk2b,Kcnk3,Ryr2,Kcnip1,Kcnip4,Slc8a2</t>
  </si>
  <si>
    <t>7/98</t>
  </si>
  <si>
    <t>GO:0098655</t>
  </si>
  <si>
    <t>monoatomic cation transmembrane transport</t>
  </si>
  <si>
    <t>11931,12300,14811,16498,16527,16795,20191,20614,58226,66237,68267,70357,80334,81905,110891,140919,227632,242773</t>
  </si>
  <si>
    <t>Atp1b1,Cacng2,Grin2a,Kcnab2,Kcnk3,Large1,Ryr2,Snap25,Cacna1h,Atp6v1g2,Slc25a22,Kcnip1,Kcnip4,Cacng8,Slc8a2,Slc17a6,Kcnt1,Slc45a1</t>
  </si>
  <si>
    <t>18/642</t>
  </si>
  <si>
    <t>GO:0030001</t>
  </si>
  <si>
    <t>metal ion transport</t>
  </si>
  <si>
    <t>11931,12300,12323,14811,16498,16527,16795,18195,19055,20191,20614,58226,70357,80334,81905,110891,140919,227632</t>
  </si>
  <si>
    <t>Atp1b1,Cacng2,Camk2b,Grin2a,Kcnab2,Kcnk3,Large1,Nsf,Ppp3ca,Ryr2,Snap25,Cacna1h,Kcnip1,Kcnip4,Cacng8,Slc8a2,Slc17a6,Kcnt1</t>
  </si>
  <si>
    <t>18/662</t>
  </si>
  <si>
    <t>R-MMU-397014</t>
  </si>
  <si>
    <t>Muscle contraction</t>
  </si>
  <si>
    <t>11472,11931,12323,16527,20191,70357,80334,110891</t>
  </si>
  <si>
    <t>Actn2,Atp1b1,Camk2b,Kcnk3,Ryr2,Kcnip1,Kcnip4,Slc8a2</t>
  </si>
  <si>
    <t>8/152</t>
  </si>
  <si>
    <t>GO:0098900</t>
  </si>
  <si>
    <t>regulation of action potential</t>
  </si>
  <si>
    <t>14167,16527,20191,70357,110891</t>
  </si>
  <si>
    <t>Fgf12,Kcnk3,Ryr2,Kcnip1,Slc8a2</t>
  </si>
  <si>
    <t>mmu04261</t>
  </si>
  <si>
    <t>Adrenergic signaling in cardiomyocytes - Mus musculus (house mouse)</t>
  </si>
  <si>
    <t>11931,12300,12323,20191,72930,81905,110891</t>
  </si>
  <si>
    <t>Atp1b1,Cacng2,Camk2b,Ryr2,Ppp2r2b,Cacng8,Slc8a2</t>
  </si>
  <si>
    <t>7/156</t>
  </si>
  <si>
    <t>mmu05412</t>
  </si>
  <si>
    <t>Arrhythmogenic right ventricular cardiomyopathy - Mus musculus (house mouse)</t>
  </si>
  <si>
    <t>11472,12300,20191,81905,110891</t>
  </si>
  <si>
    <t>Actn2,Cacng2,Ryr2,Cacng8,Slc8a2</t>
  </si>
  <si>
    <t>R-MMU-5578775</t>
  </si>
  <si>
    <t>Ion homeostasis</t>
  </si>
  <si>
    <t>11931,12323,20191,110891</t>
  </si>
  <si>
    <t>Atp1b1,Camk2b,Ryr2,Slc8a2</t>
  </si>
  <si>
    <t>4/52</t>
  </si>
  <si>
    <t>mmu04260</t>
  </si>
  <si>
    <t>Cardiac muscle contraction - Mus musculus (house mouse)</t>
  </si>
  <si>
    <t>11931,12300,20191,81905,110891</t>
  </si>
  <si>
    <t>Atp1b1,Cacng2,Ryr2,Cacng8,Slc8a2</t>
  </si>
  <si>
    <t>5/89</t>
  </si>
  <si>
    <t>16_Summary</t>
  </si>
  <si>
    <t>GO:0072657</t>
  </si>
  <si>
    <t>protein localization to membrane</t>
  </si>
  <si>
    <t>11472,11931,12300,13116,14811,15550,16795,18195,18196,20907,21838,64113,80297,80334,101772,269109,386750,81905</t>
  </si>
  <si>
    <t>Actn2,Atp1b1,Cacng2,Cyp46a1,Grin2a,Htr1a,Large1,Nsf,Nsg1,Stx1a,Thy1,Moap1,Sptbn4,Kcnip4,Ano1,Dpp10,Slitrk3,Cacng8</t>
  </si>
  <si>
    <t>16_Member</t>
  </si>
  <si>
    <t>11472,11931,12300,13116,14811,15550,16795,18195,18196,20907,21838,64113,80297,80334,101772,269109,386750</t>
  </si>
  <si>
    <t>Actn2,Atp1b1,Cacng2,Cyp46a1,Grin2a,Htr1a,Large1,Nsf,Nsg1,Stx1a,Thy1,Moap1,Sptbn4,Kcnip4,Ano1,Dpp10,Slitrk3</t>
  </si>
  <si>
    <t>17/503</t>
  </si>
  <si>
    <t>GO:0051668</t>
  </si>
  <si>
    <t>localization within membrane</t>
  </si>
  <si>
    <t>11472,11931,12300,13116,14811,15550,16795,18195,18196,20907,21838,64113,80297,80334,81905,101772,269109,386750</t>
  </si>
  <si>
    <t>Actn2,Atp1b1,Cacng2,Cyp46a1,Grin2a,Htr1a,Large1,Nsf,Nsg1,Stx1a,Thy1,Moap1,Sptbn4,Kcnip4,Cacng8,Ano1,Dpp10,Slitrk3</t>
  </si>
  <si>
    <t>18/587</t>
  </si>
  <si>
    <t>GO:1990778</t>
  </si>
  <si>
    <t>protein localization to cell periphery</t>
  </si>
  <si>
    <t>11472,11931,12300,14811,16795,18195,18196,80297,80334,269109</t>
  </si>
  <si>
    <t>Actn2,Atp1b1,Cacng2,Grin2a,Large1,Nsf,Nsg1,Sptbn4,Kcnip4,Dpp10</t>
  </si>
  <si>
    <t>GO:0072659</t>
  </si>
  <si>
    <t>protein localization to plasma membrane</t>
  </si>
  <si>
    <t>11472,11931,16795,18195,18196,80297,80334,269109</t>
  </si>
  <si>
    <t>Actn2,Atp1b1,Large1,Nsf,Nsg1,Sptbn4,Kcnip4,Dpp10</t>
  </si>
  <si>
    <t>8/220</t>
  </si>
  <si>
    <t>17_Summary</t>
  </si>
  <si>
    <t>GO:0043266</t>
  </si>
  <si>
    <t>regulation of potassium ion transport</t>
  </si>
  <si>
    <t>11472,11931,12425,16498,24012,70357,80334,269109,216439</t>
  </si>
  <si>
    <t>Actn2,Atp1b1,Cckar,Kcnab2,Rgs7,Kcnip1,Kcnip4,Dpp10,Agap2</t>
  </si>
  <si>
    <t>9/-</t>
  </si>
  <si>
    <t>17_Member</t>
  </si>
  <si>
    <t>11472,11931,12425,16498,24012,70357,80334,269109</t>
  </si>
  <si>
    <t>Actn2,Atp1b1,Cckar,Kcnab2,Rgs7,Kcnip1,Kcnip4,Dpp10</t>
  </si>
  <si>
    <t>8/107</t>
  </si>
  <si>
    <t>GO:1901379</t>
  </si>
  <si>
    <t>regulation of potassium ion transmembrane transport</t>
  </si>
  <si>
    <t>11472,11931,16498,24012,70357,80334,269109</t>
  </si>
  <si>
    <t>Actn2,Atp1b1,Kcnab2,Rgs7,Kcnip1,Kcnip4,Dpp10</t>
  </si>
  <si>
    <t>7/84</t>
  </si>
  <si>
    <t>GO:1901381</t>
  </si>
  <si>
    <t>positive regulation of potassium ion transmembrane transport</t>
  </si>
  <si>
    <t>11472,11931,24012</t>
  </si>
  <si>
    <t>Actn2,Atp1b1,Rgs7</t>
  </si>
  <si>
    <t>3/37</t>
  </si>
  <si>
    <t>GO:2000008</t>
  </si>
  <si>
    <t>regulation of protein localization to cell surface</t>
  </si>
  <si>
    <t>11472,16498,216439</t>
  </si>
  <si>
    <t>Actn2,Kcnab2,Agap2</t>
  </si>
  <si>
    <t>3/45</t>
  </si>
  <si>
    <t>18_Summary</t>
  </si>
  <si>
    <t>WP553</t>
  </si>
  <si>
    <t>Calcium regulation in cardiac cells</t>
  </si>
  <si>
    <t>11931,12323,14617,18752,18754,19085,20191,24012,51791,23872,12300,18195,16527,58226,20606</t>
  </si>
  <si>
    <t>Atp1b1,Camk2b,Gjd2,Prkcg,Prkce,Prkar1b,Ryr2,Rgs7,Rgs14,Ets2,Cacng2,Nsf,Kcnk3,Cacna1h,Sstr2</t>
  </si>
  <si>
    <t>15/-</t>
  </si>
  <si>
    <t>18_Member</t>
  </si>
  <si>
    <t>11931,12323,14617,18752,18754,19085,20191,24012,51791</t>
  </si>
  <si>
    <t>Atp1b1,Camk2b,Gjd2,Prkcg,Prkce,Prkar1b,Ryr2,Rgs7,Rgs14</t>
  </si>
  <si>
    <t>9/145</t>
  </si>
  <si>
    <t>WP385</t>
  </si>
  <si>
    <t>Myometrial relaxation and contraction pathways</t>
  </si>
  <si>
    <t>12323,18752,18754,19085,20191,23872,24012,51791</t>
  </si>
  <si>
    <t>Camk2b,Prkcg,Prkce,Prkar1b,Ryr2,Ets2,Rgs7,Rgs14</t>
  </si>
  <si>
    <t>8/150</t>
  </si>
  <si>
    <t>R-MMU-399719</t>
  </si>
  <si>
    <t>Trafficking of AMPA receptors</t>
  </si>
  <si>
    <t>12300,12323,18195,18752</t>
  </si>
  <si>
    <t>Cacng2,Camk2b,Nsf,Prkcg</t>
  </si>
  <si>
    <t>4/27</t>
  </si>
  <si>
    <t>R-MMU-399721</t>
  </si>
  <si>
    <t>Glutamate binding, activation of AMPA receptors and synaptic plasticity</t>
  </si>
  <si>
    <t>mmu04925</t>
  </si>
  <si>
    <t>Aldosterone synthesis and secretion - Mus musculus (house mouse)</t>
  </si>
  <si>
    <t>11931,12323,16527,18752,18754,58226</t>
  </si>
  <si>
    <t>Atp1b1,Camk2b,Kcnk3,Prkcg,Prkce,Cacna1h</t>
  </si>
  <si>
    <t>6/103</t>
  </si>
  <si>
    <t>mmu04971</t>
  </si>
  <si>
    <t>Gastric acid secretion - Mus musculus (house mouse)</t>
  </si>
  <si>
    <t>11931,12323,18752,20606</t>
  </si>
  <si>
    <t>Atp1b1,Camk2b,Prkcg,Sstr2</t>
  </si>
  <si>
    <t>19_Summary</t>
  </si>
  <si>
    <t>R-MMU-6807878</t>
  </si>
  <si>
    <t>COPI-mediated anterograde transport</t>
  </si>
  <si>
    <t>12068,13426,17957,18195,22145,22152,80297,14617,18752</t>
  </si>
  <si>
    <t>Bet1,Dync1i1,Napb,Nsf,Tuba4a,Tubb3,Sptbn4,Gjd2,Prkcg</t>
  </si>
  <si>
    <t>19_Member</t>
  </si>
  <si>
    <t>12068,13426,17957,18195,22145,22152,80297</t>
  </si>
  <si>
    <t>Bet1,Dync1i1,Napb,Nsf,Tuba4a,Tubb3,Sptbn4</t>
  </si>
  <si>
    <t>7/91</t>
  </si>
  <si>
    <t>R-MMU-199977</t>
  </si>
  <si>
    <t>ER to Golgi Anterograde Transport</t>
  </si>
  <si>
    <t>7/145</t>
  </si>
  <si>
    <t>R-MMU-948021</t>
  </si>
  <si>
    <t>Transport to the Golgi and subsequent modification</t>
  </si>
  <si>
    <t>7/173</t>
  </si>
  <si>
    <t>R-MMU-190861</t>
  </si>
  <si>
    <t>Gap junction assembly</t>
  </si>
  <si>
    <t>14617,22145,22152</t>
  </si>
  <si>
    <t>Gjd2,Tuba4a,Tubb3</t>
  </si>
  <si>
    <t>3/31</t>
  </si>
  <si>
    <t>R-MMU-9646399</t>
  </si>
  <si>
    <t>Aggrephagy</t>
  </si>
  <si>
    <t>13426,22145,22152</t>
  </si>
  <si>
    <t>Dync1i1,Tuba4a,Tubb3</t>
  </si>
  <si>
    <t>R-MMU-190828</t>
  </si>
  <si>
    <t>Gap junction trafficking</t>
  </si>
  <si>
    <t>R-MMU-8856688</t>
  </si>
  <si>
    <t>Golgi-to-ER retrograde transport</t>
  </si>
  <si>
    <t>13426,17957,18195,22145,22152</t>
  </si>
  <si>
    <t>Dync1i1,Napb,Nsf,Tuba4a,Tubb3</t>
  </si>
  <si>
    <t>R-MMU-157858</t>
  </si>
  <si>
    <t>Gap junction trafficking and regulation</t>
  </si>
  <si>
    <t>3/41</t>
  </si>
  <si>
    <t>mmu04540</t>
  </si>
  <si>
    <t>Gap junction - Mus musculus (house mouse)</t>
  </si>
  <si>
    <t>14617,18752,22145,22152</t>
  </si>
  <si>
    <t>Gjd2,Prkcg,Tuba4a,Tubb3</t>
  </si>
  <si>
    <t>4/86</t>
  </si>
  <si>
    <t>20_Summary</t>
  </si>
  <si>
    <t>mmu04020</t>
  </si>
  <si>
    <t>Calcium signaling pathway - Mus musculus (house mouse)</t>
  </si>
  <si>
    <t>12323,12425,14180,14811,18019,18573,18752,19055,20191,58226,110891,20907,12300,81905,20513,26562,140919,64113,72930,74257,227738</t>
  </si>
  <si>
    <t>Camk2b,Cckar,Fgf9,Grin2a,Nfatc2,Pde1a,Prkcg,Ppp3ca,Ryr2,Cacna1h,Slc8a2,Stx1a,Cacng2,Cacng8,Slc1a6,Ncdn,Slc17a6,Moap1,Ppp2r2b,Tspan17,Lrsam1</t>
  </si>
  <si>
    <t>20_Member</t>
  </si>
  <si>
    <t>12323,12425,14180,14811,18019,18573,18752,19055,20191,58226,110891</t>
  </si>
  <si>
    <t>Camk2b,Cckar,Fgf9,Grin2a,Nfatc2,Pde1a,Prkcg,Ppp3ca,Ryr2,Cacna1h,Slc8a2</t>
  </si>
  <si>
    <t>11/254</t>
  </si>
  <si>
    <t>mmu05031</t>
  </si>
  <si>
    <t>Amphetamine addiction - Mus musculus (house mouse)</t>
  </si>
  <si>
    <t>12323,14811,18752,19055,20907</t>
  </si>
  <si>
    <t>Camk2b,Grin2a,Prkcg,Ppp3ca,Stx1a</t>
  </si>
  <si>
    <t>mmu04921</t>
  </si>
  <si>
    <t>Oxytocin signaling pathway - Mus musculus (house mouse)</t>
  </si>
  <si>
    <t>12300,12323,18019,18752,19055,20191,81905</t>
  </si>
  <si>
    <t>Cacng2,Camk2b,Nfatc2,Prkcg,Ppp3ca,Ryr2,Cacng8</t>
  </si>
  <si>
    <t>7/153</t>
  </si>
  <si>
    <t>mmu04724</t>
  </si>
  <si>
    <t>Glutamatergic synapse - Mus musculus (house mouse)</t>
  </si>
  <si>
    <t>14811,18752,19055,20513,26562,140919</t>
  </si>
  <si>
    <t>Grin2a,Prkcg,Ppp3ca,Slc1a6,Ncdn,Slc17a6</t>
  </si>
  <si>
    <t>6/116</t>
  </si>
  <si>
    <t>GO:0072594</t>
  </si>
  <si>
    <t>establishment of protein localization to organelle</t>
  </si>
  <si>
    <t>12300,14180,14811,19055,20191,64113,72930,74257,81905,227738</t>
  </si>
  <si>
    <t>Cacng2,Fgf9,Grin2a,Ppp3ca,Ryr2,Moap1,Ppp2r2b,Tspan17,Cacng8,Lrsam1</t>
  </si>
  <si>
    <t>10/362</t>
  </si>
  <si>
    <t>mmu04713</t>
  </si>
  <si>
    <t>Circadian entrainment - Mus musculus (house mouse)</t>
  </si>
  <si>
    <t>12323,14811,18752,20191,58226</t>
  </si>
  <si>
    <t>Camk2b,Grin2a,Prkcg,Ryr2,Cacna1h</t>
  </si>
  <si>
    <t>5/99</t>
  </si>
  <si>
    <t>mmu04720</t>
  </si>
  <si>
    <t>Long-term potentiation - Mus musculus (house mouse)</t>
  </si>
  <si>
    <t>12323,14811,18752,19055</t>
  </si>
  <si>
    <t>Camk2b,Grin2a,Prkcg,Ppp3ca</t>
  </si>
  <si>
    <t>GO:0006816</t>
  </si>
  <si>
    <t>calcium ion transport</t>
  </si>
  <si>
    <t>12300,12323,14811,19055,20191,58226,81905,110891</t>
  </si>
  <si>
    <t>Cacng2,Camk2b,Grin2a,Ppp3ca,Ryr2,Cacna1h,Cacng8,Slc8a2</t>
  </si>
  <si>
    <t>8/274</t>
  </si>
  <si>
    <t>mmu04728</t>
  </si>
  <si>
    <t>Dopaminergic synapse - Mus musculus (house mouse)</t>
  </si>
  <si>
    <t>12323,14811,18752,19055,72930</t>
  </si>
  <si>
    <t>Camk2b,Grin2a,Prkcg,Ppp3ca,Ppp2r2b</t>
  </si>
  <si>
    <t>5/136</t>
  </si>
  <si>
    <t>3. Vesicle-Mediated Transport &amp; Exocytosis</t>
  </si>
  <si>
    <t>4. Neurotransmitter/Hormone Secretion</t>
  </si>
  <si>
    <t>5. Neuronal Morphogenesis &amp; Guidance</t>
  </si>
  <si>
    <t>10. Circadian &amp; Addiction Pathways</t>
  </si>
  <si>
    <t>5/157</t>
  </si>
  <si>
    <t>Stmn1,Slit3,Ramp3,Rgs10,Slc24a4</t>
  </si>
  <si>
    <t>16765,20564,56089,67865,238384</t>
  </si>
  <si>
    <t>regulation of G protein-coupled receptor signaling pathway</t>
  </si>
  <si>
    <t>GO:0008277</t>
  </si>
  <si>
    <t>5/-</t>
  </si>
  <si>
    <t>5/161</t>
  </si>
  <si>
    <t>Coq7,Rps7,Shank3,Arhgap35,Luzp1</t>
  </si>
  <si>
    <t>12850,20115,58234,232906,269593</t>
  </si>
  <si>
    <t>epithelial tube formation</t>
  </si>
  <si>
    <t>GO:0072175</t>
  </si>
  <si>
    <t>5/153</t>
  </si>
  <si>
    <t>embryonic epithelial tube formation</t>
  </si>
  <si>
    <t>GO:0001838</t>
  </si>
  <si>
    <t>Map1a,Celsr2,Shank3,Grin3a,Fat3</t>
  </si>
  <si>
    <t>17754,53883,58234,242443,270120</t>
  </si>
  <si>
    <t>dendrite development</t>
  </si>
  <si>
    <t>GO:0016358</t>
  </si>
  <si>
    <t>4/83</t>
  </si>
  <si>
    <t>Rasgrf2,Fam13b,Arhgap35,Srgap3</t>
  </si>
  <si>
    <t>19418,225358,232906,259302</t>
  </si>
  <si>
    <t>CDC42 GTPase cycle</t>
  </si>
  <si>
    <t>R-MMU-9013148</t>
  </si>
  <si>
    <t>4/-</t>
  </si>
  <si>
    <t>3/49</t>
  </si>
  <si>
    <t>Fgfbp3,Akap12,Arhgap35</t>
  </si>
  <si>
    <t>72514,83397,232906</t>
  </si>
  <si>
    <t>regulation of vascular permeability</t>
  </si>
  <si>
    <t>GO:0043114</t>
  </si>
  <si>
    <t>8/333</t>
  </si>
  <si>
    <t>Adra1a,Mt3,Mfhas1,Ramp3,Fgfbp3,Wnk2,Akap12,Garem1</t>
  </si>
  <si>
    <t>11549,17751,52065,56089,72514,75607,83397,381126</t>
  </si>
  <si>
    <t>regulation of ERK1 and ERK2 cascade</t>
  </si>
  <si>
    <t>GO:0070372</t>
  </si>
  <si>
    <t>7/227</t>
  </si>
  <si>
    <t>Adra1a,Mt3,Mfhas1,Ramp3,Fgfbp3,Akap12,Garem1</t>
  </si>
  <si>
    <t>11549,17751,52065,56089,72514,83397,381126</t>
  </si>
  <si>
    <t>positive regulation of ERK1 and ERK2 cascade</t>
  </si>
  <si>
    <t>GO:0070374</t>
  </si>
  <si>
    <t>Adra1a,Mt3,Mfhas1,Ramp3,Fgfbp3,Akap12,Garem1,Wnk2,Arhgap35</t>
  </si>
  <si>
    <t>11549,17751,52065,56089,72514,83397,381126,75607,232906</t>
  </si>
  <si>
    <t>13/798</t>
  </si>
  <si>
    <t>Adra1a,Atp5me,Kcna2,Mt3,Ramp3,Smdt1,Slc45a4,Trpm3,Kcnh5,Slc24a4,Grin3a,Plch1,Cachd1</t>
  </si>
  <si>
    <t>11549,11958,16490,17751,56089,69029,106068,226025,238271,238384,242443,269437,320508</t>
  </si>
  <si>
    <t>6/215</t>
  </si>
  <si>
    <t>Adra1a,Smdt1,Trpm3,Slc24a4,Grin3a,Plch1</t>
  </si>
  <si>
    <t>11549,69029,226025,238384,242443,269437</t>
  </si>
  <si>
    <t>calcium ion transmembrane transport</t>
  </si>
  <si>
    <t>GO:0070588</t>
  </si>
  <si>
    <t>Adra1a,Ramp3,Smdt1,Trpm3,Slc24a4,Grin3a,Plch1,Cachd1</t>
  </si>
  <si>
    <t>11549,56089,69029,226025,238384,242443,269437,320508</t>
  </si>
  <si>
    <t>13/-</t>
  </si>
  <si>
    <t>Adra1a,Ramp3,Smdt1,Trpm3,Slc24a4,Grin3a,Plch1,Cachd1,Atp5me,Kcna2,Mt3,Slc45a4,Kcnh5</t>
  </si>
  <si>
    <t>11549,56089,69029,226025,238384,242443,269437,320508,11958,16490,17751,106068,238271</t>
  </si>
  <si>
    <t>3/52</t>
  </si>
  <si>
    <t>Cdc42bpb,Arhgap35,Gfod1</t>
  </si>
  <si>
    <t>217866,232906,328232</t>
  </si>
  <si>
    <t>RHOQ GTPase cycle</t>
  </si>
  <si>
    <t>R-MMU-9013406</t>
  </si>
  <si>
    <t>3/25</t>
  </si>
  <si>
    <t>Adra1a,Stmn1,Arhgap35</t>
  </si>
  <si>
    <t>11549,16765,232906</t>
  </si>
  <si>
    <t>negative regulation of Rho protein signal transduction</t>
  </si>
  <si>
    <t>GO:0035024</t>
  </si>
  <si>
    <t>Adra1a,Stmn1,Arhgap35,Cdc42bpb,Gfod1</t>
  </si>
  <si>
    <t>11549,16765,232906,217866,328232</t>
  </si>
  <si>
    <t>3/51</t>
  </si>
  <si>
    <t>Stmn1,Map1a,Apc2</t>
  </si>
  <si>
    <t>16765,17754,23805</t>
  </si>
  <si>
    <t>negative regulation of microtubule polymerization or depolymerization</t>
  </si>
  <si>
    <t>GO:0031111</t>
  </si>
  <si>
    <t>10/408</t>
  </si>
  <si>
    <t>Stmn1,Map1a,Pfdn2,Sptb,Apc2,Pfdn5,Shank3,Washc5,Arhgap35,Ppm1e</t>
  </si>
  <si>
    <t>16765,17754,18637,20741,23805,56612,58234,223593,232906,320472</t>
  </si>
  <si>
    <t>regulation of supramolecular fiber organization</t>
  </si>
  <si>
    <t>GO:1902903</t>
  </si>
  <si>
    <t>Stmn1,Map1a,Pfdn2,Sptb,Apc2,Pfdn5,Shank3</t>
  </si>
  <si>
    <t>16765,17754,18637,20741,23805,56612,58234</t>
  </si>
  <si>
    <t>negative regulation of supramolecular fiber organization</t>
  </si>
  <si>
    <t>GO:1902904</t>
  </si>
  <si>
    <t>10/-</t>
  </si>
  <si>
    <t>3/55</t>
  </si>
  <si>
    <t>Uba52,Elob,Rps27a</t>
  </si>
  <si>
    <t>22186,67673,78294</t>
  </si>
  <si>
    <t>Cellular response to hypoxia</t>
  </si>
  <si>
    <t>R-MMU-1234174</t>
  </si>
  <si>
    <t>Oxygen-dependent proline hydroxylation of Hypoxia-inducible Factor Alpha</t>
  </si>
  <si>
    <t>R-MMU-1234176</t>
  </si>
  <si>
    <t>3/46</t>
  </si>
  <si>
    <t>Uba52,Rps27a,Arhgap35</t>
  </si>
  <si>
    <t>22186,78294,232906</t>
  </si>
  <si>
    <t>Signaling by Non-Receptor Tyrosine Kinases</t>
  </si>
  <si>
    <t>R-MMU-9006927</t>
  </si>
  <si>
    <t>Signaling by PTK6</t>
  </si>
  <si>
    <t>R-MMU-8848021</t>
  </si>
  <si>
    <t>Signaling by CSF3 (G-CSF)</t>
  </si>
  <si>
    <t>R-MMU-9674555</t>
  </si>
  <si>
    <t>3/19</t>
  </si>
  <si>
    <t>Inactivation of CSF3 (G-CSF) signaling</t>
  </si>
  <si>
    <t>R-MMU-9705462</t>
  </si>
  <si>
    <t>Slit3,Uba52,Rps27a</t>
  </si>
  <si>
    <t>20564,22186,78294</t>
  </si>
  <si>
    <t>Signaling by ROBO receptors</t>
  </si>
  <si>
    <t>R-MMU-376176</t>
  </si>
  <si>
    <t>Slit3,Uba52,Rps27a,Elob,Arhgap35</t>
  </si>
  <si>
    <t>20564,22186,78294,67673,232906</t>
  </si>
  <si>
    <t>Rps6,Rpl8,Rps23</t>
  </si>
  <si>
    <t>20104,26961,66475</t>
  </si>
  <si>
    <t>Gamma carboxylation, hypusinylation, hydroxylation, and arylsulfatase activation</t>
  </si>
  <si>
    <t>R-MMU-163841</t>
  </si>
  <si>
    <t>3/18</t>
  </si>
  <si>
    <t>Protein hydroxylation</t>
  </si>
  <si>
    <t>R-MMU-9629569</t>
  </si>
  <si>
    <t>3/-</t>
  </si>
  <si>
    <t>4/106</t>
  </si>
  <si>
    <t>Atp5me,Ndufa6,Ndufb2,Ndufb1</t>
  </si>
  <si>
    <t>11958,67130,68198,102631912</t>
  </si>
  <si>
    <t>nucleoside triphosphate biosynthetic process</t>
  </si>
  <si>
    <t>GO:0009142</t>
  </si>
  <si>
    <t>5/162</t>
  </si>
  <si>
    <t>Cox7c,Irs1,Ndufa6,Ndufb2,Ndufb1</t>
  </si>
  <si>
    <t>12867,16367,67130,68198,102631912</t>
  </si>
  <si>
    <t>Non-alcoholic fatty liver disease - Mus musculus (house mouse)</t>
  </si>
  <si>
    <t>mmu04932</t>
  </si>
  <si>
    <t>4/99</t>
  </si>
  <si>
    <t>Atp5me,Cox17,Ndufa6,Ndufb2</t>
  </si>
  <si>
    <t>11958,12856,67130,68198</t>
  </si>
  <si>
    <t>Electron transport chain</t>
  </si>
  <si>
    <t>WP295</t>
  </si>
  <si>
    <t>ribonucleoside triphosphate biosynthetic process</t>
  </si>
  <si>
    <t>GO:0009201</t>
  </si>
  <si>
    <t>Adcy9,Atp5me,Ndufa6,Ndufb2,Uprt,Ndufb1</t>
  </si>
  <si>
    <t>11515,11958,67130,68198,331487,102631912</t>
  </si>
  <si>
    <t>nucleotide biosynthetic process</t>
  </si>
  <si>
    <t>GO:0009165</t>
  </si>
  <si>
    <t>4/95</t>
  </si>
  <si>
    <t>purine nucleoside triphosphate biosynthetic process</t>
  </si>
  <si>
    <t>GO:0009145</t>
  </si>
  <si>
    <t>4/94</t>
  </si>
  <si>
    <t>purine ribonucleoside triphosphate biosynthetic process</t>
  </si>
  <si>
    <t>GO:0009206</t>
  </si>
  <si>
    <t>7/274</t>
  </si>
  <si>
    <t>Cox7c,Sem1,Uba52,Ndufa6,Ndufb2,Rps27a,Ndufb1</t>
  </si>
  <si>
    <t>12867,20422,22186,67130,68198,78294,102631912</t>
  </si>
  <si>
    <t>Parkinson disease - Mus musculus (house mouse)</t>
  </si>
  <si>
    <t>mmu05012</t>
  </si>
  <si>
    <t>7/273</t>
  </si>
  <si>
    <t>Cox7c,Ncam2,Sem1,Ndufa6,Ndufb2,Grin3a,Ndufb1</t>
  </si>
  <si>
    <t>12867,17968,20422,67130,68198,242443,102631912</t>
  </si>
  <si>
    <t>Prion disease - Mus musculus (house mouse)</t>
  </si>
  <si>
    <t>mmu05020</t>
  </si>
  <si>
    <t>5/144</t>
  </si>
  <si>
    <t>Adcy9,Atp5me,Ndufa6,Ndufb2,Ndufb1</t>
  </si>
  <si>
    <t>11515,11958,67130,68198,102631912</t>
  </si>
  <si>
    <t>purine ribonucleotide biosynthetic process</t>
  </si>
  <si>
    <t>GO:0009152</t>
  </si>
  <si>
    <t>5/133</t>
  </si>
  <si>
    <t>Cox17,Cox7c,Ndufa6,Ndufb2,Etfb</t>
  </si>
  <si>
    <t>12856,12867,67130,68198,110826</t>
  </si>
  <si>
    <t>Respiratory electron transport</t>
  </si>
  <si>
    <t>R-MMU-611105</t>
  </si>
  <si>
    <t>4/82</t>
  </si>
  <si>
    <t>ATP biosynthetic process</t>
  </si>
  <si>
    <t>GO:0006754</t>
  </si>
  <si>
    <t>9/383</t>
  </si>
  <si>
    <t>Atp5me,Coq7,Cox7c,Bloc1s1,Mt3,Ndufa6,Ndufb2,Etfb,Ndufb1</t>
  </si>
  <si>
    <t>11958,12850,12867,14533,17751,67130,68198,110826,102631912</t>
  </si>
  <si>
    <t>generation of precursor metabolites and energy</t>
  </si>
  <si>
    <t>GO:0006091</t>
  </si>
  <si>
    <t>5/116</t>
  </si>
  <si>
    <t>Cox17,Uqcc5,Ndufa6,Ndufb2,Ndufb1</t>
  </si>
  <si>
    <t>12856,66487,67130,68198,102631912</t>
  </si>
  <si>
    <t>mitochondrial respirasome assembly</t>
  </si>
  <si>
    <t>GO:0097250</t>
  </si>
  <si>
    <t>4/69</t>
  </si>
  <si>
    <t>proton motive force-driven ATP synthesis</t>
  </si>
  <si>
    <t>GO:0015986</t>
  </si>
  <si>
    <t>6/168</t>
  </si>
  <si>
    <t>ribose phosphate biosynthetic process</t>
  </si>
  <si>
    <t>GO:0046390</t>
  </si>
  <si>
    <t>6/160</t>
  </si>
  <si>
    <t>ribonucleotide biosynthetic process</t>
  </si>
  <si>
    <t>GO:0009260</t>
  </si>
  <si>
    <t>5/107</t>
  </si>
  <si>
    <t>mitochondrial respiratory chain complex assembly</t>
  </si>
  <si>
    <t>GO:0033108</t>
  </si>
  <si>
    <t>4/63</t>
  </si>
  <si>
    <t>proton motive force-driven mitochondrial ATP synthesis</t>
  </si>
  <si>
    <t>GO:0042776</t>
  </si>
  <si>
    <t>6/141</t>
  </si>
  <si>
    <t>Atp5me,Cox17,Cox7c,Ndufa6,Ndufb2,Ndufb1</t>
  </si>
  <si>
    <t>11958,12856,12867,67130,68198,102631912</t>
  </si>
  <si>
    <t>Oxidative phosphorylation - Mus musculus (house mouse)</t>
  </si>
  <si>
    <t>mmu00190</t>
  </si>
  <si>
    <t>8/238</t>
  </si>
  <si>
    <t>Adcy9,Atp5me,Cox17,Cox7c,Rps6,Ndufa6,Ndufb2,Ndufb1</t>
  </si>
  <si>
    <t>11515,11958,12856,12867,20104,67130,68198,102631912</t>
  </si>
  <si>
    <t>Thermogenesis - Mus musculus (house mouse)</t>
  </si>
  <si>
    <t>mmu04714</t>
  </si>
  <si>
    <t>9/293</t>
  </si>
  <si>
    <t>energy derivation by oxidation of organic compounds</t>
  </si>
  <si>
    <t>GO:0015980</t>
  </si>
  <si>
    <t>8/231</t>
  </si>
  <si>
    <t>Atp5me,Cox17,Cox7c,Uba52,Ndufa6,Ndufb2,Rps27a,Etfb</t>
  </si>
  <si>
    <t>11958,12856,12867,22186,67130,68198,78294,110826</t>
  </si>
  <si>
    <t>Aerobic respiration and respiratory electron transport</t>
  </si>
  <si>
    <t>R-MMU-1428517</t>
  </si>
  <si>
    <t>Atp5me,Coq7,Cox7c,Ndufa6,Ndufb2,Ndufb1</t>
  </si>
  <si>
    <t>11958,12850,12867,67130,68198,102631912</t>
  </si>
  <si>
    <t>oxidative phosphorylation</t>
  </si>
  <si>
    <t>GO:0006119</t>
  </si>
  <si>
    <t>7/168</t>
  </si>
  <si>
    <t>Atp5me,Coq7,Cox7c,Bloc1s1,Ndufa6,Ndufb2,Ndufb1</t>
  </si>
  <si>
    <t>11958,12850,12867,14533,67130,68198,102631912</t>
  </si>
  <si>
    <t>aerobic respiration</t>
  </si>
  <si>
    <t>GO:0009060</t>
  </si>
  <si>
    <t>8/211</t>
  </si>
  <si>
    <t>Atp5me,Coq7,Cox7c,Bloc1s1,Ndufa6,Ndufb2,Etfb,Ndufb1</t>
  </si>
  <si>
    <t>11958,12850,12867,14533,67130,68198,110826,102631912</t>
  </si>
  <si>
    <t>cellular respiration</t>
  </si>
  <si>
    <t>GO:0045333</t>
  </si>
  <si>
    <t>Atp5me,Coq7,Cox7c,Bloc1s1,Ndufa6,Ndufb2,Etfb,Ndufb1,Cox17,Uba52,Rps27a,Mt3,Adcy9,Rps6,Uqcc5,Uprt,Ncam2,Sem1,Grin3a,Irs1</t>
  </si>
  <si>
    <t>11958,12850,12867,14533,67130,68198,110826,102631912,12856,22186,78294,17751,11515,20104,66487,331487,17968,20422,242443,16367</t>
  </si>
  <si>
    <t>5/134</t>
  </si>
  <si>
    <t>Ank1,Rps14,Rps19,Rps6,Mfhas1</t>
  </si>
  <si>
    <t>11733,20044,20085,20104,52065</t>
  </si>
  <si>
    <t>erythrocyte differentiation</t>
  </si>
  <si>
    <t>GO:0030218</t>
  </si>
  <si>
    <t>7/187</t>
  </si>
  <si>
    <t>Ank1,Rps14,Rps17,Rps19,Rps24,Rps6,Mfhas1</t>
  </si>
  <si>
    <t>11733,20044,20068,20085,20088,20104,52065</t>
  </si>
  <si>
    <t>myeloid cell homeostasis</t>
  </si>
  <si>
    <t>GO:0002262</t>
  </si>
  <si>
    <t>7/147</t>
  </si>
  <si>
    <t>erythrocyte homeostasis</t>
  </si>
  <si>
    <t>GO:0034101</t>
  </si>
  <si>
    <t>7/-</t>
  </si>
  <si>
    <t>6/64</t>
  </si>
  <si>
    <t>Rpl26,Rpl35a,Rpl35,Rpl11,Rpl14,Rpl24</t>
  </si>
  <si>
    <t>19941,57808,66489,67025,67115,68193</t>
  </si>
  <si>
    <t>ribosomal large subunit biogenesis</t>
  </si>
  <si>
    <t>GO:0042273</t>
  </si>
  <si>
    <t>6/-</t>
  </si>
  <si>
    <t>Rps16,Rps19,Rps8,Rps21</t>
  </si>
  <si>
    <t>20055,20085,20116,66481</t>
  </si>
  <si>
    <t>maturation of SSU-rRNA from tricistronic rRNA transcript (SSU-rRNA, 5.8S rRNA, LSU-rRNA)</t>
  </si>
  <si>
    <t>GO:0000462</t>
  </si>
  <si>
    <t>6/50</t>
  </si>
  <si>
    <t>Rps14,Rps16,Rps19,Rps8,Rps28,Rps21</t>
  </si>
  <si>
    <t>20044,20055,20085,20116,54127,66481</t>
  </si>
  <si>
    <t>maturation of SSU-rRNA</t>
  </si>
  <si>
    <t>GO:0030490</t>
  </si>
  <si>
    <t>Rps7,Rpl23,Rpl11</t>
  </si>
  <si>
    <t>20115,65019,67025</t>
  </si>
  <si>
    <t>regulation of ubiquitin-protein transferase activity</t>
  </si>
  <si>
    <t>GO:0051438</t>
  </si>
  <si>
    <t>4/60</t>
  </si>
  <si>
    <t>Map1a,Rps7,Rpl23,Rpl11</t>
  </si>
  <si>
    <t>17754,20115,65019,67025</t>
  </si>
  <si>
    <t>negative regulation of ubiquitin-dependent protein catabolic process</t>
  </si>
  <si>
    <t>GO:2000059</t>
  </si>
  <si>
    <t>regulation of ubiquitin protein ligase activity</t>
  </si>
  <si>
    <t>GO:1904666</t>
  </si>
  <si>
    <t>negative regulation of ubiquitin-protein transferase activity</t>
  </si>
  <si>
    <t>GO:0051444</t>
  </si>
  <si>
    <t>5/77</t>
  </si>
  <si>
    <t>Map1a,Rps7,Rpl23,Rpl11,Ubxn2a</t>
  </si>
  <si>
    <t>17754,20115,65019,67025,217379</t>
  </si>
  <si>
    <t>negative regulation of proteolysis involved in protein catabolic process</t>
  </si>
  <si>
    <t>GO:1903051</t>
  </si>
  <si>
    <t>3/10</t>
  </si>
  <si>
    <t>negative regulation of ubiquitin protein ligase activity</t>
  </si>
  <si>
    <t>GO:1904667</t>
  </si>
  <si>
    <t>7/89</t>
  </si>
  <si>
    <t>Rpl26,Rps15,Rps7,Rpl23,Rpl11,Rpl37,Rps20</t>
  </si>
  <si>
    <t>19941,20054,20115,65019,67025,67281,67427</t>
  </si>
  <si>
    <t>regulation of signal transduction by p53 class mediator</t>
  </si>
  <si>
    <t>GO:1901796</t>
  </si>
  <si>
    <t>7/33</t>
  </si>
  <si>
    <t>positive regulation of signal transduction by p53 class mediator</t>
  </si>
  <si>
    <t>GO:1901798</t>
  </si>
  <si>
    <t>Rpl26,Rps15,Rps7,Rpl23,Rpl11,Rpl37,Rps20,Map1a,Ubxn2a</t>
  </si>
  <si>
    <t>19941,20054,20115,65019,67025,67281,67427,17754,217379</t>
  </si>
  <si>
    <t>10/50</t>
  </si>
  <si>
    <t>Rpl18,Rpl21,Rpl26,Rps3a1,Rps6,Rps8,Rpl13a,Rpl8,Rpl14,Rpl18a</t>
  </si>
  <si>
    <t>19899,19933,19941,20091,20104,20116,22121,26961,67115,76808</t>
  </si>
  <si>
    <t>Parvulin-associated pre-rRNP complex</t>
  </si>
  <si>
    <t>CORUM:3047</t>
  </si>
  <si>
    <t>CORUM</t>
  </si>
  <si>
    <t>13/356</t>
  </si>
  <si>
    <t>Fau,Rps14,Rps15,Rps19,Rps6,Rps28,Rps27,Rps23,Rpl11,Rpl38,Rpl24,Rps25,Washc5</t>
  </si>
  <si>
    <t>14109,20044,20054,20085,20104,54127,57294,66475,67025,67671,68193,75617,223593</t>
  </si>
  <si>
    <t>membraneless organelle assembly</t>
  </si>
  <si>
    <t>GO:0140694</t>
  </si>
  <si>
    <t>11/192</t>
  </si>
  <si>
    <t>Fau,Rps14,Rps15,Rps19,Rps6,Rps28,Rps27,Rpl11,Rpl38,Rpl24,Rps25</t>
  </si>
  <si>
    <t>14109,20044,20054,20085,20104,54127,57294,67025,67671,68193,75617</t>
  </si>
  <si>
    <t>protein-RNA complex organization</t>
  </si>
  <si>
    <t>GO:0071826</t>
  </si>
  <si>
    <t>11/183</t>
  </si>
  <si>
    <t>protein-RNA complex assembly</t>
  </si>
  <si>
    <t>GO:0022618</t>
  </si>
  <si>
    <t>22/456</t>
  </si>
  <si>
    <t>Clk1,Rpl22,Rpl26,Rpl32,Rpl9,Rps14,Rps24,Rps29,Rps6,Rps7,Snrnp70,Rpl8,Rps28,Rps27,Rps23,Rpl11,Rpl39,Rpl37,Rps20,Rpl38,Rps9,Rpl12</t>
  </si>
  <si>
    <t>12747,19934,19941,19951,20005,20044,20088,20090,20104,20115,20637,26961,54127,57294,66475,67025,67248,67281,67427,67671,76846,269261</t>
  </si>
  <si>
    <t>mRNA processing</t>
  </si>
  <si>
    <t>WP310</t>
  </si>
  <si>
    <t>8/22</t>
  </si>
  <si>
    <t>Fau,Rps14,Rps15,Rps19,Rps6,Rps28,Rps27,Rps25</t>
  </si>
  <si>
    <t>14109,20044,20054,20085,20104,54127,57294,75617</t>
  </si>
  <si>
    <t>ribosomal small subunit assembly</t>
  </si>
  <si>
    <t>GO:0000028</t>
  </si>
  <si>
    <t>11/63</t>
  </si>
  <si>
    <t>ribosome assembly</t>
  </si>
  <si>
    <t>GO:0042255</t>
  </si>
  <si>
    <t>21/242</t>
  </si>
  <si>
    <t>Rpl26,Rpl27,Rps14,Rps15,Rps16,Rps17,Rps19,Rps24,Rps6,Rps7,Rps8,Rps28,Rps27,Rpl35a,Rps21,Rpl35,Rpl11,Rpl14,Pin4,Rps25,Gtf3c1</t>
  </si>
  <si>
    <t>19941,19942,20044,20054,20055,20068,20085,20088,20104,20115,20116,54127,57294,57808,66481,66489,67025,67115,69713,75617,233863</t>
  </si>
  <si>
    <t>rRNA metabolic process</t>
  </si>
  <si>
    <t>GO:0016072</t>
  </si>
  <si>
    <t>20/208</t>
  </si>
  <si>
    <t>Rpl26,Rpl27,Rps14,Rps15,Rps16,Rps17,Rps19,Rps24,Rps6,Rps7,Rps8,Rps28,Rps27,Rpl35a,Rps21,Rpl35,Rpl11,Rpl14,Pin4,Rps25</t>
  </si>
  <si>
    <t>19941,19942,20044,20054,20055,20068,20085,20088,20104,20115,20116,54127,57294,57808,66481,66489,67025,67115,69713,75617</t>
  </si>
  <si>
    <t>rRNA processing</t>
  </si>
  <si>
    <t>GO:0006364</t>
  </si>
  <si>
    <t>29/441</t>
  </si>
  <si>
    <t>Fau,Rpl26,Rpl27,Rps12,Rps14,Rps15,Rps16,Rps17,Rps19,Rps24,Rps3a1,Rps6,Rps7,Rps8,Rps28,Rps27,Rpl35a,Rps23,Rps21,Rpl35,Rpl11,Rpl14,Rpl38,Rpl24,Pin4,Rps25,Rps9,Rps27a,Rps15a</t>
  </si>
  <si>
    <t>14109,19941,19942,20042,20044,20054,20055,20068,20085,20088,20091,20104,20115,20116,54127,57294,57808,66475,66481,66489,67025,67115,67671,68193,69713,75617,76846,78294,267019</t>
  </si>
  <si>
    <t>ribonucleoprotein complex biogenesis</t>
  </si>
  <si>
    <t>GO:0022613</t>
  </si>
  <si>
    <t>20/108</t>
  </si>
  <si>
    <t>Fau,Rps12,Rps14,Rps15,Rps16,Rps17,Rps19,Rps24,Rps3a1,Rps6,Rps7,Rps8,Rps28,Rps27,Rps23,Rps21,Rps25,Rps9,Rps27a,Rps15a</t>
  </si>
  <si>
    <t>14109,20042,20044,20054,20055,20068,20085,20088,20091,20104,20115,20116,54127,57294,66475,66481,75617,76846,78294,267019</t>
  </si>
  <si>
    <t>ribosomal small subunit biogenesis</t>
  </si>
  <si>
    <t>GO:0042274</t>
  </si>
  <si>
    <t>29/310</t>
  </si>
  <si>
    <t>ribosome biogenesis</t>
  </si>
  <si>
    <t>GO:0042254</t>
  </si>
  <si>
    <t>25/60</t>
  </si>
  <si>
    <t>Fau,Rps12,Rps14,Rps15,Rps16,Rps17,Rps18,Rps19,Rps24,Rps29,Rps3a1,Rps6,Rps7,Rps8,Rps26,Rps28,Rps27,Rps23,Rps21,Rps10,Rps20,Rps25,Rps9,Rps27a,Rps15a</t>
  </si>
  <si>
    <t>14109,20042,20044,20054,20055,20068,20084,20085,20088,20090,20091,20104,20115,20116,27370,54127,57294,66475,66481,67097,67427,75617,76846,78294,267019</t>
  </si>
  <si>
    <t>Activation of the mRNA upon binding of the cap-binding complex and eIFs, and subsequent binding to 43S</t>
  </si>
  <si>
    <t>R-MMU-72662</t>
  </si>
  <si>
    <t>25/59</t>
  </si>
  <si>
    <t>Ribosomal scanning and start codon recognition</t>
  </si>
  <si>
    <t>R-MMU-72702</t>
  </si>
  <si>
    <t>Translation initiation complex formation</t>
  </si>
  <si>
    <t>R-MMU-72649</t>
  </si>
  <si>
    <t>25/52</t>
  </si>
  <si>
    <t>Formation of the ternary complex, and subsequently, the 43S complex</t>
  </si>
  <si>
    <t>R-MMU-72695</t>
  </si>
  <si>
    <t>58/568</t>
  </si>
  <si>
    <t>Fau,Rpl18,Rpl21,Rpl22,Rpl26,Rpl27,Rpl28,Rpl30,Rpl32,Rpl37a,Rpl36a,Rpl9,Rps12,Rps14,Rps15,Rps16,Rps17,Rps18,Rps19,Rps24,Rps29,Rps3a1,Rps6,Rps7,Rps8,Snrnp70,Rpl13a,Uba52,Rpl8,Rps26,Rps28,Rpl36,Rplp1,Rps27,Rpl35a,Rpl23,Rps23,Rps21,Rpl35,Rpl11,Rps10,Rpl14,Rplp2,Rpl39,Rpl37,Rps20,Rpl38,Rpl24,Rpl34,Rps25,Rpl18a,Rps9,Rps27a,Rpl31,Rps15a,Rpl23a,Rpl12,Rpl17</t>
  </si>
  <si>
    <t>14109,19899,19933,19934,19941,19942,19943,19946,19951,19981,19982,20005,20042,20044,20054,20055,20068,20084,20085,20088,20090,20091,20104,20115,20116,20637,22121,22186,26961,27370,54127,54217,56040,57294,57808,65019,66475,66481,66489,67025,67097,67115,67186,67248,67281,67427,67671,68193,68436,75617,76808,76846,78294,114641,267019,268449,269261,319195</t>
  </si>
  <si>
    <t>Metabolism of RNA</t>
  </si>
  <si>
    <t>R-MMU-8953854</t>
  </si>
  <si>
    <t>60/424</t>
  </si>
  <si>
    <t>Fau,Rpl18,Rpl21,Rpl22,Rpl26,Rpl27,Rpl28,Rpl30,Rpl32,Rpl37a,Rpl36a,Rpl9,Rps12,Rps14,Rps15,Rps16,Rps17,Rps18,Rps19,Rps24,Rps29,Rps3a1,Rps6,Rps7,Rps8,Rpl13a,Uba52,Rpl8,Rps26,Rps28,Rpl36,Rplp1,Rps27,Rpl35a,Rpl23,Rps23,Rps21,Rpl35,Rpl11,Rps10,Rpl14,Rplp2,Rpl39,Rpl37,Rps20,Rpl38,Rpl41,Rpl24,Rpl34,Mrpl52,Rps25,Rpl18a,Rps9,Rps27a,Rpl31,Rps15a,Rpl23a,Rpl12,Rpl17,Rpl32l</t>
  </si>
  <si>
    <t>14109,19899,19933,19934,19941,19942,19943,19946,19951,19981,19982,20005,20042,20044,20054,20055,20068,20084,20085,20088,20090,20091,20104,20115,20116,22121,22186,26961,27370,54127,54217,56040,57294,57808,65019,66475,66481,66489,67025,67097,67115,67186,67248,67281,67427,67671,67945,68193,68436,68836,75617,76808,76846,78294,114641,267019,268449,269261,319195,621697</t>
  </si>
  <si>
    <t>translation</t>
  </si>
  <si>
    <t>GO:0006412</t>
  </si>
  <si>
    <t>34/48</t>
  </si>
  <si>
    <t>Rpl22,Rpl26,Rpl27,Rpl28,Rpl32,Rpl37a,Rpl36a,Rpl9,Rps12,Rps14,Rps16,Rps24,Rpl13a,Uba52,Rpl8,Rps26,Rps28,Rpl36,Rps27,Rpl35a,Rpl23,Rpl35,Rps10,Rpl14,Rplp2,Rpl37,Rpl38,Rpl24,Rpl34,Rps27a,Rps15a,Rpl23a,Rpl12,Rpl17</t>
  </si>
  <si>
    <t>19934,19941,19942,19943,19951,19981,19982,20005,20042,20044,20055,20088,22121,22186,26961,27370,54127,54217,57294,57808,65019,66489,67097,67115,67186,67281,67671,68193,68436,78294,267019,268449,269261,319195</t>
  </si>
  <si>
    <t>translation at postsynapse</t>
  </si>
  <si>
    <t>GO:0140242</t>
  </si>
  <si>
    <t>translation at synapse</t>
  </si>
  <si>
    <t>GO:0140241</t>
  </si>
  <si>
    <t>34/47</t>
  </si>
  <si>
    <t>translation at presynapse</t>
  </si>
  <si>
    <t>GO:0140236</t>
  </si>
  <si>
    <t>59/334</t>
  </si>
  <si>
    <t>Fau,Rpl18,Rpl21,Rpl22,Rpl26,Rpl27,Rpl28,Rpl30,Rpl32,Rpl37a,Rpl36a,Rpl9,Rps12,Rps14,Rps15,Rps16,Rps17,Rps18,Rps19,Rps24,Rps29,Rps3a1,Rps6,Rps7,Rps8,Rpl13a,Uba52,Rpl8,Rps26,Rps28,Rpl36,Rplp1,Rps27,Rpl35a,Rpl23,Rps23,Rps21,Rpl35,Rpl11,Rps10,Rpl14,Rplp2,Rpl39,Rpl37,Rps20,Rpl38,Rpl41,Rpl24,Rpl34,Rps25,Rpl18a,Rps9,Rps27a,Rpl31,Rps15a,Rpl23a,Rpl12,Rpl17,Rpl32l</t>
  </si>
  <si>
    <t>14109,19899,19933,19934,19941,19942,19943,19946,19951,19981,19982,20005,20042,20044,20054,20055,20068,20084,20085,20088,20090,20091,20104,20115,20116,22121,22186,26961,27370,54127,54217,56040,57294,57808,65019,66475,66481,66489,67025,67097,67115,67186,67248,67281,67427,67671,67945,68193,68436,75617,76808,76846,78294,114641,267019,268449,269261,319195,621697</t>
  </si>
  <si>
    <t>Coronavirus disease - COVID-19 - Mus musculus (house mouse)</t>
  </si>
  <si>
    <t>mmu05171</t>
  </si>
  <si>
    <t>59/265</t>
  </si>
  <si>
    <t>Ribosome - Mus musculus (house mouse)</t>
  </si>
  <si>
    <t>mmu03010</t>
  </si>
  <si>
    <t>58/224</t>
  </si>
  <si>
    <t>Fau,Rpl18,Rpl21,Rpl22,Rpl26,Rpl27,Rpl28,Rpl30,Rpl32,Rpl37a,Rpl36a,Rpl9,Rps12,Rps14,Rps15,Rps16,Rps17,Rps18,Rps19,Rps24,Rps29,Rps3a1,Rps6,Rps7,Rps8,Rpl13a,Uba52,Rpl8,Rps26,Rps28,Rpl36,Rplp1,Rps27,Rpl35a,Rpl23,Rps23,Rps21,Rpl35,Rpl11,Rps10,Rpl14,Rplp2,Rpl39,Rpl37,Rps20,Rpl38,Rpl24,Rpl34,Mrpl52,Rps25,Rpl18a,Rps9,Rps27a,Rpl31,Rps15a,Rpl23a,Rpl12,Rpl17</t>
  </si>
  <si>
    <t>14109,19899,19933,19934,19941,19942,19943,19946,19951,19981,19982,20005,20042,20044,20054,20055,20068,20084,20085,20088,20090,20091,20104,20115,20116,22121,22186,26961,27370,54127,54217,56040,57294,57808,65019,66475,66481,66489,67025,67097,67115,67186,67248,67281,67427,67671,68193,68436,68836,75617,76808,76846,78294,114641,267019,268449,269261,319195</t>
  </si>
  <si>
    <t>Translation</t>
  </si>
  <si>
    <t>R-MMU-72766</t>
  </si>
  <si>
    <t>57/176</t>
  </si>
  <si>
    <t>Fau,Rpl18,Rpl21,Rpl22,Rpl26,Rpl27,Rpl28,Rpl30,Rpl32,Rpl37a,Rpl36a,Rpl9,Rps12,Rps14,Rps15,Rps16,Rps17,Rps18,Rps19,Rps24,Rps29,Rps3a1,Rps6,Rps7,Rps8,Rpl13a,Uba52,Rpl8,Rps26,Rps28,Rpl36,Rplp1,Rps27,Rpl35a,Rpl23,Rps23,Rps21,Rpl35,Rpl11,Rps10,Rpl14,Rplp2,Rpl39,Rpl37,Rps20,Rpl38,Rpl24,Rpl34,Rps25,Rpl18a,Rps9,Rps27a,Rpl31,Rps15a,Rpl23a,Rpl12,Rpl17</t>
  </si>
  <si>
    <t>14109,19899,19933,19934,19941,19942,19943,19946,19951,19981,19982,20005,20042,20044,20054,20055,20068,20084,20085,20088,20090,20091,20104,20115,20116,22121,22186,26961,27370,54127,54217,56040,57294,57808,65019,66475,66481,66489,67025,67097,67115,67186,67248,67281,67427,67671,68193,68436,75617,76808,76846,78294,114641,267019,268449,269261,319195</t>
  </si>
  <si>
    <t>rRNA processing in the nucleus and cytosol</t>
  </si>
  <si>
    <t>R-MMU-8868773</t>
  </si>
  <si>
    <t>R-MMU-72312</t>
  </si>
  <si>
    <t>Major pathway of rRNA processing in the nucleolus and cytosol</t>
  </si>
  <si>
    <t>R-MMU-6791226</t>
  </si>
  <si>
    <t>58/135</t>
  </si>
  <si>
    <t>Fau,Rpl18,Rpl21,Rpl22,Rpl26,Rpl27,Rpl28,Rpl30,Rpl32,Rpl37a,Rpl36a,Rpl9,Rps12,Rps14,Rps15,Rps16,Rps17,Rps18,Rps19,Rps24,Rps29,Rps3a1,Rps6,Rps7,Rps8,Rpl13a,Uba52,Rpl8,Rps26,Rps28,Rpl36,Rplp1,Rpl35a,Rpl23,Rps23,Rps21,Rpl35,Rpl11,Rps10,Rpl14,Rplp2,Rpl39,Rpl37,Rps20,Rpl38,Rpl41,Rpl24,Rpl34,Rps25,Rpl18a,Rps9,Rps27a,Rpl31,Rps15a,Rpl23a,Rpl12,Rpl17,Rpl32l</t>
  </si>
  <si>
    <t>14109,19899,19933,19934,19941,19942,19943,19946,19951,19981,19982,20005,20042,20044,20054,20055,20068,20084,20085,20088,20090,20091,20104,20115,20116,22121,22186,26961,27370,54127,54217,56040,57808,65019,66475,66481,66489,67025,67097,67115,67186,67248,67281,67427,67671,67945,68193,68436,75617,76808,76846,78294,114641,267019,268449,269261,319195,621697</t>
  </si>
  <si>
    <t>cytoplasmic translation</t>
  </si>
  <si>
    <t>GO:0002181</t>
  </si>
  <si>
    <t>57/119</t>
  </si>
  <si>
    <t>Cap-dependent Translation Initiation</t>
  </si>
  <si>
    <t>R-MMU-72737</t>
  </si>
  <si>
    <t>Eukaryotic Translation Initiation</t>
  </si>
  <si>
    <t>R-MMU-72613</t>
  </si>
  <si>
    <t>57/113</t>
  </si>
  <si>
    <t>Nonsense Mediated Decay (NMD) enhanced by the Exon Junction Complex (EJC)</t>
  </si>
  <si>
    <t>R-MMU-975957</t>
  </si>
  <si>
    <t>Nonsense-Mediated Decay (NMD)</t>
  </si>
  <si>
    <t>R-MMU-927802</t>
  </si>
  <si>
    <t>57/112</t>
  </si>
  <si>
    <t>GTP hydrolysis and joining of the 60S ribosomal subunit</t>
  </si>
  <si>
    <t>R-MMU-72706</t>
  </si>
  <si>
    <t>57/111</t>
  </si>
  <si>
    <t>L13a-mediated translational silencing of Ceruloplasmin expression</t>
  </si>
  <si>
    <t>R-MMU-156827</t>
  </si>
  <si>
    <t>57/101</t>
  </si>
  <si>
    <t>Formation of a pool of free 40S subunits</t>
  </si>
  <si>
    <t>R-MMU-72689</t>
  </si>
  <si>
    <t>54/82</t>
  </si>
  <si>
    <t>Fau,Rpl18,Rpl21,Rpl22,Rpl26,Rpl27,Rpl28,Rpl30,Rpl32,Rpl37a,Rpl36a,Rpl9,Rps12,Rps14,Rps15,Rps16,Rps17,Rps18,Rps19,Rps24,Rps29,Rps3a1,Rps6,Rps7,Rps8,Rpl13a,Rpl8,Rps26,Rps28,Rpl36,Rplp1,Rps27,Rpl35a,Rps23,Rps21,Rpl35,Rpl11,Rps10,Rplp2,Rpl39,Rpl37,Rps20,Rpl38,Rpl41,Rpl24,Rpl34,Rps25,Rpl18a,Rps27a,Rpl31,Rps15a,Rpl23a,Rpl12,Rpl17</t>
  </si>
  <si>
    <t>14109,19899,19933,19934,19941,19942,19943,19946,19951,19981,19982,20005,20042,20044,20054,20055,20068,20084,20085,20088,20090,20091,20104,20115,20116,22121,26961,27370,54127,54217,56040,57294,57808,66475,66481,66489,67025,67097,67186,67248,67281,67427,67671,67945,68193,68436,75617,76808,78294,114641,267019,268449,269261,319195</t>
  </si>
  <si>
    <t>Cytoplasmic ribosomal proteins</t>
  </si>
  <si>
    <t>WP163</t>
  </si>
  <si>
    <t>57/94</t>
  </si>
  <si>
    <t>Nonsense Mediated Decay (NMD) independent of the Exon Junction Complex (EJC)</t>
  </si>
  <si>
    <t>R-MMU-975956</t>
  </si>
  <si>
    <t>57/92</t>
  </si>
  <si>
    <t>SRP-dependent cotranslational protein targeting to membrane</t>
  </si>
  <si>
    <t>R-MMU-1799339</t>
  </si>
  <si>
    <t>65/-</t>
  </si>
  <si>
    <t>Fau,Rpl18,Rpl21,Rpl22,Rpl26,Rpl27,Rpl28,Rpl30,Rpl32,Rpl37a,Rpl36a,Rpl9,Rps12,Rps14,Rps15,Rps16,Rps17,Rps18,Rps19,Rps24,Rps29,Rps3a1,Rps6,Rps7,Rps8,Rpl13a,Uba52,Rpl8,Rps26,Rps28,Rpl36,Rplp1,Rps27,Rpl35a,Rpl23,Rps23,Rps21,Rpl35,Rpl11,Rps10,Rpl14,Rplp2,Rpl39,Rpl37,Rps20,Rpl38,Rpl24,Rpl34,Rps25,Rpl18a,Rps9,Rps27a,Rpl31,Rps15a,Rpl23a,Rpl12,Rpl17,Rpl41,Rpl32l,Mrpl52,Snrnp70,Pin4,Gtf3c1,Clk1,Washc5</t>
  </si>
  <si>
    <t>14109,19899,19933,19934,19941,19942,19943,19946,19951,19981,19982,20005,20042,20044,20054,20055,20068,20084,20085,20088,20090,20091,20104,20115,20116,22121,22186,26961,27370,54127,54217,56040,57294,57808,65019,66475,66481,66489,67025,67097,67115,67186,67248,67281,67427,67671,68193,68436,75617,76808,76846,78294,114641,267019,268449,269261,319195,67945,621697,68836,20637,69713,233863,12747,223593</t>
  </si>
  <si>
    <t>0.0</t>
  </si>
  <si>
    <t>1.0</t>
  </si>
  <si>
    <t>GO:0048015 phosphatidylinositol-mediated signaling;GO:0051209 release of sequestered calcium ion into cytosol;GO:0051283 negative regulation of sequestering of calcium ion</t>
  </si>
  <si>
    <t>phospholipase C, eta 1</t>
  </si>
  <si>
    <t>Plch1</t>
  </si>
  <si>
    <t>269437</t>
  </si>
  <si>
    <t>GO:0007155 cell adhesion;GO:0009987 cellular process;GO:0008150 biological_process</t>
  </si>
  <si>
    <t>protocadherin gamma subfamily B, 5</t>
  </si>
  <si>
    <t>Pcdhgb5</t>
  </si>
  <si>
    <t>93702</t>
  </si>
  <si>
    <t>GO:2000171 negative regulation of dendrite development;GO:1904936 interneuron migration;GO:0010842 retina layer formation</t>
  </si>
  <si>
    <t>FAT atypical cadherin 3</t>
  </si>
  <si>
    <t>Fat3</t>
  </si>
  <si>
    <t>270120</t>
  </si>
  <si>
    <t>Zfp593 opposite strand</t>
  </si>
  <si>
    <t>Zfp593os</t>
  </si>
  <si>
    <t>77490</t>
  </si>
  <si>
    <t>nan</t>
  </si>
  <si>
    <t>None</t>
  </si>
  <si>
    <t>Gm20659</t>
  </si>
  <si>
    <t>GO:0099151 regulation of postsynaptic density assembly;GO:0098974 postsynaptic actin cytoskeleton organization;GO:1904889 regulation of excitatory synapse assembly</t>
  </si>
  <si>
    <t>signal-induced proliferation-associated 1 like 1</t>
  </si>
  <si>
    <t>Sipa1l1</t>
  </si>
  <si>
    <t>217692</t>
  </si>
  <si>
    <t>GO:0006816 calcium ion transport;GO:0030001 metal ion transport;GO:0006812 monoatomic cation transport</t>
  </si>
  <si>
    <t>cache domain containing 1</t>
  </si>
  <si>
    <t>Cachd1</t>
  </si>
  <si>
    <t>320508</t>
  </si>
  <si>
    <t>GO:0019882 antigen processing and presentation;GO:2000116 regulation of cysteine-type endopeptidase activity;GO:0052548 regulation of endopeptidase activity</t>
  </si>
  <si>
    <t>proteasome (prosome, macropain) subunit, beta type 9 (large multifunctional peptidase 2)</t>
  </si>
  <si>
    <t>Psmb9</t>
  </si>
  <si>
    <t>16912</t>
  </si>
  <si>
    <t>GO:0071247 cellular response to chromate;GO:0046687 response to chromate;GO:0010273 detoxification of copper ion</t>
  </si>
  <si>
    <t>metallothionein 1</t>
  </si>
  <si>
    <t>Mt1</t>
  </si>
  <si>
    <t>17748</t>
  </si>
  <si>
    <t>GO:0061789 dense core granule priming;GO:0031914 negative regulation of synaptic plasticity;GO:0099525 presynaptic dense core vesicle exocytosis</t>
  </si>
  <si>
    <t>unc-13 homolog C</t>
  </si>
  <si>
    <t>Unc13c</t>
  </si>
  <si>
    <t>208898</t>
  </si>
  <si>
    <t>GO:0038041 cross-receptor inhibition within G protein-coupled receptor heterodimer;GO:0097647 amylin receptor signaling pathway;GO:1990410 adrenomedullin receptor signaling pathway</t>
  </si>
  <si>
    <t>receptor (calcitonin) activity modifying protein 3</t>
  </si>
  <si>
    <t>Ramp3</t>
  </si>
  <si>
    <t>56089</t>
  </si>
  <si>
    <t>60S ribosomal protein L36a-like</t>
  </si>
  <si>
    <t>Gm4165</t>
  </si>
  <si>
    <t>102633176</t>
  </si>
  <si>
    <t>GO:1900454 positive regulation of long-term synaptic depression;GO:0021684 cerebellar granular layer formation;GO:0021707 cerebellar granule cell differentiation</t>
  </si>
  <si>
    <t>glutamate receptor, ionotropic, delta 2</t>
  </si>
  <si>
    <t>Grid2</t>
  </si>
  <si>
    <t>14804</t>
  </si>
  <si>
    <t>GO:0045743 positive regulation of fibroblast growth factor receptor signaling pathway;GO:0043117 positive regulation of vascular permeability;GO:0040036 regulation of fibroblast growth factor receptor signaling pathway</t>
  </si>
  <si>
    <t>fibroblast growth factor binding protein 3</t>
  </si>
  <si>
    <t>Fgfbp3</t>
  </si>
  <si>
    <t>72514</t>
  </si>
  <si>
    <t>HD domain containing 3</t>
  </si>
  <si>
    <t>Hddc3</t>
  </si>
  <si>
    <t>68695</t>
  </si>
  <si>
    <t>Gm43712</t>
  </si>
  <si>
    <t>GO:0034136 negative regulation of toll-like receptor 2 signaling pathway;GO:0034137 positive regulation of toll-like receptor 2 signaling pathway;GO:0034135 regulation of toll-like receptor 2 signaling pathway</t>
  </si>
  <si>
    <t>malignant fibrous histiocytoma amplified sequence 1</t>
  </si>
  <si>
    <t>Mfhas1</t>
  </si>
  <si>
    <t>52065</t>
  </si>
  <si>
    <t>GO:0048026 positive regulation of mRNA splicing, via spliceosome;GO:0050685 positive regulation of mRNA processing;GO:0033120 positive regulation of RNA splicing</t>
  </si>
  <si>
    <t>small nuclear ribonucleoprotein 70 (U1)</t>
  </si>
  <si>
    <t>Snrnp70</t>
  </si>
  <si>
    <t>20637</t>
  </si>
  <si>
    <t>bolA family member 1</t>
  </si>
  <si>
    <t>Bola1</t>
  </si>
  <si>
    <t>69168</t>
  </si>
  <si>
    <t>Gm42666</t>
  </si>
  <si>
    <t>predicted gene 7291</t>
  </si>
  <si>
    <t>Gm7291</t>
  </si>
  <si>
    <t>640324</t>
  </si>
  <si>
    <t>Slc2a4 regulator, pseudogene</t>
  </si>
  <si>
    <t>Slc2a4rg-ps</t>
  </si>
  <si>
    <t>329584</t>
  </si>
  <si>
    <t>GO:0018107 peptidyl-threonine phosphorylation;GO:0018210 peptidyl-threonine modification;GO:0018108 peptidyl-tyrosine phosphorylation</t>
  </si>
  <si>
    <t>CDC-like kinase 1</t>
  </si>
  <si>
    <t>Clk1</t>
  </si>
  <si>
    <t>12747</t>
  </si>
  <si>
    <t>ribosomal protein L36A, pseudogene 2</t>
  </si>
  <si>
    <t>Rpl36a-ps2</t>
  </si>
  <si>
    <t>100040331</t>
  </si>
  <si>
    <t>transmembrane protein 141</t>
  </si>
  <si>
    <t>Tmem141</t>
  </si>
  <si>
    <t>51875</t>
  </si>
  <si>
    <t>GO:0001919 regulation of receptor recycling;GO:0023051 regulation of signaling;GO:0060255 regulation of macromolecule metabolic process</t>
  </si>
  <si>
    <t>TBC1 domain family, member 16</t>
  </si>
  <si>
    <t>Tbc1d16</t>
  </si>
  <si>
    <t>207592</t>
  </si>
  <si>
    <t>ribosomal protein S3A2</t>
  </si>
  <si>
    <t>Rps3a2</t>
  </si>
  <si>
    <t>100043780</t>
  </si>
  <si>
    <t>GO:0017062 respiratory chain complex III assembly;GO:0034551 mitochondrial respiratory chain complex III assembly;GO:0033617 mitochondrial cytochrome c oxidase assembly</t>
  </si>
  <si>
    <t>ubiquinol-cytochrome c reductase complex assembly factor 5</t>
  </si>
  <si>
    <t>Uqcc5</t>
  </si>
  <si>
    <t>66487</t>
  </si>
  <si>
    <t>GO:0007413 axonal fasciculation;GO:0106030 neuron projection fasciculation;GO:0008038 neuron recognition</t>
  </si>
  <si>
    <t>neural cell adhesion molecule 2</t>
  </si>
  <si>
    <t>Ncam2</t>
  </si>
  <si>
    <t>17968</t>
  </si>
  <si>
    <t>ribosomal protein L31, pseudogene 15</t>
  </si>
  <si>
    <t>Rpl31-ps15</t>
  </si>
  <si>
    <t>626367</t>
  </si>
  <si>
    <t>GO:0006351 DNA-templated transcription;GO:0045944 positive regulation of transcription by RNA polymerase II;GO:0032774 RNA biosynthetic process</t>
  </si>
  <si>
    <t>human immunodeficiency virus type I enhancer binding protein 2</t>
  </si>
  <si>
    <t>Hivep2</t>
  </si>
  <si>
    <t>15273</t>
  </si>
  <si>
    <t>predicted gene 11478</t>
  </si>
  <si>
    <t>Gm11478</t>
  </si>
  <si>
    <t>100504632</t>
  </si>
  <si>
    <t>GO:0021999 neural plate anterior/posterior regionalization;GO:0060897 neural plate regionalization;GO:0033326 cerebrospinal fluid secretion</t>
  </si>
  <si>
    <t>cadherin, EGF LAG seven-pass G-type receptor 2</t>
  </si>
  <si>
    <t>Celsr2</t>
  </si>
  <si>
    <t>53883</t>
  </si>
  <si>
    <t>Gm48794</t>
  </si>
  <si>
    <t>GO:0035988 chondrocyte proliferation;GO:0097094 craniofacial suture morphogenesis;GO:0030574 collagen catabolic process</t>
  </si>
  <si>
    <t>matrix metallopeptidase 16</t>
  </si>
  <si>
    <t>Mmp16</t>
  </si>
  <si>
    <t>17389</t>
  </si>
  <si>
    <t>GO:0070588 calcium ion transmembrane transport;GO:0006816 calcium ion transport;GO:0098662 inorganic cation transmembrane transport</t>
  </si>
  <si>
    <t>transient receptor potential cation channel, subfamily M, member 3</t>
  </si>
  <si>
    <t>Trpm3</t>
  </si>
  <si>
    <t>226025</t>
  </si>
  <si>
    <t>ribosomal protein L19, pseudogene 11</t>
  </si>
  <si>
    <t>Rpl19-ps11</t>
  </si>
  <si>
    <t>100041511</t>
  </si>
  <si>
    <t>RIKEN cDNA 2410006H16 gene</t>
  </si>
  <si>
    <t>2410006H16Rik</t>
  </si>
  <si>
    <t>69221</t>
  </si>
  <si>
    <t>GO:0060912 cardiac cell fate specification;GO:2000543 positive regulation of gastrulation;GO:0032289 central nervous system myelin formation</t>
  </si>
  <si>
    <t>teneurin transmembrane protein 4</t>
  </si>
  <si>
    <t>Tenm4</t>
  </si>
  <si>
    <t>23966</t>
  </si>
  <si>
    <t>transmembrane protein 132D</t>
  </si>
  <si>
    <t>Tmem132d</t>
  </si>
  <si>
    <t>243274</t>
  </si>
  <si>
    <t>GO:0021503 neural fold bending;GO:0036213 contractile ring contraction;GO:1903119 protein localization to actin cytoskeleton</t>
  </si>
  <si>
    <t>leucine zipper protein 1</t>
  </si>
  <si>
    <t>Luzp1</t>
  </si>
  <si>
    <t>269593</t>
  </si>
  <si>
    <t>Gm13862</t>
  </si>
  <si>
    <t>GO:0060989 lipid tube assembly involved in organelle fusion;GO:0060988 lipid tube assembly;GO:0065005 protein-lipid complex assembly</t>
  </si>
  <si>
    <t>protocadherin gamma subfamily A, 3</t>
  </si>
  <si>
    <t>Pcdhga3</t>
  </si>
  <si>
    <t>93711</t>
  </si>
  <si>
    <t>GO:0009447 putrescine catabolic process;GO:0032917 polyamine acetylation;GO:0032918 spermidine acetylation</t>
  </si>
  <si>
    <t>spermidine/spermine N1-acetyl transferase 1</t>
  </si>
  <si>
    <t>Sat1</t>
  </si>
  <si>
    <t>20229</t>
  </si>
  <si>
    <t>GO:0097117 guanylate kinase-associated protein clustering;GO:0021773 striatal medium spiny neuron differentiation;GO:0051835 positive regulation of synapse structural plasticity</t>
  </si>
  <si>
    <t>SH3 and multiple ankyrin repeat domains 3</t>
  </si>
  <si>
    <t>Shank3</t>
  </si>
  <si>
    <t>58234</t>
  </si>
  <si>
    <t>protocadherin gamma subfamily A, 9</t>
  </si>
  <si>
    <t>Pcdhga9</t>
  </si>
  <si>
    <t>93717</t>
  </si>
  <si>
    <t>GO:0007213 G protein-coupled acetylcholine receptor signaling pathway;GO:0001975 response to amphetamine;GO:0014075 response to amine</t>
  </si>
  <si>
    <t>regulator of G-protein signalling 10</t>
  </si>
  <si>
    <t>Rgs10</t>
  </si>
  <si>
    <t>67865</t>
  </si>
  <si>
    <t>GO:1904293 negative regulation of ERAD pathway;GO:0031468 nuclear membrane reassembly;GO:1904292 regulation of ERAD pathway</t>
  </si>
  <si>
    <t>UBX domain protein 2A</t>
  </si>
  <si>
    <t>Ubxn2a</t>
  </si>
  <si>
    <t>217379</t>
  </si>
  <si>
    <t>ribosomal protein L35A pseudogene</t>
  </si>
  <si>
    <t>Gm10247</t>
  </si>
  <si>
    <t>100043106</t>
  </si>
  <si>
    <t>protocadherin gamma subfamily A, 8</t>
  </si>
  <si>
    <t>Pcdhga8</t>
  </si>
  <si>
    <t>93716</t>
  </si>
  <si>
    <t>GO:0031573 mitotic intra-S DNA damage checkpoint signaling;GO:0000076 DNA replication checkpoint signaling;GO:0044773 mitotic DNA damage checkpoint signaling</t>
  </si>
  <si>
    <t>RAD9 checkpoint clamp component B</t>
  </si>
  <si>
    <t>Rad9b</t>
  </si>
  <si>
    <t>231724</t>
  </si>
  <si>
    <t>ribosomal protein L27A pseudogene</t>
  </si>
  <si>
    <t>Gm7536</t>
  </si>
  <si>
    <t>665189</t>
  </si>
  <si>
    <t>GO:0035970 peptidyl-threonine dephosphorylation;GO:0051496 positive regulation of stress fiber assembly;GO:0032233 positive regulation of actin filament bundle assembly</t>
  </si>
  <si>
    <t>protein phosphatase 1E (PP2C domain containing)</t>
  </si>
  <si>
    <t>Ppm1e</t>
  </si>
  <si>
    <t>320472</t>
  </si>
  <si>
    <t>small nucleolar RNA host gene 5</t>
  </si>
  <si>
    <t>Snhg5</t>
  </si>
  <si>
    <t>72655</t>
  </si>
  <si>
    <t>GO:0001985 negative regulation of heart rate involved in baroreceptor response to increased systemic arterial blood pressure;GO:0001983 baroreceptor response to increased systemic arterial blood pressure;GO:0001994 norepinephrine-epinephrine vasoconstriction involved in regulation of systemic arterial blood pressure</t>
  </si>
  <si>
    <t>adrenergic receptor, alpha 1a</t>
  </si>
  <si>
    <t>Adra1a</t>
  </si>
  <si>
    <t>11549</t>
  </si>
  <si>
    <t>GO:0140236 translation at presynapse;GO:0140241 translation at synapse;GO:0140242 translation at postsynapse</t>
  </si>
  <si>
    <t>ribosomal protein L17</t>
  </si>
  <si>
    <t>Rpl17</t>
  </si>
  <si>
    <t>319195</t>
  </si>
  <si>
    <t>GO:0061000 negative regulation of dendritic spine development;GO:0060134 prepulse inhibition;GO:0035235 ionotropic glutamate receptor signaling pathway</t>
  </si>
  <si>
    <t>glutamate receptor ionotropic, NMDA3A</t>
  </si>
  <si>
    <t>Grin3a</t>
  </si>
  <si>
    <t>242443</t>
  </si>
  <si>
    <t>ribosomal protein L13, pseudogene 5</t>
  </si>
  <si>
    <t>Rpl13-ps5</t>
  </si>
  <si>
    <t>631319</t>
  </si>
  <si>
    <t>GO:0006779 porphyrin-containing compound biosynthetic process;GO:0033014 tetrapyrrole biosynthetic process;GO:0060586 multicellular organismal-level iron ion homeostasis</t>
  </si>
  <si>
    <t>ankyrin 1, erythroid</t>
  </si>
  <si>
    <t>Ank1</t>
  </si>
  <si>
    <t>11733</t>
  </si>
  <si>
    <t>attractin like 1</t>
  </si>
  <si>
    <t>Atrnl1</t>
  </si>
  <si>
    <t>226255</t>
  </si>
  <si>
    <t>GO:0000727 double-strand break repair via break-induced replication;GO:0006268 DNA unwinding involved in DNA replication;GO:0032508 DNA duplex unwinding</t>
  </si>
  <si>
    <t>GINS complex subunit 2</t>
  </si>
  <si>
    <t>Gins2</t>
  </si>
  <si>
    <t>272551</t>
  </si>
  <si>
    <t>GO:0007156 homophilic cell adhesion via plasma membrane adhesion molecules;GO:0098742 cell-cell adhesion via plasma-membrane adhesion molecules;GO:0098609 cell-cell adhesion</t>
  </si>
  <si>
    <t>protocadherin gamma subfamily A, 4</t>
  </si>
  <si>
    <t>Pcdhga4</t>
  </si>
  <si>
    <t>93712</t>
  </si>
  <si>
    <t>Nme1nme2</t>
  </si>
  <si>
    <t>protocadherin gamma subfamily B, 2</t>
  </si>
  <si>
    <t>Pcdhgb2</t>
  </si>
  <si>
    <t>93700</t>
  </si>
  <si>
    <t>GO:0060080 inhibitory postsynaptic potential;GO:0099565 chemical synaptic transmission, postsynaptic;GO:0060078 regulation of postsynaptic membrane potential</t>
  </si>
  <si>
    <t>inhibitory synaptic factor 2A</t>
  </si>
  <si>
    <t>Insyn2a</t>
  </si>
  <si>
    <t>627214</t>
  </si>
  <si>
    <t>GO:0010389 regulation of G2/M transition of mitotic cell cycle;GO:1902749 regulation of cell cycle G2/M phase transition;GO:0071805 potassium ion transmembrane transport</t>
  </si>
  <si>
    <t>potassium voltage-gated channel, subfamily H (eag-related), member 5</t>
  </si>
  <si>
    <t>Kcnh5</t>
  </si>
  <si>
    <t>238271</t>
  </si>
  <si>
    <t>GO:0021633 optic nerve structural organization;GO:0021631 optic nerve morphogenesis;GO:0021604 cranial nerve structural organization</t>
  </si>
  <si>
    <t>potassium voltage-gated channel, shaker-related subfamily, member 2</t>
  </si>
  <si>
    <t>Kcna2</t>
  </si>
  <si>
    <t>16490</t>
  </si>
  <si>
    <t>Gm49496</t>
  </si>
  <si>
    <t>GO:0061870 positive regulation of hepatic stellate cell migration;GO:1900143 positive regulation of oligodendrocyte apoptotic process;GO:0061869 regulation of hepatic stellate cell migration</t>
  </si>
  <si>
    <t>A kinase anchor protein 12</t>
  </si>
  <si>
    <t>Akap12</t>
  </si>
  <si>
    <t>83397</t>
  </si>
  <si>
    <t>eukaryotic translation initiation factor 4, gamma 1 pseudogene</t>
  </si>
  <si>
    <t>Gm13517</t>
  </si>
  <si>
    <t>100418157</t>
  </si>
  <si>
    <t>predicted gene 4997</t>
  </si>
  <si>
    <t>Gm4997</t>
  </si>
  <si>
    <t>245676</t>
  </si>
  <si>
    <t>RIKEN cDNA 2900026A02 gene</t>
  </si>
  <si>
    <t>2900026A02Rik</t>
  </si>
  <si>
    <t>243219</t>
  </si>
  <si>
    <t>GO:0160195 negative regulation of phospholipase C/protein kinase C signal transduction;GO:0046834 lipid phosphorylation;GO:0006654 phosphatidic acid biosynthetic process</t>
  </si>
  <si>
    <t>diacylglycerol kinase, gamma</t>
  </si>
  <si>
    <t>Dgkg</t>
  </si>
  <si>
    <t>110197</t>
  </si>
  <si>
    <t>GO:0061364 apoptotic process involved in luteolysis;GO:0001554 luteolysis;GO:0051414 response to cortisol</t>
  </si>
  <si>
    <t>slit guidance ligand 3</t>
  </si>
  <si>
    <t>Slit3</t>
  </si>
  <si>
    <t>20564</t>
  </si>
  <si>
    <t>GO:2000310 regulation of NMDA receptor activity;GO:0099170 postsynaptic modulation of chemical synaptic transmission;GO:0099601 regulation of neurotransmitter receptor activity</t>
  </si>
  <si>
    <t>RAS protein-specific guanine nucleotide-releasing factor 2</t>
  </si>
  <si>
    <t>Rasgrf2</t>
  </si>
  <si>
    <t>19418</t>
  </si>
  <si>
    <t>ribosomal protein L41 pseudogene</t>
  </si>
  <si>
    <t>Gm10076</t>
  </si>
  <si>
    <t>100126819</t>
  </si>
  <si>
    <t>GO:0006744 ubiquinone biosynthetic process;GO:1901663 quinone biosynthetic process;GO:0006743 ubiquinone metabolic process</t>
  </si>
  <si>
    <t>demethyl-Q 7</t>
  </si>
  <si>
    <t>Coq7</t>
  </si>
  <si>
    <t>12850</t>
  </si>
  <si>
    <t>predicted gene, 20762</t>
  </si>
  <si>
    <t>Gm20762</t>
  </si>
  <si>
    <t>633188</t>
  </si>
  <si>
    <t>GO:0015766 disaccharide transport;GO:0015770 sucrose transport;GO:0015772 oligosaccharide transport</t>
  </si>
  <si>
    <t>solute carrier family 45, member 4</t>
  </si>
  <si>
    <t>Slc45a4</t>
  </si>
  <si>
    <t>106068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stathmin 1</t>
  </si>
  <si>
    <t>Stmn1</t>
  </si>
  <si>
    <t>16765</t>
  </si>
  <si>
    <t>ribosomal protein S19, pseudogene 10</t>
  </si>
  <si>
    <t>Rps19-ps10</t>
  </si>
  <si>
    <t>668294</t>
  </si>
  <si>
    <t>predicted gene 9396</t>
  </si>
  <si>
    <t>Gm9396</t>
  </si>
  <si>
    <t>668844</t>
  </si>
  <si>
    <t>GO:0006357 regulation of transcription by RNA polymerase II;GO:0006355 regulation of DNA-templated transcription;GO:2001141 regulation of RNA biosynthetic process</t>
  </si>
  <si>
    <t>zinc finger protein 60</t>
  </si>
  <si>
    <t>Zfp60</t>
  </si>
  <si>
    <t>22718</t>
  </si>
  <si>
    <t>GO:0033539 fatty acid beta-oxidation using acyl-CoA dehydrogenase;GO:0006635 fatty acid beta-oxidation;GO:0019395 fatty acid oxidation</t>
  </si>
  <si>
    <t>electron transferring flavoprotein, beta polypeptide</t>
  </si>
  <si>
    <t>Etfb</t>
  </si>
  <si>
    <t>110826</t>
  </si>
  <si>
    <t>ribosomal protein L22</t>
  </si>
  <si>
    <t>Rpl22</t>
  </si>
  <si>
    <t>19934</t>
  </si>
  <si>
    <t>GO:0007010 cytoskeleton organization;GO:0006996 organelle organization;GO:0016043 cellular component organization</t>
  </si>
  <si>
    <t>N(alpha)-acetyltransferase 25, NatB auxiliary subunit</t>
  </si>
  <si>
    <t>Naa25</t>
  </si>
  <si>
    <t>231713</t>
  </si>
  <si>
    <t>GO:0006222 UMP biosynthetic process;GO:0009174 pyrimidine ribonucleoside monophosphate biosynthetic process;GO:0046049 UMP metabolic process</t>
  </si>
  <si>
    <t>uracil phosphoribosyltransferase</t>
  </si>
  <si>
    <t>Uprt</t>
  </si>
  <si>
    <t>331487</t>
  </si>
  <si>
    <t>zinc finger CCCH-type containing 12B</t>
  </si>
  <si>
    <t>Zc3h12b</t>
  </si>
  <si>
    <t>547176</t>
  </si>
  <si>
    <t>ribosomal protein S27A, pseudogene 3</t>
  </si>
  <si>
    <t>Rps27a-ps3</t>
  </si>
  <si>
    <t>667035</t>
  </si>
  <si>
    <t>GO:0150052 regulation of postsynapse assembly;GO:0099175 regulation of postsynapse organization;GO:0051963 regulation of synapse assembly</t>
  </si>
  <si>
    <t>SLIT-ROBO Rho GTPase activating protein 3</t>
  </si>
  <si>
    <t>Srgap3</t>
  </si>
  <si>
    <t>259302</t>
  </si>
  <si>
    <t>glucose-fructose oxidoreductase domain containing 1</t>
  </si>
  <si>
    <t>Gfod1</t>
  </si>
  <si>
    <t>328232</t>
  </si>
  <si>
    <t>GO:0006505 GPI anchor metabolic process;GO:0006506 GPI anchor biosynthetic process;GO:0180046 GPI anchored protein biosynthesis</t>
  </si>
  <si>
    <t>phosphatidylinositol glycan anchor biosynthesis, class G</t>
  </si>
  <si>
    <t>Pigg</t>
  </si>
  <si>
    <t>433931</t>
  </si>
  <si>
    <t>ribosomal protein S15A, pseudogene 6</t>
  </si>
  <si>
    <t>Rps15a-ps6</t>
  </si>
  <si>
    <t>100042173</t>
  </si>
  <si>
    <t>GO:0062196 regulation of lysosome size;GO:0051036 regulation of endosome size;GO:0018394 peptidyl-lysine acetylation</t>
  </si>
  <si>
    <t>biogenesis of lysosomal organelles complex-1, subunit 1</t>
  </si>
  <si>
    <t>Bloc1s1</t>
  </si>
  <si>
    <t>14533</t>
  </si>
  <si>
    <t>GO:0007165 signal transduction;GO:0023052 signaling;GO:0007154 cell communication</t>
  </si>
  <si>
    <t>family with sequence similarity 13, member B</t>
  </si>
  <si>
    <t>Fam13b</t>
  </si>
  <si>
    <t>225358</t>
  </si>
  <si>
    <t>predicted gene 5370</t>
  </si>
  <si>
    <t>Gm5370</t>
  </si>
  <si>
    <t>384968</t>
  </si>
  <si>
    <t>ribosomal protein lateral stalk subunit P2, pseudogene 1</t>
  </si>
  <si>
    <t>Rplp2-ps1</t>
  </si>
  <si>
    <t>665931</t>
  </si>
  <si>
    <t>GO:0071392 cellular response to estradiol stimulus;GO:0045815 transcription initiation-coupled chromatin remodeling;GO:0141137 positive regulation of gene expression, epigenetic</t>
  </si>
  <si>
    <t>ligand dependent nuclear receptor corepressor</t>
  </si>
  <si>
    <t>Lcor</t>
  </si>
  <si>
    <t>212391</t>
  </si>
  <si>
    <t>GO:1903611 negative regulation of calcium-dependent ATPase activity;GO:1903610 regulation of calcium-dependent ATPase activity;GO:0033600 negative regulation of mammary gland epithelial cell proliferation</t>
  </si>
  <si>
    <t>zinc finger, NFX1-type containing 1, antisense RNA 1</t>
  </si>
  <si>
    <t>Zfas1</t>
  </si>
  <si>
    <t>68949</t>
  </si>
  <si>
    <t>GO:2000271 positive regulation of fibroblast apoptotic process;GO:2000269 regulation of fibroblast apoptotic process;GO:0030308 negative regulation of cell growth</t>
  </si>
  <si>
    <t>PR domain containing 11</t>
  </si>
  <si>
    <t>Prdm11</t>
  </si>
  <si>
    <t>100042784</t>
  </si>
  <si>
    <t>ribosomal protein L21 pseudogene</t>
  </si>
  <si>
    <t>Gm10240</t>
  </si>
  <si>
    <t>100503563</t>
  </si>
  <si>
    <t>ribosomal protein L37a pseudogene</t>
  </si>
  <si>
    <t>Gm4149</t>
  </si>
  <si>
    <t>100653392</t>
  </si>
  <si>
    <t>40S ribosomal protein S7 pseudogene</t>
  </si>
  <si>
    <t>Gm9493</t>
  </si>
  <si>
    <t>102638448</t>
  </si>
  <si>
    <t>GO:0090275 negative regulation of somatostatin secretion;GO:0070094 positive regulation of glucagon secretion;GO:0090273 regulation of somatostatin secretion</t>
  </si>
  <si>
    <t>insulin receptor substrate 1</t>
  </si>
  <si>
    <t>Irs1</t>
  </si>
  <si>
    <t>16367</t>
  </si>
  <si>
    <t>ribosomal protein S16, pseudogene 2</t>
  </si>
  <si>
    <t>Rps16-ps2</t>
  </si>
  <si>
    <t>100039355</t>
  </si>
  <si>
    <t>predicted gene 12218</t>
  </si>
  <si>
    <t>Gm12218</t>
  </si>
  <si>
    <t>667762</t>
  </si>
  <si>
    <t>GO:0002181 cytoplasmic translation;GO:0006412 translation;GO:0010467 gene expression</t>
  </si>
  <si>
    <t>ribosomal protein L32-like</t>
  </si>
  <si>
    <t>Rpl32l</t>
  </si>
  <si>
    <t>621697</t>
  </si>
  <si>
    <t>predicted gene 12005</t>
  </si>
  <si>
    <t>Gm12005</t>
  </si>
  <si>
    <t>432535</t>
  </si>
  <si>
    <t>ribosomal protein L5, pseudogene 1</t>
  </si>
  <si>
    <t>Rpl5-ps1</t>
  </si>
  <si>
    <t>665407</t>
  </si>
  <si>
    <t>ribosomal protein, large, P1 pseudogene</t>
  </si>
  <si>
    <t>Gm10073</t>
  </si>
  <si>
    <t>100042734</t>
  </si>
  <si>
    <t>GO:0021630 olfactory nerve maturation;GO:0036368 cone photoresponse recovery;GO:0021605 cranial nerve maturation</t>
  </si>
  <si>
    <t>solute carrier family 24 (sodium/potassium/calcium exchanger), member 4</t>
  </si>
  <si>
    <t>Slc24a4</t>
  </si>
  <si>
    <t>238384</t>
  </si>
  <si>
    <t>GO:0099642 retrograde axonal protein transport;GO:1902816 regulation of protein localization to microtubule;GO:1902817 negative regulation of protein localization to microtubule</t>
  </si>
  <si>
    <t>microtubule-associated protein 1 A</t>
  </si>
  <si>
    <t>Map1a</t>
  </si>
  <si>
    <t>17754</t>
  </si>
  <si>
    <t>GO:0044387 negative regulation of protein kinase activity by regulation of protein phosphorylation;GO:0071364 cellular response to epidermal growth factor stimulus;GO:0070849 response to epidermal growth factor</t>
  </si>
  <si>
    <t>GRB2 associated regulator of MAPK1 subtype 1</t>
  </si>
  <si>
    <t>Garem1</t>
  </si>
  <si>
    <t>381126</t>
  </si>
  <si>
    <t>small nucleolar RNA host gene 8</t>
  </si>
  <si>
    <t>Snhg8</t>
  </si>
  <si>
    <t>69895</t>
  </si>
  <si>
    <t>GO:0006171 cAMP biosynthetic process;GO:0071880 adenylate cyclase-activating adrenergic receptor signaling pathway;GO:0046058 cAMP metabolic process</t>
  </si>
  <si>
    <t>adenylate cyclase 9</t>
  </si>
  <si>
    <t>Adcy9</t>
  </si>
  <si>
    <t>11515</t>
  </si>
  <si>
    <t>spindlin family, member 3, pseudogene</t>
  </si>
  <si>
    <t>Spin3-ps</t>
  </si>
  <si>
    <t>675593</t>
  </si>
  <si>
    <t>GO:1903712 cysteine transmembrane transport;GO:0042883 cysteine transport;GO:0070777 D-aspartate transmembrane transport</t>
  </si>
  <si>
    <t>solute carrier family 1 (glial high affinity glutamate transporter), member 2</t>
  </si>
  <si>
    <t>Slc1a2</t>
  </si>
  <si>
    <t>20511</t>
  </si>
  <si>
    <t>GO:0098885 modification of postsynaptic actin cytoskeleton;GO:0099010 modification of postsynaptic structure;GO:0006779 porphyrin-containing compound biosynthetic process</t>
  </si>
  <si>
    <t>spectrin beta, erythrocytic</t>
  </si>
  <si>
    <t>Sptb</t>
  </si>
  <si>
    <t>20741</t>
  </si>
  <si>
    <t>ribosomal protein L26 pseudogene</t>
  </si>
  <si>
    <t>Gm15772</t>
  </si>
  <si>
    <t>100034726</t>
  </si>
  <si>
    <t>GO:0031179 peptide modification;GO:0006518 peptide metabolic process;GO:0005975 carbohydrate metabolic process</t>
  </si>
  <si>
    <t>LanC lantibiotic synthetase component C-like 3 (bacterial)</t>
  </si>
  <si>
    <t>Lancl3</t>
  </si>
  <si>
    <t>236285</t>
  </si>
  <si>
    <t>GO:0072137 condensed mesenchymal cell proliferation;GO:0010463 mesenchymal cell proliferation;GO:0072006 nephron development</t>
  </si>
  <si>
    <t>dachsous cadherin related 2</t>
  </si>
  <si>
    <t>Dchs2</t>
  </si>
  <si>
    <t>100534287</t>
  </si>
  <si>
    <t>GO:0043248 proteasome assembly;GO:0006406 mRNA export from nucleus;GO:0006405 RNA export from nucleus</t>
  </si>
  <si>
    <t>SEM1, 26S proteasome complex subunit</t>
  </si>
  <si>
    <t>Sem1</t>
  </si>
  <si>
    <t>20422</t>
  </si>
  <si>
    <t>ribosomal protein L14</t>
  </si>
  <si>
    <t>Rpl14</t>
  </si>
  <si>
    <t>67115</t>
  </si>
  <si>
    <t>GO:1905551 negative regulation of protein localization to endoplasmic reticulum;GO:1905550 regulation of protein localization to endoplasmic reticulum;GO:0051451 myoblast migration</t>
  </si>
  <si>
    <t>nascent polypeptide-associated complex alpha polypeptide</t>
  </si>
  <si>
    <t>Naca</t>
  </si>
  <si>
    <t>17938</t>
  </si>
  <si>
    <t>GO:0042791 5S class rRNA transcription by RNA polymerase III;GO:0006384 transcription initiation at RNA polymerase III promoter;GO:0009303 rRNA transcription</t>
  </si>
  <si>
    <t>general transcription factor III C 1</t>
  </si>
  <si>
    <t>Gtf3c1</t>
  </si>
  <si>
    <t>233863</t>
  </si>
  <si>
    <t>GO:0042776 proton motive force-driven mitochondrial ATP synthesis;GO:0010257 NADH dehydrogenase complex assembly;GO:0032981 mitochondrial respiratory chain complex I assembly</t>
  </si>
  <si>
    <t>NADH:ubiquinone oxidoreductase subunit A6</t>
  </si>
  <si>
    <t>Ndufa6</t>
  </si>
  <si>
    <t>67130</t>
  </si>
  <si>
    <t>GO:0033119 negative regulation of RNA splicing;GO:0140236 translation at presynapse;GO:0140241 translation at synapse</t>
  </si>
  <si>
    <t>ribosomal protein S26</t>
  </si>
  <si>
    <t>Rps26</t>
  </si>
  <si>
    <t>27370</t>
  </si>
  <si>
    <t>GO:0030950 establishment or maintenance of actin cytoskeleton polarity;GO:0030952 establishment or maintenance of cytoskeleton polarity;GO:0043116 negative regulation of vascular permeability</t>
  </si>
  <si>
    <t>Rho GTPase activating protein 35</t>
  </si>
  <si>
    <t>Arhgap35</t>
  </si>
  <si>
    <t>232906</t>
  </si>
  <si>
    <t>ribosomal protein L23A</t>
  </si>
  <si>
    <t>Rpl23a</t>
  </si>
  <si>
    <t>268449</t>
  </si>
  <si>
    <t>GO:0140285 endosome fission;GO:0040038 polar body extrusion after meiotic divisions;GO:0033206 meiotic cytokinesis</t>
  </si>
  <si>
    <t>WASH complex subunit 5</t>
  </si>
  <si>
    <t>Washc5</t>
  </si>
  <si>
    <t>223593</t>
  </si>
  <si>
    <t>ribosomal protein L12</t>
  </si>
  <si>
    <t>Rpl12</t>
  </si>
  <si>
    <t>269261</t>
  </si>
  <si>
    <t>GO:0141198 protein branched polyubiquitination;GO:0031145 anaphase-promoting complex-dependent catabolic process;GO:0070979 protein K11-linked ubiquitination</t>
  </si>
  <si>
    <t>anaphase promoting complex subunit 13</t>
  </si>
  <si>
    <t>Anapc13</t>
  </si>
  <si>
    <t>69010</t>
  </si>
  <si>
    <t>GO:0071955 recycling endosome to Golgi transport;GO:0034499 late endosome to Golgi transport;GO:0090161 Golgi ribbon formation</t>
  </si>
  <si>
    <t>GRIP and coiled-coil domain containing 2</t>
  </si>
  <si>
    <t>Gcc2</t>
  </si>
  <si>
    <t>70297</t>
  </si>
  <si>
    <t>ribosomal protein L18</t>
  </si>
  <si>
    <t>Rpl18</t>
  </si>
  <si>
    <t>19899</t>
  </si>
  <si>
    <t>GO:0001893 maternal placenta development;GO:0060135 maternal process involved in female pregnancy;GO:0001890 placenta development</t>
  </si>
  <si>
    <t>storkhead box 2</t>
  </si>
  <si>
    <t>Stox2</t>
  </si>
  <si>
    <t>71069</t>
  </si>
  <si>
    <t>ribosomal protein L36A, pseudogene 3</t>
  </si>
  <si>
    <t>Rpl36a-ps3</t>
  </si>
  <si>
    <t>100043893</t>
  </si>
  <si>
    <t>ribosomal protein L8</t>
  </si>
  <si>
    <t>Rpl8</t>
  </si>
  <si>
    <t>26961</t>
  </si>
  <si>
    <t>GO:0072732 cellular response to calcium ion starvation;GO:0036444 calcium import into the mitochondrion;GO:0006851 mitochondrial calcium ion transmembrane transport</t>
  </si>
  <si>
    <t>single-pass membrane protein with aspartate rich tail 1</t>
  </si>
  <si>
    <t>Smdt1</t>
  </si>
  <si>
    <t>69029</t>
  </si>
  <si>
    <t>GO:0010458 exit from mitosis;GO:0000027 ribosomal large subunit assembly;GO:0021554 optic nerve development</t>
  </si>
  <si>
    <t>ribosomal protein L24</t>
  </si>
  <si>
    <t>Rpl24</t>
  </si>
  <si>
    <t>68193</t>
  </si>
  <si>
    <t>GO:0007266 Rho protein signal transduction;GO:0008217 regulation of blood pressure;GO:0007264 small GTPase-mediated signal transduction</t>
  </si>
  <si>
    <t>Rho guanine nucleotide exchange factor 12</t>
  </si>
  <si>
    <t>Arhgef12</t>
  </si>
  <si>
    <t>69632</t>
  </si>
  <si>
    <t>GO:1904734 positive regulation of electron transfer activity;GO:1904960 positive regulation of cytochrome-c oxidase activity;GO:1904732 regulation of electron transfer activity</t>
  </si>
  <si>
    <t>cytochrome c oxidase assembly protein 17, copper chaperone</t>
  </si>
  <si>
    <t>Cox17</t>
  </si>
  <si>
    <t>12856</t>
  </si>
  <si>
    <t>GO:0032543 mitochondrial translation;GO:0140053 mitochondrial gene expression;GO:0006412 translation</t>
  </si>
  <si>
    <t>mitochondrial ribosomal protein L52</t>
  </si>
  <si>
    <t>Mrpl52</t>
  </si>
  <si>
    <t>68836</t>
  </si>
  <si>
    <t>GO:0002309 T cell proliferation involved in immune response;GO:1903347 negative regulation of bicellular tight junction assembly;GO:0006924 activation-induced cell death of T cells</t>
  </si>
  <si>
    <t>ribosomal protein S6</t>
  </si>
  <si>
    <t>Rps6</t>
  </si>
  <si>
    <t>20104</t>
  </si>
  <si>
    <t>GO:1905907 negative regulation of amyloid fibril formation;GO:1905906 regulation of amyloid fibril formation;GO:1902904 negative regulation of supramolecular fiber organization</t>
  </si>
  <si>
    <t>prefoldin 2</t>
  </si>
  <si>
    <t>Pfdn2</t>
  </si>
  <si>
    <t>18637</t>
  </si>
  <si>
    <t>GO:0140958 target-directed miRNA degradation;GO:0010587 miRNA catabolic process;GO:0060965 negative regulation of miRNA-mediated gene silencing</t>
  </si>
  <si>
    <t>elongin B</t>
  </si>
  <si>
    <t>Elob</t>
  </si>
  <si>
    <t>67673</t>
  </si>
  <si>
    <t>GO:0006123 mitochondrial electron transport, cytochrome c to oxygen;GO:0019646 aerobic electron transport chain;GO:0042775 mitochondrial ATP synthesis coupled electron transport</t>
  </si>
  <si>
    <t>cytochrome c oxidase subunit 7C</t>
  </si>
  <si>
    <t>Cox7c</t>
  </si>
  <si>
    <t>12867</t>
  </si>
  <si>
    <t>60S ribosomal protein L37 pseudogene</t>
  </si>
  <si>
    <t>Gm4468</t>
  </si>
  <si>
    <t>108168266</t>
  </si>
  <si>
    <t>GO:0000462 maturation of SSU-rRNA from tricistronic rRNA transcript (SSU-rRNA, 5.8S rRNA, LSU-rRNA);GO:0030490 maturation of SSU-rRNA;GO:0042274 ribosomal small subunit biogenesis</t>
  </si>
  <si>
    <t>ribosomal protein S8</t>
  </si>
  <si>
    <t>Rps8</t>
  </si>
  <si>
    <t>20116</t>
  </si>
  <si>
    <t>GO:1903288 positive regulation of potassium ion import across plasma membrane;GO:1903286 regulation of potassium ion import;GO:2000651 positive regulation of sodium ion transmembrane transporter activity</t>
  </si>
  <si>
    <t>WNK lysine deficient protein kinase 2</t>
  </si>
  <si>
    <t>Wnk2</t>
  </si>
  <si>
    <t>75607</t>
  </si>
  <si>
    <t>GO:1990113 RNA polymerase I assembly;GO:1990115 RNA polymerase III assembly;GO:1990114 RNA polymerase II core complex assembly</t>
  </si>
  <si>
    <t>prefoldin 5</t>
  </si>
  <si>
    <t>Pfdn5</t>
  </si>
  <si>
    <t>56612</t>
  </si>
  <si>
    <t>GO:2000192 negative regulation of fatty acid transport;GO:0016559 peroxisome fission;GO:0043653 mitochondrial fragmentation involved in apoptotic process</t>
  </si>
  <si>
    <t>fission, mitochondrial 1</t>
  </si>
  <si>
    <t>Fis1</t>
  </si>
  <si>
    <t>66437</t>
  </si>
  <si>
    <t>ribosomal protein L18A</t>
  </si>
  <si>
    <t>Rpl18a</t>
  </si>
  <si>
    <t>76808</t>
  </si>
  <si>
    <t>GO:0000463 maturation of LSU-rRNA from tricistronic rRNA transcript (SSU-rRNA, 5.8S rRNA, LSU-rRNA);GO:0000470 maturation of LSU-rRNA;GO:0140236 translation at presynapse</t>
  </si>
  <si>
    <t>ribosomal protein L35</t>
  </si>
  <si>
    <t>Rpl35</t>
  </si>
  <si>
    <t>66489</t>
  </si>
  <si>
    <t>NADH:ubiquinone oxidoreductase subunit B1</t>
  </si>
  <si>
    <t>Ndufb1</t>
  </si>
  <si>
    <t>102631912</t>
  </si>
  <si>
    <t>ribosomal protein L28</t>
  </si>
  <si>
    <t>Rpl28</t>
  </si>
  <si>
    <t>19943</t>
  </si>
  <si>
    <t>ubiquitin A-52 residue ribosomal protein fusion product 1</t>
  </si>
  <si>
    <t>Uba52</t>
  </si>
  <si>
    <t>22186</t>
  </si>
  <si>
    <t>GO:0042274 ribosomal small subunit biogenesis;GO:0002181 cytoplasmic translation;GO:0042254 ribosome biogenesis</t>
  </si>
  <si>
    <t>ribosomal protein S9</t>
  </si>
  <si>
    <t>Rps9</t>
  </si>
  <si>
    <t>76846</t>
  </si>
  <si>
    <t>GO:0000028 ribosomal small subunit assembly;GO:0042255 ribosome assembly;GO:0002227 innate immune response in mucosa</t>
  </si>
  <si>
    <t>FAU ubiquitin like and ribosomal protein S30 fusion</t>
  </si>
  <si>
    <t>Fau</t>
  </si>
  <si>
    <t>14109</t>
  </si>
  <si>
    <t>GO:0006364 rRNA processing;GO:0016072 rRNA metabolic process;GO:0042254 ribosome biogenesis</t>
  </si>
  <si>
    <t>peptidyl-prolyl cis/trans isomerase, NIMA-interacting, 4 (parvulin)</t>
  </si>
  <si>
    <t>Pin4</t>
  </si>
  <si>
    <t>69713</t>
  </si>
  <si>
    <t>GO:0002182 cytoplasmic translational elongation;GO:0140236 translation at presynapse;GO:0140241 translation at synapse</t>
  </si>
  <si>
    <t>ribosomal protein lateral stalk subunit P2</t>
  </si>
  <si>
    <t>Rplp2</t>
  </si>
  <si>
    <t>67186</t>
  </si>
  <si>
    <t>GO:1904044 response to aldosterone;GO:0051385 response to mineralocorticoid;GO:0140236 translation at presynapse</t>
  </si>
  <si>
    <t>ribosomal protein L27</t>
  </si>
  <si>
    <t>Rpl27</t>
  </si>
  <si>
    <t>19942</t>
  </si>
  <si>
    <t>predicted gene 8697</t>
  </si>
  <si>
    <t>Gm8697</t>
  </si>
  <si>
    <t>667549</t>
  </si>
  <si>
    <t>ribosomal protein S15A</t>
  </si>
  <si>
    <t>Rps15a</t>
  </si>
  <si>
    <t>267019</t>
  </si>
  <si>
    <t>ribosomal protein L35A</t>
  </si>
  <si>
    <t>Rpl35a</t>
  </si>
  <si>
    <t>57808</t>
  </si>
  <si>
    <t>NADH:ubiquinone oxidoreductase subunit B2</t>
  </si>
  <si>
    <t>Ndufb2</t>
  </si>
  <si>
    <t>68198</t>
  </si>
  <si>
    <t>GO:1901798 positive regulation of signal transduction by p53 class mediator;GO:1901796 regulation of signal transduction by p53 class mediator;GO:0002181 cytoplasmic translation</t>
  </si>
  <si>
    <t>ribosomal protein S20</t>
  </si>
  <si>
    <t>Rps20</t>
  </si>
  <si>
    <t>67427</t>
  </si>
  <si>
    <t>GO:0060628 regulation of ER to Golgi vesicle-mediated transport;GO:0071786 endoplasmic reticulum tubular network organization;GO:0006890 retrograde vesicle-mediated transport, Golgi to endoplasmic reticulum</t>
  </si>
  <si>
    <t>unconventional SNARE in the ER 1 homolog (S. cerevisiae)</t>
  </si>
  <si>
    <t>Use1</t>
  </si>
  <si>
    <t>67023</t>
  </si>
  <si>
    <t>ribosomal protein L34</t>
  </si>
  <si>
    <t>Rpl34</t>
  </si>
  <si>
    <t>68436</t>
  </si>
  <si>
    <t>GO:0000056 ribosomal small subunit export from nucleus;GO:0000054 ribosomal subunit export from nucleus;GO:0033750 ribosome localization</t>
  </si>
  <si>
    <t>ribosomal protein S15</t>
  </si>
  <si>
    <t>Rps15</t>
  </si>
  <si>
    <t>20054</t>
  </si>
  <si>
    <t>GO:0072717 cellular response to actinomycin D;GO:1903450 regulation of G1 to G0 transition;GO:0072716 response to actinomycin D</t>
  </si>
  <si>
    <t>ribosomal protein L23</t>
  </si>
  <si>
    <t>Rpl23</t>
  </si>
  <si>
    <t>65019</t>
  </si>
  <si>
    <t>GO:0042776 proton motive force-driven mitochondrial ATP synthesis;GO:0015986 proton motive force-driven ATP synthesis;GO:0006754 ATP biosynthetic process</t>
  </si>
  <si>
    <t>ATP synthase membrane subunit e</t>
  </si>
  <si>
    <t>Atp5me</t>
  </si>
  <si>
    <t>11958</t>
  </si>
  <si>
    <t>GO:0000028 ribosomal small subunit assembly;GO:0042255 ribosome assembly;GO:0042274 ribosomal small subunit biogenesis</t>
  </si>
  <si>
    <t>ribosomal protein S25</t>
  </si>
  <si>
    <t>Rps25</t>
  </si>
  <si>
    <t>75617</t>
  </si>
  <si>
    <t>small nucleolar RNA host gene 12</t>
  </si>
  <si>
    <t>Snhg12</t>
  </si>
  <si>
    <t>100039864</t>
  </si>
  <si>
    <t>GO:0044571 [2Fe-2S] cluster assembly;GO:0097428 protein maturation by iron-sulfur cluster transfer;GO:0016226 iron-sulfur cluster assembly</t>
  </si>
  <si>
    <t>bolA family member 2</t>
  </si>
  <si>
    <t>Bola2</t>
  </si>
  <si>
    <t>66162</t>
  </si>
  <si>
    <t>ribosomal protein L31</t>
  </si>
  <si>
    <t>Rpl31</t>
  </si>
  <si>
    <t>114641</t>
  </si>
  <si>
    <t>GO:0042274 ribosomal small subunit biogenesis;GO:0002181 cytoplasmic translation;GO:0034101 erythrocyte homeostasis</t>
  </si>
  <si>
    <t>ribosomal protein S17</t>
  </si>
  <si>
    <t>Rps17</t>
  </si>
  <si>
    <t>20068</t>
  </si>
  <si>
    <t>GO:0034463 90S preribosome assembly;GO:0042256 cytosolic ribosome assembly;GO:0048318 axial mesoderm development</t>
  </si>
  <si>
    <t>ribosomal protein L38</t>
  </si>
  <si>
    <t>Rpl38</t>
  </si>
  <si>
    <t>67671</t>
  </si>
  <si>
    <t>ribosomal protein L9</t>
  </si>
  <si>
    <t>Rpl9</t>
  </si>
  <si>
    <t>20005</t>
  </si>
  <si>
    <t>ribosomal protein L32</t>
  </si>
  <si>
    <t>Rpl32</t>
  </si>
  <si>
    <t>19951</t>
  </si>
  <si>
    <t>ribosomal protein L21</t>
  </si>
  <si>
    <t>Rpl21</t>
  </si>
  <si>
    <t>19933</t>
  </si>
  <si>
    <t>GO:0060265 positive regulation of respiratory burst involved in inflammatory response;GO:0060266 negative regulation of respiratory burst involved in inflammatory response;GO:0060267 positive regulation of respiratory burst</t>
  </si>
  <si>
    <t>ribosomal protein S19</t>
  </si>
  <si>
    <t>Rps19</t>
  </si>
  <si>
    <t>20085</t>
  </si>
  <si>
    <t>ribosomal protein S3A1</t>
  </si>
  <si>
    <t>Rps3a1</t>
  </si>
  <si>
    <t>20091</t>
  </si>
  <si>
    <t>GO:0000028 ribosomal small subunit assembly;GO:0140236 translation at presynapse;GO:0140241 translation at synapse</t>
  </si>
  <si>
    <t>ribosomal protein S27</t>
  </si>
  <si>
    <t>Rps27</t>
  </si>
  <si>
    <t>57294</t>
  </si>
  <si>
    <t>GO:1901193 regulation of formation of translation preinitiation complex;GO:1901194 negative regulation of formation of translation preinitiation complex;GO:1904689 negative regulation of cytoplasmic translational initiation</t>
  </si>
  <si>
    <t>ribosomal protein L13A</t>
  </si>
  <si>
    <t>Rpl13a</t>
  </si>
  <si>
    <t>22121</t>
  </si>
  <si>
    <t>ribosomal protein S29</t>
  </si>
  <si>
    <t>Rps29</t>
  </si>
  <si>
    <t>20090</t>
  </si>
  <si>
    <t>ribosomal protein S10</t>
  </si>
  <si>
    <t>Rps10</t>
  </si>
  <si>
    <t>67097</t>
  </si>
  <si>
    <t>GO:1903980 positive regulation of microglial cell activation;GO:0150078 positive regulation of neuroinflammatory response;GO:1904031 positive regulation of cyclin-dependent protein kinase activity</t>
  </si>
  <si>
    <t>tau tubulin kinase 1</t>
  </si>
  <si>
    <t>Ttbk1</t>
  </si>
  <si>
    <t>106763</t>
  </si>
  <si>
    <t>GO:1990145 maintenance of translational fidelity;GO:0034063 stress granule assembly;GO:0042274 ribosomal small subunit biogenesis</t>
  </si>
  <si>
    <t>ribosomal protein S23</t>
  </si>
  <si>
    <t>Rps23</t>
  </si>
  <si>
    <t>66475</t>
  </si>
  <si>
    <t>ribosomal protein S24</t>
  </si>
  <si>
    <t>Rps24</t>
  </si>
  <si>
    <t>20088</t>
  </si>
  <si>
    <t>ribosomal protein S27A</t>
  </si>
  <si>
    <t>Rps27a</t>
  </si>
  <si>
    <t>78294</t>
  </si>
  <si>
    <t>ribosomal protein S18</t>
  </si>
  <si>
    <t>Rps18</t>
  </si>
  <si>
    <t>20084</t>
  </si>
  <si>
    <t>GO:2000435 negative regulation of protein neddylation;GO:1904667 negative regulation of ubiquitin protein ligase activity;GO:2000434 regulation of protein neddylation</t>
  </si>
  <si>
    <t>ribosomal protein L11</t>
  </si>
  <si>
    <t>Rpl11</t>
  </si>
  <si>
    <t>67025</t>
  </si>
  <si>
    <t>GO:1902255 positive regulation of intrinsic apoptotic signaling pathway by p53 class mediator;GO:1904667 negative regulation of ubiquitin protein ligase activity;GO:0051444 negative regulation of ubiquitin-protein transferase activity</t>
  </si>
  <si>
    <t>ribosomal protein S7</t>
  </si>
  <si>
    <t>Rps7</t>
  </si>
  <si>
    <t>20115</t>
  </si>
  <si>
    <t>GO:1904803 regulation of translation involved in cellular response to UV;GO:1902167 positive regulation of intrinsic apoptotic signaling pathway in response to DNA damage by p53 class mediator;GO:1902164 positive regulation of DNA damage response, signal transduction by p53 class mediator resulting in transcription of p21 class mediator</t>
  </si>
  <si>
    <t>ribosomal protein L26</t>
  </si>
  <si>
    <t>Rpl26</t>
  </si>
  <si>
    <t>19941</t>
  </si>
  <si>
    <t>GO:0000462 maturation of SSU-rRNA from tricistronic rRNA transcript (SSU-rRNA, 5.8S rRNA, LSU-rRNA);GO:0140236 translation at presynapse;GO:0140241 translation at synapse</t>
  </si>
  <si>
    <t>ribosomal protein S16</t>
  </si>
  <si>
    <t>Rps16</t>
  </si>
  <si>
    <t>20055</t>
  </si>
  <si>
    <t>GO:0031640 killing of cells of another organism;GO:0141061 disruption of cell in another organism;GO:0050829 defense response to Gram-negative bacterium</t>
  </si>
  <si>
    <t>ribosomal protein L30</t>
  </si>
  <si>
    <t>Rpl30</t>
  </si>
  <si>
    <t>19946</t>
  </si>
  <si>
    <t>GO:0006414 translational elongation;GO:0002181 cytoplasmic translation;GO:0006417 regulation of translation</t>
  </si>
  <si>
    <t>ribosomal protein lateral stalk subunit P1</t>
  </si>
  <si>
    <t>Rplp1</t>
  </si>
  <si>
    <t>56040</t>
  </si>
  <si>
    <t>ribosomal protein L36</t>
  </si>
  <si>
    <t>Rpl36</t>
  </si>
  <si>
    <t>54217</t>
  </si>
  <si>
    <t>ribosomal protein S14</t>
  </si>
  <si>
    <t>Rps14</t>
  </si>
  <si>
    <t>20044</t>
  </si>
  <si>
    <t>GO:1901798 positive regulation of signal transduction by p53 class mediator;GO:0140236 translation at presynapse;GO:0140241 translation at synapse</t>
  </si>
  <si>
    <t>ribosomal protein L37</t>
  </si>
  <si>
    <t>Rpl37</t>
  </si>
  <si>
    <t>67281</t>
  </si>
  <si>
    <t>GO:1990145 maintenance of translational fidelity;GO:0140236 translation at presynapse;GO:0140241 translation at synapse</t>
  </si>
  <si>
    <t>ribosomal protein S12</t>
  </si>
  <si>
    <t>Rps12</t>
  </si>
  <si>
    <t>20042</t>
  </si>
  <si>
    <t>GO:0002227 innate immune response in mucosa;GO:0002385 mucosal immune response;GO:0002251 organ or tissue specific immune response</t>
  </si>
  <si>
    <t>ribosomal protein L39</t>
  </si>
  <si>
    <t>Rpl39</t>
  </si>
  <si>
    <t>67248</t>
  </si>
  <si>
    <t>ribosomal protein L36A</t>
  </si>
  <si>
    <t>Rpl36a</t>
  </si>
  <si>
    <t>19982</t>
  </si>
  <si>
    <t>GO:2000296 negative regulation of hydrogen peroxide catabolic process;GO:2000376 positive regulation of oxygen metabolic process;GO:2000295 regulation of hydrogen peroxide catabolic process</t>
  </si>
  <si>
    <t>metallothionein 3</t>
  </si>
  <si>
    <t>Mt3</t>
  </si>
  <si>
    <t>17751</t>
  </si>
  <si>
    <t>ribosomal protein L37a</t>
  </si>
  <si>
    <t>Rpl37a</t>
  </si>
  <si>
    <t>19981</t>
  </si>
  <si>
    <t>ribosomal protein L41</t>
  </si>
  <si>
    <t>Rpl41</t>
  </si>
  <si>
    <t>67945</t>
  </si>
  <si>
    <t>GO:0007026 negative regulation of microtubule depolymerization;GO:0090630 activation of GTPase activity;GO:0031114 regulation of microtubule depolymerization</t>
  </si>
  <si>
    <t>APC regulator of WNT signaling pathway 2</t>
  </si>
  <si>
    <t>Apc2</t>
  </si>
  <si>
    <t>23805</t>
  </si>
  <si>
    <t>GO:0000461 endonucleolytic cleavage to generate mature 3'-end of SSU-rRNA from (SSU-rRNA, 5.8S rRNA, LSU-rRNA);GO:0000447 endonucleolytic cleavage in ITS1 to separate SSU-rRNA from 5.8S rRNA and LSU-rRNA from tricistronic rRNA transcript (SSU-rRNA, 5.8S rRNA, LSU-rRNA);GO:0031125 rRNA 3'-end processing</t>
  </si>
  <si>
    <t>ribosomal protein S21</t>
  </si>
  <si>
    <t>Rps21</t>
  </si>
  <si>
    <t>66481</t>
  </si>
  <si>
    <t>GO:0031032 actomyosin structure organization;GO:0006468 protein phosphorylation;GO:0030036 actin cytoskeleton organization</t>
  </si>
  <si>
    <t>CDC42 binding protein kinase beta</t>
  </si>
  <si>
    <t>Cdc42bpb</t>
  </si>
  <si>
    <t>217866</t>
  </si>
  <si>
    <t>ribosomal protein S28</t>
  </si>
  <si>
    <t>Rps28</t>
  </si>
  <si>
    <t>54127</t>
  </si>
  <si>
    <t>ankyrin repeat domain 52</t>
  </si>
  <si>
    <t>Ankrd52</t>
  </si>
  <si>
    <t>237615</t>
  </si>
  <si>
    <t>GO:0008360 regulation of cell shape;GO:0007178 cell surface receptor protein serine/threonine kinase signaling pathway;GO:0007015 actin filament organization</t>
  </si>
  <si>
    <t>paralemmin A kinase anchor protein</t>
  </si>
  <si>
    <t>Pakap</t>
  </si>
  <si>
    <t>677884</t>
  </si>
  <si>
    <t>GO:0045947 negative regulation of translational initiation;GO:0006446 regulation of translational initiation;GO:0008344 adult locomotory behavior</t>
  </si>
  <si>
    <t>brain cytoplasmic RNA 1</t>
  </si>
  <si>
    <t>Bc1</t>
  </si>
  <si>
    <t>100568459</t>
  </si>
  <si>
    <t>GO:0008277 regulation of G protein-couple</t>
  </si>
  <si>
    <t>GO:0001838 embryonic epithelial tube form</t>
  </si>
  <si>
    <t>GO:0016358 dendrite development</t>
  </si>
  <si>
    <t>R-MMU-9013148 CDC42 GTPase cycle</t>
  </si>
  <si>
    <t>GO:0070374 positive regulation of ERK1 an</t>
  </si>
  <si>
    <t>GO:0006816 calcium ion transport</t>
  </si>
  <si>
    <t>GO:0035024 negative regulation of Rho pro</t>
  </si>
  <si>
    <t>GO:1902904 negative regulation of supramo</t>
  </si>
  <si>
    <t>R-MMU-376176 Signaling by ROBO receptors</t>
  </si>
  <si>
    <t>R-MMU-9629569 Protein hydroxylation</t>
  </si>
  <si>
    <t>GO:0045333 cellular respiration</t>
  </si>
  <si>
    <t>GO:0034101 erythrocyte homeostasis</t>
  </si>
  <si>
    <t>GO:0042273 ribosomal large subunit biogen</t>
  </si>
  <si>
    <t>GO:0030490 maturation of SSU-rRNA</t>
  </si>
  <si>
    <t xml:space="preserve">GO:1901798 positive regulation of signal </t>
  </si>
  <si>
    <t>CORUM:3047 Parvulin-associated pre-rRNP c</t>
  </si>
  <si>
    <t xml:space="preserve">R-MMU-1799339 SRP-dependent cotranslational </t>
  </si>
  <si>
    <t>GO:1903818 positive regulation of voltage-gated potassium channel activity;GO:1901018 positive regulation of potassium ion transmembrane transporter activity;GO:1901381 positive regulation of potassium ion transmembrane transport</t>
  </si>
  <si>
    <t>leucine rich repeat containing 55</t>
  </si>
  <si>
    <t>Lrrc55</t>
  </si>
  <si>
    <t>241528</t>
  </si>
  <si>
    <t>GO:0034446 substrate adhesion-dependent cell spreading;GO:1901222 regulation of non-canonical NF-kappaB signal transduction;GO:0031589 cell-substrate adhesion</t>
  </si>
  <si>
    <t>A kinase interacting protein 1</t>
  </si>
  <si>
    <t>Akip1</t>
  </si>
  <si>
    <t>57373</t>
  </si>
  <si>
    <t>GO:0010189 vitamin E biosynthetic process;GO:0042360 vitamin E metabolic process;GO:0046836 glycolipid transport</t>
  </si>
  <si>
    <t>phospholipid transfer protein</t>
  </si>
  <si>
    <t>Pltp</t>
  </si>
  <si>
    <t>18830</t>
  </si>
  <si>
    <t>predicted gene 11166</t>
  </si>
  <si>
    <t>Gm11166</t>
  </si>
  <si>
    <t>625850</t>
  </si>
  <si>
    <t>GO:1902110 positive regulation of mitochondrial membrane permeability involved in apoptotic process;GO:1902686 mitochondrial outer membrane permeabilization involved in programmed cell death;GO:1902108 regulation of mitochondrial membrane permeability involved in apoptotic process</t>
  </si>
  <si>
    <t>sperm tail PG rich repeat containing 1</t>
  </si>
  <si>
    <t>Stpg1</t>
  </si>
  <si>
    <t>78806</t>
  </si>
  <si>
    <t>GO:0001980 regulation of systemic arterial blood pressure by ischemic conditions;GO:0010882 regulation of cardiac muscle contraction by calcium ion signaling;GO:0032780 negative regulation of ATP-dependent activity</t>
  </si>
  <si>
    <t>troponin I, cardiac 3</t>
  </si>
  <si>
    <t>Tnni3</t>
  </si>
  <si>
    <t>21954</t>
  </si>
  <si>
    <t>GO:0062030 negative regulation of stress granule assembly;GO:0062028 regulation of stress granule assembly;GO:1902116 negative regulation of organelle assembly</t>
  </si>
  <si>
    <t>serine/threonine/tyrosine interacting-like 1</t>
  </si>
  <si>
    <t>Styxl1</t>
  </si>
  <si>
    <t>76571</t>
  </si>
  <si>
    <t>GO:1904735 regulation of fatty acid beta-oxidation using acyl-CoA dehydrogenase;GO:1904736 negative regulation of fatty acid beta-oxidation using acyl-CoA dehydrogenase;GO:0018023 peptidyl-lysine trimethylation</t>
  </si>
  <si>
    <t>electron transfer flavoprotein beta subunit lysine methyltransferase</t>
  </si>
  <si>
    <t>Etfbkmt</t>
  </si>
  <si>
    <t>320204</t>
  </si>
  <si>
    <t>GO:0019478 D-amino acid catabolic process;GO:0006533 aspartate catabolic process;GO:0046416 D-amino acid metabolic process</t>
  </si>
  <si>
    <t>D-aspartate oxidase</t>
  </si>
  <si>
    <t>Ddo</t>
  </si>
  <si>
    <t>70503</t>
  </si>
  <si>
    <t>IQ motif containing D</t>
  </si>
  <si>
    <t>Iqcd</t>
  </si>
  <si>
    <t>75732</t>
  </si>
  <si>
    <t>GO:1904158 axonemal central apparatus assembly;GO:2000095 regulation of Wnt signaling pathway, planar cell polarity pathway;GO:0046847 filopodium assembly</t>
  </si>
  <si>
    <t>sperm flagellar 1</t>
  </si>
  <si>
    <t>Spef1</t>
  </si>
  <si>
    <t>70997</t>
  </si>
  <si>
    <t>IQ motif containing K</t>
  </si>
  <si>
    <t>Iqck</t>
  </si>
  <si>
    <t>434232</t>
  </si>
  <si>
    <t>RIKEN cDNA 1700088E04 gene</t>
  </si>
  <si>
    <t>1700088E04Rik</t>
  </si>
  <si>
    <t>27660</t>
  </si>
  <si>
    <t>Gm43579</t>
  </si>
  <si>
    <t>GO:0010921 regulation of phosphatase activity;GO:0035303 regulation of dephosphorylation;GO:0051336 regulation of hydrolase activity</t>
  </si>
  <si>
    <t>protein phosphatase 1, regulatory subunit 42</t>
  </si>
  <si>
    <t>Ppp1r42</t>
  </si>
  <si>
    <t>69312</t>
  </si>
  <si>
    <t>RIKEN cDNA 1700010I14 gene</t>
  </si>
  <si>
    <t>1700010I14Rik</t>
  </si>
  <si>
    <t>66931</t>
  </si>
  <si>
    <t>GO:0035608 protein deglutamylation;GO:0035610 protein side chain deglutamylation;GO:0018200 peptidyl-glutamic acid modification</t>
  </si>
  <si>
    <t>ATP/GTP binding protein-like 3</t>
  </si>
  <si>
    <t>Agbl3</t>
  </si>
  <si>
    <t>76223</t>
  </si>
  <si>
    <t>sperm motility kinase 4A</t>
  </si>
  <si>
    <t>Smok4a</t>
  </si>
  <si>
    <t>272667</t>
  </si>
  <si>
    <t>coiled-coil domain containing 138</t>
  </si>
  <si>
    <t>Ccdc138</t>
  </si>
  <si>
    <t>76138</t>
  </si>
  <si>
    <t>GO:0120316 sperm flagellum assembly;GO:0044458 motile cilium assembly;GO:0007338 single fertilization</t>
  </si>
  <si>
    <t>cilia and flagella associated protein 119</t>
  </si>
  <si>
    <t>Cfap119</t>
  </si>
  <si>
    <t>233899</t>
  </si>
  <si>
    <t>GO:0007342 fusion of sperm to egg plasma membrane involved in single fertilization;GO:0045026 plasma membrane fusion;GO:0061025 membrane fusion</t>
  </si>
  <si>
    <t>spermatogenesis associated 46</t>
  </si>
  <si>
    <t>Spata46</t>
  </si>
  <si>
    <t>76925</t>
  </si>
  <si>
    <t>GO:0030317 flagellated sperm motility;GO:0097722 sperm motility;GO:0060294 cilium movement involved in cell motility</t>
  </si>
  <si>
    <t>ciliary microtubule inner protein 2C</t>
  </si>
  <si>
    <t>Cimip2c</t>
  </si>
  <si>
    <t>75434</t>
  </si>
  <si>
    <t>predicted gene 867</t>
  </si>
  <si>
    <t>Gm867</t>
  </si>
  <si>
    <t>333670</t>
  </si>
  <si>
    <t>cilia and flagella associated protein 96</t>
  </si>
  <si>
    <t>Cfap96</t>
  </si>
  <si>
    <t>69479</t>
  </si>
  <si>
    <t>tetratricopeptide repeat domain 16</t>
  </si>
  <si>
    <t>Ttc16</t>
  </si>
  <si>
    <t>338348</t>
  </si>
  <si>
    <t>Gm37033</t>
  </si>
  <si>
    <t>small lysine rich protein 1, pseudogene</t>
  </si>
  <si>
    <t>Smkr-ps</t>
  </si>
  <si>
    <t>76419</t>
  </si>
  <si>
    <t>GO:0001675 acrosome assembly;GO:0048873 homeostasis of number of cells within a tissue;GO:0033363 secretory granule organization</t>
  </si>
  <si>
    <t>fibrous sheath-interacting protein 1</t>
  </si>
  <si>
    <t>Fsip1</t>
  </si>
  <si>
    <t>71313</t>
  </si>
  <si>
    <t>GO:0003127 detection of nodal flow;GO:1904491 protein localization to ciliary transition zone;GO:0097094 craniofacial suture morphogenesis</t>
  </si>
  <si>
    <t>transmembrane protein 107</t>
  </si>
  <si>
    <t>Tmem107</t>
  </si>
  <si>
    <t>66910</t>
  </si>
  <si>
    <t>EF-hand calcium binding domain 10</t>
  </si>
  <si>
    <t>Efcab10</t>
  </si>
  <si>
    <t>75040</t>
  </si>
  <si>
    <t>glutamate rich 2</t>
  </si>
  <si>
    <t>Erich2</t>
  </si>
  <si>
    <t>66748</t>
  </si>
  <si>
    <t>RIB43A domain with coiled-coils 1</t>
  </si>
  <si>
    <t>Ribc1</t>
  </si>
  <si>
    <t>66611</t>
  </si>
  <si>
    <t>GO:0007288 sperm axoneme assembly;GO:0120316 sperm flagellum assembly;GO:0044458 motile cilium assembly</t>
  </si>
  <si>
    <t>cilia and flagella associated protein 157</t>
  </si>
  <si>
    <t>Cfap157</t>
  </si>
  <si>
    <t>227736</t>
  </si>
  <si>
    <t>GO:0051208 sequestering of calcium ion;GO:0060315 negative regulation of ryanodine-sensitive calcium-release channel activity;GO:0010881 regulation of cardiac muscle contraction by regulation of the release of sequestered calcium ion</t>
  </si>
  <si>
    <t>calsequestrin 2</t>
  </si>
  <si>
    <t>Casq2</t>
  </si>
  <si>
    <t>12373</t>
  </si>
  <si>
    <t>GO:0030388 fructose 1,6-bisphosphate metabolic process;GO:0006000 fructose metabolic process;GO:0006002 fructose 6-phosphate metabolic process</t>
  </si>
  <si>
    <t>fructose bisphosphatase 2</t>
  </si>
  <si>
    <t>Fbp2</t>
  </si>
  <si>
    <t>14120</t>
  </si>
  <si>
    <t>leucine-rich repeats and IQ motif containing 4</t>
  </si>
  <si>
    <t>Lrriq4</t>
  </si>
  <si>
    <t>68307</t>
  </si>
  <si>
    <t>GO:0042138 meiotic DNA double-strand break formation;GO:0007129 homologous chromosome pairing at meiosis;GO:0045143 homologous chromosome segregation</t>
  </si>
  <si>
    <t>meiotic double-stranded break formation protein 4</t>
  </si>
  <si>
    <t>Mei4</t>
  </si>
  <si>
    <t>75033</t>
  </si>
  <si>
    <t>DPY30 domain containing 2</t>
  </si>
  <si>
    <t>Dydc2</t>
  </si>
  <si>
    <t>71200</t>
  </si>
  <si>
    <t>GO:0050852 T cell receptor signaling pathway;GO:0050851 antigen receptor-mediated signaling pathway;GO:0050864 regulation of B cell activation</t>
  </si>
  <si>
    <t>thymocyte selection associated family member 2</t>
  </si>
  <si>
    <t>Themis2</t>
  </si>
  <si>
    <t>230787</t>
  </si>
  <si>
    <t>Gm43412</t>
  </si>
  <si>
    <t>GO:0006335 DNA replication-dependent chromatin assembly;GO:0006334 nucleosome assembly;GO:0034728 nucleosome organization</t>
  </si>
  <si>
    <t>chromatin assembly factor 1, subunit A</t>
  </si>
  <si>
    <t>Chaf1a</t>
  </si>
  <si>
    <t>27221</t>
  </si>
  <si>
    <t>predicted gene 11837</t>
  </si>
  <si>
    <t>Gm11837</t>
  </si>
  <si>
    <t>100038514</t>
  </si>
  <si>
    <t>GO:0042981 regulation of apoptotic process;GO:0043067 regulation of programmed cell death;GO:0050794 regulation of cellular process</t>
  </si>
  <si>
    <t>BCLl2-like 15</t>
  </si>
  <si>
    <t>Bcl2l15</t>
  </si>
  <si>
    <t>229672</t>
  </si>
  <si>
    <t>GO:0051494 negative regulation of cytoskeleton organization;GO:1902904 negative regulation of supramolecular fiber organization;GO:0010639 negative regulation of organelle organization</t>
  </si>
  <si>
    <t>TOG array regulator of axonemal microtubules 2</t>
  </si>
  <si>
    <t>Togaram2</t>
  </si>
  <si>
    <t>320159</t>
  </si>
  <si>
    <t>gametocyte specific factor 2</t>
  </si>
  <si>
    <t>Gtsf2</t>
  </si>
  <si>
    <t>223927</t>
  </si>
  <si>
    <t>RIKEN cDNA 1700003E16 gene</t>
  </si>
  <si>
    <t>1700003E16Rik</t>
  </si>
  <si>
    <t>71837</t>
  </si>
  <si>
    <t>coiled-coil domain containing 157</t>
  </si>
  <si>
    <t>Ccdc157</t>
  </si>
  <si>
    <t>216516</t>
  </si>
  <si>
    <t>GO:1990402 embryonic liver development;GO:0035162 embryonic hemopoiesis;GO:0021591 ventricular system development</t>
  </si>
  <si>
    <t>coiled-coil domain containing 134</t>
  </si>
  <si>
    <t>Ccdc134</t>
  </si>
  <si>
    <t>76457</t>
  </si>
  <si>
    <t>expressed sequence AI467606</t>
  </si>
  <si>
    <t>AI467606</t>
  </si>
  <si>
    <t>101602</t>
  </si>
  <si>
    <t>testis expressed 26</t>
  </si>
  <si>
    <t>Tex26</t>
  </si>
  <si>
    <t>75860</t>
  </si>
  <si>
    <t>GO:0031632 positive regulation of synaptic vesicle fusion to presynaptic active zone membrane;GO:0099502 calcium-dependent activation of synaptic vesicle fusion;GO:1901634 positive regulation of synaptic vesicle membrane organization</t>
  </si>
  <si>
    <t>rabphilin 3A-like (without C2 domains)</t>
  </si>
  <si>
    <t>Rph3al</t>
  </si>
  <si>
    <t>380714</t>
  </si>
  <si>
    <t>LKAAEAR motif containing 1 (IKAAEAR murine motif)</t>
  </si>
  <si>
    <t>Lkaaear1</t>
  </si>
  <si>
    <t>277496</t>
  </si>
  <si>
    <t>GO:0021983 pituitary gland development;GO:0001707 mesoderm formation;GO:0048332 mesoderm morphogenesis</t>
  </si>
  <si>
    <t>T-box 19</t>
  </si>
  <si>
    <t>Tbx19</t>
  </si>
  <si>
    <t>83993</t>
  </si>
  <si>
    <t>GO:0030041 actin filament polymerization;GO:0008154 actin polymerization or depolymerization;GO:0051258 protein polymerization</t>
  </si>
  <si>
    <t>ciliogenesis associated TTC17 interacting protein</t>
  </si>
  <si>
    <t>Catip</t>
  </si>
  <si>
    <t>241112</t>
  </si>
  <si>
    <t>CD164 sialomucin-like 2</t>
  </si>
  <si>
    <t>Cd164l2</t>
  </si>
  <si>
    <t>69655</t>
  </si>
  <si>
    <t>GO:0045742 positive regulation of epidermal growth factor receptor signaling pathway;GO:1901186 positive regulation of ERBB signaling pathway;GO:0045745 positive regulation of G protein-coupled receptor signaling pathway</t>
  </si>
  <si>
    <t>phosphodiesterase 6H, cGMP-specific, cone, gamma</t>
  </si>
  <si>
    <t>Pde6h</t>
  </si>
  <si>
    <t>78600</t>
  </si>
  <si>
    <t>GO:0001835 blastocyst hatching;GO:0035188 hatching;GO:0071684 organism emergence from protective structure</t>
  </si>
  <si>
    <t>coiled-coil domain containing 24</t>
  </si>
  <si>
    <t>Ccdc24</t>
  </si>
  <si>
    <t>381546</t>
  </si>
  <si>
    <t>GO:0051155 positive regulation of striated muscle cell differentiation;GO:0051149 positive regulation of muscle cell differentiation;GO:0051153 regulation of striated muscle cell differentiation</t>
  </si>
  <si>
    <t>NIMA (never in mitosis gene a)-related expressed kinase 5</t>
  </si>
  <si>
    <t>Nek5</t>
  </si>
  <si>
    <t>330721</t>
  </si>
  <si>
    <t>leucine rich repeat containing 51</t>
  </si>
  <si>
    <t>Lrrc51</t>
  </si>
  <si>
    <t>69358</t>
  </si>
  <si>
    <t>GO:0045616 regulation of keratinocyte differentiation;GO:0045604 regulation of epidermal cell differentiation;GO:0045682 regulation of epidermis development</t>
  </si>
  <si>
    <t>keratin 36</t>
  </si>
  <si>
    <t>Krt36</t>
  </si>
  <si>
    <t>16673</t>
  </si>
  <si>
    <t>GO:0006096 glycolytic process;GO:0046032 ADP catabolic process;GO:0009137 purine nucleoside diphosphate catabolic process</t>
  </si>
  <si>
    <t>enolase 4</t>
  </si>
  <si>
    <t>Eno4</t>
  </si>
  <si>
    <t>226265</t>
  </si>
  <si>
    <t>SAP30 binding protein, opposite strand</t>
  </si>
  <si>
    <t>Sap30bpos</t>
  </si>
  <si>
    <t>100503650</t>
  </si>
  <si>
    <t>GO:1901327 response to tacrolimus;GO:2000448 positive regulation of macrophage migration inhibitory factor signaling pathway;GO:2000446 regulation of macrophage migration inhibitory factor signaling pathway</t>
  </si>
  <si>
    <t>C-X-C motif chemokine receptor 4</t>
  </si>
  <si>
    <t>Cxcr4</t>
  </si>
  <si>
    <t>12767</t>
  </si>
  <si>
    <t>protein phosphatase 1, regulatory subunit 36</t>
  </si>
  <si>
    <t>Ppp1r36</t>
  </si>
  <si>
    <t>210762</t>
  </si>
  <si>
    <t>GO:0001694 histamine biosynthetic process;GO:0001692 histamine metabolic process;GO:0006548 L-histidine catabolic process</t>
  </si>
  <si>
    <t>histidine decarboxylase</t>
  </si>
  <si>
    <t>Hdc</t>
  </si>
  <si>
    <t>15186</t>
  </si>
  <si>
    <t>GO:0060271 cilium assembly;GO:0044782 cilium organization;GO:0120031 plasma membrane bounded cell projection assembly</t>
  </si>
  <si>
    <t>coiled-coil domain containing 96</t>
  </si>
  <si>
    <t>Ccdc96</t>
  </si>
  <si>
    <t>66717</t>
  </si>
  <si>
    <t>F-box protein 36</t>
  </si>
  <si>
    <t>Fbxo36</t>
  </si>
  <si>
    <t>66153</t>
  </si>
  <si>
    <t>leucine rich repeat containing 43</t>
  </si>
  <si>
    <t>Lrrc43</t>
  </si>
  <si>
    <t>381741</t>
  </si>
  <si>
    <t>GO:1905333 regulation of gastric motility;GO:0046074 dTMP catabolic process;GO:0009131 pyrimidine nucleoside monophosphate catabolic process</t>
  </si>
  <si>
    <t>thymidine phosphorylase</t>
  </si>
  <si>
    <t>Tymp</t>
  </si>
  <si>
    <t>72962</t>
  </si>
  <si>
    <t>CBY1 interacting BAR domain containing 2</t>
  </si>
  <si>
    <t>Cibar2</t>
  </si>
  <si>
    <t>436062</t>
  </si>
  <si>
    <t>regulatory subunit of type II PKA R-subunit (RIIa) domain containing 1</t>
  </si>
  <si>
    <t>Riiad1</t>
  </si>
  <si>
    <t>66353</t>
  </si>
  <si>
    <t>GO:0051493 regulation of cytoskeleton organization;GO:0033043 regulation of organelle organization;GO:0051128 regulation of cellular component organization</t>
  </si>
  <si>
    <t>sperm flagellar 1 like</t>
  </si>
  <si>
    <t>Spef1l</t>
  </si>
  <si>
    <t>381933</t>
  </si>
  <si>
    <t>GO:0007346 regulation of mitotic cell cycle;GO:0051726 regulation of cell cycle;GO:0050794 regulation of cellular process</t>
  </si>
  <si>
    <t>reprimo, TP53 dependent G2 arrest mediator candidate</t>
  </si>
  <si>
    <t>Rprm</t>
  </si>
  <si>
    <t>67874</t>
  </si>
  <si>
    <t>GO:0018095 protein polyglutamylation;GO:0018200 peptidyl-glutamic acid modification;GO:0030317 flagellated sperm motility</t>
  </si>
  <si>
    <t>tubulin tyrosine ligase-like family, member 9</t>
  </si>
  <si>
    <t>Ttll9</t>
  </si>
  <si>
    <t>74711</t>
  </si>
  <si>
    <t>GO:0001946 lymphangiogenesis;GO:0036303 lymph vessel morphogenesis;GO:0001945 lymph vessel development</t>
  </si>
  <si>
    <t>protein tyrosine phosphatase, non-receptor type 20</t>
  </si>
  <si>
    <t>Ptpn20</t>
  </si>
  <si>
    <t>19256</t>
  </si>
  <si>
    <t>Gm20661</t>
  </si>
  <si>
    <t>GO:0007509 mesoderm migration involved in gastrulation;GO:0014028 notochord formation;GO:0001839 neural plate morphogenesis</t>
  </si>
  <si>
    <t>brachyury, T-box transcription factor T</t>
  </si>
  <si>
    <t>T</t>
  </si>
  <si>
    <t>20997</t>
  </si>
  <si>
    <t>GO:0050772 positive regulation of axonogenesis;GO:0050770 regulation of axonogenesis;GO:0050769 positive regulation of neurogenesis</t>
  </si>
  <si>
    <t>chondrolectin</t>
  </si>
  <si>
    <t>Chodl</t>
  </si>
  <si>
    <t>246048</t>
  </si>
  <si>
    <t>GO:0071421 manganese ion transmembrane transport;GO:0006828 manganese ion transport;GO:0090280 positive regulation of calcium ion import</t>
  </si>
  <si>
    <t>ATPase, Ca++ transporting, type 2C, member 2</t>
  </si>
  <si>
    <t>Atp2c2</t>
  </si>
  <si>
    <t>69047</t>
  </si>
  <si>
    <t>calcyphosine-like</t>
  </si>
  <si>
    <t>Capsl</t>
  </si>
  <si>
    <t>75568</t>
  </si>
  <si>
    <t>GO:0030392 fructosamine catabolic process;GO:0030389 fructosamine metabolic process;GO:0006001 fructose catabolic process</t>
  </si>
  <si>
    <t>aldehyde dehydrogenase family 1, subfamily A7</t>
  </si>
  <si>
    <t>Aldh1a7</t>
  </si>
  <si>
    <t>26358</t>
  </si>
  <si>
    <t>cilia and flagella associated protein 141</t>
  </si>
  <si>
    <t>Cfap141</t>
  </si>
  <si>
    <t>73545</t>
  </si>
  <si>
    <t>GO:1904970 brush border assembly;GO:0000226 microtubule cytoskeleton organization;GO:0007017 microtubule-based process</t>
  </si>
  <si>
    <t>calmodulin-like 4</t>
  </si>
  <si>
    <t>Calml4</t>
  </si>
  <si>
    <t>75600</t>
  </si>
  <si>
    <t>family with sequence similarity 227, member A</t>
  </si>
  <si>
    <t>Fam227a</t>
  </si>
  <si>
    <t>75729</t>
  </si>
  <si>
    <t>GO:0032053 ciliary basal body organization;GO:1903566 positive regulation of protein localization to cilium;GO:0010457 centriole-centriole cohesion</t>
  </si>
  <si>
    <t>ciliary rootlet coiled-coil, rootletin</t>
  </si>
  <si>
    <t>Crocc</t>
  </si>
  <si>
    <t>230872</t>
  </si>
  <si>
    <t>cilia and flagella associated protein 92</t>
  </si>
  <si>
    <t>Cfap92</t>
  </si>
  <si>
    <t>613264</t>
  </si>
  <si>
    <t>GO:0036159 inner dynein arm assembly;GO:0070286 axonemal dynein complex assembly;GO:0035082 axoneme assembly</t>
  </si>
  <si>
    <t>cilia and flagella associated protein 100</t>
  </si>
  <si>
    <t>Cfap100</t>
  </si>
  <si>
    <t>243538</t>
  </si>
  <si>
    <t>GO:0097722 sperm motility;GO:0007283 spermatogenesis;GO:0048232 male gamete generation</t>
  </si>
  <si>
    <t>forkhead-associated phosphopeptide binding domain 1</t>
  </si>
  <si>
    <t>Fhad1</t>
  </si>
  <si>
    <t>329977</t>
  </si>
  <si>
    <t>cilia and flagella associated protein 99</t>
  </si>
  <si>
    <t>Cfap99</t>
  </si>
  <si>
    <t>100862066</t>
  </si>
  <si>
    <t>leucine rich repeat containing 71</t>
  </si>
  <si>
    <t>Lrrc71</t>
  </si>
  <si>
    <t>74485</t>
  </si>
  <si>
    <t>GO:0051970 negative regulation of transmission of nerve impulse;GO:0030431 sleep;GO:0051971 positive regulation of transmission of nerve impulse</t>
  </si>
  <si>
    <t>hypocretin</t>
  </si>
  <si>
    <t>Hcrt</t>
  </si>
  <si>
    <t>15171</t>
  </si>
  <si>
    <t>GO:0071805 potassium ion transmembrane transport;GO:0006813 potassium ion transport;GO:0098662 inorganic cation transmembrane transport</t>
  </si>
  <si>
    <t>potassium channel, subfamily K, member 16</t>
  </si>
  <si>
    <t>Kcnk16</t>
  </si>
  <si>
    <t>74571</t>
  </si>
  <si>
    <t>GO:0035989 tendon development;GO:0001502 cartilage condensation;GO:0050910 detection of mechanical stimulus involved in sensory perception of sound</t>
  </si>
  <si>
    <t>collagen, type XI, alpha 1</t>
  </si>
  <si>
    <t>Col11a1</t>
  </si>
  <si>
    <t>12814</t>
  </si>
  <si>
    <t>GO:1900138 negative regulation of phospholipase A2 activity;GO:1900003 regulation of serine-type endopeptidase activity;GO:1900004 negative regulation of serine-type endopeptidase activity</t>
  </si>
  <si>
    <t>annexin A8</t>
  </si>
  <si>
    <t>Anxa8</t>
  </si>
  <si>
    <t>11752</t>
  </si>
  <si>
    <t>GO:0002357 defense response to tumor cell;GO:0002347 response to tumor cell;GO:0007283 spermatogenesis</t>
  </si>
  <si>
    <t>deleted in lung and esophageal cancer 1</t>
  </si>
  <si>
    <t>Dlec1</t>
  </si>
  <si>
    <t>320256</t>
  </si>
  <si>
    <t>ciliary rootlet coiled-coil, rootletin family member 2</t>
  </si>
  <si>
    <t>Crocc2</t>
  </si>
  <si>
    <t>381284</t>
  </si>
  <si>
    <t>GO:0060294 cilium movement involved in cell motility;GO:0001539 cilium or flagellum-dependent cell motility;GO:0060285 cilium-dependent cell motility</t>
  </si>
  <si>
    <t>dynein, axonemal, heavy chain 12</t>
  </si>
  <si>
    <t>Dnah12</t>
  </si>
  <si>
    <t>110083</t>
  </si>
  <si>
    <t>cilia and flagella associated protein 107</t>
  </si>
  <si>
    <t>Cfap107</t>
  </si>
  <si>
    <t>69364</t>
  </si>
  <si>
    <t>GO:0070286 axonemal dynein complex assembly;GO:0035082 axoneme assembly;GO:0001578 microtubule bundle formation</t>
  </si>
  <si>
    <t>sperm associated antigen 1</t>
  </si>
  <si>
    <t>Spag1</t>
  </si>
  <si>
    <t>26942</t>
  </si>
  <si>
    <t>GO:0035565 regulation of pronephros size;GO:0072114 pronephros morphogenesis;GO:0039020 pronephric nephron tubule development</t>
  </si>
  <si>
    <t>HNF1 homeobox B</t>
  </si>
  <si>
    <t>Hnf1b</t>
  </si>
  <si>
    <t>21410</t>
  </si>
  <si>
    <t>GO:0034315 regulation of Arp2/3 complex-mediated actin nucleation;GO:0051125 regulation of actin nucleation;GO:0110053 regulation of actin filament organization</t>
  </si>
  <si>
    <t>leucine rich repeat containing 78</t>
  </si>
  <si>
    <t>Lrrc78</t>
  </si>
  <si>
    <t>102635744</t>
  </si>
  <si>
    <t>gene_synonym</t>
  </si>
  <si>
    <t>Gm28729</t>
  </si>
  <si>
    <t>GO:0045893 positive regulation of DNA-templated transcription;GO:1902680 positive regulation of RNA biosynthetic process;GO:0051254 positive regulation of RNA metabolic process</t>
  </si>
  <si>
    <t>MYC binding protein</t>
  </si>
  <si>
    <t>Mycbp</t>
  </si>
  <si>
    <t>56309</t>
  </si>
  <si>
    <t>GO:0051091 positive regulation of DNA-binding transcription factor activity;GO:0051090 regulation of DNA-binding transcription factor activity;GO:0043065 positive regulation of apoptotic process</t>
  </si>
  <si>
    <t>fibronectin type 3 and ankyrin repeat domains 1</t>
  </si>
  <si>
    <t>Fank1</t>
  </si>
  <si>
    <t>66930</t>
  </si>
  <si>
    <t>GO:0043161 proteasome-mediated ubiquitin-dependent protein catabolic process;GO:0010498 proteasomal protein catabolic process;GO:0006511 ubiquitin-dependent protein catabolic process</t>
  </si>
  <si>
    <t>UBX domain protein 11</t>
  </si>
  <si>
    <t>Ubxn11</t>
  </si>
  <si>
    <t>67586</t>
  </si>
  <si>
    <t>calcyphosphine 2</t>
  </si>
  <si>
    <t>Caps2</t>
  </si>
  <si>
    <t>353025</t>
  </si>
  <si>
    <t>ciliary microtubule associated protein 1B</t>
  </si>
  <si>
    <t>Cimap1b</t>
  </si>
  <si>
    <t>70113</t>
  </si>
  <si>
    <t>GO:0032608 interferon-beta production;GO:0042532 negative regulation of tyrosine phosphorylation of STAT protein;GO:0032688 negative regulation of interferon-beta production</t>
  </si>
  <si>
    <t>TRAF3 interacting protein 1</t>
  </si>
  <si>
    <t>Traf3ip1</t>
  </si>
  <si>
    <t>74019</t>
  </si>
  <si>
    <t>cilia and flagella associated protein 210</t>
  </si>
  <si>
    <t>Cfap210</t>
  </si>
  <si>
    <t>75051</t>
  </si>
  <si>
    <t>GO:0036159 inner dynein arm assembly;GO:0036158 outer dynein arm assembly;GO:0070286 axonemal dynein complex assembly</t>
  </si>
  <si>
    <t>dynein axonemal assembly factor 6</t>
  </si>
  <si>
    <t>Dnaaf6</t>
  </si>
  <si>
    <t>331537</t>
  </si>
  <si>
    <t>sentan, cilia apical structure protein</t>
  </si>
  <si>
    <t>Sntn</t>
  </si>
  <si>
    <t>218739</t>
  </si>
  <si>
    <t>GO:0007618 mating;GO:0003351 epithelial cilium movement involved in extracellular fluid movement;GO:0006858 extracellular transport</t>
  </si>
  <si>
    <t>IQ motif and ubiquitin domain containing</t>
  </si>
  <si>
    <t>Iqub</t>
  </si>
  <si>
    <t>214704</t>
  </si>
  <si>
    <t>GO:0007286 spermatid development;GO:0048515 spermatid differentiation;GO:0007281 germ cell development</t>
  </si>
  <si>
    <t>dpy-19 like 2</t>
  </si>
  <si>
    <t>Dpy19l2</t>
  </si>
  <si>
    <t>320752</t>
  </si>
  <si>
    <t>GO:0060476 protein localization involved in acrosome reaction;GO:0007340 acrosome reaction;GO:0007342 fusion of sperm to egg plasma membrane involved in single fertilization</t>
  </si>
  <si>
    <t>GLI pathogenesis-related 1 like 1</t>
  </si>
  <si>
    <t>Glipr1l1</t>
  </si>
  <si>
    <t>69286</t>
  </si>
  <si>
    <t>GO:0051013 microtubule severing;GO:0000226 microtubule cytoskeleton organization;GO:0007017 microtubule-based process</t>
  </si>
  <si>
    <t>katanin p60 subunit A-like 2</t>
  </si>
  <si>
    <t>Katnal2</t>
  </si>
  <si>
    <t>71206</t>
  </si>
  <si>
    <t>GO:0006637 acyl-CoA metabolic process;GO:0035383 thioester metabolic process;GO:0015908 fatty acid transport</t>
  </si>
  <si>
    <t>solute carrier family 27 (fatty acid transporter), member 3</t>
  </si>
  <si>
    <t>Slc27a3</t>
  </si>
  <si>
    <t>26568</t>
  </si>
  <si>
    <t>GO:0044727 epigenetic programing of male pronucleus;GO:0044725 epigenetic programming in the zygotic pronuclei;GO:0072529 pyrimidine-containing compound catabolic process</t>
  </si>
  <si>
    <t>sperm tail PG rich repeat containing 4</t>
  </si>
  <si>
    <t>Stpg4</t>
  </si>
  <si>
    <t>75467</t>
  </si>
  <si>
    <t>CFAP97 domain containing 2</t>
  </si>
  <si>
    <t>Cfap97d2</t>
  </si>
  <si>
    <t>403185</t>
  </si>
  <si>
    <t>GO:0071494 cellular response to UV-C;GO:0061966 establishment of left/right asymmetry;GO:0010225 response to UV-C</t>
  </si>
  <si>
    <t>piercer of microtubule wall 1</t>
  </si>
  <si>
    <t>Pierce1</t>
  </si>
  <si>
    <t>69327</t>
  </si>
  <si>
    <t>GO:0097272 ammonium homeostasis;GO:0072488 ammonium transmembrane transport;GO:0060586 multicellular organismal-level iron ion homeostasis</t>
  </si>
  <si>
    <t>Rh blood group, D antigen</t>
  </si>
  <si>
    <t>Rhd</t>
  </si>
  <si>
    <t>19746</t>
  </si>
  <si>
    <t>coiled-coil domain containing 30</t>
  </si>
  <si>
    <t>Ccdc30</t>
  </si>
  <si>
    <t>73332</t>
  </si>
  <si>
    <t>GO:0031424 keratinization;GO:0045109 intermediate filament organization;GO:0045104 intermediate filament cytoskeleton organization</t>
  </si>
  <si>
    <t>keratin 80</t>
  </si>
  <si>
    <t>Krt80</t>
  </si>
  <si>
    <t>74127</t>
  </si>
  <si>
    <t>GO:0007618 mating;GO:0048240 sperm capacitation;GO:0003351 epithelial cilium movement involved in extracellular fluid movement</t>
  </si>
  <si>
    <t>ropporin 1-like</t>
  </si>
  <si>
    <t>Ropn1l</t>
  </si>
  <si>
    <t>252967</t>
  </si>
  <si>
    <t>GO:0120197 mucociliary clearance;GO:0090660 cerebrospinal fluid circulation;GO:0003016 respiratory system process</t>
  </si>
  <si>
    <t>cilia and flagella associated protein 221</t>
  </si>
  <si>
    <t>Cfap221</t>
  </si>
  <si>
    <t>226356</t>
  </si>
  <si>
    <t>GO:0031110 regulation of microtubule polymerization or depolymerization;GO:0070507 regulation of microtubule cytoskeleton organization;GO:0032886 regulation of microtubule-based process</t>
  </si>
  <si>
    <t>stathmin domain containing 1</t>
  </si>
  <si>
    <t>Stmnd1</t>
  </si>
  <si>
    <t>380842</t>
  </si>
  <si>
    <t>GO:0030030 cell projection organization;GO:0016043 cellular component organization;GO:0071840 cellular component organization or biogenesis</t>
  </si>
  <si>
    <t>leucine rich repeat containing 56</t>
  </si>
  <si>
    <t>Lrrc56</t>
  </si>
  <si>
    <t>70552</t>
  </si>
  <si>
    <t>stabilizer of axonemal microtubules 2</t>
  </si>
  <si>
    <t>Saxo2</t>
  </si>
  <si>
    <t>330577</t>
  </si>
  <si>
    <t>RIB43A domain with coiled-coils 2</t>
  </si>
  <si>
    <t>Ribc2</t>
  </si>
  <si>
    <t>67747</t>
  </si>
  <si>
    <t>cDNA sequence CK137956</t>
  </si>
  <si>
    <t>CK137956</t>
  </si>
  <si>
    <t>635169</t>
  </si>
  <si>
    <t>GO:0060287 epithelial cilium movement involved in determination of left/right asymmetry;GO:0090660 cerebrospinal fluid circulation;GO:0036158 outer dynein arm assembly</t>
  </si>
  <si>
    <t>outer dynein arm docking complex subunit 3</t>
  </si>
  <si>
    <t>Odad3</t>
  </si>
  <si>
    <t>77609</t>
  </si>
  <si>
    <t>zinc finger, MYND domain containing 12</t>
  </si>
  <si>
    <t>Zmynd12</t>
  </si>
  <si>
    <t>332934</t>
  </si>
  <si>
    <t>GO:0000492 box C/D snoRNP assembly;GO:0000491 small nucleolar ribonucleoprotein complex assembly;GO:0022618 protein-RNA complex assembly</t>
  </si>
  <si>
    <t>PIH1 domain containing 2</t>
  </si>
  <si>
    <t>Pih1d2</t>
  </si>
  <si>
    <t>72614</t>
  </si>
  <si>
    <t>GO:1990834 response to odorant;GO:1905516 positive regulation of fertilization;GO:0042048 olfactory behavior</t>
  </si>
  <si>
    <t>cilia and flagella associated protein 69</t>
  </si>
  <si>
    <t>Cfap69</t>
  </si>
  <si>
    <t>207686</t>
  </si>
  <si>
    <t>GO:0007339 binding of sperm to zona pellucida;GO:0035036 sperm-egg recognition;GO:0009988 cell-cell recognition</t>
  </si>
  <si>
    <t>sperm autoantigenic protein 17</t>
  </si>
  <si>
    <t>Spa17</t>
  </si>
  <si>
    <t>20686</t>
  </si>
  <si>
    <t>predicted gene 973</t>
  </si>
  <si>
    <t>Gm973</t>
  </si>
  <si>
    <t>381260</t>
  </si>
  <si>
    <t>GO:0060378 regulation of brood size;GO:0030317 flagellated sperm motility;GO:0097722 sperm motility</t>
  </si>
  <si>
    <t>tektin 4</t>
  </si>
  <si>
    <t>Tekt4</t>
  </si>
  <si>
    <t>71840</t>
  </si>
  <si>
    <t>GO:0007018 microtubule-based movement;GO:0007017 microtubule-based process;GO:0009987 cellular process</t>
  </si>
  <si>
    <t>dynein light chain Tctex-type 4</t>
  </si>
  <si>
    <t>Dynlt4</t>
  </si>
  <si>
    <t>242646</t>
  </si>
  <si>
    <t>A kinase anchor protein 14</t>
  </si>
  <si>
    <t>Akap14</t>
  </si>
  <si>
    <t>434756</t>
  </si>
  <si>
    <t>regulatory factor X 8</t>
  </si>
  <si>
    <t>Rfx8</t>
  </si>
  <si>
    <t>619289</t>
  </si>
  <si>
    <t>cDNA sequence BC051019</t>
  </si>
  <si>
    <t>BC051019</t>
  </si>
  <si>
    <t>57355</t>
  </si>
  <si>
    <t>dynein regulatory complex subunit 3</t>
  </si>
  <si>
    <t>Drc3</t>
  </si>
  <si>
    <t>74665</t>
  </si>
  <si>
    <t>GO:0120316 sperm flagellum assembly;GO:0044458 motile cilium assembly;GO:0030317 flagellated sperm motility</t>
  </si>
  <si>
    <t>ciliary associated calcium binding coiled-coil 1</t>
  </si>
  <si>
    <t>Cabcoco1</t>
  </si>
  <si>
    <t>73287</t>
  </si>
  <si>
    <t>GO:0061520 Langerhans cell differentiation;GO:0060435 bronchiole development;GO:0071604 transforming growth factor beta production</t>
  </si>
  <si>
    <t>integrin beta 6</t>
  </si>
  <si>
    <t>Itgb6</t>
  </si>
  <si>
    <t>16420</t>
  </si>
  <si>
    <t>GO:0120197 mucociliary clearance;GO:0090660 cerebrospinal fluid circulation;GO:0007288 sperm axoneme assembly</t>
  </si>
  <si>
    <t>sperm flagellar 2</t>
  </si>
  <si>
    <t>Spef2</t>
  </si>
  <si>
    <t>320277</t>
  </si>
  <si>
    <t>GO:0045815 transcription initiation-coupled chromatin remodeling;GO:0141137 positive regulation of gene expression, epigenetic;GO:0006367 transcription initiation at RNA polymerase II promoter</t>
  </si>
  <si>
    <t>family with sequence similarity 47, member E</t>
  </si>
  <si>
    <t>Fam47e</t>
  </si>
  <si>
    <t>384198</t>
  </si>
  <si>
    <t>GO:0120229 protein localization to motile cilium;GO:0060287 epithelial cilium movement involved in determination of left/right asymmetry;GO:1905198 manchette assembly</t>
  </si>
  <si>
    <t>cilia and flagella associated protein 53</t>
  </si>
  <si>
    <t>Cfap53</t>
  </si>
  <si>
    <t>74453</t>
  </si>
  <si>
    <t>tektin 1</t>
  </si>
  <si>
    <t>Tekt1</t>
  </si>
  <si>
    <t>21689</t>
  </si>
  <si>
    <t>GO:0034620 cellular response to unfolded protein;GO:0035967 cellular response to topologically incorrect protein;GO:0006986 response to unfolded protein</t>
  </si>
  <si>
    <t>PARK2 co-regulated</t>
  </si>
  <si>
    <t>Pacrg</t>
  </si>
  <si>
    <t>69310</t>
  </si>
  <si>
    <t>GO:0035082 axoneme assembly;GO:0001578 microtubule bundle formation;GO:0030317 flagellated sperm motility</t>
  </si>
  <si>
    <t>sperm acrosome associated 9</t>
  </si>
  <si>
    <t>Spaca9</t>
  </si>
  <si>
    <t>69987</t>
  </si>
  <si>
    <t>GO:0007283 spermatogenesis;GO:0048232 male gamete generation;GO:0007276 gamete generation</t>
  </si>
  <si>
    <t>translin-associated factor X (Tsnax) interacting protein 1</t>
  </si>
  <si>
    <t>Tsnaxip1</t>
  </si>
  <si>
    <t>72236</t>
  </si>
  <si>
    <t>proline rich 29</t>
  </si>
  <si>
    <t>Prr29</t>
  </si>
  <si>
    <t>75573</t>
  </si>
  <si>
    <t>cilia and flagella associated protein 299</t>
  </si>
  <si>
    <t>Cfap299</t>
  </si>
  <si>
    <t>75784</t>
  </si>
  <si>
    <t>coiled-coil domain containing 113</t>
  </si>
  <si>
    <t>Ccdc113</t>
  </si>
  <si>
    <t>244608</t>
  </si>
  <si>
    <t>leucine rich repeat containing 36</t>
  </si>
  <si>
    <t>Lrrc36</t>
  </si>
  <si>
    <t>270091</t>
  </si>
  <si>
    <t>GO:1904355 positive regulation of telomere capping;GO:0070198 protein localization to chromosome, telomeric region;GO:1904353 regulation of telomere capping</t>
  </si>
  <si>
    <t>ankyrin repeat domain 66</t>
  </si>
  <si>
    <t>Ankrd66</t>
  </si>
  <si>
    <t>100043332</t>
  </si>
  <si>
    <t>GO:0031914 negative regulation of synaptic plasticity;GO:0008306 associative learning;GO:0007613 memory</t>
  </si>
  <si>
    <t>Ras and Rab interactor 1</t>
  </si>
  <si>
    <t>Rin1</t>
  </si>
  <si>
    <t>225870</t>
  </si>
  <si>
    <t>GO:0036158 outer dynein arm assembly;GO:0070286 axonemal dynein complex assembly;GO:0035082 axoneme assembly</t>
  </si>
  <si>
    <t>outer dynein arm docking complex subunit 1</t>
  </si>
  <si>
    <t>Odad1</t>
  </si>
  <si>
    <t>211535</t>
  </si>
  <si>
    <t>GO:0035082 axoneme assembly;GO:0001578 microtubule bundle formation;GO:0060271 cilium assembly</t>
  </si>
  <si>
    <t>cilia and flagella associated protein 74</t>
  </si>
  <si>
    <t>Cfap74</t>
  </si>
  <si>
    <t>544678</t>
  </si>
  <si>
    <t>GO:0061966 establishment of left/right asymmetry;GO:0007368 determination of left/right symmetry;GO:0009799 specification of symmetry</t>
  </si>
  <si>
    <t>enkurin, TRPC channel interacting protein</t>
  </si>
  <si>
    <t>Enkur</t>
  </si>
  <si>
    <t>71233</t>
  </si>
  <si>
    <t>GO:0042073 intraciliary transport;GO:0010970 transport along microtubule;GO:0031503 protein-containing complex localization</t>
  </si>
  <si>
    <t>Leber congenital amaurosis 5-like</t>
  </si>
  <si>
    <t>Lca5l</t>
  </si>
  <si>
    <t>385668</t>
  </si>
  <si>
    <t>GO:0070286 axonemal dynein complex assembly;GO:0003352 regulation of cilium movement;GO:0120316 sperm flagellum assembly</t>
  </si>
  <si>
    <t>dynein regulatory complex subunit 1</t>
  </si>
  <si>
    <t>Drc1</t>
  </si>
  <si>
    <t>381738</t>
  </si>
  <si>
    <t>predicted gene 12695</t>
  </si>
  <si>
    <t>Gm12695</t>
  </si>
  <si>
    <t>620779</t>
  </si>
  <si>
    <t>GO:1902104 positive regulation of metaphase/anaphase transition of meiotic cell cycle;GO:1905134 positive regulation of meiotic chromosome separation;GO:1905186 regulation of metaphase/anaphase transition of meiosis I</t>
  </si>
  <si>
    <t>mitogen-activated protein kinase 15</t>
  </si>
  <si>
    <t>Mapk15</t>
  </si>
  <si>
    <t>332110</t>
  </si>
  <si>
    <t>cilia and flagella associated protein 144</t>
  </si>
  <si>
    <t>Cfap144</t>
  </si>
  <si>
    <t>75429</t>
  </si>
  <si>
    <t>Fam183b</t>
  </si>
  <si>
    <t>tektin 3</t>
  </si>
  <si>
    <t>Tekt3</t>
  </si>
  <si>
    <t>71062</t>
  </si>
  <si>
    <t>leucine rich repeat containing 46</t>
  </si>
  <si>
    <t>Lrrc46</t>
  </si>
  <si>
    <t>69297</t>
  </si>
  <si>
    <t>ciliary microtubule inner protein 2B</t>
  </si>
  <si>
    <t>Cimip2b</t>
  </si>
  <si>
    <t>329831</t>
  </si>
  <si>
    <t>family with sequence similarity 216, member B</t>
  </si>
  <si>
    <t>Fam216b</t>
  </si>
  <si>
    <t>219170</t>
  </si>
  <si>
    <t>GO:0032092 positive regulation of protein binding;GO:0051099 positive regulation of binding;GO:0007338 single fertilization</t>
  </si>
  <si>
    <t>sperm associated antigen 8</t>
  </si>
  <si>
    <t>Spag8</t>
  </si>
  <si>
    <t>433700</t>
  </si>
  <si>
    <t>GO:0060971 embryonic heart tube left/right pattern formation;GO:0035050 embryonic heart tube development;GO:0060972 left/right pattern formation</t>
  </si>
  <si>
    <t>ciliary microtubule associated protein 3</t>
  </si>
  <si>
    <t>Cimap3</t>
  </si>
  <si>
    <t>100503311</t>
  </si>
  <si>
    <t>transmembrane protein 212</t>
  </si>
  <si>
    <t>Tmem212</t>
  </si>
  <si>
    <t>208613</t>
  </si>
  <si>
    <t>tektin 2</t>
  </si>
  <si>
    <t>Tekt2</t>
  </si>
  <si>
    <t>24084</t>
  </si>
  <si>
    <t>GO:0070986 left/right axis specification;GO:0045724 positive regulation of cilium assembly;GO:0007288 sperm axoneme assembly</t>
  </si>
  <si>
    <t>meiosis-specific nuclear structural protein 1</t>
  </si>
  <si>
    <t>Mns1</t>
  </si>
  <si>
    <t>17427</t>
  </si>
  <si>
    <t>coiled-coil domain containing 190</t>
  </si>
  <si>
    <t>Ccdc190</t>
  </si>
  <si>
    <t>78465</t>
  </si>
  <si>
    <t>GO:0014028 notochord formation;GO:0048570 notochord morphogenesis;GO:0030903 notochord development</t>
  </si>
  <si>
    <t>brachyury 2</t>
  </si>
  <si>
    <t>T2</t>
  </si>
  <si>
    <t>21331</t>
  </si>
  <si>
    <t>IQ motif containing with AAA domain 1</t>
  </si>
  <si>
    <t>Iqca1</t>
  </si>
  <si>
    <t>74918</t>
  </si>
  <si>
    <t>RIKEN cDNA 6820408C15 gene</t>
  </si>
  <si>
    <t>6820408C15Rik</t>
  </si>
  <si>
    <t>228778</t>
  </si>
  <si>
    <t>GO:0051012 microtubule sliding;GO:0061966 establishment of left/right asymmetry;GO:0007368 determination of left/right symmetry</t>
  </si>
  <si>
    <t>cilia and flagella associated protein 52</t>
  </si>
  <si>
    <t>Cfap52</t>
  </si>
  <si>
    <t>71860</t>
  </si>
  <si>
    <t>GO:0035469 determination of pancreatic left/right asymmetry;GO:0071910 determination of liver left/right asymmetry;GO:0071907 determination of digestive tract left/right asymmetry</t>
  </si>
  <si>
    <t>dynein, axonemal assembly factor 1</t>
  </si>
  <si>
    <t>Dnaaf1</t>
  </si>
  <si>
    <t>68270</t>
  </si>
  <si>
    <t>IQ motif containing G</t>
  </si>
  <si>
    <t>Iqcg</t>
  </si>
  <si>
    <t>69707</t>
  </si>
  <si>
    <t>sperm microtubule inner protein 6</t>
  </si>
  <si>
    <t>Spmip6</t>
  </si>
  <si>
    <t>73721</t>
  </si>
  <si>
    <t>radial spoke head 1 homolog (Chlamydomonas)</t>
  </si>
  <si>
    <t>Rsph1</t>
  </si>
  <si>
    <t>22092</t>
  </si>
  <si>
    <t>GO:1990953 intramanchette transport;GO:1904158 axonemal central apparatus assembly;GO:1905198 manchette assembly</t>
  </si>
  <si>
    <t>sperm associated antigen 17</t>
  </si>
  <si>
    <t>Spag17</t>
  </si>
  <si>
    <t>74362</t>
  </si>
  <si>
    <t>GO:0003147 neural crest cell migration involved in heart formation;GO:0060974 cell migration involved in heart formation;GO:0071231 cellular response to folic acid</t>
  </si>
  <si>
    <t>folate receptor alpha</t>
  </si>
  <si>
    <t>Folr1</t>
  </si>
  <si>
    <t>14275</t>
  </si>
  <si>
    <t>GO:1901330 negative regulation of odontoblast differentiation;GO:0035880 embryonic nail plate morphogenesis;GO:2001055 positive regulation of mesenchymal cell apoptotic process</t>
  </si>
  <si>
    <t>msh homeobox 1</t>
  </si>
  <si>
    <t>Msx1</t>
  </si>
  <si>
    <t>17701</t>
  </si>
  <si>
    <t>GO:0034453 microtubule anchoring;GO:0000226 microtubule cytoskeleton organization;GO:0007017 microtubule-based process</t>
  </si>
  <si>
    <t>coiled-coil domain containing 187</t>
  </si>
  <si>
    <t>Ccdc187</t>
  </si>
  <si>
    <t>329366</t>
  </si>
  <si>
    <t>GO:1905605 positive regulation of blood-brain barrier permeability;GO:1905603 regulation of blood-brain barrier permeability;GO:0090557 establishment of endothelial intestinal barrier</t>
  </si>
  <si>
    <t>tight junction protein 3</t>
  </si>
  <si>
    <t>Tjp3</t>
  </si>
  <si>
    <t>27375</t>
  </si>
  <si>
    <t>GO:1905503 regulation of motile cilium assembly;GO:1905505 positive regulation of motile cilium assembly;GO:0036159 inner dynein arm assembly</t>
  </si>
  <si>
    <t>zinc finger, MYND domain containing 10</t>
  </si>
  <si>
    <t>Zmynd10</t>
  </si>
  <si>
    <t>114602</t>
  </si>
  <si>
    <t>dynein, axonemal, light intermediate polypeptide 1</t>
  </si>
  <si>
    <t>Dnali1</t>
  </si>
  <si>
    <t>75563</t>
  </si>
  <si>
    <t>GO:0098535 de novo centriole assembly involved in multi-ciliated epithelial cell differentiation;GO:0097742 de novo centriole assembly;GO:1903251 multi-ciliated epithelial cell differentiation</t>
  </si>
  <si>
    <t>coiled-coil domain containing 78</t>
  </si>
  <si>
    <t>Ccdc78</t>
  </si>
  <si>
    <t>381077</t>
  </si>
  <si>
    <t>cilia and flagella associated protein 161</t>
  </si>
  <si>
    <t>Cfap161</t>
  </si>
  <si>
    <t>75556</t>
  </si>
  <si>
    <t>RIKEN cDNA 1700024G13 gene</t>
  </si>
  <si>
    <t>1700024G13Rik</t>
  </si>
  <si>
    <t>67085</t>
  </si>
  <si>
    <t>cilia and flagella associated protein 77</t>
  </si>
  <si>
    <t>Cfap77</t>
  </si>
  <si>
    <t>329375</t>
  </si>
  <si>
    <t>GO:0016598 protein arginylation;GO:0140694 membraneless organelle assembly;GO:0006511 ubiquitin-dependent protein catabolic process</t>
  </si>
  <si>
    <t>ligand of ATE1</t>
  </si>
  <si>
    <t>Liat1</t>
  </si>
  <si>
    <t>74230</t>
  </si>
  <si>
    <t>GO:0070286 axonemal dynein complex assembly;GO:0044458 motile cilium assembly;GO:0035082 axoneme assembly</t>
  </si>
  <si>
    <t>dynein, axonemal assembly factor 3</t>
  </si>
  <si>
    <t>Dnaaf3</t>
  </si>
  <si>
    <t>436022</t>
  </si>
  <si>
    <t>GO:0035590 purinergic nucleotide receptor signaling pathway;GO:0033198 response to ATP;GO:0060079 excitatory postsynaptic potential</t>
  </si>
  <si>
    <t>purinergic receptor P2X, ligand-gated ion channel, 6</t>
  </si>
  <si>
    <t>P2rx6</t>
  </si>
  <si>
    <t>18440</t>
  </si>
  <si>
    <t>GO:0030154 cell differentiation;GO:0048869 cellular developmental process;GO:0032502 developmental process</t>
  </si>
  <si>
    <t>leucine rich repeat containing 34</t>
  </si>
  <si>
    <t>Lrrc34</t>
  </si>
  <si>
    <t>71827</t>
  </si>
  <si>
    <t>stabilizer of axonemal microtubules 4</t>
  </si>
  <si>
    <t>Saxo4</t>
  </si>
  <si>
    <t>67752</t>
  </si>
  <si>
    <t>cilia and flagella associated protein 126</t>
  </si>
  <si>
    <t>Cfap126</t>
  </si>
  <si>
    <t>75472</t>
  </si>
  <si>
    <t>cilia and flagella associated protein 65</t>
  </si>
  <si>
    <t>Cfap65</t>
  </si>
  <si>
    <t>241116</t>
  </si>
  <si>
    <t>coiled-coil domain containing 162</t>
  </si>
  <si>
    <t>Ccdc162</t>
  </si>
  <si>
    <t>75973</t>
  </si>
  <si>
    <t>GO:0061966 establishment of left/right asymmetry;GO:0060296 regulation of cilium beat frequency involved in ciliary motility;GO:0060287 epithelial cilium movement involved in determination of left/right asymmetry</t>
  </si>
  <si>
    <t>cilia and flagella associated protein 45</t>
  </si>
  <si>
    <t>Cfap45</t>
  </si>
  <si>
    <t>71870</t>
  </si>
  <si>
    <t>dynein light chain roadblock-type 2</t>
  </si>
  <si>
    <t>Dynlrb2</t>
  </si>
  <si>
    <t>75465</t>
  </si>
  <si>
    <t>GO:0006931 substrate-dependent cell migration, cell attachment to substrate;GO:0090175 regulation of establishment of planar polarity;GO:0120197 mucociliary clearance</t>
  </si>
  <si>
    <t>sperm associated antigen 6-like</t>
  </si>
  <si>
    <t>Spag6l</t>
  </si>
  <si>
    <t>50525</t>
  </si>
  <si>
    <t>GO:0006228 UTP biosynthetic process;GO:0046051 UTP metabolic process;GO:0006183 GTP biosynthetic process</t>
  </si>
  <si>
    <t>NME/NM23 family member 9</t>
  </si>
  <si>
    <t>Nme9</t>
  </si>
  <si>
    <t>623534</t>
  </si>
  <si>
    <t>GO:0046940 nucleoside monophosphate phosphorylation;GO:0002437 inflammatory response to antigenic stimulus;GO:0003351 epithelial cilium movement involved in extracellular fluid movement</t>
  </si>
  <si>
    <t>adenylate kinase 7</t>
  </si>
  <si>
    <t>Ak7</t>
  </si>
  <si>
    <t>78801</t>
  </si>
  <si>
    <t>GO:0002318 myeloid progenitor cell differentiation;GO:1901796 regulation of signal transduction by p53 class mediator;GO:0002244 hematopoietic progenitor cell differentiation</t>
  </si>
  <si>
    <t>myeloid leukemia factor 1</t>
  </si>
  <si>
    <t>Mlf1</t>
  </si>
  <si>
    <t>17349</t>
  </si>
  <si>
    <t>GO:0051599 response to hydrostatic pressure;GO:0009415 response to water;GO:0097284 hepatocyte apoptotic process</t>
  </si>
  <si>
    <t>keratin 8</t>
  </si>
  <si>
    <t>Krt8</t>
  </si>
  <si>
    <t>16691</t>
  </si>
  <si>
    <t>dynein, axonemal, heavy chain 3</t>
  </si>
  <si>
    <t>Dnah3</t>
  </si>
  <si>
    <t>381917</t>
  </si>
  <si>
    <t>stomatin (Epb7.2)-like 3</t>
  </si>
  <si>
    <t>Stoml3</t>
  </si>
  <si>
    <t>229277</t>
  </si>
  <si>
    <t>cadherin-related family member 4</t>
  </si>
  <si>
    <t>Cdhr4</t>
  </si>
  <si>
    <t>69398</t>
  </si>
  <si>
    <t>GO:1905115 regulation of lateral attachment of mitotic spindle microtubules to kinetochore;GO:1905116 positive regulation of lateral attachment of mitotic spindle microtubules to kinetochore;GO:1990758 mitotic sister chromatid biorientation</t>
  </si>
  <si>
    <t>aurora kinase B</t>
  </si>
  <si>
    <t>Aurkb</t>
  </si>
  <si>
    <t>20877</t>
  </si>
  <si>
    <t>coiled-coil domain containing 153</t>
  </si>
  <si>
    <t>Ccdc153</t>
  </si>
  <si>
    <t>270150</t>
  </si>
  <si>
    <t>GO:0031444 slow-twitch skeletal muscle fiber contraction;GO:0003010 voluntary skeletal muscle contraction;GO:0014721 twitch skeletal muscle contraction</t>
  </si>
  <si>
    <t>troponin T1, skeletal, slow</t>
  </si>
  <si>
    <t>Tnnt1</t>
  </si>
  <si>
    <t>21955</t>
  </si>
  <si>
    <t>GO:0061371 determination of heart left/ri</t>
  </si>
  <si>
    <t xml:space="preserve">mmu04814 Motor proteins - Mus musculus </t>
  </si>
  <si>
    <t>GO:1904355 positive regulation of telomer</t>
  </si>
  <si>
    <t>GO:1902017 regulation of cilium assembly</t>
  </si>
  <si>
    <t>GO:0007618 mating</t>
  </si>
  <si>
    <t>GO:0003352 regulation of cilium movement</t>
  </si>
  <si>
    <t>GO:0007338 single fertilization</t>
  </si>
  <si>
    <t>GO:0060972 left/right pattern formation</t>
  </si>
  <si>
    <t>GO:0070286 axonemal dynein complex assemb</t>
  </si>
  <si>
    <t>GO:0003351 epithelial cilium movement inv</t>
  </si>
  <si>
    <t>GO:0044782 cilium organization</t>
  </si>
  <si>
    <t>GO:0003341 cilium movement</t>
  </si>
  <si>
    <t>Folr1,Dnaaf1,Traf3ip1,Cimap3</t>
  </si>
  <si>
    <t>14275,68270,74019,100503311</t>
  </si>
  <si>
    <t>embryonic heart tube development</t>
  </si>
  <si>
    <t>GO:0035050</t>
  </si>
  <si>
    <t>11/553</t>
  </si>
  <si>
    <t>Col11a1,Folr1,Krt8,Msx1,T,T2,Hnf1b,Dnaaf1,Traf3ip1,Ccdc134,Cimap3</t>
  </si>
  <si>
    <t>12814,14275,16691,17701,20997,21331,21410,68270,74019,76457,100503311</t>
  </si>
  <si>
    <t>embryonic organ development</t>
  </si>
  <si>
    <t>GO:0048568</t>
  </si>
  <si>
    <t>13/656</t>
  </si>
  <si>
    <t>Cxcr4,Col11a1,Folr1,Msx1,T,Tnni3,Dnaaf1,Traf3ip1,Odad3,Tbx19,Drc1,Dnaaf3,Cimap3</t>
  </si>
  <si>
    <t>12767,12814,14275,17701,20997,21954,68270,74019,77609,83993,381738,436022,100503311</t>
  </si>
  <si>
    <t>heart development</t>
  </si>
  <si>
    <t>GO:0007507</t>
  </si>
  <si>
    <t>4/70</t>
  </si>
  <si>
    <t>Folr1,T,Dnaaf1,Odad3</t>
  </si>
  <si>
    <t>14275,20997,68270,77609</t>
  </si>
  <si>
    <t>determination of heart left/right asymmetry</t>
  </si>
  <si>
    <t>GO:0061371</t>
  </si>
  <si>
    <t>Folr1,T,Dnaaf1,Odad3,Cxcr4,Col11a1,Msx1,Tnni3,Traf3ip1,Tbx19,Drc1,Dnaaf3,Cimap3,Krt8,T2,Hnf1b,Ccdc134</t>
  </si>
  <si>
    <t>14275,20997,68270,77609,12767,12814,17701,21954,74019,83993,381738,436022,100503311,16691,21331,21410,76457</t>
  </si>
  <si>
    <t>3/53</t>
  </si>
  <si>
    <t>Tnni3,Tnnt1,Ccdc78</t>
  </si>
  <si>
    <t>21954,21955,381077</t>
  </si>
  <si>
    <t>multicellular organismal movement</t>
  </si>
  <si>
    <t>GO:0050879</t>
  </si>
  <si>
    <t>musculoskeletal movement</t>
  </si>
  <si>
    <t>GO:0050881</t>
  </si>
  <si>
    <t>Casq2,Krt8,Tnnt1</t>
  </si>
  <si>
    <t>12373,16691,21955</t>
  </si>
  <si>
    <t>sarcomere organization</t>
  </si>
  <si>
    <t>GO:0045214</t>
  </si>
  <si>
    <t>5/114</t>
  </si>
  <si>
    <t>Casq2,Cxcr4,Tnni3,Tnnt1,Ccdc78</t>
  </si>
  <si>
    <t>12373,12767,21954,21955,381077</t>
  </si>
  <si>
    <t>striated muscle contraction</t>
  </si>
  <si>
    <t>GO:0006941</t>
  </si>
  <si>
    <t>skeletal muscle contraction</t>
  </si>
  <si>
    <t>GO:0003009</t>
  </si>
  <si>
    <t>7/198</t>
  </si>
  <si>
    <t>Tnni3,Tnnt1,Dynlrb2,Dnali1,Dnah12,Dynlt4,Dnah3</t>
  </si>
  <si>
    <t>21954,21955,75465,75563,110083,242646,381917</t>
  </si>
  <si>
    <t>Motor proteins - Mus musculus (house mouse)</t>
  </si>
  <si>
    <t>mmu04814</t>
  </si>
  <si>
    <t>Tnni3,Tnnt1,Dynlrb2,Dnali1,Dnah12,Dynlt4,Dnah3,Ccdc78,Casq2,Cxcr4,Krt8</t>
  </si>
  <si>
    <t>21954,21955,75465,75563,110083,242646,381917,381077,12373,12767,16691</t>
  </si>
  <si>
    <t>3/29</t>
  </si>
  <si>
    <t>Aurkb,Mapk15,Ankrd66</t>
  </si>
  <si>
    <t>20877,332110,100043332</t>
  </si>
  <si>
    <t>regulation of telomere capping</t>
  </si>
  <si>
    <t>GO:1904353</t>
  </si>
  <si>
    <t>positive regulation of telomere capping</t>
  </si>
  <si>
    <t>GO:1904355</t>
  </si>
  <si>
    <t>Mns1,Zmynd10,Crocc,Mapk15</t>
  </si>
  <si>
    <t>17427,114602,230872,332110</t>
  </si>
  <si>
    <t>positive regulation of organelle assembly</t>
  </si>
  <si>
    <t>GO:1902117</t>
  </si>
  <si>
    <t>Mns1,Zmynd10,Crocc</t>
  </si>
  <si>
    <t>17427,114602,230872</t>
  </si>
  <si>
    <t>positive regulation of cilium assembly</t>
  </si>
  <si>
    <t>GO:0045724</t>
  </si>
  <si>
    <t>Tmem107,Cfap53,Zmynd10,Mapk15</t>
  </si>
  <si>
    <t>66910,74453,114602,332110</t>
  </si>
  <si>
    <t>protein localization to cilium</t>
  </si>
  <si>
    <t>GO:0061512</t>
  </si>
  <si>
    <t>5/81</t>
  </si>
  <si>
    <t>Mns1,Odad3,Zmynd10,Crocc,Mapk15</t>
  </si>
  <si>
    <t>17427,77609,114602,230872,332110</t>
  </si>
  <si>
    <t>regulation of cilium assembly</t>
  </si>
  <si>
    <t>GO:1902017</t>
  </si>
  <si>
    <t>Mns1,Odad3,Zmynd10,Crocc,Mapk15,Tmem107,Cfap53</t>
  </si>
  <si>
    <t>17427,77609,114602,230872,332110,66910,74453</t>
  </si>
  <si>
    <t>Rsph1,Iqub,Ropn1l</t>
  </si>
  <si>
    <t>22092,214704,252967</t>
  </si>
  <si>
    <t>mating</t>
  </si>
  <si>
    <t>GO:0007618</t>
  </si>
  <si>
    <t>Spag6l,Dnaaf1,Cfap45</t>
  </si>
  <si>
    <t>50525,68270,71870</t>
  </si>
  <si>
    <t>regulation of cilium beat frequency</t>
  </si>
  <si>
    <t>GO:0003356</t>
  </si>
  <si>
    <t>5/66</t>
  </si>
  <si>
    <t>Spag6l,Dnaaf1,Cfap45,Cfap69,Drc1</t>
  </si>
  <si>
    <t>50525,68270,71870,207686,381738</t>
  </si>
  <si>
    <t>regulation of microtubule-based movement</t>
  </si>
  <si>
    <t>GO:0060632</t>
  </si>
  <si>
    <t>10/280</t>
  </si>
  <si>
    <t>Aurkb,Spag6l,Dnaaf1,Spef1,Cfap45,Traf3ip1,Cfap69,Mapk15,Stmnd1,Drc1</t>
  </si>
  <si>
    <t>20877,50525,68270,70997,71870,74019,207686,332110,380842,381738</t>
  </si>
  <si>
    <t>regulation of microtubule-based process</t>
  </si>
  <si>
    <t>GO:0032886</t>
  </si>
  <si>
    <t>5/49</t>
  </si>
  <si>
    <t>regulation of cilium movement</t>
  </si>
  <si>
    <t>GO:0003352</t>
  </si>
  <si>
    <t>Spag6l,Dnaaf1,Cfap45,Cfap69,Drc1,Aurkb,Spef1,Traf3ip1,Mapk15,Stmnd1</t>
  </si>
  <si>
    <t>50525,68270,71870,207686,381738,20877,70997,74019,332110,380842</t>
  </si>
  <si>
    <t>3/30</t>
  </si>
  <si>
    <t>Folr1,Glipr1l1,Spata46</t>
  </si>
  <si>
    <t>14275,69286,76925</t>
  </si>
  <si>
    <t>plasma membrane fusion</t>
  </si>
  <si>
    <t>GO:0045026</t>
  </si>
  <si>
    <t>3/27</t>
  </si>
  <si>
    <t>fusion of sperm to egg plasma membrane involved in single fertilization</t>
  </si>
  <si>
    <t>GO:0007342</t>
  </si>
  <si>
    <t>12/235</t>
  </si>
  <si>
    <t>Folr1,Spa17,T,Spag1,Glipr1l1,Fsip1,Cfap52,Spata46,Odad3,Cfap119,Drc1,Spag8</t>
  </si>
  <si>
    <t>14275,20686,20997,26942,69286,71313,71860,76925,77609,233899,381738,433700</t>
  </si>
  <si>
    <t>fertilization</t>
  </si>
  <si>
    <t>GO:0009566</t>
  </si>
  <si>
    <t>12/185</t>
  </si>
  <si>
    <t>single fertilization</t>
  </si>
  <si>
    <t>GO:0007338</t>
  </si>
  <si>
    <t>12/-</t>
  </si>
  <si>
    <t>17/484</t>
  </si>
  <si>
    <t>Folr1,Mns1,Msx1,T,Hnf1b,Tmem107,Dnaaf1,Pierce1,Enkur,Cfap52,Cfap45,Traf3ip1,Cfap53,Odad3,Drc1,Dnaaf3,Cimap3</t>
  </si>
  <si>
    <t>14275,17427,17701,20997,21410,66910,68270,69327,71233,71860,71870,74019,74453,77609,381738,436022,100503311</t>
  </si>
  <si>
    <t>pattern specification process</t>
  </si>
  <si>
    <t>GO:0007389</t>
  </si>
  <si>
    <t>4/7</t>
  </si>
  <si>
    <t>Pierce1,Enkur,Cfap52,Cfap45</t>
  </si>
  <si>
    <t>69327,71233,71860,71870</t>
  </si>
  <si>
    <t>establishment of left/right asymmetry</t>
  </si>
  <si>
    <t>GO:0061966</t>
  </si>
  <si>
    <t>17/435</t>
  </si>
  <si>
    <t>regionalization</t>
  </si>
  <si>
    <t>GO:0003002</t>
  </si>
  <si>
    <t>12/142</t>
  </si>
  <si>
    <t>Folr1,T,Tmem107,Dnaaf1,Pierce1,Enkur,Cfap52,Cfap45,Cfap53,Odad3,Drc1,Dnaaf3</t>
  </si>
  <si>
    <t>14275,20997,66910,68270,69327,71233,71860,71870,74453,77609,381738,436022</t>
  </si>
  <si>
    <t>determination of bilateral symmetry</t>
  </si>
  <si>
    <t>GO:0009855</t>
  </si>
  <si>
    <t>specification of symmetry</t>
  </si>
  <si>
    <t>GO:0009799</t>
  </si>
  <si>
    <t>12/136</t>
  </si>
  <si>
    <t>determination of left/right symmetry</t>
  </si>
  <si>
    <t>GO:0007368</t>
  </si>
  <si>
    <t>14/143</t>
  </si>
  <si>
    <t>Folr1,Mns1,T,Tmem107,Dnaaf1,Pierce1,Enkur,Cfap52,Cfap45,Cfap53,Odad3,Drc1,Dnaaf3,Cimap3</t>
  </si>
  <si>
    <t>14275,17427,20997,66910,68270,69327,71233,71860,71870,74453,77609,381738,436022,100503311</t>
  </si>
  <si>
    <t>left/right pattern formation</t>
  </si>
  <si>
    <t>GO:0060972</t>
  </si>
  <si>
    <t>Folr1,Mns1,T,Tmem107,Dnaaf1,Pierce1,Enkur,Cfap52,Cfap45,Cfap53,Odad3,Drc1,Dnaaf3,Cimap3,Msx1,Hnf1b,Traf3ip1</t>
  </si>
  <si>
    <t>14275,17427,20997,66910,68270,69327,71233,71860,71870,74453,77609,381738,436022,100503311,17701,21410,74019</t>
  </si>
  <si>
    <t>Dnaaf1,Odad3,Zmynd10,Odad1,Dnaaf6</t>
  </si>
  <si>
    <t>68270,77609,114602,211535,331537</t>
  </si>
  <si>
    <t>outer dynein arm assembly</t>
  </si>
  <si>
    <t>GO:0036158</t>
  </si>
  <si>
    <t>5/20</t>
  </si>
  <si>
    <t>Tekt2,Dnaaf1,Zmynd10,Cfap100,Dnaaf6</t>
  </si>
  <si>
    <t>24084,68270,114602,243538,331537</t>
  </si>
  <si>
    <t>inner dynein arm assembly</t>
  </si>
  <si>
    <t>GO:0036159</t>
  </si>
  <si>
    <t>10/42</t>
  </si>
  <si>
    <t>Tekt2,Spag1,Dnaaf1,Odad3,Zmynd10,Odad1,Cfap100,Dnaaf6,Drc1,Dnaaf3</t>
  </si>
  <si>
    <t>24084,26942,68270,77609,114602,211535,243538,331537,381738,436022</t>
  </si>
  <si>
    <t>axonemal dynein complex assembly</t>
  </si>
  <si>
    <t>GO:0070286</t>
  </si>
  <si>
    <t>Spag6l,Cfap221,Spef2</t>
  </si>
  <si>
    <t>50525,226356,320277</t>
  </si>
  <si>
    <t>respiratory system process</t>
  </si>
  <si>
    <t>GO:0003016</t>
  </si>
  <si>
    <t>mucociliary clearance</t>
  </si>
  <si>
    <t>GO:0120197</t>
  </si>
  <si>
    <t>Cfap45,Cfap53,Odad3</t>
  </si>
  <si>
    <t>71870,74453,77609</t>
  </si>
  <si>
    <t>epithelial cilium movement involved in determination of left/right asymmetry</t>
  </si>
  <si>
    <t>GO:0060287</t>
  </si>
  <si>
    <t>13/237</t>
  </si>
  <si>
    <t>Rsph1,Spag6l,Cfap45,Traf3ip1,Spag17,Cfap53,Odad3,Ak7,Iqub,Cfap221,Ropn1l,Spef2,Lca5l</t>
  </si>
  <si>
    <t>22092,50525,71870,74019,74362,74453,77609,78801,214704,226356,252967,320277,385668</t>
  </si>
  <si>
    <t>microtubule-based transport</t>
  </si>
  <si>
    <t>GO:0099111</t>
  </si>
  <si>
    <t>6/21</t>
  </si>
  <si>
    <t>Spag6l,Cfap45,Cfap53,Odad3,Cfap221,Spef2</t>
  </si>
  <si>
    <t>50525,71870,74453,77609,226356,320277</t>
  </si>
  <si>
    <t>cerebrospinal fluid circulation</t>
  </si>
  <si>
    <t>GO:0090660</t>
  </si>
  <si>
    <t>11/59</t>
  </si>
  <si>
    <t>Rsph1,Spag6l,Cfap45,Spag17,Cfap53,Odad3,Ak7,Iqub,Cfap221,Ropn1l,Spef2</t>
  </si>
  <si>
    <t>22092,50525,71870,74362,74453,77609,78801,214704,226356,252967,320277</t>
  </si>
  <si>
    <t>extracellular transport</t>
  </si>
  <si>
    <t>GO:0006858</t>
  </si>
  <si>
    <t>11/56</t>
  </si>
  <si>
    <t>epithelial cilium movement involved in extracellular fluid movement</t>
  </si>
  <si>
    <t>GO:0003351</t>
  </si>
  <si>
    <t>Rsph1,Spag6l,Cfap45,Spag17,Cfap53,Odad3,Ak7,Iqub,Cfap221,Ropn1l,Spef2,Traf3ip1,Lca5l</t>
  </si>
  <si>
    <t>22092,50525,71870,74362,74453,77609,78801,214704,226356,252967,320277,74019,385668</t>
  </si>
  <si>
    <t>8/34</t>
  </si>
  <si>
    <t>Mns1,Spag6l,Iqcg,Cfap69,Cfap157,Cfap65,Spef2,Zmynd12</t>
  </si>
  <si>
    <t>17427,50525,69707,207686,227736,241116,320277,332934</t>
  </si>
  <si>
    <t>sperm axoneme assembly</t>
  </si>
  <si>
    <t>GO:0007288</t>
  </si>
  <si>
    <t>23/491</t>
  </si>
  <si>
    <t>Cxcr4,Mns1,Rsph1,Spag6l,Pacrg,Iqcg,Fsip1,Cfap52,Cabcoco1,Spag17,Cfap53,Mei4,Dnali1,Cfap69,Cfap221,Cfap157,Cfap119,Cfap65,Ropn1l,Spef2,Dpy19l2,Zmynd12,Drc1</t>
  </si>
  <si>
    <t>12767,17427,22092,50525,69310,69707,71313,71860,73287,74362,74453,75033,75563,207686,226356,227736,233899,241116,252967,320277,320752,332934,381738</t>
  </si>
  <si>
    <t>germ cell development</t>
  </si>
  <si>
    <t>GO:0007281</t>
  </si>
  <si>
    <t>30/754</t>
  </si>
  <si>
    <t>Mns1,Rsph1,Spag6l,Pacrg,Iqcg,Fsip1,Cfap52,Tsnaxip1,Cabcoco1,Spmip6,Spag17,Cfap53,Mei4,Dnali1,Spata46,Odad3,Ak7,Cfap69,Cfap221,Cfap157,Cfap119,Cfap65,Ropn1l,Dlec1,Spef2,Dpy19l2,Fhad1,Zmynd12,Drc1,Spag8</t>
  </si>
  <si>
    <t>17427,22092,50525,69310,69707,71313,71860,72236,73287,73721,74362,74453,75033,75563,76925,77609,78801,207686,226356,227736,233899,241116,252967,320256,320277,320752,329977,332934,381738,433700</t>
  </si>
  <si>
    <t>male gamete generation</t>
  </si>
  <si>
    <t>GO:0048232</t>
  </si>
  <si>
    <t>30/733</t>
  </si>
  <si>
    <t>spermatogenesis</t>
  </si>
  <si>
    <t>GO:0007283</t>
  </si>
  <si>
    <t>21/322</t>
  </si>
  <si>
    <t>Mns1,Rsph1,Spag6l,Pacrg,Iqcg,Fsip1,Cfap52,Cabcoco1,Spag17,Cfap53,Dnali1,Cfap69,Cfap221,Cfap157,Cfap119,Cfap65,Ropn1l,Spef2,Dpy19l2,Zmynd12,Drc1</t>
  </si>
  <si>
    <t>17427,22092,50525,69310,69707,71313,71860,73287,74362,74453,75563,207686,226356,227736,233899,241116,252967,320277,320752,332934,381738</t>
  </si>
  <si>
    <t>spermatid differentiation</t>
  </si>
  <si>
    <t>GO:0048515</t>
  </si>
  <si>
    <t>26/527</t>
  </si>
  <si>
    <t>Cxcr4,Folr1,Mns1,Rsph1,Spag6l,Glipr1l1,Pacrg,Iqcg,Fsip1,Cfap52,Cabcoco1,Spag17,Cfap53,Mei4,Dnali1,Spata46,Cfap69,Cfap221,Cfap157,Cfap119,Cfap65,Ropn1l,Spef2,Dpy19l2,Zmynd12,Drc1</t>
  </si>
  <si>
    <t>12767,14275,17427,22092,50525,69286,69310,69707,71313,71860,73287,74362,74453,75033,75563,76925,207686,226356,227736,233899,241116,252967,320277,320752,332934,381738</t>
  </si>
  <si>
    <t>cellular process involved in reproduction in multicellular organism</t>
  </si>
  <si>
    <t>GO:0022412</t>
  </si>
  <si>
    <t>21/311</t>
  </si>
  <si>
    <t>spermatid development</t>
  </si>
  <si>
    <t>GO:0007286</t>
  </si>
  <si>
    <t>14/62</t>
  </si>
  <si>
    <t>Mns1,Spag6l,Iqcg,Cabcoco1,Cfap53,Dnali1,Cfap69,Cfap221,Cfap157,Cfap119,Cfap65,Spef2,Zmynd12,Drc1</t>
  </si>
  <si>
    <t>17427,50525,69707,73287,74453,75563,207686,226356,227736,233899,241116,320277,332934,381738</t>
  </si>
  <si>
    <t>sperm flagellum assembly</t>
  </si>
  <si>
    <t>GO:0120316</t>
  </si>
  <si>
    <t>34/588</t>
  </si>
  <si>
    <t>Mns1,Aurkb,Rsph1,Tekt2,Spag1,Spag6l,Dnaaf1,Pierce1,Iqcg,Spaca9,Spef1,Katnal2,Fsip1,Spag17,Ttll9,Calml4,Odad3,Ak7,Zmynd10,Cfap69,Odad1,Cfap157,Crocc,Cfap65,Cfap100,Togaram2,Spef2,Ccdc187,Dnaaf6,Zmynd12,Ccdc78,Drc1,Dnaaf3,Cfap74</t>
  </si>
  <si>
    <t>17427,20877,22092,24084,26942,50525,68270,69327,69707,69987,70997,71206,71313,74362,74711,75600,77609,78801,114602,207686,211535,227736,230872,241116,243538,320159,320277,329366,331537,332934,381077,381738,436022,544678</t>
  </si>
  <si>
    <t>microtubule cytoskeleton organization</t>
  </si>
  <si>
    <t>GO:0000226</t>
  </si>
  <si>
    <t>18/93</t>
  </si>
  <si>
    <t>Mns1,Spag6l,Dnaaf1,Iqcg,Cabcoco1,Spag17,Cfap53,Dnali1,Zmynd10,Cfap69,Cfap221,Cfap157,Cfap119,Cfap65,Spef2,Zmynd12,Drc1,Dnaaf3</t>
  </si>
  <si>
    <t>17427,50525,68270,69707,73287,74362,74453,75563,114602,207686,226356,227736,233899,241116,320277,332934,381738,436022</t>
  </si>
  <si>
    <t>motile cilium assembly</t>
  </si>
  <si>
    <t>GO:0044458</t>
  </si>
  <si>
    <t>26/148</t>
  </si>
  <si>
    <t>Mns1,Rsph1,Tekt2,Spag1,Spag6l,Dnaaf1,Pierce1,Iqcg,Spaca9,Spef1,Fsip1,Spag17,Odad3,Ak7,Zmynd10,Cfap69,Odad1,Cfap157,Cfap65,Cfap100,Spef2,Dnaaf6,Zmynd12,Drc1,Dnaaf3,Cfap74</t>
  </si>
  <si>
    <t>17427,22092,24084,26942,50525,68270,69327,69707,69987,70997,71313,74362,77609,78801,114602,207686,211535,227736,241116,243538,320277,331537,332934,381738,436022,544678</t>
  </si>
  <si>
    <t>microtubule bundle formation</t>
  </si>
  <si>
    <t>GO:0001578</t>
  </si>
  <si>
    <t>41/473</t>
  </si>
  <si>
    <t>Mns1,Tekt1,Rsph1,Tekt2,Spag1,Spag6l,Ccdc96,Tmem107,Dnaaf1,Pierce1,Iqcg,Spaca9,Spef1,Tekt3,Fsip1,Tekt4,Cabcoco1,Traf3ip1,Spag17,Cfap53,Cfap161,Dnali1,Odad3,Ak7,Zmynd10,Cfap69,Odad1,Iqub,Cfap221,Cfap157,Cfap119,Cfap65,Cfap100,Ccdc113,Spef2,Dnaaf6,Zmynd12,Drc1,Dnaaf3,Cibar2,Cfap74</t>
  </si>
  <si>
    <t>17427,21689,22092,24084,26942,50525,66717,66910,68270,69327,69707,69987,70997,71062,71313,71840,73287,74019,74362,74453,75556,75563,77609,78801,114602,207686,211535,214704,226356,227736,233899,241116,243538,244608,320277,331537,332934,381738,436022,436062,544678</t>
  </si>
  <si>
    <t>cell projection assembly</t>
  </si>
  <si>
    <t>GO:0030031</t>
  </si>
  <si>
    <t>26/111</t>
  </si>
  <si>
    <t>axoneme assembly</t>
  </si>
  <si>
    <t>GO:0035082</t>
  </si>
  <si>
    <t>41/460</t>
  </si>
  <si>
    <t>plasma membrane bounded cell projection assembly</t>
  </si>
  <si>
    <t>GO:0120031</t>
  </si>
  <si>
    <t>41/360</t>
  </si>
  <si>
    <t>cilium assembly</t>
  </si>
  <si>
    <t>GO:0060271</t>
  </si>
  <si>
    <t>47/399</t>
  </si>
  <si>
    <t>Mns1,Tekt1,Rsph1,Tekt2,Spag1,Spag6l,Ccdc96,Tmem107,Dnaaf1,Pierce1,Iqcg,Spaca9,Spef1,Tekt3,Fsip1,Tekt4,Cabcoco1,Traf3ip1,Spag17,Cfap53,Cfap126,Cfap161,Dnali1,Odad3,Ak7,Zmynd10,Cfap69,Odad1,Iqub,Eno4,Cfap221,Cfap157,Crocc,Cfap119,Catip,Cfap65,Cfap100,Ccdc113,Spef2,Dnaaf6,Zmynd12,Drc1,Lca5l,Dnaaf3,Cibar2,Cfap74,Cimap3</t>
  </si>
  <si>
    <t>17427,21689,22092,24084,26942,50525,66717,66910,68270,69327,69707,69987,70997,71062,71313,71840,73287,74019,74362,74453,75472,75556,75563,77609,78801,114602,207686,211535,214704,226265,226356,227736,230872,233899,241112,241116,243538,244608,320277,331537,332934,381738,385668,436022,436062,544678,100503311</t>
  </si>
  <si>
    <t>cilium organization</t>
  </si>
  <si>
    <t>GO:0044782</t>
  </si>
  <si>
    <t>68/-</t>
  </si>
  <si>
    <t>Mns1,Tekt1,Rsph1,Tekt2,Spag1,Spag6l,Ccdc96,Tmem107,Dnaaf1,Pierce1,Iqcg,Spaca9,Spef1,Tekt3,Fsip1,Tekt4,Cabcoco1,Traf3ip1,Spag17,Cfap53,Cfap126,Cfap161,Dnali1,Odad3,Ak7,Zmynd10,Cfap69,Odad1,Iqub,Eno4,Cfap221,Cfap157,Crocc,Cfap119,Catip,Cfap65,Cfap100,Ccdc113,Spef2,Dnaaf6,Zmynd12,Drc1,Lca5l,Dnaaf3,Cibar2,Cfap74,Cimap3,Aurkb,Katnal2,Ttll9,Calml4,Togaram2,Ccdc187,Ccdc78,Pacrg,Cfap52,Ropn1l,Dpy19l2,Cxcr4,Folr1,Glipr1l1,Mei4,Spata46,Tsnaxip1,Spmip6,Dlec1,Fhad1,Spag8</t>
  </si>
  <si>
    <t>17427,21689,22092,24084,26942,50525,66717,66910,68270,69327,69707,69987,70997,71062,71313,71840,73287,74019,74362,74453,75472,75556,75563,77609,78801,114602,207686,211535,214704,226265,226356,227736,230872,233899,241112,241116,243538,244608,320277,331537,332934,381738,385668,436022,436062,544678,100503311,20877,71206,74711,75600,320159,329366,381077,69310,71860,252967,320752,12767,14275,69286,75033,76925,72236,73721,320256,329977,433700</t>
  </si>
  <si>
    <t>45/212</t>
  </si>
  <si>
    <t>Mns1,Pltp,Tekt1,Rsph1,Tekt2,Spag6l,Ribc1,Ribc2,Saxo4,Pacrg,Pierce1,Cfap107,Iqcg,Spaca9,Tekt3,Enkur,Tekt4,Cfap52,Cfap45,Cabcoco1,Cfap141,Spmip6,Cfap53,Ttll9,Cfap210,Cfap144,Cimip2c,Cfap126,Cfap161,Dnali1,Odad3,Cfap69,Iqub,Eno4,Cfap221,Cfap157,Cfap119,Cfap65,Ropn1l,Spef2,Cimip2b,Dnaaf6,Zmynd12,Drc1,Spag8</t>
  </si>
  <si>
    <t>17427,18830,21689,22092,24084,50525,66611,67747,67752,69310,69327,69364,69707,69987,71062,71233,71840,71860,71870,73287,73545,73721,74453,74711,75051,75429,75434,75472,75556,75563,77609,207686,214704,226265,226356,227736,233899,241116,252967,320277,329831,331537,332934,381738,433700</t>
  </si>
  <si>
    <t>flagellated sperm motility</t>
  </si>
  <si>
    <t>GO:0030317</t>
  </si>
  <si>
    <t>58/484</t>
  </si>
  <si>
    <t>Mns1,Pltp,Tekt1,Rsph1,Tekt2,Spag6l,Ribc1,Ribc2,Saxo4,Dnaaf1,Pacrg,Pierce1,Cfap107,Iqcg,Spaca9,Spef1,Tekt3,Enkur,Tekt4,Cfap52,Cfap45,Cabcoco1,Cfap141,Spmip6,Traf3ip1,Spag17,Cfap53,Ttll9,Cfap210,Cfap144,Cimip2c,Dynlrb2,Cfap126,Cfap161,Dnali1,Odad3,Ak7,Dnah12,Zmynd10,Cfap69,Odad1,Iqub,Eno4,Cfap221,Cfap157,Cfap119,Cfap65,Dynlt4,Cfap100,Ropn1l,Spef2,Cimip2b,Dnaaf6,Zmynd12,Drc1,Dnah3,Lca5l,Spag8</t>
  </si>
  <si>
    <t>17427,18830,21689,22092,24084,50525,66611,67747,67752,68270,69310,69327,69364,69707,69987,70997,71062,71233,71840,71860,71870,73287,73545,73721,74019,74362,74453,74711,75051,75429,75434,75465,75472,75556,75563,77609,78801,110083,114602,207686,211535,214704,226265,226356,227736,233899,241116,242646,243538,252967,320277,329831,331537,332934,381738,381917,385668,433700</t>
  </si>
  <si>
    <t>microtubule-based movement</t>
  </si>
  <si>
    <t>GO:0007018</t>
  </si>
  <si>
    <t>47/232</t>
  </si>
  <si>
    <t>Mns1,Pltp,Tekt1,Rsph1,Tekt2,Spag6l,Ribc1,Ribc2,Saxo4,Pacrg,Pierce1,Cfap107,Iqcg,Spaca9,Tekt3,Enkur,Tekt4,Cfap52,Cfap45,Cabcoco1,Cfap141,Spmip6,Cfap53,Ttll9,Cfap210,Cfap144,Cimip2c,Cfap126,Cfap161,Dnali1,Odad3,Dnah12,Cfap69,Iqub,Eno4,Cfap221,Cfap157,Cfap119,Cfap65,Ropn1l,Spef2,Cimip2b,Dnaaf6,Zmynd12,Drc1,Dnah3,Spag8</t>
  </si>
  <si>
    <t>17427,18830,21689,22092,24084,50525,66611,67747,67752,69310,69327,69364,69707,69987,71062,71233,71840,71860,71870,73287,73545,73721,74453,74711,75051,75429,75434,75472,75556,75563,77609,110083,207686,214704,226265,226356,227736,233899,241116,252967,320277,329831,331537,332934,381738,381917,433700</t>
  </si>
  <si>
    <t>cilium-dependent cell motility</t>
  </si>
  <si>
    <t>GO:0060285</t>
  </si>
  <si>
    <t>cilium or flagellum-dependent cell motility</t>
  </si>
  <si>
    <t>GO:0001539</t>
  </si>
  <si>
    <t>47/227</t>
  </si>
  <si>
    <t>cilium movement involved in cell motility</t>
  </si>
  <si>
    <t>GO:0060294</t>
  </si>
  <si>
    <t>48/222</t>
  </si>
  <si>
    <t>Mns1,Pltp,Tekt1,Rsph1,Tekt2,Spag6l,Ribc1,Ribc2,Saxo4,Pacrg,Pierce1,Cfap107,Iqcg,Spaca9,Tekt3,Enkur,Fsip1,Tekt4,Cfap52,Cfap45,Cabcoco1,Cfap141,Spmip6,Cfap53,Ttll9,Cfap210,Cfap144,Cimip2c,Cfap126,Cfap161,Dnali1,Odad3,Zmynd10,Cfap69,Iqub,Eno4,Cfap221,Cfap157,Cfap119,Cfap65,Ropn1l,Spef2,Cimip2b,Fhad1,Dnaaf6,Zmynd12,Drc1,Spag8</t>
  </si>
  <si>
    <t>17427,18830,21689,22092,24084,50525,66611,67747,67752,69310,69327,69364,69707,69987,71062,71233,71313,71840,71860,71870,73287,73545,73721,74453,74711,75051,75429,75434,75472,75556,75563,77609,114602,207686,214704,226265,226356,227736,233899,241116,252967,320277,329831,329977,331537,332934,381738,433700</t>
  </si>
  <si>
    <t>sperm motility</t>
  </si>
  <si>
    <t>GO:0097722</t>
  </si>
  <si>
    <t>54/271</t>
  </si>
  <si>
    <t>Mns1,Pltp,Tekt1,Rsph1,Tekt2,Spag6l,Ribc1,Ribc2,Saxo4,Dnaaf1,Pacrg,Pierce1,Cfap107,Iqcg,Spaca9,Spef1,Tekt3,Enkur,Tekt4,Cfap52,Cfap45,Cabcoco1,Cfap141,Spmip6,Spag17,Cfap53,Ttll9,Cfap210,Cfap144,Cimip2c,Cfap126,Cfap161,Dnali1,Odad3,Ak7,Dnah12,Zmynd10,Cfap69,Odad1,Iqub,Eno4,Cfap221,Cfap157,Cfap119,Cfap65,Cfap100,Ropn1l,Spef2,Cimip2b,Dnaaf6,Zmynd12,Drc1,Dnah3,Spag8</t>
  </si>
  <si>
    <t>17427,18830,21689,22092,24084,50525,66611,67747,67752,68270,69310,69327,69364,69707,69987,70997,71062,71233,71840,71860,71870,73287,73545,73721,74362,74453,74711,75051,75429,75434,75472,75556,75563,77609,78801,110083,114602,207686,211535,214704,226265,226356,227736,233899,241116,243538,252967,320277,329831,331537,332934,381738,381917,433700</t>
  </si>
  <si>
    <t>cilium movement</t>
  </si>
  <si>
    <t>GO:0003341</t>
  </si>
  <si>
    <t>60/-</t>
  </si>
  <si>
    <t>Mns1,Pltp,Tekt1,Rsph1,Tekt2,Spag6l,Ribc1,Ribc2,Saxo4,Dnaaf1,Pacrg,Pierce1,Cfap107,Iqcg,Spaca9,Spef1,Tekt3,Enkur,Tekt4,Cfap52,Cfap45,Cabcoco1,Cfap141,Spmip6,Spag17,Cfap53,Ttll9,Cfap210,Cfap144,Cimip2c,Cfap126,Cfap161,Dnali1,Odad3,Ak7,Dnah12,Zmynd10,Cfap69,Odad1,Iqub,Eno4,Cfap221,Cfap157,Cfap119,Cfap65,Cfap100,Ropn1l,Spef2,Cimip2b,Dnaaf6,Zmynd12,Drc1,Dnah3,Spag8,Fsip1,Fhad1,Traf3ip1,Dynlrb2,Dynlt4,Lca5l</t>
  </si>
  <si>
    <t>17427,18830,21689,22092,24084,50525,66611,67747,67752,68270,69310,69327,69364,69707,69987,70997,71062,71233,71840,71860,71870,73287,73545,73721,74362,74453,74711,75051,75429,75434,75472,75556,75563,77609,78801,110083,114602,207686,211535,214704,226265,226356,227736,233899,241116,243538,252967,320277,329831,331537,332934,381738,381917,433700,71313,329977,74019,75465,242646,385668</t>
  </si>
  <si>
    <t>Gap43,Rangap1,Bex1,Map2k1</t>
  </si>
  <si>
    <t>14432,19387,19716,26395</t>
  </si>
  <si>
    <t>response to axon injury</t>
  </si>
  <si>
    <t>GO:0048678</t>
  </si>
  <si>
    <t>Kcna5,Ywhah,Atp1a2,Usp53,P2rx2</t>
  </si>
  <si>
    <t>16493,22629,98660,99526,231602</t>
  </si>
  <si>
    <t>action potential</t>
  </si>
  <si>
    <t>GO:0001508</t>
  </si>
  <si>
    <t>Gap43,Atp1a2,Usp53</t>
  </si>
  <si>
    <t>14432,98660,99526</t>
  </si>
  <si>
    <t>response to auditory stimulus</t>
  </si>
  <si>
    <t>GO:0010996</t>
  </si>
  <si>
    <t>Gap43,Atp1a2,Usp53,Kcna5,Ywhah,P2rx2</t>
  </si>
  <si>
    <t>14432,98660,99526,16493,22629,231602</t>
  </si>
  <si>
    <t>Hipk2,Smarcd3,Actl6b</t>
  </si>
  <si>
    <t>15258,66993,83766</t>
  </si>
  <si>
    <t>RUNX1 interacts with co-factors whose precise effect on RUNX1 targets is not known</t>
  </si>
  <si>
    <t>R-MMU-8939243</t>
  </si>
  <si>
    <t>Hipk2,Tgfbr3,Adissp</t>
  </si>
  <si>
    <t>15258,21814,67326</t>
  </si>
  <si>
    <t>positive regulation of cellular response to transforming growth factor beta stimulus</t>
  </si>
  <si>
    <t>GO:1903846</t>
  </si>
  <si>
    <t>positive regulation of transforming growth factor beta receptor signaling pathway</t>
  </si>
  <si>
    <t>GO:0030511</t>
  </si>
  <si>
    <t>Hipk2,Tgfbr3,Adissp,Smarcd3,Actl6b</t>
  </si>
  <si>
    <t>15258,21814,67326,66993,83766</t>
  </si>
  <si>
    <t>4/62</t>
  </si>
  <si>
    <t>Angpt4,Prkd1,Tgfbr3,Amot</t>
  </si>
  <si>
    <t>11602,18760,21814,27494</t>
  </si>
  <si>
    <t>positive regulation of blood vessel endothelial cell migration</t>
  </si>
  <si>
    <t>GO:0043536</t>
  </si>
  <si>
    <t>10/421</t>
  </si>
  <si>
    <t>Prkcd,Prkd1,Stc1,Tjp1,Pdxp,Akap13,Atp1a2,Rac3,Rnd1,Carmil2</t>
  </si>
  <si>
    <t>18753,18760,20855,21872,57028,75547,98660,170758,223881,234695</t>
  </si>
  <si>
    <t>regulation of actin filament-based process</t>
  </si>
  <si>
    <t>GO:0032970</t>
  </si>
  <si>
    <t>13/557</t>
  </si>
  <si>
    <t>Prkcd,Prkd1,Stmn2,Stmn3,Tjp1,Pdxp,Chmp4c,Bmerb1,Akap13,Rac3,Rnd1,Carmil2,Plxnb1</t>
  </si>
  <si>
    <t>18753,18760,20257,20262,21872,57028,66371,67254,75547,170758,223881,234695,235611</t>
  </si>
  <si>
    <t>regulation of cytoskeleton organization</t>
  </si>
  <si>
    <t>GO:0051493</t>
  </si>
  <si>
    <t>Prkcd,Prkd1,Stmn2,Stmn3,Tjp1,Pdxp,Chmp4c,Bmerb1,Akap13,Rac3,Rnd1,Carmil2,Plxnb1,Stc1,Atp1a2</t>
  </si>
  <si>
    <t>18753,18760,20257,20262,21872,57028,66371,67254,75547,170758,223881,234695,235611,20855,98660</t>
  </si>
  <si>
    <t>11/489</t>
  </si>
  <si>
    <t>Gap43,Krt1,Ret,Tcf12,Tubb2a,Map2k1,Pdlim7,Krt75,Rnd1,Plxnb1,Dock1</t>
  </si>
  <si>
    <t>14432,16678,19713,21406,22151,26395,67399,109052,223881,235611,330662</t>
  </si>
  <si>
    <t>Developmental Biology</t>
  </si>
  <si>
    <t>R-MMU-1266738</t>
  </si>
  <si>
    <t>8/239</t>
  </si>
  <si>
    <t>Gap43,Ret,Tubb2a,Map2k1,Pdlim7,Rnd1,Plxnb1,Dock1</t>
  </si>
  <si>
    <t>14432,19713,22151,26395,67399,223881,235611,330662</t>
  </si>
  <si>
    <t>Nervous system development</t>
  </si>
  <si>
    <t>R-MMU-9675108</t>
  </si>
  <si>
    <t>Axon guidance</t>
  </si>
  <si>
    <t>R-MMU-422475</t>
  </si>
  <si>
    <t>Gap43,Ret,Tubb2a,Map2k1,Pdlim7,Rnd1,Plxnb1,Dock1,Krt1,Tcf12,Krt75</t>
  </si>
  <si>
    <t>14432,19713,22151,26395,67399,223881,235611,330662,16678,21406,109052</t>
  </si>
  <si>
    <t>Adcyap1,Atp1a2,Gabra5</t>
  </si>
  <si>
    <t>11516,98660,110886</t>
  </si>
  <si>
    <t>behavioral fear response</t>
  </si>
  <si>
    <t>GO:0001662</t>
  </si>
  <si>
    <t>Adcyap1,Ret,Atp1a2,Gabra5,P2rx2</t>
  </si>
  <si>
    <t>11516,19713,98660,110886,231602</t>
  </si>
  <si>
    <t>multicellular organismal response to stress</t>
  </si>
  <si>
    <t>GO:0033555</t>
  </si>
  <si>
    <t>6/149</t>
  </si>
  <si>
    <t>Adcyap1,Rxrg,Stc1,Ywhah,Smyd3,Atp1a2</t>
  </si>
  <si>
    <t>11516,20183,20855,22629,69726,98660</t>
  </si>
  <si>
    <t>cellular response to steroid hormone stimulus</t>
  </si>
  <si>
    <t>GO:0071383</t>
  </si>
  <si>
    <t>Adcyap1,Rxrg,Stc1,Ywhah,Map2k1,Txnip,Smyd3,Paqr8,Atp1a2</t>
  </si>
  <si>
    <t>11516,20183,20855,22629,26395,56338,69726,74229,98660</t>
  </si>
  <si>
    <t>response to steroid hormone</t>
  </si>
  <si>
    <t>GO:0048545</t>
  </si>
  <si>
    <t>Adcyap1,Rxrg,Stc1,Ywhah,Map2k1,Txnip,Smyd3,Paqr8,Atp1a2,Ret,Gabra5,P2rx2</t>
  </si>
  <si>
    <t>11516,20183,20855,22629,26395,56338,69726,74229,98660,19713,110886,231602</t>
  </si>
  <si>
    <t>4/55</t>
  </si>
  <si>
    <t>Ret,B4galt6,Actl6b,Rnd1</t>
  </si>
  <si>
    <t>19713,56386,83766,223881</t>
  </si>
  <si>
    <t>neuron maturation</t>
  </si>
  <si>
    <t>GO:0042551</t>
  </si>
  <si>
    <t>6/171</t>
  </si>
  <si>
    <t>Cyp19a1,Hpca,Itpr2,Nfatc3,Prkd1,Tmem38a</t>
  </si>
  <si>
    <t>13075,15444,16439,18021,18760,74166</t>
  </si>
  <si>
    <t>calcium-mediated signaling</t>
  </si>
  <si>
    <t>GO:0019722</t>
  </si>
  <si>
    <t>6/170</t>
  </si>
  <si>
    <t>Prkd1,Stc1,Map2k1,Tmem38a,Atp1a2,Myh7</t>
  </si>
  <si>
    <t>18760,20855,26395,74166,98660,140781</t>
  </si>
  <si>
    <t>regulation of muscle contraction</t>
  </si>
  <si>
    <t>GO:0006937</t>
  </si>
  <si>
    <t>8/273</t>
  </si>
  <si>
    <t>Nfatc3,Prkd1,Stc1,Map2k1,Pi16,Tmem38a,Atp1a2,Myh7</t>
  </si>
  <si>
    <t>18021,18760,20855,26395,74116,74166,98660,140781</t>
  </si>
  <si>
    <t>regulation of muscle system process</t>
  </si>
  <si>
    <t>GO:0090257</t>
  </si>
  <si>
    <t>Prkd1,Stc1,Tmem38a,Atp1a2,Myh7</t>
  </si>
  <si>
    <t>18760,20855,74166,98660,140781</t>
  </si>
  <si>
    <t>regulation of striated muscle contraction</t>
  </si>
  <si>
    <t>GO:0006942</t>
  </si>
  <si>
    <t>Prkd1,Stc1,Tmem38a,Atp1a2,Myh7,Nfatc3,Map2k1,Pi16,Cyp19a1,Hpca,Itpr2</t>
  </si>
  <si>
    <t>18760,20855,74166,98660,140781,18021,26395,74116,13075,15444,16439</t>
  </si>
  <si>
    <t>3/24</t>
  </si>
  <si>
    <t>Gabra5,Cbln4,Plxnb1</t>
  </si>
  <si>
    <t>110886,228942,235611</t>
  </si>
  <si>
    <t>inhibitory synapse assembly</t>
  </si>
  <si>
    <t>GO:1904862</t>
  </si>
  <si>
    <t>4/68</t>
  </si>
  <si>
    <t>Stmn2,Stmn3,Bmerb1,Tubg2</t>
  </si>
  <si>
    <t>20257,20262,67254,103768</t>
  </si>
  <si>
    <t>microtubule polymerization or depolymerization</t>
  </si>
  <si>
    <t>GO:0031109</t>
  </si>
  <si>
    <t>14/599</t>
  </si>
  <si>
    <t>Krt1,Myo6,Stmn2,Stmn3,Pdxp,Bmerb1,Basp1,Nebl,Tubg2,Krt75,Rac3,Rnd1,Rhov,Carmil2</t>
  </si>
  <si>
    <t>16678,17920,20257,20262,57028,67254,70350,74103,103768,109052,170758,223881,228543,234695</t>
  </si>
  <si>
    <t>supramolecular fiber organization</t>
  </si>
  <si>
    <t>GO:0097435</t>
  </si>
  <si>
    <t>Stmn2,Stmn3,Bmerb1</t>
  </si>
  <si>
    <t>20257,20262,67254</t>
  </si>
  <si>
    <t>microtubule depolymerization</t>
  </si>
  <si>
    <t>GO:0007019</t>
  </si>
  <si>
    <t>14/-</t>
  </si>
  <si>
    <t>Stmn2,Stmn3,Bmerb1,Krt1,Myo6,Pdxp,Basp1,Nebl,Tubg2,Krt75,Rac3,Rnd1,Rhov,Carmil2</t>
  </si>
  <si>
    <t>20257,20262,67254,16678,17920,57028,70350,74103,103768,109052,170758,223881,228543,234695</t>
  </si>
  <si>
    <t>Myo6,Tjp1,Tubb2a</t>
  </si>
  <si>
    <t>17920,21872,22151</t>
  </si>
  <si>
    <t>Itpr2,Tjp1,Tubb2a,Map2k1,Pdgfd</t>
  </si>
  <si>
    <t>16439,21872,22151,26395,71785</t>
  </si>
  <si>
    <t>Itpr2,Tjp1,Tubb2a,Map2k1,Pdgfd,Myo6</t>
  </si>
  <si>
    <t>16439,21872,22151,26395,71785,17920</t>
  </si>
  <si>
    <t>Bmpr1a,Nfatc3,Smyd3,Nebl,Akap13,P2rx2</t>
  </si>
  <si>
    <t>12166,18021,69726,74103,75547,231602</t>
  </si>
  <si>
    <t>striated muscle cell development</t>
  </si>
  <si>
    <t>GO:0055002</t>
  </si>
  <si>
    <t>8/261</t>
  </si>
  <si>
    <t>Bmpr1a,Nfatc3,Pld3,Smyd3,Nebl,Akap13,P2rx2,Dock1</t>
  </si>
  <si>
    <t>12166,18021,18807,69726,74103,75547,231602,330662</t>
  </si>
  <si>
    <t>striated muscle cell differentiation</t>
  </si>
  <si>
    <t>GO:0051146</t>
  </si>
  <si>
    <t>7/203</t>
  </si>
  <si>
    <t>Bmpr1a,Nfatc3,Uchl1,Smyd3,Nebl,Akap13,P2rx2</t>
  </si>
  <si>
    <t>12166,18021,22223,69726,74103,75547,231602</t>
  </si>
  <si>
    <t>muscle cell development</t>
  </si>
  <si>
    <t>GO:0055001</t>
  </si>
  <si>
    <t>5/92</t>
  </si>
  <si>
    <t>Nfatc3,Pld3,Smyd3,P2rx2,Dock1</t>
  </si>
  <si>
    <t>18021,18807,69726,231602,330662</t>
  </si>
  <si>
    <t>myotube differentiation</t>
  </si>
  <si>
    <t>GO:0014902</t>
  </si>
  <si>
    <t>10/344</t>
  </si>
  <si>
    <t>Bmpr1a,Nfatc3,Pld3,Uchl1,Smarcd3,Smyd3,Nebl,Akap13,P2rx2,Dock1</t>
  </si>
  <si>
    <t>12166,18021,18807,22223,66993,69726,74103,75547,231602,330662</t>
  </si>
  <si>
    <t>muscle cell differentiation</t>
  </si>
  <si>
    <t>GO:0042692</t>
  </si>
  <si>
    <t>14/579</t>
  </si>
  <si>
    <t>Bmpr1a,Ly6e,Nfatc3,Pld3,Tgfbr3,Uchl1,Smarcd3,Pdlim7,Smyd3,Nebl,Akap13,Myh7,P2rx2,Dock1</t>
  </si>
  <si>
    <t>12166,17069,18021,18807,21814,22223,66993,67399,69726,74103,75547,140781,231602,330662</t>
  </si>
  <si>
    <t>muscle structure development</t>
  </si>
  <si>
    <t>GO:0061061</t>
  </si>
  <si>
    <t>11/402</t>
  </si>
  <si>
    <t>Atrn,Gpx3,Kcna5,Prkcd,Prkd1,Rnf112,Map2k1,Slc7a11,Txnip,Pdgfd,Ercc6l2</t>
  </si>
  <si>
    <t>11990,14778,16493,18753,18760,22671,26395,26570,56338,71785,76251</t>
  </si>
  <si>
    <t>response to oxidative stress</t>
  </si>
  <si>
    <t>GO:0006979</t>
  </si>
  <si>
    <t>Prkcd,Prkd1,Rnf112</t>
  </si>
  <si>
    <t>18753,18760,22671</t>
  </si>
  <si>
    <t>response to hydroperoxide</t>
  </si>
  <si>
    <t>GO:0033194</t>
  </si>
  <si>
    <t>Prkcd,Prkd1,Rnf112,Atrn,Gpx3,Kcna5,Map2k1,Slc7a11,Txnip,Pdgfd,Ercc6l2</t>
  </si>
  <si>
    <t>18753,18760,22671,11990,14778,16493,26395,26570,56338,71785,76251</t>
  </si>
  <si>
    <t>4/87</t>
  </si>
  <si>
    <t>Ctnnd1,Amot,Nectin3,Cdh24</t>
  </si>
  <si>
    <t>12388,27494,58998,239096</t>
  </si>
  <si>
    <t>Cell-Cell communication</t>
  </si>
  <si>
    <t>R-MMU-1500931</t>
  </si>
  <si>
    <t>Cell junction organization</t>
  </si>
  <si>
    <t>R-MMU-446728</t>
  </si>
  <si>
    <t>Ctnnd1,Tjp1,Vcl,Nectin3,Rac3</t>
  </si>
  <si>
    <t>12388,21872,22330,58998,170758</t>
  </si>
  <si>
    <t>Adherens junction - Mus musculus (house mouse)</t>
  </si>
  <si>
    <t>mmu04520</t>
  </si>
  <si>
    <t>Cell-cell junction organization</t>
  </si>
  <si>
    <t>R-MMU-421270</t>
  </si>
  <si>
    <t>4/40</t>
  </si>
  <si>
    <t>Adherens junctions interactions</t>
  </si>
  <si>
    <t>R-MMU-418990</t>
  </si>
  <si>
    <t>Ctnnd1,Amot,Nectin3,Cdh24,Tjp1,Vcl,Rac3</t>
  </si>
  <si>
    <t>12388,27494,58998,239096,21872,22330,170758</t>
  </si>
  <si>
    <t>Stmn2,Pdxp,Carmil2</t>
  </si>
  <si>
    <t>20257,57028,234695</t>
  </si>
  <si>
    <t>positive regulation of protein depolymerization</t>
  </si>
  <si>
    <t>GO:1901881</t>
  </si>
  <si>
    <t>Fyco1,Stmn2,Pdxp,Carmil2</t>
  </si>
  <si>
    <t>17281,20257,57028,234695</t>
  </si>
  <si>
    <t>positive regulation of protein-containing complex disassembly</t>
  </si>
  <si>
    <t>GO:0043243</t>
  </si>
  <si>
    <t>15/719</t>
  </si>
  <si>
    <t>Adcyap1,Cnih2,Kcna5,Ly6e,Myo6,Pnoc,Syp,Lin7b,Ly6h,Syt5,Chrdl1,Gabra5,Rac3,Cbln4,P2rx2</t>
  </si>
  <si>
    <t>11516,12794,16493,17069,17920,18155,20977,22342,23934,53420,83453,110886,170758,228942,231602</t>
  </si>
  <si>
    <t>10/379</t>
  </si>
  <si>
    <t>Cnih2,Myo6,Pnoc,Syp,Lin7b,Syt5,Chrdl1,Gabra5,Rac3,P2rx2</t>
  </si>
  <si>
    <t>12794,17920,18155,20977,22342,53420,83453,110886,170758,231602</t>
  </si>
  <si>
    <t>11/403</t>
  </si>
  <si>
    <t>Cnih2,Myo6,Pnoc,Syp,Lin7b,Syt5,Chrdl1,Gabra5,Rac3,Cbln4,P2rx2</t>
  </si>
  <si>
    <t>12794,17920,18155,20977,22342,53420,83453,110886,170758,228942,231602</t>
  </si>
  <si>
    <t>13/461</t>
  </si>
  <si>
    <t>Cnih2,Ly6e,Myo6,Pnoc,Syp,Lin7b,Ly6h,Syt5,Chrdl1,Gabra5,Rac3,Cbln4,P2rx2</t>
  </si>
  <si>
    <t>12794,17069,17920,18155,20977,22342,23934,53420,83453,110886,170758,228942,231602</t>
  </si>
  <si>
    <t>Cnih2,Ly6e,Myo6,Pnoc,Syp,Lin7b,Ly6h,Syt5,Chrdl1,Gabra5,Rac3,Cbln4,P2rx2,Adcyap1,Kcna5</t>
  </si>
  <si>
    <t>12794,17069,17920,18155,20977,22342,23934,53420,83453,110886,170758,228942,231602,11516,16493</t>
  </si>
  <si>
    <t>Bmpr1a,Ly6e,Tgfbr3,Myh7</t>
  </si>
  <si>
    <t>12166,17069,21814,140781</t>
  </si>
  <si>
    <t>muscle tissue morphogenesis</t>
  </si>
  <si>
    <t>GO:0060415</t>
  </si>
  <si>
    <t>12/567</t>
  </si>
  <si>
    <t>Bmpr1a,Bmpr1b,Hipk2,Mapkapk2,Prkd1,Ret,Bex1,Stmn2,Tgfbr3,Pdgfd,Chrdl1,Rgma</t>
  </si>
  <si>
    <t>12166,12167,15258,17164,18760,19713,19716,20257,21814,71785,83453,244058</t>
  </si>
  <si>
    <t>cellular response to growth factor stimulus</t>
  </si>
  <si>
    <t>GO:0071363</t>
  </si>
  <si>
    <t>4/79</t>
  </si>
  <si>
    <t>Bmpr1a,Bmpr1b,Prkd1,Pdlim7</t>
  </si>
  <si>
    <t>12166,12167,18760,67399</t>
  </si>
  <si>
    <t>positive regulation of osteoblast differentiation</t>
  </si>
  <si>
    <t>GO:0045669</t>
  </si>
  <si>
    <t>5/117</t>
  </si>
  <si>
    <t>Bmpr1a,Bmpr1b,Tgfbr3,Chrdl1,Rgma</t>
  </si>
  <si>
    <t>12166,12167,21814,83453,244058</t>
  </si>
  <si>
    <t>cellular response to BMP stimulus</t>
  </si>
  <si>
    <t>GO:0071773</t>
  </si>
  <si>
    <t>response to BMP</t>
  </si>
  <si>
    <t>GO:0071772</t>
  </si>
  <si>
    <t>4/72</t>
  </si>
  <si>
    <t>cardiac muscle tissue morphogenesis</t>
  </si>
  <si>
    <t>GO:0055008</t>
  </si>
  <si>
    <t>4/71</t>
  </si>
  <si>
    <t>ventricular cardiac muscle tissue development</t>
  </si>
  <si>
    <t>GO:0003229</t>
  </si>
  <si>
    <t>7/210</t>
  </si>
  <si>
    <t>Bmpr1a,Bmpr1b,Hipk2,Tgfbr3,Chrdl1,Trps1,Rgma</t>
  </si>
  <si>
    <t>12166,12167,15258,21814,83453,83925,244058</t>
  </si>
  <si>
    <t>cell surface receptor protein serine/threonine kinase signaling pathway</t>
  </si>
  <si>
    <t>GO:0007178</t>
  </si>
  <si>
    <t>5/101</t>
  </si>
  <si>
    <t>BMP signaling pathway</t>
  </si>
  <si>
    <t>GO:0030509</t>
  </si>
  <si>
    <t>4/56</t>
  </si>
  <si>
    <t>ventricular cardiac muscle tissue morphogenesis</t>
  </si>
  <si>
    <t>GO:0055010</t>
  </si>
  <si>
    <t>Bmpr1a,Ly6e,Tgfbr3,Smarcd3,Myh7</t>
  </si>
  <si>
    <t>12166,17069,21814,66993,140781</t>
  </si>
  <si>
    <t>cardiac ventricle morphogenesis</t>
  </si>
  <si>
    <t>GO:0003208</t>
  </si>
  <si>
    <t>4/30</t>
  </si>
  <si>
    <t>Bmpr1a,Bmpr1b,Tgfbr3,Chrdl1</t>
  </si>
  <si>
    <t>12166,12167,21814,83453</t>
  </si>
  <si>
    <t>Signaling by BMP</t>
  </si>
  <si>
    <t>R-MMU-201451</t>
  </si>
  <si>
    <t>Bmpr1a,Bmpr1b,Tgfbr3,Chrdl1,Ly6e,Smarcd3,Myh7,Rgma,Hipk2,Trps1,Prkd1,Pdlim7,Mapkapk2,Ret,Bex1,Stmn2,Pdgfd</t>
  </si>
  <si>
    <t>12166,12167,21814,83453,17069,66993,140781,244058,15258,83925,18760,67399,17164,19713,19716,20257,71785</t>
  </si>
  <si>
    <t>8/299</t>
  </si>
  <si>
    <t>Angpt4,Elk4,Mapkapk2,Nfatc3,Ret,Map2k1,Pdgfd,Rac3</t>
  </si>
  <si>
    <t>11602,13714,17164,18021,19713,26395,71785,170758</t>
  </si>
  <si>
    <t>MAPK signaling pathway - Mus musculus (house mouse)</t>
  </si>
  <si>
    <t>mmu04010</t>
  </si>
  <si>
    <t>11/422</t>
  </si>
  <si>
    <t>Angpt4,Mapkapk2,Prkd1,Ret,Bex1,Map2k1,Pdk4,Txnip,Pdgfd,Epgn,Chn1</t>
  </si>
  <si>
    <t>11602,17164,18760,19713,19716,26395,27273,56338,71785,71920,108699</t>
  </si>
  <si>
    <t>cell surface receptor protein tyrosine kinase signaling pathway</t>
  </si>
  <si>
    <t>GO:0007169</t>
  </si>
  <si>
    <t>18/636</t>
  </si>
  <si>
    <t>Angpt4,Bmpr1a,Bmpr1b,Hipk2,Mapkapk2,Prkd1,Ret,Bex1,Tgfbr3,Map2k1,Pdk4,Txnip,Pdgfd,Epgn,Chrdl1,Trps1,Chn1,Rgma</t>
  </si>
  <si>
    <t>11602,12166,12167,15258,17164,18760,19713,19716,21814,26395,27273,56338,71785,71920,83453,83925,108699,244058</t>
  </si>
  <si>
    <t>enzyme-linked receptor protein signaling pathway</t>
  </si>
  <si>
    <t>GO:0007167</t>
  </si>
  <si>
    <t>Angpt4,Bmpr1a,Bmpr1b,Hipk2,Mapkapk2,Prkd1,Ret,Bex1,Tgfbr3,Map2k1,Pdk4,Txnip,Pdgfd,Epgn,Chrdl1,Trps1,Chn1,Rgma,Elk4,Nfatc3,Rac3</t>
  </si>
  <si>
    <t>11602,12166,12167,15258,17164,18760,19713,19716,21814,26395,27273,56338,71785,71920,83453,83925,108699,244058,13714,18021,170758</t>
  </si>
  <si>
    <t>Arhgdig,Lman1,Garre1,Dock1</t>
  </si>
  <si>
    <t>14570,70361,233103,330662</t>
  </si>
  <si>
    <t>RHOG GTPase cycle</t>
  </si>
  <si>
    <t>R-MMU-9013408</t>
  </si>
  <si>
    <t>13/388</t>
  </si>
  <si>
    <t>Arhgdig,Myo6,Stmn2,Basp1,Lman1,Akap13,Chn1,Rac3,Rnd1,Rhov,Garre1,Plxnb1,Dock1</t>
  </si>
  <si>
    <t>14570,17920,20257,70350,70361,75547,108699,170758,223881,228543,233103,235611,330662</t>
  </si>
  <si>
    <t>RHO GTPase cycle</t>
  </si>
  <si>
    <t>R-MMU-9012999</t>
  </si>
  <si>
    <t>18/577</t>
  </si>
  <si>
    <t>Arhgdig,Myo6,Prkcd,Rangap1,Stmn2,Tubb2a,Lin7b,Ywhah,Basp1,Lman1,Akap13,Chn1,Rac3,Rnd1,Rhov,Garre1,Plxnb1,Dock1</t>
  </si>
  <si>
    <t>14570,17920,18753,19387,20257,22151,22342,22629,70350,70361,75547,108699,170758,223881,228543,233103,235611,330662</t>
  </si>
  <si>
    <t>Signaling by Rho GTPases, Miro GTPases and RHOBTB3</t>
  </si>
  <si>
    <t>R-MMU-9716542</t>
  </si>
  <si>
    <t>18/562</t>
  </si>
  <si>
    <t>Signaling by Rho GTPases</t>
  </si>
  <si>
    <t>R-MMU-194315</t>
  </si>
  <si>
    <t>GO:0070935 3'-UTR-mediated mRNA stabilization;GO:0048255 mRNA stabilization;GO:0043489 RNA stabilization</t>
  </si>
  <si>
    <t>NELL2 interacting cell ontogeny regulator 1</t>
  </si>
  <si>
    <t>Nicol1</t>
  </si>
  <si>
    <t>381633</t>
  </si>
  <si>
    <t>transcription elongation factor A (SII)-like 5</t>
  </si>
  <si>
    <t>Tceal5</t>
  </si>
  <si>
    <t>331532</t>
  </si>
  <si>
    <t>GO:0021989 olfactory cortex development;GO:0021764 amygdala development;GO:1903416 response to glycoside</t>
  </si>
  <si>
    <t>ATPase, Na+/K+ transporting, alpha 2 polypeptide</t>
  </si>
  <si>
    <t>Atp1a2</t>
  </si>
  <si>
    <t>98660</t>
  </si>
  <si>
    <t>cortexin 2</t>
  </si>
  <si>
    <t>Ctxn2</t>
  </si>
  <si>
    <t>381418</t>
  </si>
  <si>
    <t>GO:0034058 endosomal vesicle fusion;GO:0035726 common myeloid progenitor cell proliferation;GO:0017145 stem cell division</t>
  </si>
  <si>
    <t>sterile alpha motif domain containing 9-like</t>
  </si>
  <si>
    <t>Samd9l</t>
  </si>
  <si>
    <t>209086</t>
  </si>
  <si>
    <t>GO:0062177 radial spoke assembly;GO:1904158 axonemal central apparatus assembly;GO:0007618 mating</t>
  </si>
  <si>
    <t>radial spoke head 9 homolog (Chlamydomonas)</t>
  </si>
  <si>
    <t>Rsph9</t>
  </si>
  <si>
    <t>75564</t>
  </si>
  <si>
    <t>GO:0071918 urea transmembrane transport;GO:0015840 urea transport;GO:0006833 water transport</t>
  </si>
  <si>
    <t>solute carrier family 14 (urea transporter), member 1</t>
  </si>
  <si>
    <t>Slc14a1</t>
  </si>
  <si>
    <t>108052</t>
  </si>
  <si>
    <t>GO:0007029 endoplasmic reticulum organization;GO:0006888 endoplasmic reticulum to Golgi vesicle-mediated transport;GO:0007030 Golgi organization</t>
  </si>
  <si>
    <t>lectin, mannose-binding, 1</t>
  </si>
  <si>
    <t>Lman1</t>
  </si>
  <si>
    <t>70361</t>
  </si>
  <si>
    <t>GO:0034142 toll-like receptor 4 signaling pathway;GO:0140895 cell surface toll-like receptor signaling pathway;GO:0002752 cell surface pattern recognition receptor signaling pathway</t>
  </si>
  <si>
    <t>TLR4 interactor with leucine-rich repeats</t>
  </si>
  <si>
    <t>Tril</t>
  </si>
  <si>
    <t>66873</t>
  </si>
  <si>
    <t>GO:0019373 epoxygenase P450 pathway;GO:0043651 linoleic acid metabolic process;GO:0019369 arachidonate metabolic process</t>
  </si>
  <si>
    <t>cytochrome P450, family 2, subfamily j, polypeptide 9</t>
  </si>
  <si>
    <t>Cyp2j9</t>
  </si>
  <si>
    <t>74519</t>
  </si>
  <si>
    <t>GO:0072656 maintenance of protein location in mitochondrion;GO:1905091 positive regulation of type 2 mitophagy;GO:1905089 regulation of type 2 mitophagy</t>
  </si>
  <si>
    <t>hexokinase 2</t>
  </si>
  <si>
    <t>Hk2</t>
  </si>
  <si>
    <t>15277</t>
  </si>
  <si>
    <t>family with sequence similarity 131, member C</t>
  </si>
  <si>
    <t>Fam131c</t>
  </si>
  <si>
    <t>277743</t>
  </si>
  <si>
    <t>GO:0001842 neural fold formation;GO:0060571 morphogenesis of an epithelial fold;GO:0097194 execution phase of apoptosis</t>
  </si>
  <si>
    <t>CECR2, histone acetyl-lysine reader</t>
  </si>
  <si>
    <t>Cecr2</t>
  </si>
  <si>
    <t>330409</t>
  </si>
  <si>
    <t>Gm21981</t>
  </si>
  <si>
    <t>aspartate beta-hydroxylase domain containing 1</t>
  </si>
  <si>
    <t>Asphd1</t>
  </si>
  <si>
    <t>233879</t>
  </si>
  <si>
    <t>neuropeptides B/W receptor 2 pseudogene</t>
  </si>
  <si>
    <t>Gm14489</t>
  </si>
  <si>
    <t>665538</t>
  </si>
  <si>
    <t>GO:0001867 complement activation, lectin pathway;GO:0051290 protein heterotetramerization;GO:0018149 peptide cross-linking</t>
  </si>
  <si>
    <t>keratin 1</t>
  </si>
  <si>
    <t>Krt1</t>
  </si>
  <si>
    <t>16678</t>
  </si>
  <si>
    <t>Gm47163</t>
  </si>
  <si>
    <t>GO:0070374 positive regulation of ERK1 and ERK2 cascade;GO:0070372 regulation of ERK1 and ERK2 cascade;GO:0043410 positive regulation of MAPK cascade</t>
  </si>
  <si>
    <t>DENN domain containing 2B</t>
  </si>
  <si>
    <t>Dennd2b</t>
  </si>
  <si>
    <t>76954</t>
  </si>
  <si>
    <t>transmembrane protein 240</t>
  </si>
  <si>
    <t>Tmem240</t>
  </si>
  <si>
    <t>381582</t>
  </si>
  <si>
    <t>GO:0032474 otolith morphogenesis;GO:0048840 otolith development;GO:0042472 inner ear morphogenesis</t>
  </si>
  <si>
    <t>leucine-rich repeats and immunoglobulin-like domains 3</t>
  </si>
  <si>
    <t>Lrig3</t>
  </si>
  <si>
    <t>320398</t>
  </si>
  <si>
    <t>transcription elongation factor A (SII)-like 3</t>
  </si>
  <si>
    <t>Tceal3</t>
  </si>
  <si>
    <t>594844</t>
  </si>
  <si>
    <t>cell growth regulator with EF hand domain 1</t>
  </si>
  <si>
    <t>Cgref1</t>
  </si>
  <si>
    <t>68567</t>
  </si>
  <si>
    <t>adhesion G protein-coupled receptor G2</t>
  </si>
  <si>
    <t>Adgrg2</t>
  </si>
  <si>
    <t>237175</t>
  </si>
  <si>
    <t>GO:0016322 neuron remodeling;GO:0042551 neuron maturation;GO:0048469 cell maturation</t>
  </si>
  <si>
    <t>Rho family GTPase 1</t>
  </si>
  <si>
    <t>Rnd1</t>
  </si>
  <si>
    <t>223881</t>
  </si>
  <si>
    <t>GO:0035677 posterior lateral line neuromast hair cell development;GO:0048881 mechanosensory lateral line system development;GO:0048915 posterior lateral line system development</t>
  </si>
  <si>
    <t>transmembrane protein 132E</t>
  </si>
  <si>
    <t>Tmem132e</t>
  </si>
  <si>
    <t>270893</t>
  </si>
  <si>
    <t>GO:0010510 regulation of acetyl-CoA biosynthetic process from pyruvate;GO:0050812 regulation of acyl-CoA biosynthetic process;GO:2000811 negative regulation of anoikis</t>
  </si>
  <si>
    <t>pyruvate dehydrogenase kinase, isoenzyme 4</t>
  </si>
  <si>
    <t>Pdk4</t>
  </si>
  <si>
    <t>27273</t>
  </si>
  <si>
    <t>GO:0140924 L-kynurenine transmembrane transport;GO:1901494 regulation of cysteine metabolic process;GO:0031335 regulation of sulfur amino acid metabolic process</t>
  </si>
  <si>
    <t>solute carrier family 7 (cationic amino acid transporter, y+ system), member 11</t>
  </si>
  <si>
    <t>Slc7a11</t>
  </si>
  <si>
    <t>26570</t>
  </si>
  <si>
    <t>GO:0140207 tripeptide import across plasma membrane;GO:0015835 peptidoglycan transport;GO:0140205 oligopeptide import across plasma membrane</t>
  </si>
  <si>
    <t>solute carrier family 15 (H+/peptide transporter), member 2</t>
  </si>
  <si>
    <t>Slc15a2</t>
  </si>
  <si>
    <t>57738</t>
  </si>
  <si>
    <t>GO:0015937 coenzyme A biosynthetic process;GO:0015936 coenzyme A metabolic process;GO:0043604 amide biosynthetic process</t>
  </si>
  <si>
    <t>pantothenate kinase 3</t>
  </si>
  <si>
    <t>Pank3</t>
  </si>
  <si>
    <t>211347</t>
  </si>
  <si>
    <t>GO:0002036 regulation of L-glutamate import across plasma membrane;GO:0010958 regulation of amino acid import across plasma membrane;GO:1903789 regulation of amino acid transmembrane transport</t>
  </si>
  <si>
    <t>septin 2</t>
  </si>
  <si>
    <t>Septin2</t>
  </si>
  <si>
    <t>18000</t>
  </si>
  <si>
    <t>GO:0017186 peptidyl-pyroglutamic acid biosynthetic process, using glutaminyl-peptide cyclotransferase;GO:0018199 peptidyl-glutamine modification;GO:0018193 peptidyl-amino acid modification</t>
  </si>
  <si>
    <t>glutaminyl-peptide cyclotransferase (glutaminyl cyclase)</t>
  </si>
  <si>
    <t>Qpct</t>
  </si>
  <si>
    <t>70536</t>
  </si>
  <si>
    <t>GO:0018149 peptide cross-linking;GO:0031424 keratinization;GO:0030216 keratinocyte differentiation</t>
  </si>
  <si>
    <t>loricrin cornified envelope precursor protein</t>
  </si>
  <si>
    <t>Loricrin</t>
  </si>
  <si>
    <t>16939</t>
  </si>
  <si>
    <t>GO:0033689 negative regulation of osteoblast proliferation;GO:0043931 ossification involved in bone maturation;GO:0070977 bone maturation</t>
  </si>
  <si>
    <t>plexin B1</t>
  </si>
  <si>
    <t>Plxnb1</t>
  </si>
  <si>
    <t>235611</t>
  </si>
  <si>
    <t>GO:0008380 RNA splicing;GO:0006397 mRNA processing;GO:0016071 mRNA metabolic process</t>
  </si>
  <si>
    <t>ADP-ribosylation factor-like 6 interacting protein 4</t>
  </si>
  <si>
    <t>Arl6ip4</t>
  </si>
  <si>
    <t>65105</t>
  </si>
  <si>
    <t>GO:0002089 lens morphogenesis in camera-type eye;GO:0090103 cochlea morphogenesis;GO:0007157 heterophilic cell-cell adhesion via plasma membrane cell adhesion molecules</t>
  </si>
  <si>
    <t>nectin cell adhesion molecule 3</t>
  </si>
  <si>
    <t>Nectin3</t>
  </si>
  <si>
    <t>58998</t>
  </si>
  <si>
    <t>GO:1902043 positive regulation of extrinsic apoptotic signaling pathway via death domain receptors;GO:1902041 regulation of extrinsic apoptotic signaling pathway via death domain receptors;GO:0032330 regulation of chondrocyte differentiation</t>
  </si>
  <si>
    <t>transcriptional repressor GATA binding 1</t>
  </si>
  <si>
    <t>Trps1</t>
  </si>
  <si>
    <t>83925</t>
  </si>
  <si>
    <t>GO:1904157 DN4 thymocyte differentiation;GO:1905064 negative regulation of vascular associated smooth muscle cell differentiation;GO:1905653 positive regulation of artery morphogenesis</t>
  </si>
  <si>
    <t>nuclear factor of activated T cells, cytoplasmic, calcineurin dependent 3</t>
  </si>
  <si>
    <t>Nfatc3</t>
  </si>
  <si>
    <t>18021</t>
  </si>
  <si>
    <t>CASK-interacting protein 2</t>
  </si>
  <si>
    <t>Caskin2</t>
  </si>
  <si>
    <t>140721</t>
  </si>
  <si>
    <t>GO:0071361 cellular response to ethanol;GO:0071320 cellular response to cAMP;GO:0051209 release of sequestered calcium ion into cytosol</t>
  </si>
  <si>
    <t>inositol 1,4,5-triphosphate receptor 2</t>
  </si>
  <si>
    <t>Itpr2</t>
  </si>
  <si>
    <t>16439</t>
  </si>
  <si>
    <t>GO:0000122 negative regulation of transcription by RNA polymerase II;GO:0045892 negative regulation of DNA-templated transcription;GO:1902679 negative regulation of RNA biosynthetic process</t>
  </si>
  <si>
    <t>BCL6 co-repressor-like 1</t>
  </si>
  <si>
    <t>Bcorl1</t>
  </si>
  <si>
    <t>320376</t>
  </si>
  <si>
    <t>GO:0016601 Rac protein signal transduction;GO:0007264 small GTPase-mediated signal transduction;GO:0141124 intracellular signaling cassette</t>
  </si>
  <si>
    <t>granule associated Rac and RHOG effector 1</t>
  </si>
  <si>
    <t>Garre1</t>
  </si>
  <si>
    <t>233103</t>
  </si>
  <si>
    <t>GO:0040014 regulation of multicellular organism growth;GO:0043473 pigmentation;GO:0021549 cerebellum development</t>
  </si>
  <si>
    <t>attractin</t>
  </si>
  <si>
    <t>Atrn</t>
  </si>
  <si>
    <t>11990</t>
  </si>
  <si>
    <t>GO:0006954 inflammatory response;GO:0006952 defense response;GO:0036211 protein modification process</t>
  </si>
  <si>
    <t>poly (ADP-ribose) polymerase family, member 4</t>
  </si>
  <si>
    <t>Parp4</t>
  </si>
  <si>
    <t>328417</t>
  </si>
  <si>
    <t>GO:0048011 neurotrophin TRK receptor signaling pathway;GO:0031103 axon regeneration;GO:0038179 neurotrophin signaling pathway</t>
  </si>
  <si>
    <t>brain expressed X-linked 1</t>
  </si>
  <si>
    <t>Bex1</t>
  </si>
  <si>
    <t>19716</t>
  </si>
  <si>
    <t>GO:0003365 establishment of cell polarity involved in ameboidal cell migration;GO:1905274 regulation of modification of postsynaptic actin cytoskeleton;GO:0042074 cell migration involved in gastrulation</t>
  </si>
  <si>
    <t>angiomotin</t>
  </si>
  <si>
    <t>Amot</t>
  </si>
  <si>
    <t>27494</t>
  </si>
  <si>
    <t>zinc finger protein 428</t>
  </si>
  <si>
    <t>Zfp428</t>
  </si>
  <si>
    <t>232969</t>
  </si>
  <si>
    <t>ELK4, member of ETS oncogene family</t>
  </si>
  <si>
    <t>Elk4</t>
  </si>
  <si>
    <t>13714</t>
  </si>
  <si>
    <t>GO:0032099 negative regulation of appetite;GO:0032096 negative regulation of response to food;GO:0032108 negative regulation of response to nutrient levels</t>
  </si>
  <si>
    <t>neuron derived neurotrophic factor</t>
  </si>
  <si>
    <t>Nenf</t>
  </si>
  <si>
    <t>66208</t>
  </si>
  <si>
    <t>GO:0001701 in utero embryonic development;GO:0043009 chordate embryonic development;GO:0009792 embryo development ending in birth or egg hatching</t>
  </si>
  <si>
    <t>regulated endocrine-specific protein 18</t>
  </si>
  <si>
    <t>Resp18</t>
  </si>
  <si>
    <t>19711</t>
  </si>
  <si>
    <t>GO:0010633 negative regulation of epithelial cell migration;GO:0010632 regulation of epithelial cell migration;GO:0090090 negative regulation of canonical Wnt signaling pathway</t>
  </si>
  <si>
    <t>mutated in colorectal cancers</t>
  </si>
  <si>
    <t>Mcc</t>
  </si>
  <si>
    <t>328949</t>
  </si>
  <si>
    <t>GO:1900169 regulation of glucocorticoid mediated signaling pathway;GO:0060297 regulation of sarcomere organization;GO:0003298 physiological muscle hypertrophy</t>
  </si>
  <si>
    <t>A kinase anchor protein 13</t>
  </si>
  <si>
    <t>Akap13</t>
  </si>
  <si>
    <t>75547</t>
  </si>
  <si>
    <t>GO:0072383 plus-end-directed vesicle transport along microtubule;GO:0072386 plus-end-directed organelle transport along microtubule;GO:1901098 positive regulation of autophagosome maturation</t>
  </si>
  <si>
    <t>FYVE and coiled-coil domain containing 1</t>
  </si>
  <si>
    <t>Fyco1</t>
  </si>
  <si>
    <t>17281</t>
  </si>
  <si>
    <t>GO:1905584 outer hair cell apoptotic process;GO:0010996 response to auditory stimulus;GO:1904019 epithelial cell apoptotic process</t>
  </si>
  <si>
    <t>ubiquitin specific peptidase 53</t>
  </si>
  <si>
    <t>Usp53</t>
  </si>
  <si>
    <t>99526</t>
  </si>
  <si>
    <t>GO:0007520 myoblast fusion;GO:0000768 syncytium formation by plasma membrane fusion;GO:0140253 cell-cell fusion</t>
  </si>
  <si>
    <t>dedicator of cytokinesis 1</t>
  </si>
  <si>
    <t>Dock1</t>
  </si>
  <si>
    <t>330662</t>
  </si>
  <si>
    <t>Cobl-like 1</t>
  </si>
  <si>
    <t>Cobll1</t>
  </si>
  <si>
    <t>319876</t>
  </si>
  <si>
    <t>GO:0006629 lipid metabolic process;GO:0044238 primary metabolic process;GO:0008152 metabolic process</t>
  </si>
  <si>
    <t>acyl-CoA synthetase short-chain family member 3</t>
  </si>
  <si>
    <t>Acss3</t>
  </si>
  <si>
    <t>380660</t>
  </si>
  <si>
    <t>GO:1904702 regulation of protein localization to adherens junction;GO:0150106 regulation of protein localization to cell-cell junction;GO:0034333 adherens junction assembly</t>
  </si>
  <si>
    <t>vinculin</t>
  </si>
  <si>
    <t>Vcl</t>
  </si>
  <si>
    <t>22330</t>
  </si>
  <si>
    <t>GO:0060059 embryonic retina morphogenesis in camera-type eye;GO:0060235 lens induction in camera-type eye;GO:0061072 iris morphogenesis</t>
  </si>
  <si>
    <t>homeodomain interacting protein kinase 2</t>
  </si>
  <si>
    <t>Hipk2</t>
  </si>
  <si>
    <t>15258</t>
  </si>
  <si>
    <t>GO:0071228 cellular response to tumor cell;GO:0051782 negative regulation of cell division;GO:0002347 response to tumor cell</t>
  </si>
  <si>
    <t>thioredoxin interacting protein</t>
  </si>
  <si>
    <t>Txnip</t>
  </si>
  <si>
    <t>56338</t>
  </si>
  <si>
    <t>GO:0003333 amino acid transmembrane transport;GO:1905039 carboxylic acid transmembrane transport;GO:1903825 organic acid transmembrane transport</t>
  </si>
  <si>
    <t>solute carrier family 7 (cationic amino acid transporter, y+ system), member 4</t>
  </si>
  <si>
    <t>Slc7a4</t>
  </si>
  <si>
    <t>224022</t>
  </si>
  <si>
    <t>purinergic receptor P2X, ligand-gated ion channel, 2</t>
  </si>
  <si>
    <t>P2rx2</t>
  </si>
  <si>
    <t>231602</t>
  </si>
  <si>
    <t>GO:0045840 positive regulation of mitotic nuclear division;GO:0051785 positive regulation of nuclear division;GO:0007173 epidermal growth factor receptor signaling pathway</t>
  </si>
  <si>
    <t>epithelial mitogen</t>
  </si>
  <si>
    <t>Epgn</t>
  </si>
  <si>
    <t>71920</t>
  </si>
  <si>
    <t>GO:0048014 Tie signaling pathway;GO:0043537 negative regulation of blood vessel endothelial cell migration;GO:0010596 negative regulation of endothelial cell migration</t>
  </si>
  <si>
    <t>angiopoietin 4</t>
  </si>
  <si>
    <t>Angpt4</t>
  </si>
  <si>
    <t>11602</t>
  </si>
  <si>
    <t>GO:0001550 ovarian cumulus expansion;GO:1902731 negative regulation of chondrocyte proliferation;GO:0048165 fused antrum stage</t>
  </si>
  <si>
    <t>bone morphogenetic protein receptor, type 1B</t>
  </si>
  <si>
    <t>Bmpr1b</t>
  </si>
  <si>
    <t>12167</t>
  </si>
  <si>
    <t>interferon induced transmembrane protein 10</t>
  </si>
  <si>
    <t>Ifitm10</t>
  </si>
  <si>
    <t>320802</t>
  </si>
  <si>
    <t>aspartate beta-hydroxylase domain containing 2</t>
  </si>
  <si>
    <t>Asphd2</t>
  </si>
  <si>
    <t>72898</t>
  </si>
  <si>
    <t>tetratricopeptide repeat domain 9B</t>
  </si>
  <si>
    <t>Ttc9b</t>
  </si>
  <si>
    <t>73032</t>
  </si>
  <si>
    <t>GO:0009966 regulation of signal transduction;GO:0023051 regulation of signaling;GO:0010646 regulation of cell communication</t>
  </si>
  <si>
    <t>hippocalcin-like 1</t>
  </si>
  <si>
    <t>Hpcal1</t>
  </si>
  <si>
    <t>53602</t>
  </si>
  <si>
    <t>GO:0031117 positive regulation of microtubule depolymerization;GO:0031115 negative regulation of microtubule polymerization;GO:1901881 positive regulation of protein depolymerization</t>
  </si>
  <si>
    <t>stathmin-like 2</t>
  </si>
  <si>
    <t>Stmn2</t>
  </si>
  <si>
    <t>20257</t>
  </si>
  <si>
    <t>GO:0002176 male germ cell proliferation;GO:0007412 axon target recognition;GO:0036093 germ cell proliferation</t>
  </si>
  <si>
    <t>ubiquitin carboxy-terminal hydrolase L1</t>
  </si>
  <si>
    <t>Uchl1</t>
  </si>
  <si>
    <t>22223</t>
  </si>
  <si>
    <t>GO:0051726 regulation of cell cycle;GO:0045892 negative regulation of DNA-templated transcription;GO:1902679 negative regulation of RNA biosynthetic process</t>
  </si>
  <si>
    <t>transcription factor Dp 2</t>
  </si>
  <si>
    <t>Tfdp2</t>
  </si>
  <si>
    <t>211586</t>
  </si>
  <si>
    <t>GO:0032264 IMP salvage;GO:0006196 AMP catabolic process;GO:0006188 IMP biosynthetic process</t>
  </si>
  <si>
    <t>adenosine monophosphate deaminase 3</t>
  </si>
  <si>
    <t>Ampd3</t>
  </si>
  <si>
    <t>11717</t>
  </si>
  <si>
    <t>zinc finger protein 575</t>
  </si>
  <si>
    <t>Zfp575</t>
  </si>
  <si>
    <t>101544</t>
  </si>
  <si>
    <t>GO:0006068 ethanol catabolic process;GO:0006067 ethanol metabolic process;GO:0034310 primary alcohol catabolic process</t>
  </si>
  <si>
    <t>aldehyde dehydrogenase 1 family, member B1</t>
  </si>
  <si>
    <t>Aldh1b1</t>
  </si>
  <si>
    <t>72535</t>
  </si>
  <si>
    <t>coiled-coil domain containing 160</t>
  </si>
  <si>
    <t>Ccdc160</t>
  </si>
  <si>
    <t>434778</t>
  </si>
  <si>
    <t>GO:1990166 protein localization to site of double-strand break;GO:0000076 DNA replication checkpoint signaling;GO:0034502 protein localization to chromosome</t>
  </si>
  <si>
    <t>mediator of DNA damage checkpoint 1</t>
  </si>
  <si>
    <t>Mdc1</t>
  </si>
  <si>
    <t>240087</t>
  </si>
  <si>
    <t>chromogranin B</t>
  </si>
  <si>
    <t>Chgb</t>
  </si>
  <si>
    <t>12653</t>
  </si>
  <si>
    <t>GO:0140214 positive regulation of long-chain fatty acid import into cell;GO:2001245 regulation of phosphatidylcholine biosynthetic process;GO:0140212 regulation of long-chain fatty acid import into cell</t>
  </si>
  <si>
    <t>fatty acid binding protein 3, muscle and heart</t>
  </si>
  <si>
    <t>Fabp3</t>
  </si>
  <si>
    <t>14077</t>
  </si>
  <si>
    <t>RIKEN cDNA 4930483P17 gene</t>
  </si>
  <si>
    <t>4930483P17Rik</t>
  </si>
  <si>
    <t>78169</t>
  </si>
  <si>
    <t>Gm47079</t>
  </si>
  <si>
    <t>predicted gene, 33989</t>
  </si>
  <si>
    <t>Gm33989</t>
  </si>
  <si>
    <t>102637087</t>
  </si>
  <si>
    <t>GO:0016486 peptide hormone processing;GO:0140448 signaling receptor ligand precursor processing;GO:0002021 response to dietary excess</t>
  </si>
  <si>
    <t>proprotein convertase subtilisin/kexin type 1 inhibitor</t>
  </si>
  <si>
    <t>Pcsk1n</t>
  </si>
  <si>
    <t>30052</t>
  </si>
  <si>
    <t>RIKEN cDNA 1700012B09 gene</t>
  </si>
  <si>
    <t>1700012B09Rik</t>
  </si>
  <si>
    <t>69325</t>
  </si>
  <si>
    <t>GO:0006663 platelet activating factor biosynthetic process;GO:0006657 CDP-choline pathway;GO:0046469 platelet activating factor metabolic process</t>
  </si>
  <si>
    <t>choline phosphotransferase 1</t>
  </si>
  <si>
    <t>Chpt1</t>
  </si>
  <si>
    <t>212862</t>
  </si>
  <si>
    <t>GO:0106071 positive regulation of adenylate cyclase-activating G protein-coupled receptor signaling pathway;GO:0106072 negative regulation of adenylate cyclase-activating G protein-coupled receptor signaling pathway;GO:0106070 regulation of adenylate cyclase-activating G protein-coupled receptor signaling pathway</t>
  </si>
  <si>
    <t>melanocortin 2 receptor accessory protein 2</t>
  </si>
  <si>
    <t>Mrap2</t>
  </si>
  <si>
    <t>244958</t>
  </si>
  <si>
    <t>GO:0061052 negative regulation of cell growth involved in cardiac muscle cell development;GO:0055022 negative regulation of cardiac muscle tissue growth;GO:0061117 negative regulation of heart growth</t>
  </si>
  <si>
    <t>peptidase inhibitor 16</t>
  </si>
  <si>
    <t>Pi16</t>
  </si>
  <si>
    <t>74116</t>
  </si>
  <si>
    <t>GO:0061146 Peyer's patch morphogenesis;GO:0072216 positive regulation of metanephros development;GO:0072298 regulation of metanephric glomerulus development</t>
  </si>
  <si>
    <t>ret proto-oncogene</t>
  </si>
  <si>
    <t>Ret</t>
  </si>
  <si>
    <t>19713</t>
  </si>
  <si>
    <t>RWD domain containing 2A</t>
  </si>
  <si>
    <t>Rwdd2a</t>
  </si>
  <si>
    <t>69519</t>
  </si>
  <si>
    <t>GO:0008582 regulation of synaptic assembly at neuromuscular junction;GO:1904396 regulation of neuromuscular junction development;GO:0048489 synaptic vesicle transport</t>
  </si>
  <si>
    <t>lin-7 homolog B, crumbs cell polarity complex component</t>
  </si>
  <si>
    <t>Lin7b</t>
  </si>
  <si>
    <t>22342</t>
  </si>
  <si>
    <t>GO:0003347 epicardial cell to mesenchymal cell transition;GO:0007181 transforming growth factor beta receptor complex assembly;GO:0060938 epicardium-derived cardiac fibroblast cell differentiation</t>
  </si>
  <si>
    <t>transforming growth factor, beta receptor III</t>
  </si>
  <si>
    <t>Tgfbr3</t>
  </si>
  <si>
    <t>21814</t>
  </si>
  <si>
    <t>GO:0014723 regulation of skeletal muscle contraction by modulation of calcium ion sensitivity of myofibril;GO:0071874 cellular response to norepinephrine stimulus;GO:0014722 regulation of skeletal muscle contraction by calcium ion signaling</t>
  </si>
  <si>
    <t>protein kinase D1</t>
  </si>
  <si>
    <t>Prkd1</t>
  </si>
  <si>
    <t>18760</t>
  </si>
  <si>
    <t>GO:1903215 negative regulation of protein targeting to mitochondrion;GO:1903748 negative regulation of establishment of protein localization to mitochondrion;GO:1903214 regulation of protein targeting to mitochondrion</t>
  </si>
  <si>
    <t>siah E3 ubiquitin protein ligase family member 3</t>
  </si>
  <si>
    <t>Siah3</t>
  </si>
  <si>
    <t>380918</t>
  </si>
  <si>
    <t>RIKEN cDNA D630023F18 gene</t>
  </si>
  <si>
    <t>D630023F18Rik</t>
  </si>
  <si>
    <t>98303</t>
  </si>
  <si>
    <t>GO:0006334 nucleosome assembly;GO:0034728 nucleosome organization;GO:0065004 protein-DNA complex assembly</t>
  </si>
  <si>
    <t>nucleosome assembly protein 1-like 5</t>
  </si>
  <si>
    <t>Nap1l5</t>
  </si>
  <si>
    <t>58243</t>
  </si>
  <si>
    <t>RIKEN cDNA 2010204K13 gene</t>
  </si>
  <si>
    <t>2010204K13Rik</t>
  </si>
  <si>
    <t>68355</t>
  </si>
  <si>
    <t>GO:0031397 negative regulation of protein ubiquitination;GO:1903321 negative regulation of protein modification by small protein conjugation or removal;GO:1901874 negative regulation of post-translational protein modification</t>
  </si>
  <si>
    <t>brain expressed X-linked 2</t>
  </si>
  <si>
    <t>Bex2</t>
  </si>
  <si>
    <t>12069</t>
  </si>
  <si>
    <t>transmembrane protein 114</t>
  </si>
  <si>
    <t>Tmem114</t>
  </si>
  <si>
    <t>74720</t>
  </si>
  <si>
    <t>GO:0045879 negative regulation of smoothened signaling pathway;GO:0070613 regulation of protein processing;GO:1903317 regulation of protein maturation</t>
  </si>
  <si>
    <t>regulatory factor X, 4 (influences HLA class II expression)</t>
  </si>
  <si>
    <t>Rfx4</t>
  </si>
  <si>
    <t>71137</t>
  </si>
  <si>
    <t>deleted in lymphocytic leukemia, 7</t>
  </si>
  <si>
    <t>Dleu7</t>
  </si>
  <si>
    <t>239133</t>
  </si>
  <si>
    <t>GO:0048384 retinoic acid receptor signaling pathway;GO:0043401 steroid hormone receptor signaling pathway;GO:0031641 regulation of myelination</t>
  </si>
  <si>
    <t>retinoid X receptor gamma</t>
  </si>
  <si>
    <t>Rxrg</t>
  </si>
  <si>
    <t>20183</t>
  </si>
  <si>
    <t>family with sequence similarity 184, member B</t>
  </si>
  <si>
    <t>Fam184b</t>
  </si>
  <si>
    <t>58227</t>
  </si>
  <si>
    <t>GO:0023041 neuronal signal transduction;GO:0003190 atrioventricular valve formation;GO:0003188 heart valve formation</t>
  </si>
  <si>
    <t>olfactomedin 1</t>
  </si>
  <si>
    <t>Olfm1</t>
  </si>
  <si>
    <t>56177</t>
  </si>
  <si>
    <t>LIM homeobox 5, antisense 1</t>
  </si>
  <si>
    <t>Lhx5as1</t>
  </si>
  <si>
    <t>102634302</t>
  </si>
  <si>
    <t>GO:0048242 epinephrine secretion;GO:0048241 epinephrine transport;GO:0050432 catecholamine secretion</t>
  </si>
  <si>
    <t>lymphocyte antigen 6 family member E</t>
  </si>
  <si>
    <t>Ly6e</t>
  </si>
  <si>
    <t>17069</t>
  </si>
  <si>
    <t>leucine rich repeat containing 73</t>
  </si>
  <si>
    <t>Lrrc73</t>
  </si>
  <si>
    <t>224813</t>
  </si>
  <si>
    <t>GO:0044351 macropinocytosis;GO:0006907 pinocytosis;GO:0070935 3'-UTR-mediated mRNA stabilization</t>
  </si>
  <si>
    <t>MAP kinase-activated protein kinase 2</t>
  </si>
  <si>
    <t>Mapkapk2</t>
  </si>
  <si>
    <t>17164</t>
  </si>
  <si>
    <t>GO:0016567 protein ubiquitination;GO:0032446 protein modification by small protein conjugation;GO:0070647 protein modification by small protein conjugation or removal</t>
  </si>
  <si>
    <t>ring finger protein 227</t>
  </si>
  <si>
    <t>Rnf227</t>
  </si>
  <si>
    <t>80515</t>
  </si>
  <si>
    <t>GO:0007204 positive regulation of cytosolic calcium ion concentration;GO:0007186 G protein-coupled receptor signaling pathway;GO:0065008 regulation of biological quality</t>
  </si>
  <si>
    <t>guanine nucleotide binding protein (G protein), gamma 3</t>
  </si>
  <si>
    <t>Gng3</t>
  </si>
  <si>
    <t>14704</t>
  </si>
  <si>
    <t>GO:0070105 positive regulation of interleukin-6-mediated signaling pathway;GO:0070103 regulation of interleukin-6-mediated signaling pathway;GO:0002023 reduction of food intake in response to dietary excess</t>
  </si>
  <si>
    <t>C1q and tumor necrosis factor related protein 4</t>
  </si>
  <si>
    <t>C1qtnf4</t>
  </si>
  <si>
    <t>67445</t>
  </si>
  <si>
    <t>transmembrane protein 270</t>
  </si>
  <si>
    <t>Tmem270</t>
  </si>
  <si>
    <t>76629</t>
  </si>
  <si>
    <t>GO:0044878 mitotic cytokinesis checkpoint signaling;GO:0009838 abscission;GO:0090611 ubiquitin-independent protein catabolic process via the multivesicular body sorting pathway</t>
  </si>
  <si>
    <t>charged multivesicular body protein 4C</t>
  </si>
  <si>
    <t>Chmp4c</t>
  </si>
  <si>
    <t>66371</t>
  </si>
  <si>
    <t>GO:1900161 regulation of phospholipid scramblase activity;GO:1900163 positive regulation of phospholipid scramblase activity;GO:2000752 regulation of glucosylceramide catabolic process</t>
  </si>
  <si>
    <t>protein kinase C, delta</t>
  </si>
  <si>
    <t>Prkcd</t>
  </si>
  <si>
    <t>18753</t>
  </si>
  <si>
    <t>GO:1901986 response to ketamine;GO:1904010 response to Aroclor 1254;GO:1905232 cellular response to L-glutamate</t>
  </si>
  <si>
    <t>hippocalcin</t>
  </si>
  <si>
    <t>Hpca</t>
  </si>
  <si>
    <t>15444</t>
  </si>
  <si>
    <t>GO:0097113 AMPA glutamate receptor clustering;GO:0097688 glutamate receptor clustering;GO:0098976 excitatory chemical synaptic transmission</t>
  </si>
  <si>
    <t>chordin-like 1</t>
  </si>
  <si>
    <t>Chrdl1</t>
  </si>
  <si>
    <t>83453</t>
  </si>
  <si>
    <t>GO:1990830 cellular response to leukemia inhibitory factor;GO:1990823 response to leukemia inhibitory factor;GO:0006869 lipid transport</t>
  </si>
  <si>
    <t>stomatin-like 1</t>
  </si>
  <si>
    <t>Stoml1</t>
  </si>
  <si>
    <t>69106</t>
  </si>
  <si>
    <t>GO:2000813 negative regulation of barbed-end actin filament capping;GO:2000812 regulation of barbed-end actin filament capping;GO:0090091 positive regulation of extracellular matrix disassembly</t>
  </si>
  <si>
    <t>capping protein regulator and myosin 1 linker 2</t>
  </si>
  <si>
    <t>Carmil2</t>
  </si>
  <si>
    <t>234695</t>
  </si>
  <si>
    <t>GO:0071549 cellular response to dexamethasone stimulus;GO:0014904 myotube cell development;GO:0071548 response to dexamethasone</t>
  </si>
  <si>
    <t>SET and MYND domain containing 3</t>
  </si>
  <si>
    <t>Smyd3</t>
  </si>
  <si>
    <t>69726</t>
  </si>
  <si>
    <t>GO:0010753 positive regulation of cGMP-mediated signaling;GO:0010752 regulation of cGMP-mediated signaling;GO:1902533 positive regulation of intracellular signal transduction</t>
  </si>
  <si>
    <t>RUN domain containing 3A</t>
  </si>
  <si>
    <t>Rundc3a</t>
  </si>
  <si>
    <t>51799</t>
  </si>
  <si>
    <t>GO:0045669 positive regulation of osteoblast differentiation;GO:0045667 regulation of osteoblast differentiation;GO:0001503 ossification</t>
  </si>
  <si>
    <t>PDZ and LIM domain 7</t>
  </si>
  <si>
    <t>Pdlim7</t>
  </si>
  <si>
    <t>67399</t>
  </si>
  <si>
    <t>GO:0010739 positive regulation of protein kinase A signaling;GO:0010738 regulation of protein kinase A signaling;GO:0030511 positive regulation of transforming growth factor beta receptor signaling pathway</t>
  </si>
  <si>
    <t>adipose secreted signaling protein</t>
  </si>
  <si>
    <t>Adissp</t>
  </si>
  <si>
    <t>67326</t>
  </si>
  <si>
    <t>GO:0021822 negative regulation of cell motility involved in cerebral cortex radial glia guided migration;GO:0021814 cell motility involved in cerebral cortex radial glia guided migration;GO:1903976 negative regulation of glial cell migration</t>
  </si>
  <si>
    <t>bMERB domain containing 1</t>
  </si>
  <si>
    <t>Bmerb1</t>
  </si>
  <si>
    <t>67254</t>
  </si>
  <si>
    <t>family with sequence similarity 171, member A2</t>
  </si>
  <si>
    <t>Fam171a2</t>
  </si>
  <si>
    <t>217219</t>
  </si>
  <si>
    <t>RUN domain containing 3B</t>
  </si>
  <si>
    <t>Rundc3b</t>
  </si>
  <si>
    <t>242819</t>
  </si>
  <si>
    <t>GO:0042147 retrograde transport, endosome to Golgi;GO:0016482 cytosolic transport;GO:0016197 endosomal transport</t>
  </si>
  <si>
    <t>sorting nexin 32</t>
  </si>
  <si>
    <t>Snx32</t>
  </si>
  <si>
    <t>225861</t>
  </si>
  <si>
    <t>GO:0000082 G1/S transition of mitotic cell cycle;GO:0008637 apoptotic mitochondrial changes;GO:0044843 cell cycle G1/S phase transition</t>
  </si>
  <si>
    <t>proviral integration site 2</t>
  </si>
  <si>
    <t>Pim2</t>
  </si>
  <si>
    <t>18715</t>
  </si>
  <si>
    <t>GO:0006338 chromatin remodeling;GO:0006325 chromatin organization;GO:0016043 cellular component organization</t>
  </si>
  <si>
    <t>megakaryocyte-associated tyrosine kinase</t>
  </si>
  <si>
    <t>Matk</t>
  </si>
  <si>
    <t>17179</t>
  </si>
  <si>
    <t>GO:0002091 negative regulation of receptor internalization;GO:0048261 negative regulation of receptor-mediated endocytosis;GO:0045806 negative regulation of endocytosis</t>
  </si>
  <si>
    <t>ankyrin repeat domain 13 family, member D</t>
  </si>
  <si>
    <t>Ankrd13d</t>
  </si>
  <si>
    <t>68423</t>
  </si>
  <si>
    <t>GO:0000212 meiotic spindle organization;GO:0007020 microtubule nucleation;GO:0046785 microtubule polymerization</t>
  </si>
  <si>
    <t>tubulin, gamma 2</t>
  </si>
  <si>
    <t>Tubg2</t>
  </si>
  <si>
    <t>103768</t>
  </si>
  <si>
    <t>GO:0019236 response to pheromone;GO:0007186 G protein-coupled receptor signaling pathway;GO:0042221 response to chemical</t>
  </si>
  <si>
    <t>transmembrane protein 145</t>
  </si>
  <si>
    <t>Tmem145</t>
  </si>
  <si>
    <t>330485</t>
  </si>
  <si>
    <t>GO:0032026 response to magnesium ion;GO:0051592 response to calcium ion;GO:0010038 response to metal ion</t>
  </si>
  <si>
    <t>ectonucleoside triphosphate diphosphohydrolase 6</t>
  </si>
  <si>
    <t>Entpd6</t>
  </si>
  <si>
    <t>12497</t>
  </si>
  <si>
    <t>GO:0014808 release of sequestered calcium ion into cytosol by sarcoplasmic reticulum;GO:0010881 regulation of cardiac muscle contraction by regulation of the release of sequestered calcium ion;GO:1903514 release of sequestered calcium ion into cytosol by endoplasmic reticulum</t>
  </si>
  <si>
    <t>transmembrane protein 38A</t>
  </si>
  <si>
    <t>Tmem38a</t>
  </si>
  <si>
    <t>74166</t>
  </si>
  <si>
    <t>GO:0006368 transcription elongation by RNA polymerase II;GO:0006354 DNA-templated transcription elongation;GO:0006366 transcription by RNA polymerase II</t>
  </si>
  <si>
    <t>transcription elongation factor A (SII), 2</t>
  </si>
  <si>
    <t>Tcea2</t>
  </si>
  <si>
    <t>21400</t>
  </si>
  <si>
    <t>GO:0045944 positive regulation of transcription by RNA polymerase II;GO:0045893 positive regulation of DNA-templated transcription;GO:1902680 positive regulation of RNA biosynthetic process</t>
  </si>
  <si>
    <t>TOX high mobility group box family member 2</t>
  </si>
  <si>
    <t>Tox2</t>
  </si>
  <si>
    <t>269389</t>
  </si>
  <si>
    <t>phospholipid phosphatase related 3</t>
  </si>
  <si>
    <t>Plppr3</t>
  </si>
  <si>
    <t>216152</t>
  </si>
  <si>
    <t>GO:0016486 peptide hormone processing;GO:0140448 signaling receptor ligand precursor processing;GO:0007218 neuropeptide signaling pathway</t>
  </si>
  <si>
    <t>secretogranin V</t>
  </si>
  <si>
    <t>Scg5</t>
  </si>
  <si>
    <t>20394</t>
  </si>
  <si>
    <t>GO:2000819 regulation of nucleotide-excision repair;GO:0070316 regulation of G0 to G1 transition;GO:1902459 positive regulation of stem cell population maintenance</t>
  </si>
  <si>
    <t>actin-like 6B</t>
  </si>
  <si>
    <t>Actl6b</t>
  </si>
  <si>
    <t>83766</t>
  </si>
  <si>
    <t>GO:1900015 regulation of cytokine production involved in inflammatory response;GO:0014902 myotube differentiation;GO:0051146 striated muscle cell differentiation</t>
  </si>
  <si>
    <t>phospholipase D family member 3</t>
  </si>
  <si>
    <t>Pld3</t>
  </si>
  <si>
    <t>18807</t>
  </si>
  <si>
    <t>GO:0006338 chromatin remodeling;GO:0006325 chromatin organization;GO:0035556 intracellular signal transduction</t>
  </si>
  <si>
    <t>serine/threonine kinase 32C</t>
  </si>
  <si>
    <t>Stk32c</t>
  </si>
  <si>
    <t>57740</t>
  </si>
  <si>
    <t>GO:0032361 pyridoxal phosphate catabolic process;GO:0042820 vitamin B6 catabolic process;GO:0031247 actin rod assembly</t>
  </si>
  <si>
    <t>pyridoxal (pyridoxine, vitamin B6) phosphatase</t>
  </si>
  <si>
    <t>Pdxp</t>
  </si>
  <si>
    <t>57028</t>
  </si>
  <si>
    <t>GO:0060340 positive regulation of type I interferon-mediated signaling pathway;GO:0071108 protein K48-linked deubiquitination;GO:0070536 protein K63-linked deubiquitination</t>
  </si>
  <si>
    <t>ubiquitin specific peptidase 27, X chromosome</t>
  </si>
  <si>
    <t>Usp27x</t>
  </si>
  <si>
    <t>54651</t>
  </si>
  <si>
    <t>GO:2000474 regulation of opioid receptor signaling pathway;GO:0010807 regulation of synaptic vesicle priming;GO:0048172 regulation of short-term neuronal synaptic plasticity</t>
  </si>
  <si>
    <t>synaptophysin</t>
  </si>
  <si>
    <t>Syp</t>
  </si>
  <si>
    <t>20977</t>
  </si>
  <si>
    <t>GO:0035021 negative regulation of Rac protein signal transduction;GO:0007019 microtubule depolymerization;GO:0035020 regulation of Rac protein signal transduction</t>
  </si>
  <si>
    <t>stathmin-like 3</t>
  </si>
  <si>
    <t>Stmn3</t>
  </si>
  <si>
    <t>20262</t>
  </si>
  <si>
    <t>GO:0000086 G2/M transition of mitotic cell cycle;GO:0044839 cell cycle G2/M phase transition;GO:0043406 positive regulation of MAP kinase activity</t>
  </si>
  <si>
    <t>tumor protein D52-like 1</t>
  </si>
  <si>
    <t>Tpd52l1</t>
  </si>
  <si>
    <t>21987</t>
  </si>
  <si>
    <t>GO:0018027 peptidyl-lysine dimethylation;GO:0018026 peptidyl-lysine monomethylation;GO:0018022 peptidyl-lysine methylation</t>
  </si>
  <si>
    <t>SET and MYND domain containing 2</t>
  </si>
  <si>
    <t>Smyd2</t>
  </si>
  <si>
    <t>226830</t>
  </si>
  <si>
    <t>synaptotagmin V</t>
  </si>
  <si>
    <t>Syt5</t>
  </si>
  <si>
    <t>53420</t>
  </si>
  <si>
    <t>GO:0061318 renal filtration cell differentiation;GO:0072112 podocyte differentiation;GO:0072311 glomerular epithelial cell differentiation</t>
  </si>
  <si>
    <t>brain abundant, membrane attached signal protein 1</t>
  </si>
  <si>
    <t>Basp1</t>
  </si>
  <si>
    <t>70350</t>
  </si>
  <si>
    <t>GO:0008063 Toll signaling pathway;GO:0001960 negative regulation of cytokine-mediated signaling pathway;GO:0060761 negative regulation of response to cytokine stimulus</t>
  </si>
  <si>
    <t>paralemmin 3</t>
  </si>
  <si>
    <t>Palm3</t>
  </si>
  <si>
    <t>74337</t>
  </si>
  <si>
    <t>GO:0099505 regulation of presynaptic membrane potential;GO:1990573 potassium ion import across plasma membrane;GO:0098659 inorganic cation import across plasma membrane</t>
  </si>
  <si>
    <t>potassium inwardly-rectifying channel, subfamily J, member 9</t>
  </si>
  <si>
    <t>Kcnj9</t>
  </si>
  <si>
    <t>16524</t>
  </si>
  <si>
    <t>GO:0051965 positive regulation of synapse assembly;GO:1901890 positive regulation of cell junction assembly;GO:0051963 regulation of synapse assembly</t>
  </si>
  <si>
    <t>leucine rich repeat containing 24</t>
  </si>
  <si>
    <t>Lrrc24</t>
  </si>
  <si>
    <t>378937</t>
  </si>
  <si>
    <t>GO:0001658 branching involved in ureteric bud morphogenesis;GO:0060675 ureteric bud morphogenesis;GO:0072171 mesonephric tubule morphogenesis</t>
  </si>
  <si>
    <t>transmembrane protein 59-like</t>
  </si>
  <si>
    <t>Tmem59l</t>
  </si>
  <si>
    <t>67937</t>
  </si>
  <si>
    <t>transcription elongation factor A (SII)-like 6</t>
  </si>
  <si>
    <t>Tceal6</t>
  </si>
  <si>
    <t>66104</t>
  </si>
  <si>
    <t>GO:0086050 membrane repolarization during bundle of His cell action potential;GO:0086052 membrane repolarization during SA node cell action potential;GO:0098914 membrane repolarization during atrial cardiac muscle cell action potential</t>
  </si>
  <si>
    <t>potassium voltage-gated channel, shaker-related subfamily, member 5</t>
  </si>
  <si>
    <t>Kcna5</t>
  </si>
  <si>
    <t>16493</t>
  </si>
  <si>
    <t>RIKEN cDNA 6330403K07 gene</t>
  </si>
  <si>
    <t>6330403K07Rik</t>
  </si>
  <si>
    <t>103712</t>
  </si>
  <si>
    <t>GO:0060292 long-term synaptic depression;GO:0050805 negative regulation of synaptic transmission;GO:0035725 sodium ion transmembrane transport</t>
  </si>
  <si>
    <t>solute carrier family 24 (sodium/potassium/calcium exchanger), member 1</t>
  </si>
  <si>
    <t>Slc24a1</t>
  </si>
  <si>
    <t>214111</t>
  </si>
  <si>
    <t>GO:0042744 hydrogen peroxide catabolic process;GO:0042743 hydrogen peroxide metabolic process;GO:0098869 cellular oxidant detoxification</t>
  </si>
  <si>
    <t>glutathione peroxidase 3</t>
  </si>
  <si>
    <t>Gpx3</t>
  </si>
  <si>
    <t>14778</t>
  </si>
  <si>
    <t>GO:0031449 regulation of slow-twitch skeletal muscle fiber contraction;GO:0014728 regulation of the force of skeletal muscle contraction;GO:0014862 regulation of skeletal muscle contraction by chemo-mechanical energy conversion</t>
  </si>
  <si>
    <t>myosin, heavy polypeptide 7, cardiac muscle, beta</t>
  </si>
  <si>
    <t>Myh7</t>
  </si>
  <si>
    <t>140781</t>
  </si>
  <si>
    <t>GO:1904862 inhibitory synapse assembly;GO:0051932 synaptic transmission, GABAergic;GO:0099505 regulation of presynaptic membrane potential</t>
  </si>
  <si>
    <t>gamma-aminobutyric acid type A receptor subunit alpha 5</t>
  </si>
  <si>
    <t>Gabra5</t>
  </si>
  <si>
    <t>110886</t>
  </si>
  <si>
    <t>GO:0002878 negative regulation of acute inflammatory response to non-antigenic stimulus;GO:0002877 regulation of acute inflammatory response to non-antigenic stimulus;GO:0090274 positive regulation of somatostatin secretion</t>
  </si>
  <si>
    <t>adenylate cyclase activating polypeptide 1</t>
  </si>
  <si>
    <t>Adcyap1</t>
  </si>
  <si>
    <t>11516</t>
  </si>
  <si>
    <t>GO:1900407 regulation of cellular response to oxidative stress;GO:1902882 regulation of response to oxidative stress;GO:1902476 chloride transmembrane transport</t>
  </si>
  <si>
    <t>solute carrier family 25 (mitochondrial carrier, brain), member 14</t>
  </si>
  <si>
    <t>Slc25a14</t>
  </si>
  <si>
    <t>20523</t>
  </si>
  <si>
    <t>GO:0071691 cardiac muscle thin filament assembly;GO:0055003 cardiac myofibril assembly;GO:0030239 myofibril assembly</t>
  </si>
  <si>
    <t>nebulette</t>
  </si>
  <si>
    <t>Nebl</t>
  </si>
  <si>
    <t>74103</t>
  </si>
  <si>
    <t>GO:0021987 cerebral cortex development;GO:0001764 neuron migration;GO:0021543 pallium development</t>
  </si>
  <si>
    <t>tubulin, beta 2A class IIA</t>
  </si>
  <si>
    <t>Tubb2a</t>
  </si>
  <si>
    <t>22151</t>
  </si>
  <si>
    <t>GO:0051901 positive regulation of mitochondrial depolarization;GO:1904181 positive regulation of membrane depolarization;GO:0051900 regulation of mitochondrial depolarization</t>
  </si>
  <si>
    <t>myeloid/lymphoid or mixed-lineage leukemia; translocated to, 11</t>
  </si>
  <si>
    <t>Mllt11</t>
  </si>
  <si>
    <t>56772</t>
  </si>
  <si>
    <t>GO:0097210 response to gonadotropin-releasing hormone;GO:0045666 positive regulation of neuron differentiation;GO:0045664 regulation of neuron differentiation</t>
  </si>
  <si>
    <t>transcription factor 12</t>
  </si>
  <si>
    <t>Tcf12</t>
  </si>
  <si>
    <t>21406</t>
  </si>
  <si>
    <t>GO:0036297 interstrand cross-link repair;GO:0034614 cellular response to reactive oxygen species;GO:0000302 response to reactive oxygen species</t>
  </si>
  <si>
    <t>excision repair cross-complementing rodent repair deficiency, complementation group 6 like 2</t>
  </si>
  <si>
    <t>Ercc6l2</t>
  </si>
  <si>
    <t>76251</t>
  </si>
  <si>
    <t>GO:0060690 epithelial cell differentiation involved in salivary gland development;GO:0150107 positive regulation of protein localization to cell-cell junction;GO:1900086 positive regulation of peptidyl-tyrosine autophosphorylation</t>
  </si>
  <si>
    <t>catenin delta 1</t>
  </si>
  <si>
    <t>Ctnnd1</t>
  </si>
  <si>
    <t>12388</t>
  </si>
  <si>
    <t>GO:0030968 endoplasmic reticulum unfolded protein response;GO:0034620 cellular response to unfolded protein;GO:0035967 cellular response to topologically incorrect protein</t>
  </si>
  <si>
    <t>stress-associated endoplasmic reticulum protein family member 2</t>
  </si>
  <si>
    <t>Serp2</t>
  </si>
  <si>
    <t>72661</t>
  </si>
  <si>
    <t>GO:0032488 Cdc42 protein signal transduction;GO:0007266 Rho protein signal transduction;GO:0030010 establishment of cell polarity</t>
  </si>
  <si>
    <t>ras homolog family member V</t>
  </si>
  <si>
    <t>Rhov</t>
  </si>
  <si>
    <t>228543</t>
  </si>
  <si>
    <t>GO:0021998 neural plate mediolateral regionalization;GO:0048338 mesoderm structural organization;GO:0048352 paraxial mesoderm structural organization</t>
  </si>
  <si>
    <t>bone morphogenetic protein receptor, type 1A</t>
  </si>
  <si>
    <t>Bmpr1a</t>
  </si>
  <si>
    <t>12166</t>
  </si>
  <si>
    <t>GO:0048671 negative regulation of collateral sprouting;GO:1900121 negative regulation of receptor binding;GO:0048681 negative regulation of axon regeneration</t>
  </si>
  <si>
    <t>repulsive guidance molecule family member A</t>
  </si>
  <si>
    <t>Rgma</t>
  </si>
  <si>
    <t>244058</t>
  </si>
  <si>
    <t>GO:2001017 regulation of retrograde axon cargo transport;GO:2001019 positive regulation of retrograde axon cargo transport;GO:1905445 positive regulation of clathrin coat assembly</t>
  </si>
  <si>
    <t>calcyon neuron-specific vesicular protein</t>
  </si>
  <si>
    <t>Caly</t>
  </si>
  <si>
    <t>68566</t>
  </si>
  <si>
    <t>GO:0071000 response to magnetism;GO:0071896 protein localization to adherens junction;GO:1905605 positive regulation of blood-brain barrier permeability</t>
  </si>
  <si>
    <t>tight junction protein 1</t>
  </si>
  <si>
    <t>Tjp1</t>
  </si>
  <si>
    <t>21872</t>
  </si>
  <si>
    <t>GO:0007399 nervous system development;GO:0048731 system development;GO:0007275 multicellular organism development</t>
  </si>
  <si>
    <t>neurensin 2</t>
  </si>
  <si>
    <t>Nrsn2</t>
  </si>
  <si>
    <t>228777</t>
  </si>
  <si>
    <t>ankyrin repeat domain 35</t>
  </si>
  <si>
    <t>Ankrd35</t>
  </si>
  <si>
    <t>213121</t>
  </si>
  <si>
    <t>GO:0071673 positive regulation of smooth muscle cell chemotaxis;GO:2000439 positive regulation of monocyte extravasation;GO:2000437 regulation of monocyte extravasation</t>
  </si>
  <si>
    <t>platelet-derived growth factor, D polypeptide</t>
  </si>
  <si>
    <t>Pdgfd</t>
  </si>
  <si>
    <t>71785</t>
  </si>
  <si>
    <t>GO:0095500 acetylcholine receptor signaling pathway;GO:1905145 cellular response to acetylcholine;GO:1905144 response to acetylcholine</t>
  </si>
  <si>
    <t>lymphocyte antigen 6 family member H</t>
  </si>
  <si>
    <t>Ly6h</t>
  </si>
  <si>
    <t>23934</t>
  </si>
  <si>
    <t>GO:0008544 epidermis development;GO:0009888 tissue development;GO:0048856 anatomical structure development</t>
  </si>
  <si>
    <t>cystatin E/M</t>
  </si>
  <si>
    <t>Cst6</t>
  </si>
  <si>
    <t>73720</t>
  </si>
  <si>
    <t>GO:0048477 oogenesis;GO:0007292 female gamete generation;GO:0048545 response to steroid hormone</t>
  </si>
  <si>
    <t>progestin and adipoQ receptor family member VIII</t>
  </si>
  <si>
    <t>Paqr8</t>
  </si>
  <si>
    <t>74229</t>
  </si>
  <si>
    <t>Rho GDP dissociation inhibitor gamma</t>
  </si>
  <si>
    <t>Arhgdig</t>
  </si>
  <si>
    <t>14570</t>
  </si>
  <si>
    <t>GO:0050901 leukocyte tethering or rolling;GO:0061756 leukocyte adhesion to vascular endothelial cell;GO:0045123 cellular extravasation</t>
  </si>
  <si>
    <t>podocalyxin-like 2</t>
  </si>
  <si>
    <t>Podxl2</t>
  </si>
  <si>
    <t>319655</t>
  </si>
  <si>
    <t>coiled-coil glutamate-rich protein 2</t>
  </si>
  <si>
    <t>Ccer2</t>
  </si>
  <si>
    <t>100504112</t>
  </si>
  <si>
    <t>GO:0030641 regulation of cellular pH;GO:0006885 regulation of pH;GO:0030003 intracellular monoatomic cation homeostasis</t>
  </si>
  <si>
    <t>ATPase, H+ transporting, lysosomal accessory protein 1-like</t>
  </si>
  <si>
    <t>Atp6ap1l</t>
  </si>
  <si>
    <t>435376</t>
  </si>
  <si>
    <t>GO:0007270 neuron-neuron synaptic transmission;GO:0019233 sensory perception of pain;GO:0007218 neuropeptide signaling pathway</t>
  </si>
  <si>
    <t>prepronociceptin</t>
  </si>
  <si>
    <t>Pnoc</t>
  </si>
  <si>
    <t>18155</t>
  </si>
  <si>
    <t>GO:0002387 immune response in gut-associated lymphoid tissue;GO:0002395 immune response in nasopharyngeal-associated lymphoid tissue;GO:0120222 regulation of blastocyst development</t>
  </si>
  <si>
    <t>tubulin tyrosine ligase-like 1</t>
  </si>
  <si>
    <t>Ttll1</t>
  </si>
  <si>
    <t>319953</t>
  </si>
  <si>
    <t>GO:0003219 cardiac right ventricle formation;GO:0003211 cardiac ventricle formation;GO:0003139 secondary heart field specification</t>
  </si>
  <si>
    <t>SWI/SNF related BAF chromatin remodeling complex subunit D3</t>
  </si>
  <si>
    <t>Smarcd3</t>
  </si>
  <si>
    <t>66993</t>
  </si>
  <si>
    <t>GO:0044331 cell-cell adhesion mediated by cadherin;GO:0016339 calcium-dependent cell-cell adhesion via plasma membrane cell adhesion molecules;GO:0034332 adherens junction organization</t>
  </si>
  <si>
    <t>cadherin-like 24</t>
  </si>
  <si>
    <t>Cdh24</t>
  </si>
  <si>
    <t>239096</t>
  </si>
  <si>
    <t>GO:0002244 hematopoietic progenitor cell differentiation;GO:0030097 hemopoiesis;GO:0048468 cell development</t>
  </si>
  <si>
    <t>transmembrane protein 91</t>
  </si>
  <si>
    <t>Tmem91</t>
  </si>
  <si>
    <t>320208</t>
  </si>
  <si>
    <t>GO:0006599 phosphagen metabolic process;GO:0006603 phosphocreatine metabolic process;GO:0042396 phosphagen biosynthetic process</t>
  </si>
  <si>
    <t>creatine kinase, mitochondrial 1, ubiquitous</t>
  </si>
  <si>
    <t>Ckmt1</t>
  </si>
  <si>
    <t>12716</t>
  </si>
  <si>
    <t>GO:0140251 regulation protein catabolic process at presynapse;GO:0140250 regulation protein catabolic process at synapse;GO:0043001 Golgi to plasma membrane protein transport</t>
  </si>
  <si>
    <t>RAB26, member RAS oncogene family</t>
  </si>
  <si>
    <t>Rab26</t>
  </si>
  <si>
    <t>328778</t>
  </si>
  <si>
    <t>GO:0021894 cerebral cortex GABAergic interneuron development;GO:0021892 cerebral cortex GABAergic interneuron differentiation;GO:0014041 regulation of neuron maturation</t>
  </si>
  <si>
    <t>Rac family small GTPase 3</t>
  </si>
  <si>
    <t>Rac3</t>
  </si>
  <si>
    <t>170758</t>
  </si>
  <si>
    <t>GO:0046532 regulation of photoreceptor cell differentiation;GO:0045664 regulation of neuron differentiation;GO:0045595 regulation of cell differentiation</t>
  </si>
  <si>
    <t>SIX homeobox 3, opposite strand 1</t>
  </si>
  <si>
    <t>Six3os1</t>
  </si>
  <si>
    <t>100043902</t>
  </si>
  <si>
    <t>GO:1900121 negative regulation of receptor binding;GO:1900120 regulation of receptor binding;GO:0007413 axonal fasciculation</t>
  </si>
  <si>
    <t>cartilage acidic protein 1</t>
  </si>
  <si>
    <t>Crtac1</t>
  </si>
  <si>
    <t>72832</t>
  </si>
  <si>
    <t>GO:1904116 response to vasopressin;GO:1904117 cellular response to vasopressin;GO:0046826 negative regulation of protein export from nucleus</t>
  </si>
  <si>
    <t>RAN GTPase activating protein 1</t>
  </si>
  <si>
    <t>Rangap1</t>
  </si>
  <si>
    <t>19387</t>
  </si>
  <si>
    <t>GO:0035269 protein O-linked mannosylation;GO:0035268 protein mannosylation;GO:0097502 mannosylation</t>
  </si>
  <si>
    <t>protein O-linked mannose beta 1,4-N-acetylglucosaminyltransferase 2</t>
  </si>
  <si>
    <t>Pomgnt2</t>
  </si>
  <si>
    <t>215494</t>
  </si>
  <si>
    <t>GO:1903226 positive regulation of endodermal cell differentiation;GO:0090170 regulation of Golgi inheritance;GO:0060502 epithelial cell proliferation involved in lung morphogenesis</t>
  </si>
  <si>
    <t>mitogen-activated protein kinase kinase 1</t>
  </si>
  <si>
    <t>Map2k1</t>
  </si>
  <si>
    <t>26395</t>
  </si>
  <si>
    <t>GO:0071787 endoplasmic reticulum tubular network formation;GO:1902430 negative regulation of amyloid-beta formation;GO:0071786 endoplasmic reticulum tubular network organization</t>
  </si>
  <si>
    <t>reticulon 1</t>
  </si>
  <si>
    <t>Rtn1</t>
  </si>
  <si>
    <t>104001</t>
  </si>
  <si>
    <t>GO:0008045 motor neuron axon guidance;GO:0048013 ephrin receptor signaling pathway;GO:0050770 regulation of axonogenesis</t>
  </si>
  <si>
    <t>chimerin 1</t>
  </si>
  <si>
    <t>Chn1</t>
  </si>
  <si>
    <t>108699</t>
  </si>
  <si>
    <t>GO:0150070 regulation of arginase activity;GO:0150072 positive regulation of arginase activity;GO:0150073 regulation of protein-glutamine gamma-glutamyltransferase activity</t>
  </si>
  <si>
    <t>CD200 molecule</t>
  </si>
  <si>
    <t>Cd200</t>
  </si>
  <si>
    <t>17470</t>
  </si>
  <si>
    <t>GO:0051865 protein autoubiquitination;GO:0016567 protein ubiquitination;GO:0032446 protein modification by small protein conjugation</t>
  </si>
  <si>
    <t>ring finger protein 208</t>
  </si>
  <si>
    <t>Rnf208</t>
  </si>
  <si>
    <t>68846</t>
  </si>
  <si>
    <t>GO:1902684 negative regulation of receptor localization to synapse;GO:1901609 negative regulation of vesicle transport along microtubule;GO:1902804 negative regulation of synaptic vesicle transport</t>
  </si>
  <si>
    <t>cornichon family AMPA receptor auxiliary protein 2</t>
  </si>
  <si>
    <t>Cnih2</t>
  </si>
  <si>
    <t>12794</t>
  </si>
  <si>
    <t>GO:0001572 lactosylceramide biosynthetic process;GO:0046478 lactosylceramide metabolic process;GO:0010706 ganglioside biosynthetic process via lactosylceramide</t>
  </si>
  <si>
    <t>UDP-Gal:betaGlcNAc beta 1,4-galactosyltransferase, polypeptide 6</t>
  </si>
  <si>
    <t>B4galt6</t>
  </si>
  <si>
    <t>56386</t>
  </si>
  <si>
    <t>GO:0070315 G1 to G0 transition involved in cell differentiation;GO:0070314 G1 to G0 transition;GO:0033194 response to hydroperoxide</t>
  </si>
  <si>
    <t>ring finger protein 112</t>
  </si>
  <si>
    <t>Rnf112</t>
  </si>
  <si>
    <t>22671</t>
  </si>
  <si>
    <t>neurensin 1</t>
  </si>
  <si>
    <t>Nrsn1</t>
  </si>
  <si>
    <t>22360</t>
  </si>
  <si>
    <t>GO:0032465 regulation of cytokinesis;GO:0051302 regulation of cell division;GO:0051301 cell division</t>
  </si>
  <si>
    <t>kelch-like 13</t>
  </si>
  <si>
    <t>Klhl13</t>
  </si>
  <si>
    <t>67455</t>
  </si>
  <si>
    <t>GO:0050890 cognition;GO:0015031 protein transport;GO:0045184 establishment of protein localization</t>
  </si>
  <si>
    <t>janus kinase and microtubule interacting protein 1</t>
  </si>
  <si>
    <t>Jakmip1</t>
  </si>
  <si>
    <t>76071</t>
  </si>
  <si>
    <t>GO:0006713 glucocorticoid catabolic process;GO:0042921 nuclear receptor-mediated glucocorticoid signaling pathway;GO:0031958 nuclear receptor-mediated corticosteroid signaling pathway</t>
  </si>
  <si>
    <t>tyrosine 3-monooxygenase/tryptophan 5-monooxygenase activation protein, eta polypeptide</t>
  </si>
  <si>
    <t>Ywhah</t>
  </si>
  <si>
    <t>22629</t>
  </si>
  <si>
    <t>GO:0006508 proteolysis;GO:0019538 protein metabolic process;GO:0043170 macromolecule metabolic process</t>
  </si>
  <si>
    <t>rhomboid like 1</t>
  </si>
  <si>
    <t>Rhbdl1</t>
  </si>
  <si>
    <t>214951</t>
  </si>
  <si>
    <t>GO:0006612 protein targeting to membrane;GO:0090150 establishment of protein localization to membrane;GO:0006605 protein targeting</t>
  </si>
  <si>
    <t>golgin A7B</t>
  </si>
  <si>
    <t>Golga7b</t>
  </si>
  <si>
    <t>71146</t>
  </si>
  <si>
    <t>GO:0003421 growth plate cartilage axis specification;GO:1903403 negative regulation of renal phosphate excretion;GO:0003422 growth plate cartilage morphogenesis</t>
  </si>
  <si>
    <t>stanniocalcin 1</t>
  </si>
  <si>
    <t>Stc1</t>
  </si>
  <si>
    <t>20855</t>
  </si>
  <si>
    <t>GO:0098884 postsynaptic neurotransmitter receptor internalization;GO:0140239 postsynaptic endocytosis;GO:0071257 cellular response to electrical stimulus</t>
  </si>
  <si>
    <t>myosin VI</t>
  </si>
  <si>
    <t>Myo6</t>
  </si>
  <si>
    <t>17920</t>
  </si>
  <si>
    <t>keratin 75</t>
  </si>
  <si>
    <t>Krt75</t>
  </si>
  <si>
    <t>109052</t>
  </si>
  <si>
    <t>neurexophilin 3</t>
  </si>
  <si>
    <t>Nxph3</t>
  </si>
  <si>
    <t>104079</t>
  </si>
  <si>
    <t>GO:0016198 axon choice point recognition;GO:0060019 radial glial cell differentiation;GO:0099150 regulation of postsynaptic specialization assembly</t>
  </si>
  <si>
    <t>growth associated protein 43</t>
  </si>
  <si>
    <t>Gap43</t>
  </si>
  <si>
    <t>14432</t>
  </si>
  <si>
    <t>cortexin 1</t>
  </si>
  <si>
    <t>Ctxn1</t>
  </si>
  <si>
    <t>330695</t>
  </si>
  <si>
    <t>GO:1905174 regulation of vascular associated smooth muscle cell dedifferentiation;GO:0051152 positive regulation of smooth muscle cell differentiation;GO:0099633 protein localization to postsynaptic specialization membrane</t>
  </si>
  <si>
    <t>olfactomedin 2</t>
  </si>
  <si>
    <t>Olfm2</t>
  </si>
  <si>
    <t>244723</t>
  </si>
  <si>
    <t>RIKEN cDNA 9030624G23 gene</t>
  </si>
  <si>
    <t>9030624G23Rik</t>
  </si>
  <si>
    <t>66808</t>
  </si>
  <si>
    <t>pregnancy upregulated non-ubiquitously expressed CaM kinase</t>
  </si>
  <si>
    <t>Pnck</t>
  </si>
  <si>
    <t>93843</t>
  </si>
  <si>
    <t>GO:0098703 calcium ion import across plasma membrane;GO:1902656 calcium ion import into cytosol;GO:0070509 calcium ion import</t>
  </si>
  <si>
    <t>NALCN channel auxiliary factor 2</t>
  </si>
  <si>
    <t>Nalf2</t>
  </si>
  <si>
    <t>620592</t>
  </si>
  <si>
    <t>GO:0099550 trans-synaptic signaling, modulating synaptic transmission;GO:1904862 inhibitory synapse assembly;GO:0007416 synapse assembly</t>
  </si>
  <si>
    <t>cerebellin 4 precursor protein</t>
  </si>
  <si>
    <t>Cbln4</t>
  </si>
  <si>
    <t>228942</t>
  </si>
  <si>
    <t>GO:0045957 negative regulation of complement activation, alternative pathway;GO:0030451 regulation of complement activation, alternative pathway;GO:0045959 negative regulation of complement activation, classical pathway</t>
  </si>
  <si>
    <t>sushi domain containing 4</t>
  </si>
  <si>
    <t>Susd4</t>
  </si>
  <si>
    <t>96935</t>
  </si>
  <si>
    <t>transmembrane protein 158</t>
  </si>
  <si>
    <t>Tmem158</t>
  </si>
  <si>
    <t>72309</t>
  </si>
  <si>
    <t>Gm49769</t>
  </si>
  <si>
    <t>GO:2000866 positive regulation of estradiol secretion;GO:0006710 androgen catabolic process;GO:2000864 regulation of estradiol secretion</t>
  </si>
  <si>
    <t>cytochrome P450, family 19, subfamily a, polypeptide 1</t>
  </si>
  <si>
    <t>Cyp19a1</t>
  </si>
  <si>
    <t>13075</t>
  </si>
  <si>
    <t>GO:0099171 presynaptic modulation of chemical synaptic transmission;GO:0072594 establishment of protein localization to organelle;GO:0050804 modulation of chemical synaptic transmission</t>
  </si>
  <si>
    <t>lysosomal-associated membrane protein family, member 5</t>
  </si>
  <si>
    <t>Lamp5</t>
  </si>
  <si>
    <t>76161</t>
  </si>
  <si>
    <t>GO:0046671 negative regulation of retinal cell programmed cell death;GO:0046668 regulation of retinal cell programmed cell death;GO:0002040 sprouting angiogenesis</t>
  </si>
  <si>
    <t>transmembrane protein 215</t>
  </si>
  <si>
    <t>Tmem215</t>
  </si>
  <si>
    <t>320500</t>
  </si>
  <si>
    <t>GO:0048678 response to axon injury</t>
  </si>
  <si>
    <t>GO:0010996 response to auditory stimulus</t>
  </si>
  <si>
    <t>GO:0030511 positive regulation of transfo</t>
  </si>
  <si>
    <t>GO:0043536 positive regulation of blood v</t>
  </si>
  <si>
    <t>GO:0051493 regulation of cytoskeleton org</t>
  </si>
  <si>
    <t>R-MMU-422475 Axon guidance</t>
  </si>
  <si>
    <t>GO:0048545 response to steroid hormone</t>
  </si>
  <si>
    <t>GO:0042551 neuron maturation</t>
  </si>
  <si>
    <t xml:space="preserve">GO:0006942 regulation of striated muscle </t>
  </si>
  <si>
    <t>GO:1904862 inhibitory synapse assembly</t>
  </si>
  <si>
    <t>GO:0007019 microtubule depolymerization</t>
  </si>
  <si>
    <t>mmu04540 Gap junction - Mus musculus (h</t>
  </si>
  <si>
    <t>GO:0061061 muscle structure development</t>
  </si>
  <si>
    <t>GO:0033194 response to hydroperoxide</t>
  </si>
  <si>
    <t>R-MMU-418990 Adherens junctions interaction</t>
  </si>
  <si>
    <t>GO:0043243 positive regulation of protein</t>
  </si>
  <si>
    <t>GO:0099536 synaptic signaling</t>
  </si>
  <si>
    <t>R-MMU-201451 Signaling by BMP</t>
  </si>
  <si>
    <t>GO:0007167 enzyme-linked receptor protein</t>
  </si>
  <si>
    <t>R-MMU-194315 Signaling by Rho GTP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3.5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4" borderId="0" xfId="0" applyFill="1"/>
    <xf numFmtId="0" fontId="2" fillId="3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0" fillId="3" borderId="0" xfId="0" applyFill="1"/>
    <xf numFmtId="0" fontId="1" fillId="0" borderId="0" xfId="0" applyFont="1" applyAlignment="1">
      <alignment horizontal="left"/>
    </xf>
  </cellXfs>
  <cellStyles count="1">
    <cellStyle name="Normal" xfId="0" builtinId="0"/>
  </cellStyles>
  <dxfs count="2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6.xml"/><Relationship Id="rId1" Type="http://schemas.openxmlformats.org/officeDocument/2006/relationships/vmlDrawing" Target="../drawings/vmlDrawing6.v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7.xml"/><Relationship Id="rId1" Type="http://schemas.openxmlformats.org/officeDocument/2006/relationships/vmlDrawing" Target="../drawings/vmlDrawing7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8.xml"/><Relationship Id="rId1" Type="http://schemas.openxmlformats.org/officeDocument/2006/relationships/vmlDrawing" Target="../drawings/vmlDrawing8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D212"/>
  <sheetViews>
    <sheetView workbookViewId="0"/>
  </sheetViews>
  <sheetFormatPr baseColWidth="10" defaultColWidth="8.832031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spans="1:30" x14ac:dyDescent="0.2">
      <c r="A2" t="s">
        <v>30</v>
      </c>
      <c r="B2" t="s">
        <v>31</v>
      </c>
      <c r="C2" t="s">
        <v>32</v>
      </c>
      <c r="D2" t="s">
        <v>33</v>
      </c>
      <c r="E2" t="s">
        <v>31</v>
      </c>
      <c r="F2" t="s">
        <v>33</v>
      </c>
      <c r="G2" t="s">
        <v>30</v>
      </c>
      <c r="H2" t="s">
        <v>34</v>
      </c>
      <c r="I2" t="s">
        <v>35</v>
      </c>
      <c r="K2" t="s">
        <v>36</v>
      </c>
      <c r="L2" t="s">
        <v>36</v>
      </c>
      <c r="M2" t="s">
        <v>36</v>
      </c>
      <c r="N2" t="s">
        <v>36</v>
      </c>
      <c r="O2" t="s">
        <v>36</v>
      </c>
      <c r="P2" t="s">
        <v>36</v>
      </c>
      <c r="Q2" t="s">
        <v>36</v>
      </c>
      <c r="R2" t="s">
        <v>36</v>
      </c>
      <c r="S2" t="s">
        <v>36</v>
      </c>
      <c r="T2" t="s">
        <v>36</v>
      </c>
      <c r="U2" t="s">
        <v>36</v>
      </c>
      <c r="V2" t="s">
        <v>36</v>
      </c>
      <c r="W2" t="s">
        <v>36</v>
      </c>
      <c r="X2" t="s">
        <v>36</v>
      </c>
      <c r="Y2" t="s">
        <v>36</v>
      </c>
      <c r="Z2" t="s">
        <v>36</v>
      </c>
      <c r="AA2" t="s">
        <v>36</v>
      </c>
      <c r="AB2" t="s">
        <v>36</v>
      </c>
      <c r="AC2" t="s">
        <v>36</v>
      </c>
      <c r="AD2" t="s">
        <v>36</v>
      </c>
    </row>
    <row r="3" spans="1:30" x14ac:dyDescent="0.2">
      <c r="A3" t="s">
        <v>37</v>
      </c>
      <c r="B3" t="s">
        <v>38</v>
      </c>
      <c r="C3" t="s">
        <v>32</v>
      </c>
      <c r="D3" t="s">
        <v>33</v>
      </c>
      <c r="E3" t="s">
        <v>38</v>
      </c>
      <c r="F3" t="s">
        <v>33</v>
      </c>
      <c r="G3" t="s">
        <v>37</v>
      </c>
      <c r="H3" t="s">
        <v>39</v>
      </c>
      <c r="I3" t="s">
        <v>40</v>
      </c>
      <c r="K3" t="s">
        <v>36</v>
      </c>
      <c r="L3" t="s">
        <v>36</v>
      </c>
      <c r="M3" t="s">
        <v>36</v>
      </c>
      <c r="N3" t="s">
        <v>36</v>
      </c>
      <c r="O3" t="s">
        <v>36</v>
      </c>
      <c r="P3" t="s">
        <v>36</v>
      </c>
      <c r="Q3" t="s">
        <v>36</v>
      </c>
      <c r="R3" t="s">
        <v>36</v>
      </c>
      <c r="S3" t="s">
        <v>36</v>
      </c>
      <c r="T3" t="s">
        <v>36</v>
      </c>
      <c r="U3" t="s">
        <v>36</v>
      </c>
      <c r="V3" t="s">
        <v>36</v>
      </c>
      <c r="W3" t="s">
        <v>36</v>
      </c>
      <c r="X3" t="s">
        <v>36</v>
      </c>
      <c r="Y3" t="s">
        <v>36</v>
      </c>
      <c r="Z3" t="s">
        <v>36</v>
      </c>
      <c r="AA3" t="s">
        <v>36</v>
      </c>
      <c r="AB3" t="s">
        <v>36</v>
      </c>
      <c r="AC3" t="s">
        <v>36</v>
      </c>
      <c r="AD3" t="s">
        <v>36</v>
      </c>
    </row>
    <row r="4" spans="1:30" x14ac:dyDescent="0.2">
      <c r="A4" t="s">
        <v>41</v>
      </c>
      <c r="B4" t="s">
        <v>42</v>
      </c>
      <c r="C4" t="s">
        <v>32</v>
      </c>
      <c r="D4" t="s">
        <v>33</v>
      </c>
      <c r="E4" t="s">
        <v>42</v>
      </c>
      <c r="F4" t="s">
        <v>33</v>
      </c>
      <c r="G4" t="s">
        <v>41</v>
      </c>
      <c r="H4" t="s">
        <v>43</v>
      </c>
      <c r="I4" t="s">
        <v>44</v>
      </c>
      <c r="K4" t="s">
        <v>36</v>
      </c>
      <c r="L4" t="s">
        <v>45</v>
      </c>
      <c r="M4" t="s">
        <v>36</v>
      </c>
      <c r="N4" t="s">
        <v>45</v>
      </c>
      <c r="O4" t="s">
        <v>36</v>
      </c>
      <c r="P4" t="s">
        <v>36</v>
      </c>
      <c r="Q4" t="s">
        <v>36</v>
      </c>
      <c r="R4" t="s">
        <v>36</v>
      </c>
      <c r="S4" t="s">
        <v>45</v>
      </c>
      <c r="T4" t="s">
        <v>36</v>
      </c>
      <c r="U4" t="s">
        <v>45</v>
      </c>
      <c r="V4" t="s">
        <v>36</v>
      </c>
      <c r="W4" t="s">
        <v>36</v>
      </c>
      <c r="X4" t="s">
        <v>36</v>
      </c>
      <c r="Y4" t="s">
        <v>45</v>
      </c>
      <c r="Z4" t="s">
        <v>36</v>
      </c>
      <c r="AA4" t="s">
        <v>36</v>
      </c>
      <c r="AB4" t="s">
        <v>45</v>
      </c>
      <c r="AC4" t="s">
        <v>36</v>
      </c>
      <c r="AD4" t="s">
        <v>36</v>
      </c>
    </row>
    <row r="5" spans="1:30" x14ac:dyDescent="0.2">
      <c r="A5" t="s">
        <v>46</v>
      </c>
      <c r="B5" t="s">
        <v>47</v>
      </c>
      <c r="C5" t="s">
        <v>32</v>
      </c>
      <c r="D5" t="s">
        <v>33</v>
      </c>
      <c r="E5" t="s">
        <v>47</v>
      </c>
      <c r="F5" t="s">
        <v>33</v>
      </c>
      <c r="G5" t="s">
        <v>46</v>
      </c>
      <c r="H5" t="s">
        <v>48</v>
      </c>
      <c r="I5" t="s">
        <v>49</v>
      </c>
      <c r="K5" t="s">
        <v>45</v>
      </c>
      <c r="L5" t="s">
        <v>45</v>
      </c>
      <c r="M5" t="s">
        <v>45</v>
      </c>
      <c r="N5" t="s">
        <v>45</v>
      </c>
      <c r="O5" t="s">
        <v>36</v>
      </c>
      <c r="P5" t="s">
        <v>36</v>
      </c>
      <c r="Q5" t="s">
        <v>36</v>
      </c>
      <c r="R5" t="s">
        <v>36</v>
      </c>
      <c r="S5" t="s">
        <v>45</v>
      </c>
      <c r="T5" t="s">
        <v>36</v>
      </c>
      <c r="U5" t="s">
        <v>45</v>
      </c>
      <c r="V5" t="s">
        <v>36</v>
      </c>
      <c r="W5" t="s">
        <v>36</v>
      </c>
      <c r="X5" t="s">
        <v>36</v>
      </c>
      <c r="Y5" t="s">
        <v>45</v>
      </c>
      <c r="Z5" t="s">
        <v>36</v>
      </c>
      <c r="AA5" t="s">
        <v>36</v>
      </c>
      <c r="AB5" t="s">
        <v>36</v>
      </c>
      <c r="AC5" t="s">
        <v>36</v>
      </c>
      <c r="AD5" t="s">
        <v>36</v>
      </c>
    </row>
    <row r="6" spans="1:30" x14ac:dyDescent="0.2">
      <c r="A6" t="s">
        <v>50</v>
      </c>
      <c r="B6" t="s">
        <v>51</v>
      </c>
      <c r="C6" t="s">
        <v>32</v>
      </c>
      <c r="D6" t="s">
        <v>33</v>
      </c>
      <c r="E6" t="s">
        <v>51</v>
      </c>
      <c r="F6" t="s">
        <v>33</v>
      </c>
      <c r="G6" t="s">
        <v>50</v>
      </c>
      <c r="H6" t="s">
        <v>52</v>
      </c>
      <c r="I6" t="s">
        <v>53</v>
      </c>
      <c r="K6" t="s">
        <v>36</v>
      </c>
      <c r="L6" t="s">
        <v>36</v>
      </c>
      <c r="M6" t="s">
        <v>45</v>
      </c>
      <c r="N6" t="s">
        <v>36</v>
      </c>
      <c r="O6" t="s">
        <v>45</v>
      </c>
      <c r="P6" t="s">
        <v>36</v>
      </c>
      <c r="Q6" t="s">
        <v>45</v>
      </c>
      <c r="R6" t="s">
        <v>36</v>
      </c>
      <c r="S6" t="s">
        <v>45</v>
      </c>
      <c r="T6" t="s">
        <v>36</v>
      </c>
      <c r="U6" t="s">
        <v>36</v>
      </c>
      <c r="V6" t="s">
        <v>36</v>
      </c>
      <c r="W6" t="s">
        <v>36</v>
      </c>
      <c r="X6" t="s">
        <v>36</v>
      </c>
      <c r="Y6" t="s">
        <v>36</v>
      </c>
      <c r="Z6" t="s">
        <v>36</v>
      </c>
      <c r="AA6" t="s">
        <v>36</v>
      </c>
      <c r="AB6" t="s">
        <v>36</v>
      </c>
      <c r="AC6" t="s">
        <v>36</v>
      </c>
      <c r="AD6" t="s">
        <v>36</v>
      </c>
    </row>
    <row r="7" spans="1:30" x14ac:dyDescent="0.2">
      <c r="A7" t="s">
        <v>54</v>
      </c>
      <c r="B7" t="s">
        <v>55</v>
      </c>
      <c r="C7" t="s">
        <v>32</v>
      </c>
      <c r="D7" t="s">
        <v>33</v>
      </c>
      <c r="E7" t="s">
        <v>55</v>
      </c>
      <c r="F7" t="s">
        <v>33</v>
      </c>
      <c r="G7" t="s">
        <v>54</v>
      </c>
      <c r="H7" t="s">
        <v>56</v>
      </c>
      <c r="I7" t="s">
        <v>57</v>
      </c>
      <c r="K7" t="s">
        <v>36</v>
      </c>
      <c r="L7" t="s">
        <v>36</v>
      </c>
      <c r="M7" t="s">
        <v>36</v>
      </c>
      <c r="N7" t="s">
        <v>36</v>
      </c>
      <c r="O7" t="s">
        <v>36</v>
      </c>
      <c r="P7" t="s">
        <v>45</v>
      </c>
      <c r="Q7" t="s">
        <v>36</v>
      </c>
      <c r="R7" t="s">
        <v>45</v>
      </c>
      <c r="S7" t="s">
        <v>36</v>
      </c>
      <c r="T7" t="s">
        <v>45</v>
      </c>
      <c r="U7" t="s">
        <v>36</v>
      </c>
      <c r="V7" t="s">
        <v>36</v>
      </c>
      <c r="W7" t="s">
        <v>36</v>
      </c>
      <c r="X7" t="s">
        <v>36</v>
      </c>
      <c r="Y7" t="s">
        <v>36</v>
      </c>
      <c r="Z7" t="s">
        <v>36</v>
      </c>
      <c r="AA7" t="s">
        <v>36</v>
      </c>
      <c r="AB7" t="s">
        <v>36</v>
      </c>
      <c r="AC7" t="s">
        <v>36</v>
      </c>
      <c r="AD7" t="s">
        <v>36</v>
      </c>
    </row>
    <row r="8" spans="1:30" x14ac:dyDescent="0.2">
      <c r="A8" t="s">
        <v>58</v>
      </c>
      <c r="B8" t="s">
        <v>59</v>
      </c>
      <c r="C8" t="s">
        <v>32</v>
      </c>
      <c r="D8" t="s">
        <v>33</v>
      </c>
      <c r="E8" t="s">
        <v>59</v>
      </c>
      <c r="F8" t="s">
        <v>33</v>
      </c>
      <c r="G8" t="s">
        <v>58</v>
      </c>
      <c r="H8" t="s">
        <v>60</v>
      </c>
      <c r="I8" t="s">
        <v>61</v>
      </c>
      <c r="K8" t="s">
        <v>45</v>
      </c>
      <c r="L8" t="s">
        <v>45</v>
      </c>
      <c r="M8" t="s">
        <v>36</v>
      </c>
      <c r="N8" t="s">
        <v>36</v>
      </c>
      <c r="O8" t="s">
        <v>36</v>
      </c>
      <c r="P8" t="s">
        <v>36</v>
      </c>
      <c r="Q8" t="s">
        <v>36</v>
      </c>
      <c r="R8" t="s">
        <v>36</v>
      </c>
      <c r="S8" t="s">
        <v>45</v>
      </c>
      <c r="T8" t="s">
        <v>36</v>
      </c>
      <c r="U8" t="s">
        <v>36</v>
      </c>
      <c r="V8" t="s">
        <v>45</v>
      </c>
      <c r="W8" t="s">
        <v>36</v>
      </c>
      <c r="X8" t="s">
        <v>36</v>
      </c>
      <c r="Y8" t="s">
        <v>45</v>
      </c>
      <c r="Z8" t="s">
        <v>36</v>
      </c>
      <c r="AA8" t="s">
        <v>36</v>
      </c>
      <c r="AB8" t="s">
        <v>45</v>
      </c>
      <c r="AC8" t="s">
        <v>36</v>
      </c>
      <c r="AD8" t="s">
        <v>45</v>
      </c>
    </row>
    <row r="9" spans="1:30" x14ac:dyDescent="0.2">
      <c r="A9" t="s">
        <v>62</v>
      </c>
      <c r="B9" t="s">
        <v>63</v>
      </c>
      <c r="C9" t="s">
        <v>32</v>
      </c>
      <c r="D9" t="s">
        <v>33</v>
      </c>
      <c r="E9" t="s">
        <v>63</v>
      </c>
      <c r="F9" t="s">
        <v>33</v>
      </c>
      <c r="G9" t="s">
        <v>62</v>
      </c>
      <c r="H9" t="s">
        <v>64</v>
      </c>
      <c r="I9" t="s">
        <v>65</v>
      </c>
      <c r="K9" t="s">
        <v>36</v>
      </c>
      <c r="L9" t="s">
        <v>36</v>
      </c>
      <c r="M9" t="s">
        <v>36</v>
      </c>
      <c r="N9" t="s">
        <v>36</v>
      </c>
      <c r="O9" t="s">
        <v>36</v>
      </c>
      <c r="P9" t="s">
        <v>36</v>
      </c>
      <c r="Q9" t="s">
        <v>36</v>
      </c>
      <c r="R9" t="s">
        <v>36</v>
      </c>
      <c r="S9" t="s">
        <v>36</v>
      </c>
      <c r="T9" t="s">
        <v>36</v>
      </c>
      <c r="U9" t="s">
        <v>36</v>
      </c>
      <c r="V9" t="s">
        <v>36</v>
      </c>
      <c r="W9" t="s">
        <v>36</v>
      </c>
      <c r="X9" t="s">
        <v>36</v>
      </c>
      <c r="Y9" t="s">
        <v>36</v>
      </c>
      <c r="Z9" t="s">
        <v>36</v>
      </c>
      <c r="AA9" t="s">
        <v>36</v>
      </c>
      <c r="AB9" t="s">
        <v>36</v>
      </c>
      <c r="AC9" t="s">
        <v>36</v>
      </c>
      <c r="AD9" t="s">
        <v>36</v>
      </c>
    </row>
    <row r="10" spans="1:30" x14ac:dyDescent="0.2">
      <c r="A10" t="s">
        <v>66</v>
      </c>
      <c r="B10" t="s">
        <v>67</v>
      </c>
      <c r="C10" t="s">
        <v>32</v>
      </c>
      <c r="D10" t="s">
        <v>33</v>
      </c>
      <c r="E10" t="s">
        <v>67</v>
      </c>
      <c r="F10" t="s">
        <v>33</v>
      </c>
      <c r="G10" t="s">
        <v>66</v>
      </c>
      <c r="H10" t="s">
        <v>68</v>
      </c>
      <c r="I10" t="s">
        <v>69</v>
      </c>
      <c r="K10" t="s">
        <v>36</v>
      </c>
      <c r="L10" t="s">
        <v>36</v>
      </c>
      <c r="M10" t="s">
        <v>36</v>
      </c>
      <c r="N10" t="s">
        <v>36</v>
      </c>
      <c r="O10" t="s">
        <v>36</v>
      </c>
      <c r="P10" t="s">
        <v>36</v>
      </c>
      <c r="Q10" t="s">
        <v>36</v>
      </c>
      <c r="R10" t="s">
        <v>36</v>
      </c>
      <c r="S10" t="s">
        <v>45</v>
      </c>
      <c r="T10" t="s">
        <v>36</v>
      </c>
      <c r="U10" t="s">
        <v>36</v>
      </c>
      <c r="V10" t="s">
        <v>36</v>
      </c>
      <c r="W10" t="s">
        <v>36</v>
      </c>
      <c r="X10" t="s">
        <v>36</v>
      </c>
      <c r="Y10" t="s">
        <v>36</v>
      </c>
      <c r="Z10" t="s">
        <v>36</v>
      </c>
      <c r="AA10" t="s">
        <v>36</v>
      </c>
      <c r="AB10" t="s">
        <v>36</v>
      </c>
      <c r="AC10" t="s">
        <v>36</v>
      </c>
      <c r="AD10" t="s">
        <v>36</v>
      </c>
    </row>
    <row r="11" spans="1:30" x14ac:dyDescent="0.2">
      <c r="A11" t="s">
        <v>70</v>
      </c>
      <c r="B11" t="s">
        <v>71</v>
      </c>
      <c r="C11" t="s">
        <v>32</v>
      </c>
      <c r="D11" t="s">
        <v>33</v>
      </c>
      <c r="E11" t="s">
        <v>71</v>
      </c>
      <c r="F11" t="s">
        <v>33</v>
      </c>
      <c r="G11" t="s">
        <v>70</v>
      </c>
      <c r="H11" t="s">
        <v>72</v>
      </c>
      <c r="I11" t="s">
        <v>73</v>
      </c>
      <c r="K11" t="s">
        <v>45</v>
      </c>
      <c r="L11" t="s">
        <v>36</v>
      </c>
      <c r="M11" t="s">
        <v>45</v>
      </c>
      <c r="N11" t="s">
        <v>36</v>
      </c>
      <c r="O11" t="s">
        <v>36</v>
      </c>
      <c r="P11" t="s">
        <v>45</v>
      </c>
      <c r="Q11" t="s">
        <v>36</v>
      </c>
      <c r="R11" t="s">
        <v>45</v>
      </c>
      <c r="S11" t="s">
        <v>36</v>
      </c>
      <c r="T11" t="s">
        <v>45</v>
      </c>
      <c r="U11" t="s">
        <v>36</v>
      </c>
      <c r="V11" t="s">
        <v>36</v>
      </c>
      <c r="W11" t="s">
        <v>36</v>
      </c>
      <c r="X11" t="s">
        <v>36</v>
      </c>
      <c r="Y11" t="s">
        <v>36</v>
      </c>
      <c r="Z11" t="s">
        <v>36</v>
      </c>
      <c r="AA11" t="s">
        <v>36</v>
      </c>
      <c r="AB11" t="s">
        <v>36</v>
      </c>
      <c r="AC11" t="s">
        <v>36</v>
      </c>
      <c r="AD11" t="s">
        <v>36</v>
      </c>
    </row>
    <row r="12" spans="1:30" x14ac:dyDescent="0.2">
      <c r="A12" t="s">
        <v>74</v>
      </c>
      <c r="B12" t="s">
        <v>75</v>
      </c>
      <c r="C12" t="s">
        <v>32</v>
      </c>
      <c r="D12" t="s">
        <v>33</v>
      </c>
      <c r="E12" t="s">
        <v>75</v>
      </c>
      <c r="F12" t="s">
        <v>33</v>
      </c>
      <c r="G12" t="s">
        <v>74</v>
      </c>
      <c r="H12" t="s">
        <v>76</v>
      </c>
      <c r="I12" t="s">
        <v>77</v>
      </c>
      <c r="K12" t="s">
        <v>45</v>
      </c>
      <c r="L12" t="s">
        <v>36</v>
      </c>
      <c r="M12" t="s">
        <v>36</v>
      </c>
      <c r="N12" t="s">
        <v>36</v>
      </c>
      <c r="O12" t="s">
        <v>45</v>
      </c>
      <c r="P12" t="s">
        <v>36</v>
      </c>
      <c r="Q12" t="s">
        <v>36</v>
      </c>
      <c r="R12" t="s">
        <v>36</v>
      </c>
      <c r="S12" t="s">
        <v>45</v>
      </c>
      <c r="T12" t="s">
        <v>36</v>
      </c>
      <c r="U12" t="s">
        <v>36</v>
      </c>
      <c r="V12" t="s">
        <v>36</v>
      </c>
      <c r="W12" t="s">
        <v>36</v>
      </c>
      <c r="X12" t="s">
        <v>36</v>
      </c>
      <c r="Y12" t="s">
        <v>36</v>
      </c>
      <c r="Z12" t="s">
        <v>36</v>
      </c>
      <c r="AA12" t="s">
        <v>36</v>
      </c>
      <c r="AB12" t="s">
        <v>36</v>
      </c>
      <c r="AC12" t="s">
        <v>36</v>
      </c>
      <c r="AD12" t="s">
        <v>36</v>
      </c>
    </row>
    <row r="13" spans="1:30" x14ac:dyDescent="0.2">
      <c r="A13" t="s">
        <v>78</v>
      </c>
      <c r="B13" t="s">
        <v>79</v>
      </c>
      <c r="C13" t="s">
        <v>32</v>
      </c>
      <c r="D13" t="s">
        <v>33</v>
      </c>
      <c r="E13" t="s">
        <v>79</v>
      </c>
      <c r="F13" t="s">
        <v>33</v>
      </c>
      <c r="G13" t="s">
        <v>78</v>
      </c>
      <c r="H13" t="s">
        <v>80</v>
      </c>
      <c r="I13" t="s">
        <v>81</v>
      </c>
      <c r="K13" t="s">
        <v>36</v>
      </c>
      <c r="L13" t="s">
        <v>45</v>
      </c>
      <c r="M13" t="s">
        <v>36</v>
      </c>
      <c r="N13" t="s">
        <v>36</v>
      </c>
      <c r="O13" t="s">
        <v>36</v>
      </c>
      <c r="P13" t="s">
        <v>36</v>
      </c>
      <c r="Q13" t="s">
        <v>36</v>
      </c>
      <c r="R13" t="s">
        <v>36</v>
      </c>
      <c r="S13" t="s">
        <v>36</v>
      </c>
      <c r="T13" t="s">
        <v>36</v>
      </c>
      <c r="U13" t="s">
        <v>36</v>
      </c>
      <c r="V13" t="s">
        <v>36</v>
      </c>
      <c r="W13" t="s">
        <v>36</v>
      </c>
      <c r="X13" t="s">
        <v>36</v>
      </c>
      <c r="Y13" t="s">
        <v>45</v>
      </c>
      <c r="Z13" t="s">
        <v>45</v>
      </c>
      <c r="AA13" t="s">
        <v>45</v>
      </c>
      <c r="AB13" t="s">
        <v>36</v>
      </c>
      <c r="AC13" t="s">
        <v>36</v>
      </c>
      <c r="AD13" t="s">
        <v>36</v>
      </c>
    </row>
    <row r="14" spans="1:30" x14ac:dyDescent="0.2">
      <c r="A14" t="s">
        <v>82</v>
      </c>
      <c r="B14" t="s">
        <v>83</v>
      </c>
      <c r="C14" t="s">
        <v>32</v>
      </c>
      <c r="D14" t="s">
        <v>33</v>
      </c>
      <c r="E14" t="s">
        <v>83</v>
      </c>
      <c r="F14" t="s">
        <v>33</v>
      </c>
      <c r="G14" t="s">
        <v>82</v>
      </c>
      <c r="H14" t="s">
        <v>84</v>
      </c>
      <c r="I14" t="s">
        <v>85</v>
      </c>
      <c r="J14" t="s">
        <v>86</v>
      </c>
      <c r="K14" t="s">
        <v>45</v>
      </c>
      <c r="L14" t="s">
        <v>45</v>
      </c>
      <c r="M14" t="s">
        <v>45</v>
      </c>
      <c r="N14" t="s">
        <v>36</v>
      </c>
      <c r="O14" t="s">
        <v>36</v>
      </c>
      <c r="P14" t="s">
        <v>45</v>
      </c>
      <c r="Q14" t="s">
        <v>36</v>
      </c>
      <c r="R14" t="s">
        <v>36</v>
      </c>
      <c r="S14" t="s">
        <v>36</v>
      </c>
      <c r="T14" t="s">
        <v>45</v>
      </c>
      <c r="U14" t="s">
        <v>36</v>
      </c>
      <c r="V14" t="s">
        <v>45</v>
      </c>
      <c r="W14" t="s">
        <v>45</v>
      </c>
      <c r="X14" t="s">
        <v>36</v>
      </c>
      <c r="Y14" t="s">
        <v>36</v>
      </c>
      <c r="Z14" t="s">
        <v>36</v>
      </c>
      <c r="AA14" t="s">
        <v>36</v>
      </c>
      <c r="AB14" t="s">
        <v>45</v>
      </c>
      <c r="AC14" t="s">
        <v>36</v>
      </c>
      <c r="AD14" t="s">
        <v>36</v>
      </c>
    </row>
    <row r="15" spans="1:30" x14ac:dyDescent="0.2">
      <c r="A15" t="s">
        <v>87</v>
      </c>
      <c r="B15" t="s">
        <v>88</v>
      </c>
      <c r="C15" t="s">
        <v>32</v>
      </c>
      <c r="D15" t="s">
        <v>33</v>
      </c>
      <c r="E15" t="s">
        <v>88</v>
      </c>
      <c r="F15" t="s">
        <v>33</v>
      </c>
      <c r="G15" t="s">
        <v>87</v>
      </c>
      <c r="H15" t="s">
        <v>89</v>
      </c>
      <c r="I15" t="s">
        <v>90</v>
      </c>
      <c r="K15" t="s">
        <v>45</v>
      </c>
      <c r="L15" t="s">
        <v>36</v>
      </c>
      <c r="M15" t="s">
        <v>45</v>
      </c>
      <c r="N15" t="s">
        <v>36</v>
      </c>
      <c r="O15" t="s">
        <v>36</v>
      </c>
      <c r="P15" t="s">
        <v>45</v>
      </c>
      <c r="Q15" t="s">
        <v>36</v>
      </c>
      <c r="R15" t="s">
        <v>45</v>
      </c>
      <c r="S15" t="s">
        <v>36</v>
      </c>
      <c r="T15" t="s">
        <v>36</v>
      </c>
      <c r="U15" t="s">
        <v>36</v>
      </c>
      <c r="V15" t="s">
        <v>36</v>
      </c>
      <c r="W15" t="s">
        <v>36</v>
      </c>
      <c r="X15" t="s">
        <v>45</v>
      </c>
      <c r="Y15" t="s">
        <v>36</v>
      </c>
      <c r="Z15" t="s">
        <v>36</v>
      </c>
      <c r="AA15" t="s">
        <v>36</v>
      </c>
      <c r="AB15" t="s">
        <v>36</v>
      </c>
      <c r="AC15" t="s">
        <v>36</v>
      </c>
      <c r="AD15" t="s">
        <v>36</v>
      </c>
    </row>
    <row r="16" spans="1:30" x14ac:dyDescent="0.2">
      <c r="A16" t="s">
        <v>91</v>
      </c>
      <c r="B16" t="s">
        <v>92</v>
      </c>
      <c r="C16" t="s">
        <v>32</v>
      </c>
      <c r="D16" t="s">
        <v>33</v>
      </c>
      <c r="E16" t="s">
        <v>92</v>
      </c>
      <c r="F16" t="s">
        <v>33</v>
      </c>
      <c r="G16" t="s">
        <v>91</v>
      </c>
      <c r="H16" t="s">
        <v>93</v>
      </c>
      <c r="I16" t="s">
        <v>94</v>
      </c>
      <c r="K16" t="s">
        <v>36</v>
      </c>
      <c r="L16" t="s">
        <v>36</v>
      </c>
      <c r="M16" t="s">
        <v>36</v>
      </c>
      <c r="N16" t="s">
        <v>36</v>
      </c>
      <c r="O16" t="s">
        <v>36</v>
      </c>
      <c r="P16" t="s">
        <v>36</v>
      </c>
      <c r="Q16" t="s">
        <v>36</v>
      </c>
      <c r="R16" t="s">
        <v>36</v>
      </c>
      <c r="S16" t="s">
        <v>36</v>
      </c>
      <c r="T16" t="s">
        <v>36</v>
      </c>
      <c r="U16" t="s">
        <v>36</v>
      </c>
      <c r="V16" t="s">
        <v>36</v>
      </c>
      <c r="W16" t="s">
        <v>36</v>
      </c>
      <c r="X16" t="s">
        <v>36</v>
      </c>
      <c r="Y16" t="s">
        <v>36</v>
      </c>
      <c r="Z16" t="s">
        <v>36</v>
      </c>
      <c r="AA16" t="s">
        <v>36</v>
      </c>
      <c r="AB16" t="s">
        <v>36</v>
      </c>
      <c r="AC16" t="s">
        <v>36</v>
      </c>
      <c r="AD16" t="s">
        <v>36</v>
      </c>
    </row>
    <row r="17" spans="1:30" x14ac:dyDescent="0.2">
      <c r="A17" t="s">
        <v>95</v>
      </c>
      <c r="B17" t="s">
        <v>96</v>
      </c>
      <c r="C17" t="s">
        <v>32</v>
      </c>
      <c r="D17" t="s">
        <v>33</v>
      </c>
      <c r="E17" t="s">
        <v>96</v>
      </c>
      <c r="F17" t="s">
        <v>33</v>
      </c>
      <c r="G17" t="s">
        <v>95</v>
      </c>
      <c r="H17" t="s">
        <v>97</v>
      </c>
      <c r="I17" t="s">
        <v>98</v>
      </c>
      <c r="K17" t="s">
        <v>36</v>
      </c>
      <c r="L17" t="s">
        <v>36</v>
      </c>
      <c r="M17" t="s">
        <v>36</v>
      </c>
      <c r="N17" t="s">
        <v>36</v>
      </c>
      <c r="O17" t="s">
        <v>36</v>
      </c>
      <c r="P17" t="s">
        <v>36</v>
      </c>
      <c r="Q17" t="s">
        <v>36</v>
      </c>
      <c r="R17" t="s">
        <v>36</v>
      </c>
      <c r="S17" t="s">
        <v>36</v>
      </c>
      <c r="T17" t="s">
        <v>36</v>
      </c>
      <c r="U17" t="s">
        <v>36</v>
      </c>
      <c r="V17" t="s">
        <v>36</v>
      </c>
      <c r="W17" t="s">
        <v>36</v>
      </c>
      <c r="X17" t="s">
        <v>36</v>
      </c>
      <c r="Y17" t="s">
        <v>36</v>
      </c>
      <c r="Z17" t="s">
        <v>36</v>
      </c>
      <c r="AA17" t="s">
        <v>36</v>
      </c>
      <c r="AB17" t="s">
        <v>36</v>
      </c>
      <c r="AC17" t="s">
        <v>36</v>
      </c>
      <c r="AD17" t="s">
        <v>36</v>
      </c>
    </row>
    <row r="18" spans="1:30" x14ac:dyDescent="0.2">
      <c r="A18" t="s">
        <v>99</v>
      </c>
      <c r="B18" t="s">
        <v>100</v>
      </c>
      <c r="C18" t="s">
        <v>32</v>
      </c>
      <c r="D18" t="s">
        <v>33</v>
      </c>
      <c r="E18" t="s">
        <v>100</v>
      </c>
      <c r="F18" t="s">
        <v>33</v>
      </c>
      <c r="G18" t="s">
        <v>99</v>
      </c>
      <c r="H18" t="s">
        <v>101</v>
      </c>
      <c r="I18" t="s">
        <v>102</v>
      </c>
      <c r="K18" t="s">
        <v>36</v>
      </c>
      <c r="L18" t="s">
        <v>36</v>
      </c>
      <c r="M18" t="s">
        <v>36</v>
      </c>
      <c r="N18" t="s">
        <v>36</v>
      </c>
      <c r="O18" t="s">
        <v>36</v>
      </c>
      <c r="P18" t="s">
        <v>36</v>
      </c>
      <c r="Q18" t="s">
        <v>36</v>
      </c>
      <c r="R18" t="s">
        <v>36</v>
      </c>
      <c r="S18" t="s">
        <v>36</v>
      </c>
      <c r="T18" t="s">
        <v>36</v>
      </c>
      <c r="U18" t="s">
        <v>36</v>
      </c>
      <c r="V18" t="s">
        <v>36</v>
      </c>
      <c r="W18" t="s">
        <v>36</v>
      </c>
      <c r="X18" t="s">
        <v>36</v>
      </c>
      <c r="Y18" t="s">
        <v>36</v>
      </c>
      <c r="Z18" t="s">
        <v>36</v>
      </c>
      <c r="AA18" t="s">
        <v>36</v>
      </c>
      <c r="AB18" t="s">
        <v>36</v>
      </c>
      <c r="AC18" t="s">
        <v>36</v>
      </c>
      <c r="AD18" t="s">
        <v>36</v>
      </c>
    </row>
    <row r="19" spans="1:30" x14ac:dyDescent="0.2">
      <c r="A19" t="s">
        <v>103</v>
      </c>
      <c r="B19" t="s">
        <v>104</v>
      </c>
      <c r="C19" t="s">
        <v>32</v>
      </c>
      <c r="D19" t="s">
        <v>33</v>
      </c>
      <c r="E19" t="s">
        <v>104</v>
      </c>
      <c r="F19" t="s">
        <v>33</v>
      </c>
      <c r="G19" t="s">
        <v>103</v>
      </c>
      <c r="H19" t="s">
        <v>105</v>
      </c>
      <c r="I19" t="s">
        <v>106</v>
      </c>
      <c r="K19" t="s">
        <v>36</v>
      </c>
      <c r="L19" t="s">
        <v>36</v>
      </c>
      <c r="M19" t="s">
        <v>36</v>
      </c>
      <c r="N19" t="s">
        <v>36</v>
      </c>
      <c r="O19" t="s">
        <v>45</v>
      </c>
      <c r="P19" t="s">
        <v>36</v>
      </c>
      <c r="Q19" t="s">
        <v>36</v>
      </c>
      <c r="R19" t="s">
        <v>36</v>
      </c>
      <c r="S19" t="s">
        <v>45</v>
      </c>
      <c r="T19" t="s">
        <v>36</v>
      </c>
      <c r="U19" t="s">
        <v>36</v>
      </c>
      <c r="V19" t="s">
        <v>36</v>
      </c>
      <c r="W19" t="s">
        <v>36</v>
      </c>
      <c r="X19" t="s">
        <v>36</v>
      </c>
      <c r="Y19" t="s">
        <v>36</v>
      </c>
      <c r="Z19" t="s">
        <v>36</v>
      </c>
      <c r="AA19" t="s">
        <v>36</v>
      </c>
      <c r="AB19" t="s">
        <v>36</v>
      </c>
      <c r="AC19" t="s">
        <v>36</v>
      </c>
      <c r="AD19" t="s">
        <v>36</v>
      </c>
    </row>
    <row r="20" spans="1:30" x14ac:dyDescent="0.2">
      <c r="A20" t="s">
        <v>107</v>
      </c>
      <c r="B20" t="s">
        <v>108</v>
      </c>
      <c r="C20" t="s">
        <v>32</v>
      </c>
      <c r="D20" t="s">
        <v>33</v>
      </c>
      <c r="E20" t="s">
        <v>108</v>
      </c>
      <c r="F20" t="s">
        <v>33</v>
      </c>
      <c r="G20" t="s">
        <v>107</v>
      </c>
      <c r="H20" t="s">
        <v>109</v>
      </c>
      <c r="I20" t="s">
        <v>110</v>
      </c>
      <c r="K20" t="s">
        <v>36</v>
      </c>
      <c r="L20" t="s">
        <v>45</v>
      </c>
      <c r="M20" t="s">
        <v>36</v>
      </c>
      <c r="N20" t="s">
        <v>36</v>
      </c>
      <c r="O20" t="s">
        <v>36</v>
      </c>
      <c r="P20" t="s">
        <v>45</v>
      </c>
      <c r="Q20" t="s">
        <v>36</v>
      </c>
      <c r="R20" t="s">
        <v>45</v>
      </c>
      <c r="S20" t="s">
        <v>36</v>
      </c>
      <c r="T20" t="s">
        <v>45</v>
      </c>
      <c r="U20" t="s">
        <v>36</v>
      </c>
      <c r="V20" t="s">
        <v>36</v>
      </c>
      <c r="W20" t="s">
        <v>36</v>
      </c>
      <c r="X20" t="s">
        <v>36</v>
      </c>
      <c r="Y20" t="s">
        <v>45</v>
      </c>
      <c r="Z20" t="s">
        <v>36</v>
      </c>
      <c r="AA20" t="s">
        <v>36</v>
      </c>
      <c r="AB20" t="s">
        <v>45</v>
      </c>
      <c r="AC20" t="s">
        <v>36</v>
      </c>
      <c r="AD20" t="s">
        <v>45</v>
      </c>
    </row>
    <row r="21" spans="1:30" x14ac:dyDescent="0.2">
      <c r="A21" t="s">
        <v>111</v>
      </c>
      <c r="B21" t="s">
        <v>112</v>
      </c>
      <c r="C21" t="s">
        <v>32</v>
      </c>
      <c r="D21" t="s">
        <v>33</v>
      </c>
      <c r="E21" t="s">
        <v>112</v>
      </c>
      <c r="F21" t="s">
        <v>33</v>
      </c>
      <c r="G21" t="s">
        <v>111</v>
      </c>
      <c r="H21" t="s">
        <v>113</v>
      </c>
      <c r="I21" t="s">
        <v>114</v>
      </c>
      <c r="K21" t="s">
        <v>36</v>
      </c>
      <c r="L21" t="s">
        <v>45</v>
      </c>
      <c r="M21" t="s">
        <v>36</v>
      </c>
      <c r="N21" t="s">
        <v>36</v>
      </c>
      <c r="O21" t="s">
        <v>36</v>
      </c>
      <c r="P21" t="s">
        <v>36</v>
      </c>
      <c r="Q21" t="s">
        <v>36</v>
      </c>
      <c r="R21" t="s">
        <v>36</v>
      </c>
      <c r="S21" t="s">
        <v>36</v>
      </c>
      <c r="T21" t="s">
        <v>36</v>
      </c>
      <c r="U21" t="s">
        <v>36</v>
      </c>
      <c r="V21" t="s">
        <v>36</v>
      </c>
      <c r="W21" t="s">
        <v>36</v>
      </c>
      <c r="X21" t="s">
        <v>36</v>
      </c>
      <c r="Y21" t="s">
        <v>36</v>
      </c>
      <c r="Z21" t="s">
        <v>45</v>
      </c>
      <c r="AA21" t="s">
        <v>45</v>
      </c>
      <c r="AB21" t="s">
        <v>36</v>
      </c>
      <c r="AC21" t="s">
        <v>36</v>
      </c>
      <c r="AD21" t="s">
        <v>36</v>
      </c>
    </row>
    <row r="22" spans="1:30" x14ac:dyDescent="0.2">
      <c r="A22" t="s">
        <v>115</v>
      </c>
      <c r="B22" t="s">
        <v>116</v>
      </c>
      <c r="C22" t="s">
        <v>32</v>
      </c>
      <c r="D22" t="s">
        <v>33</v>
      </c>
      <c r="E22" t="s">
        <v>116</v>
      </c>
      <c r="F22" t="s">
        <v>33</v>
      </c>
      <c r="G22" t="s">
        <v>115</v>
      </c>
      <c r="H22" t="s">
        <v>117</v>
      </c>
      <c r="I22" t="s">
        <v>102</v>
      </c>
      <c r="K22" t="s">
        <v>36</v>
      </c>
      <c r="L22" t="s">
        <v>36</v>
      </c>
      <c r="M22" t="s">
        <v>36</v>
      </c>
      <c r="N22" t="s">
        <v>36</v>
      </c>
      <c r="O22" t="s">
        <v>36</v>
      </c>
      <c r="P22" t="s">
        <v>36</v>
      </c>
      <c r="Q22" t="s">
        <v>36</v>
      </c>
      <c r="R22" t="s">
        <v>36</v>
      </c>
      <c r="S22" t="s">
        <v>36</v>
      </c>
      <c r="T22" t="s">
        <v>36</v>
      </c>
      <c r="U22" t="s">
        <v>36</v>
      </c>
      <c r="V22" t="s">
        <v>36</v>
      </c>
      <c r="W22" t="s">
        <v>36</v>
      </c>
      <c r="X22" t="s">
        <v>36</v>
      </c>
      <c r="Y22" t="s">
        <v>36</v>
      </c>
      <c r="Z22" t="s">
        <v>36</v>
      </c>
      <c r="AA22" t="s">
        <v>36</v>
      </c>
      <c r="AB22" t="s">
        <v>36</v>
      </c>
      <c r="AC22" t="s">
        <v>36</v>
      </c>
      <c r="AD22" t="s">
        <v>36</v>
      </c>
    </row>
    <row r="23" spans="1:30" x14ac:dyDescent="0.2">
      <c r="A23" t="s">
        <v>118</v>
      </c>
      <c r="B23" t="s">
        <v>119</v>
      </c>
      <c r="C23" t="s">
        <v>32</v>
      </c>
      <c r="D23" t="s">
        <v>33</v>
      </c>
      <c r="E23" t="s">
        <v>119</v>
      </c>
      <c r="F23" t="s">
        <v>33</v>
      </c>
      <c r="G23" t="s">
        <v>118</v>
      </c>
      <c r="H23" t="s">
        <v>120</v>
      </c>
      <c r="I23" t="s">
        <v>121</v>
      </c>
      <c r="K23" t="s">
        <v>36</v>
      </c>
      <c r="L23" t="s">
        <v>45</v>
      </c>
      <c r="M23" t="s">
        <v>45</v>
      </c>
      <c r="N23" t="s">
        <v>36</v>
      </c>
      <c r="O23" t="s">
        <v>36</v>
      </c>
      <c r="P23" t="s">
        <v>36</v>
      </c>
      <c r="Q23" t="s">
        <v>36</v>
      </c>
      <c r="R23" t="s">
        <v>36</v>
      </c>
      <c r="S23" t="s">
        <v>36</v>
      </c>
      <c r="T23" t="s">
        <v>36</v>
      </c>
      <c r="U23" t="s">
        <v>36</v>
      </c>
      <c r="V23" t="s">
        <v>36</v>
      </c>
      <c r="W23" t="s">
        <v>36</v>
      </c>
      <c r="X23" t="s">
        <v>36</v>
      </c>
      <c r="Y23" t="s">
        <v>45</v>
      </c>
      <c r="Z23" t="s">
        <v>45</v>
      </c>
      <c r="AA23" t="s">
        <v>36</v>
      </c>
      <c r="AB23" t="s">
        <v>36</v>
      </c>
      <c r="AC23" t="s">
        <v>36</v>
      </c>
      <c r="AD23" t="s">
        <v>45</v>
      </c>
    </row>
    <row r="24" spans="1:30" x14ac:dyDescent="0.2">
      <c r="A24" t="s">
        <v>122</v>
      </c>
      <c r="B24" t="s">
        <v>123</v>
      </c>
      <c r="C24" t="s">
        <v>32</v>
      </c>
      <c r="D24" t="s">
        <v>33</v>
      </c>
      <c r="E24" t="s">
        <v>123</v>
      </c>
      <c r="F24" t="s">
        <v>33</v>
      </c>
      <c r="G24" t="s">
        <v>122</v>
      </c>
      <c r="H24" t="s">
        <v>124</v>
      </c>
      <c r="I24" t="s">
        <v>125</v>
      </c>
      <c r="K24" t="s">
        <v>36</v>
      </c>
      <c r="L24" t="s">
        <v>36</v>
      </c>
      <c r="M24" t="s">
        <v>36</v>
      </c>
      <c r="N24" t="s">
        <v>36</v>
      </c>
      <c r="O24" t="s">
        <v>36</v>
      </c>
      <c r="P24" t="s">
        <v>36</v>
      </c>
      <c r="Q24" t="s">
        <v>36</v>
      </c>
      <c r="R24" t="s">
        <v>36</v>
      </c>
      <c r="S24" t="s">
        <v>36</v>
      </c>
      <c r="T24" t="s">
        <v>36</v>
      </c>
      <c r="U24" t="s">
        <v>36</v>
      </c>
      <c r="V24" t="s">
        <v>36</v>
      </c>
      <c r="W24" t="s">
        <v>36</v>
      </c>
      <c r="X24" t="s">
        <v>36</v>
      </c>
      <c r="Y24" t="s">
        <v>36</v>
      </c>
      <c r="Z24" t="s">
        <v>36</v>
      </c>
      <c r="AA24" t="s">
        <v>36</v>
      </c>
      <c r="AB24" t="s">
        <v>36</v>
      </c>
      <c r="AC24" t="s">
        <v>36</v>
      </c>
      <c r="AD24" t="s">
        <v>36</v>
      </c>
    </row>
    <row r="25" spans="1:30" x14ac:dyDescent="0.2">
      <c r="A25" t="s">
        <v>126</v>
      </c>
      <c r="B25" t="s">
        <v>127</v>
      </c>
      <c r="C25" t="s">
        <v>32</v>
      </c>
      <c r="D25" t="s">
        <v>33</v>
      </c>
      <c r="E25" t="s">
        <v>127</v>
      </c>
      <c r="F25" t="s">
        <v>33</v>
      </c>
      <c r="G25" t="s">
        <v>126</v>
      </c>
      <c r="H25" t="s">
        <v>128</v>
      </c>
      <c r="I25" t="s">
        <v>129</v>
      </c>
      <c r="K25" t="s">
        <v>45</v>
      </c>
      <c r="L25" t="s">
        <v>36</v>
      </c>
      <c r="M25" t="s">
        <v>36</v>
      </c>
      <c r="N25" t="s">
        <v>45</v>
      </c>
      <c r="O25" t="s">
        <v>45</v>
      </c>
      <c r="P25" t="s">
        <v>36</v>
      </c>
      <c r="Q25" t="s">
        <v>45</v>
      </c>
      <c r="R25" t="s">
        <v>36</v>
      </c>
      <c r="S25" t="s">
        <v>36</v>
      </c>
      <c r="T25" t="s">
        <v>36</v>
      </c>
      <c r="U25" t="s">
        <v>36</v>
      </c>
      <c r="V25" t="s">
        <v>36</v>
      </c>
      <c r="W25" t="s">
        <v>36</v>
      </c>
      <c r="X25" t="s">
        <v>36</v>
      </c>
      <c r="Y25" t="s">
        <v>36</v>
      </c>
      <c r="Z25" t="s">
        <v>45</v>
      </c>
      <c r="AA25" t="s">
        <v>36</v>
      </c>
      <c r="AB25" t="s">
        <v>36</v>
      </c>
      <c r="AC25" t="s">
        <v>36</v>
      </c>
      <c r="AD25" t="s">
        <v>36</v>
      </c>
    </row>
    <row r="26" spans="1:30" x14ac:dyDescent="0.2">
      <c r="A26" t="s">
        <v>130</v>
      </c>
      <c r="B26" t="s">
        <v>131</v>
      </c>
      <c r="C26" t="s">
        <v>32</v>
      </c>
      <c r="D26" t="s">
        <v>33</v>
      </c>
      <c r="E26" t="s">
        <v>131</v>
      </c>
      <c r="F26" t="s">
        <v>33</v>
      </c>
      <c r="G26" t="s">
        <v>130</v>
      </c>
      <c r="H26" t="s">
        <v>132</v>
      </c>
      <c r="I26" t="s">
        <v>102</v>
      </c>
      <c r="K26" t="s">
        <v>36</v>
      </c>
      <c r="L26" t="s">
        <v>36</v>
      </c>
      <c r="M26" t="s">
        <v>36</v>
      </c>
      <c r="N26" t="s">
        <v>36</v>
      </c>
      <c r="O26" t="s">
        <v>36</v>
      </c>
      <c r="P26" t="s">
        <v>36</v>
      </c>
      <c r="Q26" t="s">
        <v>36</v>
      </c>
      <c r="R26" t="s">
        <v>36</v>
      </c>
      <c r="S26" t="s">
        <v>36</v>
      </c>
      <c r="T26" t="s">
        <v>36</v>
      </c>
      <c r="U26" t="s">
        <v>36</v>
      </c>
      <c r="V26" t="s">
        <v>36</v>
      </c>
      <c r="W26" t="s">
        <v>36</v>
      </c>
      <c r="X26" t="s">
        <v>36</v>
      </c>
      <c r="Y26" t="s">
        <v>36</v>
      </c>
      <c r="Z26" t="s">
        <v>36</v>
      </c>
      <c r="AA26" t="s">
        <v>36</v>
      </c>
      <c r="AB26" t="s">
        <v>36</v>
      </c>
      <c r="AC26" t="s">
        <v>36</v>
      </c>
      <c r="AD26" t="s">
        <v>36</v>
      </c>
    </row>
    <row r="27" spans="1:30" x14ac:dyDescent="0.2">
      <c r="A27" t="s">
        <v>133</v>
      </c>
      <c r="B27" t="s">
        <v>134</v>
      </c>
      <c r="C27" t="s">
        <v>32</v>
      </c>
      <c r="D27" t="s">
        <v>33</v>
      </c>
      <c r="E27" t="s">
        <v>134</v>
      </c>
      <c r="F27" t="s">
        <v>33</v>
      </c>
      <c r="G27" t="s">
        <v>133</v>
      </c>
      <c r="H27" t="s">
        <v>135</v>
      </c>
      <c r="I27" t="s">
        <v>102</v>
      </c>
      <c r="K27" t="s">
        <v>36</v>
      </c>
      <c r="L27" t="s">
        <v>36</v>
      </c>
      <c r="M27" t="s">
        <v>36</v>
      </c>
      <c r="N27" t="s">
        <v>36</v>
      </c>
      <c r="O27" t="s">
        <v>36</v>
      </c>
      <c r="P27" t="s">
        <v>36</v>
      </c>
      <c r="Q27" t="s">
        <v>36</v>
      </c>
      <c r="R27" t="s">
        <v>36</v>
      </c>
      <c r="S27" t="s">
        <v>36</v>
      </c>
      <c r="T27" t="s">
        <v>36</v>
      </c>
      <c r="U27" t="s">
        <v>36</v>
      </c>
      <c r="V27" t="s">
        <v>36</v>
      </c>
      <c r="W27" t="s">
        <v>36</v>
      </c>
      <c r="X27" t="s">
        <v>36</v>
      </c>
      <c r="Y27" t="s">
        <v>36</v>
      </c>
      <c r="Z27" t="s">
        <v>36</v>
      </c>
      <c r="AA27" t="s">
        <v>36</v>
      </c>
      <c r="AB27" t="s">
        <v>36</v>
      </c>
      <c r="AC27" t="s">
        <v>36</v>
      </c>
      <c r="AD27" t="s">
        <v>36</v>
      </c>
    </row>
    <row r="28" spans="1:30" x14ac:dyDescent="0.2">
      <c r="A28" t="s">
        <v>136</v>
      </c>
      <c r="B28" t="s">
        <v>137</v>
      </c>
      <c r="C28" t="s">
        <v>32</v>
      </c>
      <c r="D28" t="s">
        <v>33</v>
      </c>
      <c r="E28" t="s">
        <v>137</v>
      </c>
      <c r="F28" t="s">
        <v>33</v>
      </c>
      <c r="G28" t="s">
        <v>136</v>
      </c>
      <c r="H28" t="s">
        <v>138</v>
      </c>
      <c r="I28" t="s">
        <v>139</v>
      </c>
      <c r="J28" t="s">
        <v>86</v>
      </c>
      <c r="K28" t="s">
        <v>36</v>
      </c>
      <c r="L28" t="s">
        <v>36</v>
      </c>
      <c r="M28" t="s">
        <v>45</v>
      </c>
      <c r="N28" t="s">
        <v>45</v>
      </c>
      <c r="O28" t="s">
        <v>36</v>
      </c>
      <c r="P28" t="s">
        <v>36</v>
      </c>
      <c r="Q28" t="s">
        <v>45</v>
      </c>
      <c r="R28" t="s">
        <v>36</v>
      </c>
      <c r="S28" t="s">
        <v>45</v>
      </c>
      <c r="T28" t="s">
        <v>36</v>
      </c>
      <c r="U28" t="s">
        <v>45</v>
      </c>
      <c r="V28" t="s">
        <v>45</v>
      </c>
      <c r="W28" t="s">
        <v>36</v>
      </c>
      <c r="X28" t="s">
        <v>45</v>
      </c>
      <c r="Y28" t="s">
        <v>45</v>
      </c>
      <c r="Z28" t="s">
        <v>36</v>
      </c>
      <c r="AA28" t="s">
        <v>36</v>
      </c>
      <c r="AB28" t="s">
        <v>45</v>
      </c>
      <c r="AC28" t="s">
        <v>36</v>
      </c>
      <c r="AD28" t="s">
        <v>45</v>
      </c>
    </row>
    <row r="29" spans="1:30" x14ac:dyDescent="0.2">
      <c r="A29" t="s">
        <v>140</v>
      </c>
      <c r="B29" t="s">
        <v>141</v>
      </c>
      <c r="C29" t="s">
        <v>32</v>
      </c>
      <c r="D29" t="s">
        <v>33</v>
      </c>
      <c r="E29" t="s">
        <v>141</v>
      </c>
      <c r="F29" t="s">
        <v>33</v>
      </c>
      <c r="G29" t="s">
        <v>140</v>
      </c>
      <c r="H29" t="s">
        <v>142</v>
      </c>
      <c r="I29" t="s">
        <v>143</v>
      </c>
      <c r="K29" t="s">
        <v>45</v>
      </c>
      <c r="L29" t="s">
        <v>36</v>
      </c>
      <c r="M29" t="s">
        <v>36</v>
      </c>
      <c r="N29" t="s">
        <v>45</v>
      </c>
      <c r="O29" t="s">
        <v>45</v>
      </c>
      <c r="P29" t="s">
        <v>45</v>
      </c>
      <c r="Q29" t="s">
        <v>36</v>
      </c>
      <c r="R29" t="s">
        <v>36</v>
      </c>
      <c r="S29" t="s">
        <v>36</v>
      </c>
      <c r="T29" t="s">
        <v>36</v>
      </c>
      <c r="U29" t="s">
        <v>36</v>
      </c>
      <c r="V29" t="s">
        <v>45</v>
      </c>
      <c r="W29" t="s">
        <v>36</v>
      </c>
      <c r="X29" t="s">
        <v>36</v>
      </c>
      <c r="Y29" t="s">
        <v>36</v>
      </c>
      <c r="Z29" t="s">
        <v>36</v>
      </c>
      <c r="AA29" t="s">
        <v>36</v>
      </c>
      <c r="AB29" t="s">
        <v>36</v>
      </c>
      <c r="AC29" t="s">
        <v>36</v>
      </c>
      <c r="AD29" t="s">
        <v>36</v>
      </c>
    </row>
    <row r="30" spans="1:30" x14ac:dyDescent="0.2">
      <c r="A30" t="s">
        <v>144</v>
      </c>
      <c r="B30" t="s">
        <v>145</v>
      </c>
      <c r="C30" t="s">
        <v>32</v>
      </c>
      <c r="D30" t="s">
        <v>33</v>
      </c>
      <c r="E30" t="s">
        <v>145</v>
      </c>
      <c r="F30" t="s">
        <v>33</v>
      </c>
      <c r="G30" t="s">
        <v>144</v>
      </c>
      <c r="H30" t="s">
        <v>146</v>
      </c>
      <c r="I30" t="s">
        <v>147</v>
      </c>
      <c r="K30" t="s">
        <v>36</v>
      </c>
      <c r="L30" t="s">
        <v>36</v>
      </c>
      <c r="M30" t="s">
        <v>36</v>
      </c>
      <c r="N30" t="s">
        <v>36</v>
      </c>
      <c r="O30" t="s">
        <v>36</v>
      </c>
      <c r="P30" t="s">
        <v>45</v>
      </c>
      <c r="Q30" t="s">
        <v>36</v>
      </c>
      <c r="R30" t="s">
        <v>36</v>
      </c>
      <c r="S30" t="s">
        <v>36</v>
      </c>
      <c r="T30" t="s">
        <v>36</v>
      </c>
      <c r="U30" t="s">
        <v>36</v>
      </c>
      <c r="V30" t="s">
        <v>45</v>
      </c>
      <c r="W30" t="s">
        <v>36</v>
      </c>
      <c r="X30" t="s">
        <v>36</v>
      </c>
      <c r="Y30" t="s">
        <v>45</v>
      </c>
      <c r="Z30" t="s">
        <v>36</v>
      </c>
      <c r="AA30" t="s">
        <v>36</v>
      </c>
      <c r="AB30" t="s">
        <v>36</v>
      </c>
      <c r="AC30" t="s">
        <v>36</v>
      </c>
      <c r="AD30" t="s">
        <v>36</v>
      </c>
    </row>
    <row r="31" spans="1:30" x14ac:dyDescent="0.2">
      <c r="A31" t="s">
        <v>148</v>
      </c>
      <c r="B31" t="s">
        <v>149</v>
      </c>
      <c r="C31" t="s">
        <v>32</v>
      </c>
      <c r="D31" t="s">
        <v>33</v>
      </c>
      <c r="E31" t="s">
        <v>149</v>
      </c>
      <c r="F31" t="s">
        <v>33</v>
      </c>
      <c r="G31" t="s">
        <v>148</v>
      </c>
      <c r="H31" t="s">
        <v>150</v>
      </c>
      <c r="I31" t="s">
        <v>151</v>
      </c>
      <c r="K31" t="s">
        <v>36</v>
      </c>
      <c r="L31" t="s">
        <v>36</v>
      </c>
      <c r="M31" t="s">
        <v>36</v>
      </c>
      <c r="N31" t="s">
        <v>36</v>
      </c>
      <c r="O31" t="s">
        <v>36</v>
      </c>
      <c r="P31" t="s">
        <v>36</v>
      </c>
      <c r="Q31" t="s">
        <v>36</v>
      </c>
      <c r="R31" t="s">
        <v>45</v>
      </c>
      <c r="S31" t="s">
        <v>36</v>
      </c>
      <c r="T31" t="s">
        <v>36</v>
      </c>
      <c r="U31" t="s">
        <v>36</v>
      </c>
      <c r="V31" t="s">
        <v>36</v>
      </c>
      <c r="W31" t="s">
        <v>36</v>
      </c>
      <c r="X31" t="s">
        <v>36</v>
      </c>
      <c r="Y31" t="s">
        <v>36</v>
      </c>
      <c r="Z31" t="s">
        <v>36</v>
      </c>
      <c r="AA31" t="s">
        <v>36</v>
      </c>
      <c r="AB31" t="s">
        <v>36</v>
      </c>
      <c r="AC31" t="s">
        <v>36</v>
      </c>
      <c r="AD31" t="s">
        <v>36</v>
      </c>
    </row>
    <row r="32" spans="1:30" x14ac:dyDescent="0.2">
      <c r="A32" t="s">
        <v>152</v>
      </c>
      <c r="B32" t="s">
        <v>153</v>
      </c>
      <c r="C32" t="s">
        <v>32</v>
      </c>
      <c r="D32" t="s">
        <v>33</v>
      </c>
      <c r="E32" t="s">
        <v>153</v>
      </c>
      <c r="F32" t="s">
        <v>33</v>
      </c>
      <c r="G32" t="s">
        <v>152</v>
      </c>
      <c r="H32" t="s">
        <v>154</v>
      </c>
      <c r="I32" t="s">
        <v>155</v>
      </c>
      <c r="K32" t="s">
        <v>36</v>
      </c>
      <c r="L32" t="s">
        <v>36</v>
      </c>
      <c r="M32" t="s">
        <v>36</v>
      </c>
      <c r="N32" t="s">
        <v>36</v>
      </c>
      <c r="O32" t="s">
        <v>36</v>
      </c>
      <c r="P32" t="s">
        <v>36</v>
      </c>
      <c r="Q32" t="s">
        <v>45</v>
      </c>
      <c r="R32" t="s">
        <v>36</v>
      </c>
      <c r="S32" t="s">
        <v>36</v>
      </c>
      <c r="T32" t="s">
        <v>36</v>
      </c>
      <c r="U32" t="s">
        <v>36</v>
      </c>
      <c r="V32" t="s">
        <v>36</v>
      </c>
      <c r="W32" t="s">
        <v>36</v>
      </c>
      <c r="X32" t="s">
        <v>36</v>
      </c>
      <c r="Y32" t="s">
        <v>36</v>
      </c>
      <c r="Z32" t="s">
        <v>36</v>
      </c>
      <c r="AA32" t="s">
        <v>36</v>
      </c>
      <c r="AB32" t="s">
        <v>36</v>
      </c>
      <c r="AC32" t="s">
        <v>36</v>
      </c>
      <c r="AD32" t="s">
        <v>36</v>
      </c>
    </row>
    <row r="33" spans="1:30" x14ac:dyDescent="0.2">
      <c r="A33" t="s">
        <v>156</v>
      </c>
      <c r="B33" t="s">
        <v>157</v>
      </c>
      <c r="C33" t="s">
        <v>32</v>
      </c>
      <c r="D33" t="s">
        <v>33</v>
      </c>
      <c r="E33" t="s">
        <v>157</v>
      </c>
      <c r="F33" t="s">
        <v>33</v>
      </c>
      <c r="G33" t="s">
        <v>156</v>
      </c>
      <c r="H33" t="s">
        <v>158</v>
      </c>
      <c r="I33" t="s">
        <v>159</v>
      </c>
      <c r="K33" t="s">
        <v>36</v>
      </c>
      <c r="L33" t="s">
        <v>36</v>
      </c>
      <c r="M33" t="s">
        <v>36</v>
      </c>
      <c r="N33" t="s">
        <v>36</v>
      </c>
      <c r="O33" t="s">
        <v>36</v>
      </c>
      <c r="P33" t="s">
        <v>36</v>
      </c>
      <c r="Q33" t="s">
        <v>45</v>
      </c>
      <c r="R33" t="s">
        <v>36</v>
      </c>
      <c r="S33" t="s">
        <v>36</v>
      </c>
      <c r="T33" t="s">
        <v>36</v>
      </c>
      <c r="U33" t="s">
        <v>36</v>
      </c>
      <c r="V33" t="s">
        <v>36</v>
      </c>
      <c r="W33" t="s">
        <v>36</v>
      </c>
      <c r="X33" t="s">
        <v>36</v>
      </c>
      <c r="Y33" t="s">
        <v>36</v>
      </c>
      <c r="Z33" t="s">
        <v>36</v>
      </c>
      <c r="AA33" t="s">
        <v>36</v>
      </c>
      <c r="AB33" t="s">
        <v>36</v>
      </c>
      <c r="AC33" t="s">
        <v>36</v>
      </c>
      <c r="AD33" t="s">
        <v>36</v>
      </c>
    </row>
    <row r="34" spans="1:30" x14ac:dyDescent="0.2">
      <c r="A34" t="s">
        <v>160</v>
      </c>
      <c r="B34" t="s">
        <v>161</v>
      </c>
      <c r="C34" t="s">
        <v>32</v>
      </c>
      <c r="D34" t="s">
        <v>33</v>
      </c>
      <c r="E34" t="s">
        <v>161</v>
      </c>
      <c r="F34" t="s">
        <v>33</v>
      </c>
      <c r="G34" t="s">
        <v>160</v>
      </c>
      <c r="H34" t="s">
        <v>162</v>
      </c>
      <c r="I34" t="s">
        <v>163</v>
      </c>
      <c r="K34" t="s">
        <v>36</v>
      </c>
      <c r="L34" t="s">
        <v>36</v>
      </c>
      <c r="M34" t="s">
        <v>36</v>
      </c>
      <c r="N34" t="s">
        <v>36</v>
      </c>
      <c r="O34" t="s">
        <v>36</v>
      </c>
      <c r="P34" t="s">
        <v>36</v>
      </c>
      <c r="Q34" t="s">
        <v>36</v>
      </c>
      <c r="R34" t="s">
        <v>36</v>
      </c>
      <c r="S34" t="s">
        <v>36</v>
      </c>
      <c r="T34" t="s">
        <v>36</v>
      </c>
      <c r="U34" t="s">
        <v>36</v>
      </c>
      <c r="V34" t="s">
        <v>36</v>
      </c>
      <c r="W34" t="s">
        <v>45</v>
      </c>
      <c r="X34" t="s">
        <v>36</v>
      </c>
      <c r="Y34" t="s">
        <v>36</v>
      </c>
      <c r="Z34" t="s">
        <v>36</v>
      </c>
      <c r="AA34" t="s">
        <v>36</v>
      </c>
      <c r="AB34" t="s">
        <v>36</v>
      </c>
      <c r="AC34" t="s">
        <v>36</v>
      </c>
      <c r="AD34" t="s">
        <v>36</v>
      </c>
    </row>
    <row r="35" spans="1:30" x14ac:dyDescent="0.2">
      <c r="A35" t="s">
        <v>164</v>
      </c>
      <c r="B35" t="s">
        <v>165</v>
      </c>
      <c r="C35" t="s">
        <v>32</v>
      </c>
      <c r="D35" t="s">
        <v>33</v>
      </c>
      <c r="E35" t="s">
        <v>165</v>
      </c>
      <c r="F35" t="s">
        <v>33</v>
      </c>
      <c r="G35" t="s">
        <v>164</v>
      </c>
      <c r="H35" t="s">
        <v>166</v>
      </c>
      <c r="I35" t="s">
        <v>167</v>
      </c>
      <c r="K35" t="s">
        <v>36</v>
      </c>
      <c r="L35" t="s">
        <v>45</v>
      </c>
      <c r="M35" t="s">
        <v>45</v>
      </c>
      <c r="N35" t="s">
        <v>45</v>
      </c>
      <c r="O35" t="s">
        <v>36</v>
      </c>
      <c r="P35" t="s">
        <v>36</v>
      </c>
      <c r="Q35" t="s">
        <v>36</v>
      </c>
      <c r="R35" t="s">
        <v>45</v>
      </c>
      <c r="S35" t="s">
        <v>36</v>
      </c>
      <c r="T35" t="s">
        <v>36</v>
      </c>
      <c r="U35" t="s">
        <v>36</v>
      </c>
      <c r="V35" t="s">
        <v>36</v>
      </c>
      <c r="W35" t="s">
        <v>45</v>
      </c>
      <c r="X35" t="s">
        <v>36</v>
      </c>
      <c r="Y35" t="s">
        <v>36</v>
      </c>
      <c r="Z35" t="s">
        <v>36</v>
      </c>
      <c r="AA35" t="s">
        <v>36</v>
      </c>
      <c r="AB35" t="s">
        <v>45</v>
      </c>
      <c r="AC35" t="s">
        <v>36</v>
      </c>
      <c r="AD35" t="s">
        <v>36</v>
      </c>
    </row>
    <row r="36" spans="1:30" x14ac:dyDescent="0.2">
      <c r="A36" t="s">
        <v>168</v>
      </c>
      <c r="B36" t="s">
        <v>169</v>
      </c>
      <c r="C36" t="s">
        <v>32</v>
      </c>
      <c r="D36" t="s">
        <v>33</v>
      </c>
      <c r="E36" t="s">
        <v>169</v>
      </c>
      <c r="F36" t="s">
        <v>33</v>
      </c>
      <c r="G36" t="s">
        <v>168</v>
      </c>
      <c r="H36" t="s">
        <v>170</v>
      </c>
      <c r="I36" t="s">
        <v>171</v>
      </c>
      <c r="J36" t="s">
        <v>86</v>
      </c>
      <c r="K36" t="s">
        <v>36</v>
      </c>
      <c r="L36" t="s">
        <v>36</v>
      </c>
      <c r="M36" t="s">
        <v>36</v>
      </c>
      <c r="N36" t="s">
        <v>36</v>
      </c>
      <c r="O36" t="s">
        <v>36</v>
      </c>
      <c r="P36" t="s">
        <v>36</v>
      </c>
      <c r="Q36" t="s">
        <v>36</v>
      </c>
      <c r="R36" t="s">
        <v>36</v>
      </c>
      <c r="S36" t="s">
        <v>36</v>
      </c>
      <c r="T36" t="s">
        <v>36</v>
      </c>
      <c r="U36" t="s">
        <v>36</v>
      </c>
      <c r="V36" t="s">
        <v>36</v>
      </c>
      <c r="W36" t="s">
        <v>36</v>
      </c>
      <c r="X36" t="s">
        <v>36</v>
      </c>
      <c r="Y36" t="s">
        <v>36</v>
      </c>
      <c r="Z36" t="s">
        <v>36</v>
      </c>
      <c r="AA36" t="s">
        <v>36</v>
      </c>
      <c r="AB36" t="s">
        <v>36</v>
      </c>
      <c r="AC36" t="s">
        <v>36</v>
      </c>
      <c r="AD36" t="s">
        <v>36</v>
      </c>
    </row>
    <row r="37" spans="1:30" x14ac:dyDescent="0.2">
      <c r="A37" t="s">
        <v>172</v>
      </c>
      <c r="B37" t="s">
        <v>173</v>
      </c>
      <c r="C37" t="s">
        <v>32</v>
      </c>
      <c r="D37" t="s">
        <v>33</v>
      </c>
      <c r="E37" t="s">
        <v>173</v>
      </c>
      <c r="F37" t="s">
        <v>33</v>
      </c>
      <c r="G37" t="s">
        <v>172</v>
      </c>
      <c r="H37" t="s">
        <v>174</v>
      </c>
      <c r="I37" t="s">
        <v>175</v>
      </c>
      <c r="K37" t="s">
        <v>36</v>
      </c>
      <c r="L37" t="s">
        <v>36</v>
      </c>
      <c r="M37" t="s">
        <v>36</v>
      </c>
      <c r="N37" t="s">
        <v>36</v>
      </c>
      <c r="O37" t="s">
        <v>36</v>
      </c>
      <c r="P37" t="s">
        <v>36</v>
      </c>
      <c r="Q37" t="s">
        <v>36</v>
      </c>
      <c r="R37" t="s">
        <v>36</v>
      </c>
      <c r="S37" t="s">
        <v>36</v>
      </c>
      <c r="T37" t="s">
        <v>36</v>
      </c>
      <c r="U37" t="s">
        <v>36</v>
      </c>
      <c r="V37" t="s">
        <v>36</v>
      </c>
      <c r="W37" t="s">
        <v>36</v>
      </c>
      <c r="X37" t="s">
        <v>36</v>
      </c>
      <c r="Y37" t="s">
        <v>36</v>
      </c>
      <c r="Z37" t="s">
        <v>36</v>
      </c>
      <c r="AA37" t="s">
        <v>36</v>
      </c>
      <c r="AB37" t="s">
        <v>36</v>
      </c>
      <c r="AC37" t="s">
        <v>36</v>
      </c>
      <c r="AD37" t="s">
        <v>36</v>
      </c>
    </row>
    <row r="38" spans="1:30" x14ac:dyDescent="0.2">
      <c r="A38" t="s">
        <v>176</v>
      </c>
      <c r="B38" t="s">
        <v>177</v>
      </c>
      <c r="C38" t="s">
        <v>32</v>
      </c>
      <c r="D38" t="s">
        <v>33</v>
      </c>
      <c r="E38" t="s">
        <v>177</v>
      </c>
      <c r="F38" t="s">
        <v>33</v>
      </c>
      <c r="G38" t="s">
        <v>176</v>
      </c>
      <c r="H38" t="s">
        <v>178</v>
      </c>
      <c r="I38" t="s">
        <v>179</v>
      </c>
      <c r="K38" t="s">
        <v>45</v>
      </c>
      <c r="L38" t="s">
        <v>36</v>
      </c>
      <c r="M38" t="s">
        <v>36</v>
      </c>
      <c r="N38" t="s">
        <v>36</v>
      </c>
      <c r="O38" t="s">
        <v>36</v>
      </c>
      <c r="P38" t="s">
        <v>45</v>
      </c>
      <c r="Q38" t="s">
        <v>36</v>
      </c>
      <c r="R38" t="s">
        <v>36</v>
      </c>
      <c r="S38" t="s">
        <v>36</v>
      </c>
      <c r="T38" t="s">
        <v>36</v>
      </c>
      <c r="U38" t="s">
        <v>36</v>
      </c>
      <c r="V38" t="s">
        <v>36</v>
      </c>
      <c r="W38" t="s">
        <v>36</v>
      </c>
      <c r="X38" t="s">
        <v>36</v>
      </c>
      <c r="Y38" t="s">
        <v>36</v>
      </c>
      <c r="Z38" t="s">
        <v>36</v>
      </c>
      <c r="AA38" t="s">
        <v>36</v>
      </c>
      <c r="AB38" t="s">
        <v>36</v>
      </c>
      <c r="AC38" t="s">
        <v>36</v>
      </c>
      <c r="AD38" t="s">
        <v>36</v>
      </c>
    </row>
    <row r="39" spans="1:30" x14ac:dyDescent="0.2">
      <c r="A39" t="s">
        <v>180</v>
      </c>
      <c r="B39" t="s">
        <v>181</v>
      </c>
      <c r="C39" t="s">
        <v>32</v>
      </c>
      <c r="D39" t="s">
        <v>33</v>
      </c>
      <c r="E39" t="s">
        <v>181</v>
      </c>
      <c r="F39" t="s">
        <v>33</v>
      </c>
      <c r="G39" t="s">
        <v>180</v>
      </c>
      <c r="H39" t="s">
        <v>182</v>
      </c>
      <c r="I39" t="s">
        <v>183</v>
      </c>
      <c r="J39" t="s">
        <v>86</v>
      </c>
      <c r="K39" t="s">
        <v>36</v>
      </c>
      <c r="L39" t="s">
        <v>36</v>
      </c>
      <c r="M39" t="s">
        <v>36</v>
      </c>
      <c r="N39" t="s">
        <v>45</v>
      </c>
      <c r="O39" t="s">
        <v>36</v>
      </c>
      <c r="P39" t="s">
        <v>36</v>
      </c>
      <c r="Q39" t="s">
        <v>36</v>
      </c>
      <c r="R39" t="s">
        <v>36</v>
      </c>
      <c r="S39" t="s">
        <v>36</v>
      </c>
      <c r="T39" t="s">
        <v>36</v>
      </c>
      <c r="U39" t="s">
        <v>36</v>
      </c>
      <c r="V39" t="s">
        <v>36</v>
      </c>
      <c r="W39" t="s">
        <v>45</v>
      </c>
      <c r="X39" t="s">
        <v>36</v>
      </c>
      <c r="Y39" t="s">
        <v>36</v>
      </c>
      <c r="Z39" t="s">
        <v>36</v>
      </c>
      <c r="AA39" t="s">
        <v>36</v>
      </c>
      <c r="AB39" t="s">
        <v>36</v>
      </c>
      <c r="AC39" t="s">
        <v>36</v>
      </c>
      <c r="AD39" t="s">
        <v>36</v>
      </c>
    </row>
    <row r="40" spans="1:30" x14ac:dyDescent="0.2">
      <c r="A40" t="s">
        <v>184</v>
      </c>
      <c r="B40" t="s">
        <v>185</v>
      </c>
      <c r="C40" t="s">
        <v>32</v>
      </c>
      <c r="D40" t="s">
        <v>33</v>
      </c>
      <c r="E40" t="s">
        <v>185</v>
      </c>
      <c r="F40" t="s">
        <v>33</v>
      </c>
      <c r="G40" t="s">
        <v>184</v>
      </c>
      <c r="H40" t="s">
        <v>186</v>
      </c>
      <c r="I40" t="s">
        <v>187</v>
      </c>
      <c r="K40" t="s">
        <v>36</v>
      </c>
      <c r="L40" t="s">
        <v>36</v>
      </c>
      <c r="M40" t="s">
        <v>36</v>
      </c>
      <c r="N40" t="s">
        <v>36</v>
      </c>
      <c r="O40" t="s">
        <v>36</v>
      </c>
      <c r="P40" t="s">
        <v>36</v>
      </c>
      <c r="Q40" t="s">
        <v>45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6</v>
      </c>
      <c r="Y40" t="s">
        <v>36</v>
      </c>
      <c r="Z40" t="s">
        <v>36</v>
      </c>
      <c r="AA40" t="s">
        <v>36</v>
      </c>
      <c r="AB40" t="s">
        <v>36</v>
      </c>
      <c r="AC40" t="s">
        <v>45</v>
      </c>
      <c r="AD40" t="s">
        <v>36</v>
      </c>
    </row>
    <row r="41" spans="1:30" x14ac:dyDescent="0.2">
      <c r="A41" t="s">
        <v>188</v>
      </c>
      <c r="B41" t="s">
        <v>189</v>
      </c>
      <c r="C41" t="s">
        <v>32</v>
      </c>
      <c r="D41" t="s">
        <v>33</v>
      </c>
      <c r="E41" t="s">
        <v>189</v>
      </c>
      <c r="F41" t="s">
        <v>33</v>
      </c>
      <c r="G41" t="s">
        <v>188</v>
      </c>
      <c r="H41" t="s">
        <v>190</v>
      </c>
      <c r="I41" t="s">
        <v>191</v>
      </c>
      <c r="K41" t="s">
        <v>36</v>
      </c>
      <c r="L41" t="s">
        <v>36</v>
      </c>
      <c r="M41" t="s">
        <v>36</v>
      </c>
      <c r="N41" t="s">
        <v>36</v>
      </c>
      <c r="O41" t="s">
        <v>36</v>
      </c>
      <c r="P41" t="s">
        <v>36</v>
      </c>
      <c r="Q41" t="s">
        <v>36</v>
      </c>
      <c r="R41" t="s">
        <v>36</v>
      </c>
      <c r="S41" t="s">
        <v>36</v>
      </c>
      <c r="T41" t="s">
        <v>36</v>
      </c>
      <c r="U41" t="s">
        <v>36</v>
      </c>
      <c r="V41" t="s">
        <v>36</v>
      </c>
      <c r="W41" t="s">
        <v>36</v>
      </c>
      <c r="X41" t="s">
        <v>36</v>
      </c>
      <c r="Y41" t="s">
        <v>36</v>
      </c>
      <c r="Z41" t="s">
        <v>36</v>
      </c>
      <c r="AA41" t="s">
        <v>36</v>
      </c>
      <c r="AB41" t="s">
        <v>36</v>
      </c>
      <c r="AC41" t="s">
        <v>36</v>
      </c>
      <c r="AD41" t="s">
        <v>36</v>
      </c>
    </row>
    <row r="42" spans="1:30" x14ac:dyDescent="0.2">
      <c r="A42" t="s">
        <v>192</v>
      </c>
      <c r="B42" t="s">
        <v>193</v>
      </c>
      <c r="C42" t="s">
        <v>32</v>
      </c>
      <c r="D42" t="s">
        <v>33</v>
      </c>
      <c r="E42" t="s">
        <v>193</v>
      </c>
      <c r="F42" t="s">
        <v>33</v>
      </c>
      <c r="G42" t="s">
        <v>192</v>
      </c>
      <c r="H42" t="s">
        <v>194</v>
      </c>
      <c r="I42" t="s">
        <v>195</v>
      </c>
      <c r="K42" t="s">
        <v>36</v>
      </c>
      <c r="L42" t="s">
        <v>36</v>
      </c>
      <c r="M42" t="s">
        <v>36</v>
      </c>
      <c r="N42" t="s">
        <v>36</v>
      </c>
      <c r="O42" t="s">
        <v>36</v>
      </c>
      <c r="P42" t="s">
        <v>36</v>
      </c>
      <c r="Q42" t="s">
        <v>36</v>
      </c>
      <c r="R42" t="s">
        <v>36</v>
      </c>
      <c r="S42" t="s">
        <v>45</v>
      </c>
      <c r="T42" t="s">
        <v>36</v>
      </c>
      <c r="U42" t="s">
        <v>36</v>
      </c>
      <c r="V42" t="s">
        <v>36</v>
      </c>
      <c r="W42" t="s">
        <v>36</v>
      </c>
      <c r="X42" t="s">
        <v>36</v>
      </c>
      <c r="Y42" t="s">
        <v>36</v>
      </c>
      <c r="Z42" t="s">
        <v>36</v>
      </c>
      <c r="AA42" t="s">
        <v>36</v>
      </c>
      <c r="AB42" t="s">
        <v>36</v>
      </c>
      <c r="AC42" t="s">
        <v>36</v>
      </c>
      <c r="AD42" t="s">
        <v>36</v>
      </c>
    </row>
    <row r="43" spans="1:30" x14ac:dyDescent="0.2">
      <c r="A43" t="s">
        <v>196</v>
      </c>
      <c r="B43" t="s">
        <v>197</v>
      </c>
      <c r="C43" t="s">
        <v>32</v>
      </c>
      <c r="D43" t="s">
        <v>33</v>
      </c>
      <c r="E43" t="s">
        <v>197</v>
      </c>
      <c r="F43" t="s">
        <v>33</v>
      </c>
      <c r="G43" t="s">
        <v>196</v>
      </c>
      <c r="H43" t="s">
        <v>198</v>
      </c>
      <c r="I43" t="s">
        <v>199</v>
      </c>
      <c r="K43" t="s">
        <v>36</v>
      </c>
      <c r="L43" t="s">
        <v>36</v>
      </c>
      <c r="M43" t="s">
        <v>36</v>
      </c>
      <c r="N43" t="s">
        <v>36</v>
      </c>
      <c r="O43" t="s">
        <v>36</v>
      </c>
      <c r="P43" t="s">
        <v>36</v>
      </c>
      <c r="Q43" t="s">
        <v>36</v>
      </c>
      <c r="R43" t="s">
        <v>36</v>
      </c>
      <c r="S43" t="s">
        <v>36</v>
      </c>
      <c r="T43" t="s">
        <v>36</v>
      </c>
      <c r="U43" t="s">
        <v>36</v>
      </c>
      <c r="V43" t="s">
        <v>36</v>
      </c>
      <c r="W43" t="s">
        <v>36</v>
      </c>
      <c r="X43" t="s">
        <v>36</v>
      </c>
      <c r="Y43" t="s">
        <v>36</v>
      </c>
      <c r="Z43" t="s">
        <v>36</v>
      </c>
      <c r="AA43" t="s">
        <v>36</v>
      </c>
      <c r="AB43" t="s">
        <v>36</v>
      </c>
      <c r="AC43" t="s">
        <v>36</v>
      </c>
      <c r="AD43" t="s">
        <v>36</v>
      </c>
    </row>
    <row r="44" spans="1:30" x14ac:dyDescent="0.2">
      <c r="A44" t="s">
        <v>200</v>
      </c>
      <c r="B44" t="s">
        <v>201</v>
      </c>
      <c r="C44" t="s">
        <v>32</v>
      </c>
      <c r="D44" t="s">
        <v>33</v>
      </c>
      <c r="E44" t="s">
        <v>201</v>
      </c>
      <c r="F44" t="s">
        <v>33</v>
      </c>
      <c r="G44" t="s">
        <v>200</v>
      </c>
      <c r="H44" t="s">
        <v>202</v>
      </c>
      <c r="I44" t="s">
        <v>102</v>
      </c>
      <c r="K44" t="s">
        <v>36</v>
      </c>
      <c r="L44" t="s">
        <v>36</v>
      </c>
      <c r="M44" t="s">
        <v>36</v>
      </c>
      <c r="N44" t="s">
        <v>36</v>
      </c>
      <c r="O44" t="s">
        <v>36</v>
      </c>
      <c r="P44" t="s">
        <v>36</v>
      </c>
      <c r="Q44" t="s">
        <v>36</v>
      </c>
      <c r="R44" t="s">
        <v>36</v>
      </c>
      <c r="S44" t="s">
        <v>36</v>
      </c>
      <c r="T44" t="s">
        <v>36</v>
      </c>
      <c r="U44" t="s">
        <v>36</v>
      </c>
      <c r="V44" t="s">
        <v>36</v>
      </c>
      <c r="W44" t="s">
        <v>36</v>
      </c>
      <c r="X44" t="s">
        <v>36</v>
      </c>
      <c r="Y44" t="s">
        <v>36</v>
      </c>
      <c r="Z44" t="s">
        <v>36</v>
      </c>
      <c r="AA44" t="s">
        <v>36</v>
      </c>
      <c r="AB44" t="s">
        <v>36</v>
      </c>
      <c r="AC44" t="s">
        <v>36</v>
      </c>
      <c r="AD44" t="s">
        <v>36</v>
      </c>
    </row>
    <row r="45" spans="1:30" x14ac:dyDescent="0.2">
      <c r="A45" t="s">
        <v>203</v>
      </c>
      <c r="B45" t="s">
        <v>204</v>
      </c>
      <c r="C45" t="s">
        <v>32</v>
      </c>
      <c r="D45" t="s">
        <v>33</v>
      </c>
      <c r="E45" t="s">
        <v>204</v>
      </c>
      <c r="F45" t="s">
        <v>33</v>
      </c>
      <c r="G45" t="s">
        <v>203</v>
      </c>
      <c r="H45" t="s">
        <v>205</v>
      </c>
      <c r="I45" t="s">
        <v>206</v>
      </c>
      <c r="K45" t="s">
        <v>36</v>
      </c>
      <c r="L45" t="s">
        <v>36</v>
      </c>
      <c r="M45" t="s">
        <v>36</v>
      </c>
      <c r="N45" t="s">
        <v>36</v>
      </c>
      <c r="O45" t="s">
        <v>36</v>
      </c>
      <c r="P45" t="s">
        <v>36</v>
      </c>
      <c r="Q45" t="s">
        <v>36</v>
      </c>
      <c r="R45" t="s">
        <v>36</v>
      </c>
      <c r="S45" t="s">
        <v>36</v>
      </c>
      <c r="T45" t="s">
        <v>45</v>
      </c>
      <c r="U45" t="s">
        <v>36</v>
      </c>
      <c r="V45" t="s">
        <v>36</v>
      </c>
      <c r="W45" t="s">
        <v>36</v>
      </c>
      <c r="X45" t="s">
        <v>36</v>
      </c>
      <c r="Y45" t="s">
        <v>45</v>
      </c>
      <c r="Z45" t="s">
        <v>36</v>
      </c>
      <c r="AA45" t="s">
        <v>36</v>
      </c>
      <c r="AB45" t="s">
        <v>36</v>
      </c>
      <c r="AC45" t="s">
        <v>36</v>
      </c>
      <c r="AD45" t="s">
        <v>36</v>
      </c>
    </row>
    <row r="46" spans="1:30" x14ac:dyDescent="0.2">
      <c r="A46" t="s">
        <v>207</v>
      </c>
      <c r="B46" t="s">
        <v>208</v>
      </c>
      <c r="C46" t="s">
        <v>32</v>
      </c>
      <c r="D46" t="s">
        <v>33</v>
      </c>
      <c r="E46" t="s">
        <v>208</v>
      </c>
      <c r="F46" t="s">
        <v>33</v>
      </c>
      <c r="G46" t="s">
        <v>207</v>
      </c>
      <c r="H46" t="s">
        <v>209</v>
      </c>
      <c r="I46" t="s">
        <v>210</v>
      </c>
      <c r="K46" t="s">
        <v>45</v>
      </c>
      <c r="L46" t="s">
        <v>36</v>
      </c>
      <c r="M46" t="s">
        <v>45</v>
      </c>
      <c r="N46" t="s">
        <v>45</v>
      </c>
      <c r="O46" t="s">
        <v>45</v>
      </c>
      <c r="P46" t="s">
        <v>45</v>
      </c>
      <c r="Q46" t="s">
        <v>45</v>
      </c>
      <c r="R46" t="s">
        <v>45</v>
      </c>
      <c r="S46" t="s">
        <v>36</v>
      </c>
      <c r="T46" t="s">
        <v>45</v>
      </c>
      <c r="U46" t="s">
        <v>45</v>
      </c>
      <c r="V46" t="s">
        <v>45</v>
      </c>
      <c r="W46" t="s">
        <v>36</v>
      </c>
      <c r="X46" t="s">
        <v>36</v>
      </c>
      <c r="Y46" t="s">
        <v>36</v>
      </c>
      <c r="Z46" t="s">
        <v>36</v>
      </c>
      <c r="AA46" t="s">
        <v>36</v>
      </c>
      <c r="AB46" t="s">
        <v>36</v>
      </c>
      <c r="AC46" t="s">
        <v>36</v>
      </c>
      <c r="AD46" t="s">
        <v>36</v>
      </c>
    </row>
    <row r="47" spans="1:30" x14ac:dyDescent="0.2">
      <c r="A47" t="s">
        <v>211</v>
      </c>
      <c r="B47" t="s">
        <v>212</v>
      </c>
      <c r="C47" t="s">
        <v>32</v>
      </c>
      <c r="D47" t="s">
        <v>33</v>
      </c>
      <c r="E47" t="s">
        <v>212</v>
      </c>
      <c r="F47" t="s">
        <v>33</v>
      </c>
      <c r="G47" t="s">
        <v>211</v>
      </c>
      <c r="H47" t="s">
        <v>213</v>
      </c>
      <c r="I47" t="s">
        <v>214</v>
      </c>
      <c r="K47" t="s">
        <v>36</v>
      </c>
      <c r="L47" t="s">
        <v>36</v>
      </c>
      <c r="M47" t="s">
        <v>36</v>
      </c>
      <c r="N47" t="s">
        <v>36</v>
      </c>
      <c r="O47" t="s">
        <v>36</v>
      </c>
      <c r="P47" t="s">
        <v>45</v>
      </c>
      <c r="Q47" t="s">
        <v>36</v>
      </c>
      <c r="R47" t="s">
        <v>36</v>
      </c>
      <c r="S47" t="s">
        <v>36</v>
      </c>
      <c r="T47" t="s">
        <v>36</v>
      </c>
      <c r="U47" t="s">
        <v>36</v>
      </c>
      <c r="V47" t="s">
        <v>45</v>
      </c>
      <c r="W47" t="s">
        <v>36</v>
      </c>
      <c r="X47" t="s">
        <v>36</v>
      </c>
      <c r="Y47" t="s">
        <v>36</v>
      </c>
      <c r="Z47" t="s">
        <v>36</v>
      </c>
      <c r="AA47" t="s">
        <v>36</v>
      </c>
      <c r="AB47" t="s">
        <v>36</v>
      </c>
      <c r="AC47" t="s">
        <v>36</v>
      </c>
      <c r="AD47" t="s">
        <v>36</v>
      </c>
    </row>
    <row r="48" spans="1:30" x14ac:dyDescent="0.2">
      <c r="A48" t="s">
        <v>215</v>
      </c>
      <c r="B48" t="s">
        <v>216</v>
      </c>
      <c r="C48" t="s">
        <v>32</v>
      </c>
      <c r="D48" t="s">
        <v>33</v>
      </c>
      <c r="E48" t="s">
        <v>216</v>
      </c>
      <c r="F48" t="s">
        <v>33</v>
      </c>
      <c r="G48" t="s">
        <v>215</v>
      </c>
      <c r="H48" t="s">
        <v>217</v>
      </c>
      <c r="I48" t="s">
        <v>218</v>
      </c>
      <c r="K48" t="s">
        <v>36</v>
      </c>
      <c r="L48" t="s">
        <v>45</v>
      </c>
      <c r="M48" t="s">
        <v>36</v>
      </c>
      <c r="N48" t="s">
        <v>36</v>
      </c>
      <c r="O48" t="s">
        <v>36</v>
      </c>
      <c r="P48" t="s">
        <v>45</v>
      </c>
      <c r="Q48" t="s">
        <v>36</v>
      </c>
      <c r="R48" t="s">
        <v>36</v>
      </c>
      <c r="S48" t="s">
        <v>36</v>
      </c>
      <c r="T48" t="s">
        <v>36</v>
      </c>
      <c r="U48" t="s">
        <v>36</v>
      </c>
      <c r="V48" t="s">
        <v>45</v>
      </c>
      <c r="W48" t="s">
        <v>36</v>
      </c>
      <c r="X48" t="s">
        <v>36</v>
      </c>
      <c r="Y48" t="s">
        <v>45</v>
      </c>
      <c r="Z48" t="s">
        <v>45</v>
      </c>
      <c r="AA48" t="s">
        <v>45</v>
      </c>
      <c r="AB48" t="s">
        <v>45</v>
      </c>
      <c r="AC48" t="s">
        <v>36</v>
      </c>
      <c r="AD48" t="s">
        <v>36</v>
      </c>
    </row>
    <row r="49" spans="1:30" x14ac:dyDescent="0.2">
      <c r="A49" t="s">
        <v>219</v>
      </c>
      <c r="B49" t="s">
        <v>220</v>
      </c>
      <c r="C49" t="s">
        <v>32</v>
      </c>
      <c r="D49" t="s">
        <v>33</v>
      </c>
      <c r="E49" t="s">
        <v>220</v>
      </c>
      <c r="F49" t="s">
        <v>33</v>
      </c>
      <c r="G49" t="s">
        <v>219</v>
      </c>
      <c r="H49" t="s">
        <v>221</v>
      </c>
      <c r="I49" t="s">
        <v>222</v>
      </c>
      <c r="K49" t="s">
        <v>36</v>
      </c>
      <c r="L49" t="s">
        <v>36</v>
      </c>
      <c r="M49" t="s">
        <v>36</v>
      </c>
      <c r="N49" t="s">
        <v>36</v>
      </c>
      <c r="O49" t="s">
        <v>36</v>
      </c>
      <c r="P49" t="s">
        <v>36</v>
      </c>
      <c r="Q49" t="s">
        <v>45</v>
      </c>
      <c r="R49" t="s">
        <v>36</v>
      </c>
      <c r="S49" t="s">
        <v>36</v>
      </c>
      <c r="T49" t="s">
        <v>36</v>
      </c>
      <c r="U49" t="s">
        <v>36</v>
      </c>
      <c r="V49" t="s">
        <v>36</v>
      </c>
      <c r="W49" t="s">
        <v>36</v>
      </c>
      <c r="X49" t="s">
        <v>36</v>
      </c>
      <c r="Y49" t="s">
        <v>36</v>
      </c>
      <c r="Z49" t="s">
        <v>36</v>
      </c>
      <c r="AA49" t="s">
        <v>36</v>
      </c>
      <c r="AB49" t="s">
        <v>36</v>
      </c>
      <c r="AC49" t="s">
        <v>36</v>
      </c>
      <c r="AD49" t="s">
        <v>36</v>
      </c>
    </row>
    <row r="50" spans="1:30" x14ac:dyDescent="0.2">
      <c r="A50" t="s">
        <v>223</v>
      </c>
      <c r="B50" t="s">
        <v>224</v>
      </c>
      <c r="C50" t="s">
        <v>32</v>
      </c>
      <c r="D50" t="s">
        <v>33</v>
      </c>
      <c r="E50" t="s">
        <v>224</v>
      </c>
      <c r="F50" t="s">
        <v>33</v>
      </c>
      <c r="G50" t="s">
        <v>223</v>
      </c>
      <c r="H50" t="s">
        <v>225</v>
      </c>
      <c r="I50" t="s">
        <v>226</v>
      </c>
      <c r="K50" t="s">
        <v>36</v>
      </c>
      <c r="L50" t="s">
        <v>36</v>
      </c>
      <c r="M50" t="s">
        <v>45</v>
      </c>
      <c r="N50" t="s">
        <v>36</v>
      </c>
      <c r="O50" t="s">
        <v>45</v>
      </c>
      <c r="P50" t="s">
        <v>36</v>
      </c>
      <c r="Q50" t="s">
        <v>36</v>
      </c>
      <c r="R50" t="s">
        <v>36</v>
      </c>
      <c r="S50" t="s">
        <v>36</v>
      </c>
      <c r="T50" t="s">
        <v>36</v>
      </c>
      <c r="U50" t="s">
        <v>36</v>
      </c>
      <c r="V50" t="s">
        <v>36</v>
      </c>
      <c r="W50" t="s">
        <v>36</v>
      </c>
      <c r="X50" t="s">
        <v>36</v>
      </c>
      <c r="Y50" t="s">
        <v>36</v>
      </c>
      <c r="Z50" t="s">
        <v>36</v>
      </c>
      <c r="AA50" t="s">
        <v>36</v>
      </c>
      <c r="AB50" t="s">
        <v>36</v>
      </c>
      <c r="AC50" t="s">
        <v>36</v>
      </c>
      <c r="AD50" t="s">
        <v>36</v>
      </c>
    </row>
    <row r="51" spans="1:30" x14ac:dyDescent="0.2">
      <c r="A51" t="s">
        <v>227</v>
      </c>
      <c r="B51" t="s">
        <v>228</v>
      </c>
      <c r="C51" t="s">
        <v>32</v>
      </c>
      <c r="D51" t="s">
        <v>33</v>
      </c>
      <c r="E51" t="s">
        <v>228</v>
      </c>
      <c r="F51" t="s">
        <v>33</v>
      </c>
      <c r="G51" t="s">
        <v>227</v>
      </c>
      <c r="H51" t="s">
        <v>229</v>
      </c>
      <c r="I51" t="s">
        <v>230</v>
      </c>
      <c r="K51" t="s">
        <v>36</v>
      </c>
      <c r="L51" t="s">
        <v>36</v>
      </c>
      <c r="M51" t="s">
        <v>36</v>
      </c>
      <c r="N51" t="s">
        <v>36</v>
      </c>
      <c r="O51" t="s">
        <v>36</v>
      </c>
      <c r="P51" t="s">
        <v>36</v>
      </c>
      <c r="Q51" t="s">
        <v>36</v>
      </c>
      <c r="R51" t="s">
        <v>36</v>
      </c>
      <c r="S51" t="s">
        <v>36</v>
      </c>
      <c r="T51" t="s">
        <v>36</v>
      </c>
      <c r="U51" t="s">
        <v>36</v>
      </c>
      <c r="V51" t="s">
        <v>36</v>
      </c>
      <c r="W51" t="s">
        <v>36</v>
      </c>
      <c r="X51" t="s">
        <v>36</v>
      </c>
      <c r="Y51" t="s">
        <v>36</v>
      </c>
      <c r="Z51" t="s">
        <v>36</v>
      </c>
      <c r="AA51" t="s">
        <v>36</v>
      </c>
      <c r="AB51" t="s">
        <v>36</v>
      </c>
      <c r="AC51" t="s">
        <v>45</v>
      </c>
      <c r="AD51" t="s">
        <v>36</v>
      </c>
    </row>
    <row r="52" spans="1:30" x14ac:dyDescent="0.2">
      <c r="A52" t="s">
        <v>231</v>
      </c>
      <c r="B52" t="s">
        <v>232</v>
      </c>
      <c r="C52" t="s">
        <v>32</v>
      </c>
      <c r="D52" t="s">
        <v>33</v>
      </c>
      <c r="E52" t="s">
        <v>232</v>
      </c>
      <c r="F52" t="s">
        <v>33</v>
      </c>
      <c r="G52" t="s">
        <v>231</v>
      </c>
      <c r="H52" t="s">
        <v>233</v>
      </c>
      <c r="I52" t="s">
        <v>102</v>
      </c>
      <c r="K52" t="s">
        <v>36</v>
      </c>
      <c r="L52" t="s">
        <v>36</v>
      </c>
      <c r="M52" t="s">
        <v>36</v>
      </c>
      <c r="N52" t="s">
        <v>36</v>
      </c>
      <c r="O52" t="s">
        <v>36</v>
      </c>
      <c r="P52" t="s">
        <v>36</v>
      </c>
      <c r="Q52" t="s">
        <v>36</v>
      </c>
      <c r="R52" t="s">
        <v>36</v>
      </c>
      <c r="S52" t="s">
        <v>36</v>
      </c>
      <c r="T52" t="s">
        <v>36</v>
      </c>
      <c r="U52" t="s">
        <v>36</v>
      </c>
      <c r="V52" t="s">
        <v>36</v>
      </c>
      <c r="W52" t="s">
        <v>36</v>
      </c>
      <c r="X52" t="s">
        <v>36</v>
      </c>
      <c r="Y52" t="s">
        <v>36</v>
      </c>
      <c r="Z52" t="s">
        <v>36</v>
      </c>
      <c r="AA52" t="s">
        <v>36</v>
      </c>
      <c r="AB52" t="s">
        <v>36</v>
      </c>
      <c r="AC52" t="s">
        <v>36</v>
      </c>
      <c r="AD52" t="s">
        <v>36</v>
      </c>
    </row>
    <row r="53" spans="1:30" x14ac:dyDescent="0.2">
      <c r="A53" t="s">
        <v>234</v>
      </c>
      <c r="B53" t="s">
        <v>235</v>
      </c>
      <c r="C53" t="s">
        <v>32</v>
      </c>
      <c r="D53" t="s">
        <v>33</v>
      </c>
      <c r="E53" t="s">
        <v>235</v>
      </c>
      <c r="F53" t="s">
        <v>33</v>
      </c>
      <c r="G53" t="s">
        <v>234</v>
      </c>
      <c r="H53" t="s">
        <v>236</v>
      </c>
      <c r="I53" t="s">
        <v>237</v>
      </c>
      <c r="K53" t="s">
        <v>45</v>
      </c>
      <c r="L53" t="s">
        <v>45</v>
      </c>
      <c r="M53" t="s">
        <v>36</v>
      </c>
      <c r="N53" t="s">
        <v>36</v>
      </c>
      <c r="O53" t="s">
        <v>45</v>
      </c>
      <c r="P53" t="s">
        <v>36</v>
      </c>
      <c r="Q53" t="s">
        <v>36</v>
      </c>
      <c r="R53" t="s">
        <v>36</v>
      </c>
      <c r="S53" t="s">
        <v>36</v>
      </c>
      <c r="T53" t="s">
        <v>36</v>
      </c>
      <c r="U53" t="s">
        <v>45</v>
      </c>
      <c r="V53" t="s">
        <v>36</v>
      </c>
      <c r="W53" t="s">
        <v>36</v>
      </c>
      <c r="X53" t="s">
        <v>36</v>
      </c>
      <c r="Y53" t="s">
        <v>36</v>
      </c>
      <c r="Z53" t="s">
        <v>36</v>
      </c>
      <c r="AA53" t="s">
        <v>36</v>
      </c>
      <c r="AB53" t="s">
        <v>36</v>
      </c>
      <c r="AC53" t="s">
        <v>36</v>
      </c>
      <c r="AD53" t="s">
        <v>36</v>
      </c>
    </row>
    <row r="54" spans="1:30" x14ac:dyDescent="0.2">
      <c r="A54" t="s">
        <v>238</v>
      </c>
      <c r="B54" t="s">
        <v>239</v>
      </c>
      <c r="C54" t="s">
        <v>32</v>
      </c>
      <c r="D54" t="s">
        <v>33</v>
      </c>
      <c r="E54" t="s">
        <v>239</v>
      </c>
      <c r="F54" t="s">
        <v>33</v>
      </c>
      <c r="G54" t="s">
        <v>238</v>
      </c>
      <c r="H54" t="s">
        <v>240</v>
      </c>
      <c r="I54" t="s">
        <v>241</v>
      </c>
      <c r="K54" t="s">
        <v>36</v>
      </c>
      <c r="L54" t="s">
        <v>36</v>
      </c>
      <c r="M54" t="s">
        <v>45</v>
      </c>
      <c r="N54" t="s">
        <v>36</v>
      </c>
      <c r="O54" t="s">
        <v>36</v>
      </c>
      <c r="P54" t="s">
        <v>36</v>
      </c>
      <c r="Q54" t="s">
        <v>36</v>
      </c>
      <c r="R54" t="s">
        <v>36</v>
      </c>
      <c r="S54" t="s">
        <v>36</v>
      </c>
      <c r="T54" t="s">
        <v>45</v>
      </c>
      <c r="U54" t="s">
        <v>36</v>
      </c>
      <c r="V54" t="s">
        <v>36</v>
      </c>
      <c r="W54" t="s">
        <v>36</v>
      </c>
      <c r="X54" t="s">
        <v>36</v>
      </c>
      <c r="Y54" t="s">
        <v>36</v>
      </c>
      <c r="Z54" t="s">
        <v>45</v>
      </c>
      <c r="AA54" t="s">
        <v>36</v>
      </c>
      <c r="AB54" t="s">
        <v>36</v>
      </c>
      <c r="AC54" t="s">
        <v>36</v>
      </c>
      <c r="AD54" t="s">
        <v>36</v>
      </c>
    </row>
    <row r="55" spans="1:30" x14ac:dyDescent="0.2">
      <c r="A55" t="s">
        <v>242</v>
      </c>
      <c r="B55" t="s">
        <v>243</v>
      </c>
      <c r="C55" t="s">
        <v>32</v>
      </c>
      <c r="D55" t="s">
        <v>33</v>
      </c>
      <c r="E55" t="s">
        <v>243</v>
      </c>
      <c r="F55" t="s">
        <v>33</v>
      </c>
      <c r="G55" t="s">
        <v>242</v>
      </c>
      <c r="H55" t="s">
        <v>244</v>
      </c>
      <c r="I55" t="s">
        <v>245</v>
      </c>
      <c r="K55" t="s">
        <v>36</v>
      </c>
      <c r="L55" t="s">
        <v>36</v>
      </c>
      <c r="M55" t="s">
        <v>36</v>
      </c>
      <c r="N55" t="s">
        <v>36</v>
      </c>
      <c r="O55" t="s">
        <v>36</v>
      </c>
      <c r="P55" t="s">
        <v>36</v>
      </c>
      <c r="Q55" t="s">
        <v>36</v>
      </c>
      <c r="R55" t="s">
        <v>36</v>
      </c>
      <c r="S55" t="s">
        <v>36</v>
      </c>
      <c r="T55" t="s">
        <v>36</v>
      </c>
      <c r="U55" t="s">
        <v>36</v>
      </c>
      <c r="V55" t="s">
        <v>36</v>
      </c>
      <c r="W55" t="s">
        <v>36</v>
      </c>
      <c r="X55" t="s">
        <v>36</v>
      </c>
      <c r="Y55" t="s">
        <v>36</v>
      </c>
      <c r="Z55" t="s">
        <v>36</v>
      </c>
      <c r="AA55" t="s">
        <v>36</v>
      </c>
      <c r="AB55" t="s">
        <v>36</v>
      </c>
      <c r="AC55" t="s">
        <v>36</v>
      </c>
      <c r="AD55" t="s">
        <v>36</v>
      </c>
    </row>
    <row r="56" spans="1:30" x14ac:dyDescent="0.2">
      <c r="A56" t="s">
        <v>246</v>
      </c>
      <c r="B56" t="s">
        <v>247</v>
      </c>
      <c r="C56" t="s">
        <v>32</v>
      </c>
      <c r="D56" t="s">
        <v>33</v>
      </c>
      <c r="E56" t="s">
        <v>247</v>
      </c>
      <c r="F56" t="s">
        <v>33</v>
      </c>
      <c r="G56" t="s">
        <v>246</v>
      </c>
      <c r="H56" t="s">
        <v>248</v>
      </c>
      <c r="I56" t="s">
        <v>249</v>
      </c>
      <c r="K56" t="s">
        <v>36</v>
      </c>
      <c r="L56" t="s">
        <v>36</v>
      </c>
      <c r="M56" t="s">
        <v>36</v>
      </c>
      <c r="N56" t="s">
        <v>36</v>
      </c>
      <c r="O56" t="s">
        <v>36</v>
      </c>
      <c r="P56" t="s">
        <v>36</v>
      </c>
      <c r="Q56" t="s">
        <v>36</v>
      </c>
      <c r="R56" t="s">
        <v>36</v>
      </c>
      <c r="S56" t="s">
        <v>36</v>
      </c>
      <c r="T56" t="s">
        <v>36</v>
      </c>
      <c r="U56" t="s">
        <v>36</v>
      </c>
      <c r="V56" t="s">
        <v>36</v>
      </c>
      <c r="W56" t="s">
        <v>36</v>
      </c>
      <c r="X56" t="s">
        <v>36</v>
      </c>
      <c r="Y56" t="s">
        <v>36</v>
      </c>
      <c r="Z56" t="s">
        <v>36</v>
      </c>
      <c r="AA56" t="s">
        <v>36</v>
      </c>
      <c r="AB56" t="s">
        <v>36</v>
      </c>
      <c r="AC56" t="s">
        <v>36</v>
      </c>
      <c r="AD56" t="s">
        <v>36</v>
      </c>
    </row>
    <row r="57" spans="1:30" x14ac:dyDescent="0.2">
      <c r="A57" t="s">
        <v>250</v>
      </c>
      <c r="B57" t="s">
        <v>251</v>
      </c>
      <c r="C57" t="s">
        <v>32</v>
      </c>
      <c r="D57" t="s">
        <v>33</v>
      </c>
      <c r="E57" t="s">
        <v>251</v>
      </c>
      <c r="F57" t="s">
        <v>33</v>
      </c>
      <c r="G57" t="s">
        <v>250</v>
      </c>
      <c r="H57" t="s">
        <v>252</v>
      </c>
      <c r="I57" t="s">
        <v>253</v>
      </c>
      <c r="K57" t="s">
        <v>45</v>
      </c>
      <c r="L57" t="s">
        <v>36</v>
      </c>
      <c r="M57" t="s">
        <v>45</v>
      </c>
      <c r="N57" t="s">
        <v>36</v>
      </c>
      <c r="O57" t="s">
        <v>36</v>
      </c>
      <c r="P57" t="s">
        <v>45</v>
      </c>
      <c r="Q57" t="s">
        <v>36</v>
      </c>
      <c r="R57" t="s">
        <v>36</v>
      </c>
      <c r="S57" t="s">
        <v>36</v>
      </c>
      <c r="T57" t="s">
        <v>36</v>
      </c>
      <c r="U57" t="s">
        <v>36</v>
      </c>
      <c r="V57" t="s">
        <v>36</v>
      </c>
      <c r="W57" t="s">
        <v>36</v>
      </c>
      <c r="X57" t="s">
        <v>36</v>
      </c>
      <c r="Y57" t="s">
        <v>36</v>
      </c>
      <c r="Z57" t="s">
        <v>45</v>
      </c>
      <c r="AA57" t="s">
        <v>36</v>
      </c>
      <c r="AB57" t="s">
        <v>36</v>
      </c>
      <c r="AC57" t="s">
        <v>36</v>
      </c>
      <c r="AD57" t="s">
        <v>36</v>
      </c>
    </row>
    <row r="58" spans="1:30" x14ac:dyDescent="0.2">
      <c r="A58" t="s">
        <v>254</v>
      </c>
      <c r="B58" t="s">
        <v>255</v>
      </c>
      <c r="C58" t="s">
        <v>32</v>
      </c>
      <c r="D58" t="s">
        <v>33</v>
      </c>
      <c r="E58" t="s">
        <v>255</v>
      </c>
      <c r="F58" t="s">
        <v>33</v>
      </c>
      <c r="G58" t="s">
        <v>254</v>
      </c>
      <c r="H58" t="s">
        <v>256</v>
      </c>
      <c r="I58" t="s">
        <v>257</v>
      </c>
      <c r="K58" t="s">
        <v>36</v>
      </c>
      <c r="L58" t="s">
        <v>36</v>
      </c>
      <c r="M58" t="s">
        <v>36</v>
      </c>
      <c r="N58" t="s">
        <v>36</v>
      </c>
      <c r="O58" t="s">
        <v>36</v>
      </c>
      <c r="P58" t="s">
        <v>36</v>
      </c>
      <c r="Q58" t="s">
        <v>36</v>
      </c>
      <c r="R58" t="s">
        <v>36</v>
      </c>
      <c r="S58" t="s">
        <v>36</v>
      </c>
      <c r="T58" t="s">
        <v>36</v>
      </c>
      <c r="U58" t="s">
        <v>36</v>
      </c>
      <c r="V58" t="s">
        <v>36</v>
      </c>
      <c r="W58" t="s">
        <v>36</v>
      </c>
      <c r="X58" t="s">
        <v>36</v>
      </c>
      <c r="Y58" t="s">
        <v>36</v>
      </c>
      <c r="Z58" t="s">
        <v>36</v>
      </c>
      <c r="AA58" t="s">
        <v>36</v>
      </c>
      <c r="AB58" t="s">
        <v>36</v>
      </c>
      <c r="AC58" t="s">
        <v>36</v>
      </c>
      <c r="AD58" t="s">
        <v>36</v>
      </c>
    </row>
    <row r="59" spans="1:30" x14ac:dyDescent="0.2">
      <c r="A59" t="s">
        <v>258</v>
      </c>
      <c r="B59" t="s">
        <v>259</v>
      </c>
      <c r="C59" t="s">
        <v>32</v>
      </c>
      <c r="D59" t="s">
        <v>33</v>
      </c>
      <c r="E59" t="s">
        <v>259</v>
      </c>
      <c r="F59" t="s">
        <v>33</v>
      </c>
      <c r="G59" t="s">
        <v>258</v>
      </c>
      <c r="H59" t="s">
        <v>260</v>
      </c>
      <c r="I59" t="s">
        <v>261</v>
      </c>
      <c r="K59" t="s">
        <v>36</v>
      </c>
      <c r="L59" t="s">
        <v>36</v>
      </c>
      <c r="M59" t="s">
        <v>36</v>
      </c>
      <c r="N59" t="s">
        <v>36</v>
      </c>
      <c r="O59" t="s">
        <v>36</v>
      </c>
      <c r="P59" t="s">
        <v>36</v>
      </c>
      <c r="Q59" t="s">
        <v>36</v>
      </c>
      <c r="R59" t="s">
        <v>36</v>
      </c>
      <c r="S59" t="s">
        <v>36</v>
      </c>
      <c r="T59" t="s">
        <v>36</v>
      </c>
      <c r="U59" t="s">
        <v>36</v>
      </c>
      <c r="V59" t="s">
        <v>36</v>
      </c>
      <c r="W59" t="s">
        <v>36</v>
      </c>
      <c r="X59" t="s">
        <v>36</v>
      </c>
      <c r="Y59" t="s">
        <v>36</v>
      </c>
      <c r="Z59" t="s">
        <v>36</v>
      </c>
      <c r="AA59" t="s">
        <v>36</v>
      </c>
      <c r="AB59" t="s">
        <v>36</v>
      </c>
      <c r="AC59" t="s">
        <v>45</v>
      </c>
      <c r="AD59" t="s">
        <v>36</v>
      </c>
    </row>
    <row r="60" spans="1:30" x14ac:dyDescent="0.2">
      <c r="A60" t="s">
        <v>262</v>
      </c>
      <c r="B60" t="s">
        <v>263</v>
      </c>
      <c r="C60" t="s">
        <v>32</v>
      </c>
      <c r="D60" t="s">
        <v>33</v>
      </c>
      <c r="E60" t="s">
        <v>263</v>
      </c>
      <c r="F60" t="s">
        <v>33</v>
      </c>
      <c r="G60" t="s">
        <v>262</v>
      </c>
      <c r="H60" t="s">
        <v>264</v>
      </c>
      <c r="I60" t="s">
        <v>265</v>
      </c>
      <c r="K60" t="s">
        <v>36</v>
      </c>
      <c r="L60" t="s">
        <v>36</v>
      </c>
      <c r="M60" t="s">
        <v>36</v>
      </c>
      <c r="N60" t="s">
        <v>36</v>
      </c>
      <c r="O60" t="s">
        <v>45</v>
      </c>
      <c r="P60" t="s">
        <v>36</v>
      </c>
      <c r="Q60" t="s">
        <v>36</v>
      </c>
      <c r="R60" t="s">
        <v>36</v>
      </c>
      <c r="S60" t="s">
        <v>36</v>
      </c>
      <c r="T60" t="s">
        <v>36</v>
      </c>
      <c r="U60" t="s">
        <v>36</v>
      </c>
      <c r="V60" t="s">
        <v>36</v>
      </c>
      <c r="W60" t="s">
        <v>36</v>
      </c>
      <c r="X60" t="s">
        <v>36</v>
      </c>
      <c r="Y60" t="s">
        <v>36</v>
      </c>
      <c r="Z60" t="s">
        <v>36</v>
      </c>
      <c r="AA60" t="s">
        <v>36</v>
      </c>
      <c r="AB60" t="s">
        <v>36</v>
      </c>
      <c r="AC60" t="s">
        <v>36</v>
      </c>
      <c r="AD60" t="s">
        <v>36</v>
      </c>
    </row>
    <row r="61" spans="1:30" x14ac:dyDescent="0.2">
      <c r="A61" t="s">
        <v>266</v>
      </c>
      <c r="B61" t="s">
        <v>267</v>
      </c>
      <c r="C61" t="s">
        <v>32</v>
      </c>
      <c r="D61" t="s">
        <v>33</v>
      </c>
      <c r="E61" t="s">
        <v>267</v>
      </c>
      <c r="F61" t="s">
        <v>33</v>
      </c>
      <c r="G61" t="s">
        <v>266</v>
      </c>
      <c r="H61" t="s">
        <v>268</v>
      </c>
      <c r="I61" t="s">
        <v>269</v>
      </c>
      <c r="K61" t="s">
        <v>36</v>
      </c>
      <c r="L61" t="s">
        <v>36</v>
      </c>
      <c r="M61" t="s">
        <v>36</v>
      </c>
      <c r="N61" t="s">
        <v>36</v>
      </c>
      <c r="O61" t="s">
        <v>36</v>
      </c>
      <c r="P61" t="s">
        <v>36</v>
      </c>
      <c r="Q61" t="s">
        <v>36</v>
      </c>
      <c r="R61" t="s">
        <v>45</v>
      </c>
      <c r="S61" t="s">
        <v>36</v>
      </c>
      <c r="T61" t="s">
        <v>36</v>
      </c>
      <c r="U61" t="s">
        <v>36</v>
      </c>
      <c r="V61" t="s">
        <v>36</v>
      </c>
      <c r="W61" t="s">
        <v>36</v>
      </c>
      <c r="X61" t="s">
        <v>36</v>
      </c>
      <c r="Y61" t="s">
        <v>36</v>
      </c>
      <c r="Z61" t="s">
        <v>36</v>
      </c>
      <c r="AA61" t="s">
        <v>36</v>
      </c>
      <c r="AB61" t="s">
        <v>36</v>
      </c>
      <c r="AC61" t="s">
        <v>36</v>
      </c>
      <c r="AD61" t="s">
        <v>36</v>
      </c>
    </row>
    <row r="62" spans="1:30" x14ac:dyDescent="0.2">
      <c r="A62" t="s">
        <v>270</v>
      </c>
      <c r="B62" t="s">
        <v>271</v>
      </c>
      <c r="C62" t="s">
        <v>32</v>
      </c>
      <c r="D62" t="s">
        <v>33</v>
      </c>
      <c r="E62" t="s">
        <v>271</v>
      </c>
      <c r="F62" t="s">
        <v>33</v>
      </c>
      <c r="G62" t="s">
        <v>270</v>
      </c>
      <c r="H62" t="s">
        <v>272</v>
      </c>
      <c r="I62" t="s">
        <v>273</v>
      </c>
      <c r="K62" t="s">
        <v>36</v>
      </c>
      <c r="L62" t="s">
        <v>36</v>
      </c>
      <c r="M62" t="s">
        <v>36</v>
      </c>
      <c r="N62" t="s">
        <v>36</v>
      </c>
      <c r="O62" t="s">
        <v>36</v>
      </c>
      <c r="P62" t="s">
        <v>36</v>
      </c>
      <c r="Q62" t="s">
        <v>36</v>
      </c>
      <c r="R62" t="s">
        <v>36</v>
      </c>
      <c r="S62" t="s">
        <v>36</v>
      </c>
      <c r="T62" t="s">
        <v>36</v>
      </c>
      <c r="U62" t="s">
        <v>36</v>
      </c>
      <c r="V62" t="s">
        <v>36</v>
      </c>
      <c r="W62" t="s">
        <v>36</v>
      </c>
      <c r="X62" t="s">
        <v>36</v>
      </c>
      <c r="Y62" t="s">
        <v>36</v>
      </c>
      <c r="Z62" t="s">
        <v>36</v>
      </c>
      <c r="AA62" t="s">
        <v>36</v>
      </c>
      <c r="AB62" t="s">
        <v>36</v>
      </c>
      <c r="AC62" t="s">
        <v>36</v>
      </c>
      <c r="AD62" t="s">
        <v>36</v>
      </c>
    </row>
    <row r="63" spans="1:30" x14ac:dyDescent="0.2">
      <c r="A63" t="s">
        <v>274</v>
      </c>
      <c r="B63" t="s">
        <v>275</v>
      </c>
      <c r="C63" t="s">
        <v>32</v>
      </c>
      <c r="D63" t="s">
        <v>33</v>
      </c>
      <c r="E63" t="s">
        <v>275</v>
      </c>
      <c r="F63" t="s">
        <v>33</v>
      </c>
      <c r="G63" t="s">
        <v>274</v>
      </c>
      <c r="H63" t="s">
        <v>276</v>
      </c>
      <c r="I63" t="s">
        <v>277</v>
      </c>
      <c r="K63" t="s">
        <v>36</v>
      </c>
      <c r="L63" t="s">
        <v>36</v>
      </c>
      <c r="M63" t="s">
        <v>36</v>
      </c>
      <c r="N63" t="s">
        <v>36</v>
      </c>
      <c r="O63" t="s">
        <v>36</v>
      </c>
      <c r="P63" t="s">
        <v>36</v>
      </c>
      <c r="Q63" t="s">
        <v>45</v>
      </c>
      <c r="R63" t="s">
        <v>36</v>
      </c>
      <c r="S63" t="s">
        <v>36</v>
      </c>
      <c r="T63" t="s">
        <v>36</v>
      </c>
      <c r="U63" t="s">
        <v>36</v>
      </c>
      <c r="V63" t="s">
        <v>36</v>
      </c>
      <c r="W63" t="s">
        <v>36</v>
      </c>
      <c r="X63" t="s">
        <v>36</v>
      </c>
      <c r="Y63" t="s">
        <v>36</v>
      </c>
      <c r="Z63" t="s">
        <v>36</v>
      </c>
      <c r="AA63" t="s">
        <v>36</v>
      </c>
      <c r="AB63" t="s">
        <v>36</v>
      </c>
      <c r="AC63" t="s">
        <v>36</v>
      </c>
      <c r="AD63" t="s">
        <v>36</v>
      </c>
    </row>
    <row r="64" spans="1:30" x14ac:dyDescent="0.2">
      <c r="A64" t="s">
        <v>278</v>
      </c>
      <c r="B64" t="s">
        <v>279</v>
      </c>
      <c r="C64" t="s">
        <v>32</v>
      </c>
      <c r="D64" t="s">
        <v>33</v>
      </c>
      <c r="E64" t="s">
        <v>279</v>
      </c>
      <c r="F64" t="s">
        <v>33</v>
      </c>
      <c r="G64" t="s">
        <v>278</v>
      </c>
      <c r="H64" t="s">
        <v>280</v>
      </c>
      <c r="I64" t="s">
        <v>281</v>
      </c>
      <c r="K64" t="s">
        <v>36</v>
      </c>
      <c r="L64" t="s">
        <v>36</v>
      </c>
      <c r="M64" t="s">
        <v>36</v>
      </c>
      <c r="N64" t="s">
        <v>36</v>
      </c>
      <c r="O64" t="s">
        <v>36</v>
      </c>
      <c r="P64" t="s">
        <v>36</v>
      </c>
      <c r="Q64" t="s">
        <v>45</v>
      </c>
      <c r="R64" t="s">
        <v>36</v>
      </c>
      <c r="S64" t="s">
        <v>36</v>
      </c>
      <c r="T64" t="s">
        <v>36</v>
      </c>
      <c r="U64" t="s">
        <v>36</v>
      </c>
      <c r="V64" t="s">
        <v>36</v>
      </c>
      <c r="W64" t="s">
        <v>36</v>
      </c>
      <c r="X64" t="s">
        <v>36</v>
      </c>
      <c r="Y64" t="s">
        <v>36</v>
      </c>
      <c r="Z64" t="s">
        <v>36</v>
      </c>
      <c r="AA64" t="s">
        <v>36</v>
      </c>
      <c r="AB64" t="s">
        <v>36</v>
      </c>
      <c r="AC64" t="s">
        <v>36</v>
      </c>
      <c r="AD64" t="s">
        <v>36</v>
      </c>
    </row>
    <row r="65" spans="1:30" x14ac:dyDescent="0.2">
      <c r="A65" t="s">
        <v>282</v>
      </c>
      <c r="B65" t="s">
        <v>283</v>
      </c>
      <c r="C65" t="s">
        <v>32</v>
      </c>
      <c r="D65" t="s">
        <v>33</v>
      </c>
      <c r="E65" t="s">
        <v>283</v>
      </c>
      <c r="F65" t="s">
        <v>33</v>
      </c>
      <c r="G65" t="s">
        <v>282</v>
      </c>
      <c r="H65" t="s">
        <v>284</v>
      </c>
      <c r="I65" t="s">
        <v>285</v>
      </c>
      <c r="K65" t="s">
        <v>36</v>
      </c>
      <c r="L65" t="s">
        <v>36</v>
      </c>
      <c r="M65" t="s">
        <v>36</v>
      </c>
      <c r="N65" t="s">
        <v>36</v>
      </c>
      <c r="O65" t="s">
        <v>36</v>
      </c>
      <c r="P65" t="s">
        <v>36</v>
      </c>
      <c r="Q65" t="s">
        <v>36</v>
      </c>
      <c r="R65" t="s">
        <v>36</v>
      </c>
      <c r="S65" t="s">
        <v>36</v>
      </c>
      <c r="T65" t="s">
        <v>36</v>
      </c>
      <c r="U65" t="s">
        <v>36</v>
      </c>
      <c r="V65" t="s">
        <v>36</v>
      </c>
      <c r="W65" t="s">
        <v>36</v>
      </c>
      <c r="X65" t="s">
        <v>36</v>
      </c>
      <c r="Y65" t="s">
        <v>36</v>
      </c>
      <c r="Z65" t="s">
        <v>36</v>
      </c>
      <c r="AA65" t="s">
        <v>36</v>
      </c>
      <c r="AB65" t="s">
        <v>36</v>
      </c>
      <c r="AC65" t="s">
        <v>36</v>
      </c>
      <c r="AD65" t="s">
        <v>36</v>
      </c>
    </row>
    <row r="66" spans="1:30" x14ac:dyDescent="0.2">
      <c r="A66" t="s">
        <v>286</v>
      </c>
      <c r="B66" t="s">
        <v>287</v>
      </c>
      <c r="C66" t="s">
        <v>32</v>
      </c>
      <c r="D66" t="s">
        <v>33</v>
      </c>
      <c r="E66" t="s">
        <v>287</v>
      </c>
      <c r="F66" t="s">
        <v>33</v>
      </c>
      <c r="G66" t="s">
        <v>286</v>
      </c>
      <c r="H66" t="s">
        <v>288</v>
      </c>
      <c r="I66" t="s">
        <v>289</v>
      </c>
      <c r="K66" t="s">
        <v>36</v>
      </c>
      <c r="L66" t="s">
        <v>36</v>
      </c>
      <c r="M66" t="s">
        <v>36</v>
      </c>
      <c r="N66" t="s">
        <v>36</v>
      </c>
      <c r="O66" t="s">
        <v>36</v>
      </c>
      <c r="P66" t="s">
        <v>45</v>
      </c>
      <c r="Q66" t="s">
        <v>36</v>
      </c>
      <c r="R66" t="s">
        <v>36</v>
      </c>
      <c r="S66" t="s">
        <v>36</v>
      </c>
      <c r="T66" t="s">
        <v>36</v>
      </c>
      <c r="U66" t="s">
        <v>36</v>
      </c>
      <c r="V66" t="s">
        <v>45</v>
      </c>
      <c r="W66" t="s">
        <v>36</v>
      </c>
      <c r="X66" t="s">
        <v>36</v>
      </c>
      <c r="Y66" t="s">
        <v>36</v>
      </c>
      <c r="Z66" t="s">
        <v>36</v>
      </c>
      <c r="AA66" t="s">
        <v>36</v>
      </c>
      <c r="AB66" t="s">
        <v>36</v>
      </c>
      <c r="AC66" t="s">
        <v>36</v>
      </c>
      <c r="AD66" t="s">
        <v>36</v>
      </c>
    </row>
    <row r="67" spans="1:30" x14ac:dyDescent="0.2">
      <c r="A67" t="s">
        <v>290</v>
      </c>
      <c r="B67" t="s">
        <v>291</v>
      </c>
      <c r="C67" t="s">
        <v>32</v>
      </c>
      <c r="D67" t="s">
        <v>33</v>
      </c>
      <c r="E67" t="s">
        <v>291</v>
      </c>
      <c r="F67" t="s">
        <v>33</v>
      </c>
      <c r="G67" t="s">
        <v>290</v>
      </c>
      <c r="H67" t="s">
        <v>292</v>
      </c>
      <c r="I67" t="s">
        <v>293</v>
      </c>
      <c r="K67" t="s">
        <v>45</v>
      </c>
      <c r="L67" t="s">
        <v>45</v>
      </c>
      <c r="M67" t="s">
        <v>36</v>
      </c>
      <c r="N67" t="s">
        <v>36</v>
      </c>
      <c r="O67" t="s">
        <v>36</v>
      </c>
      <c r="P67" t="s">
        <v>36</v>
      </c>
      <c r="Q67" t="s">
        <v>36</v>
      </c>
      <c r="R67" t="s">
        <v>36</v>
      </c>
      <c r="S67" t="s">
        <v>36</v>
      </c>
      <c r="T67" t="s">
        <v>36</v>
      </c>
      <c r="U67" t="s">
        <v>36</v>
      </c>
      <c r="V67" t="s">
        <v>36</v>
      </c>
      <c r="W67" t="s">
        <v>36</v>
      </c>
      <c r="X67" t="s">
        <v>45</v>
      </c>
      <c r="Y67" t="s">
        <v>45</v>
      </c>
      <c r="Z67" t="s">
        <v>36</v>
      </c>
      <c r="AA67" t="s">
        <v>36</v>
      </c>
      <c r="AB67" t="s">
        <v>36</v>
      </c>
      <c r="AC67" t="s">
        <v>36</v>
      </c>
      <c r="AD67" t="s">
        <v>36</v>
      </c>
    </row>
    <row r="68" spans="1:30" x14ac:dyDescent="0.2">
      <c r="A68" t="s">
        <v>294</v>
      </c>
      <c r="B68" t="s">
        <v>295</v>
      </c>
      <c r="C68" t="s">
        <v>32</v>
      </c>
      <c r="D68" t="s">
        <v>33</v>
      </c>
      <c r="E68" t="s">
        <v>295</v>
      </c>
      <c r="F68" t="s">
        <v>33</v>
      </c>
      <c r="G68" t="s">
        <v>294</v>
      </c>
      <c r="H68" t="s">
        <v>296</v>
      </c>
      <c r="I68" t="s">
        <v>297</v>
      </c>
      <c r="K68" t="s">
        <v>36</v>
      </c>
      <c r="L68" t="s">
        <v>36</v>
      </c>
      <c r="M68" t="s">
        <v>36</v>
      </c>
      <c r="N68" t="s">
        <v>36</v>
      </c>
      <c r="O68" t="s">
        <v>36</v>
      </c>
      <c r="P68" t="s">
        <v>36</v>
      </c>
      <c r="Q68" t="s">
        <v>36</v>
      </c>
      <c r="R68" t="s">
        <v>36</v>
      </c>
      <c r="S68" t="s">
        <v>36</v>
      </c>
      <c r="T68" t="s">
        <v>36</v>
      </c>
      <c r="U68" t="s">
        <v>36</v>
      </c>
      <c r="V68" t="s">
        <v>36</v>
      </c>
      <c r="W68" t="s">
        <v>36</v>
      </c>
      <c r="X68" t="s">
        <v>36</v>
      </c>
      <c r="Y68" t="s">
        <v>36</v>
      </c>
      <c r="Z68" t="s">
        <v>45</v>
      </c>
      <c r="AA68" t="s">
        <v>36</v>
      </c>
      <c r="AB68" t="s">
        <v>36</v>
      </c>
      <c r="AC68" t="s">
        <v>36</v>
      </c>
      <c r="AD68" t="s">
        <v>45</v>
      </c>
    </row>
    <row r="69" spans="1:30" x14ac:dyDescent="0.2">
      <c r="A69" t="s">
        <v>298</v>
      </c>
      <c r="B69" t="s">
        <v>299</v>
      </c>
      <c r="C69" t="s">
        <v>32</v>
      </c>
      <c r="D69" t="s">
        <v>33</v>
      </c>
      <c r="E69" t="s">
        <v>299</v>
      </c>
      <c r="F69" t="s">
        <v>33</v>
      </c>
      <c r="G69" t="s">
        <v>298</v>
      </c>
      <c r="H69" t="s">
        <v>300</v>
      </c>
      <c r="I69" t="s">
        <v>301</v>
      </c>
      <c r="K69" t="s">
        <v>36</v>
      </c>
      <c r="L69" t="s">
        <v>36</v>
      </c>
      <c r="M69" t="s">
        <v>36</v>
      </c>
      <c r="N69" t="s">
        <v>36</v>
      </c>
      <c r="O69" t="s">
        <v>36</v>
      </c>
      <c r="P69" t="s">
        <v>36</v>
      </c>
      <c r="Q69" t="s">
        <v>36</v>
      </c>
      <c r="R69" t="s">
        <v>45</v>
      </c>
      <c r="S69" t="s">
        <v>36</v>
      </c>
      <c r="T69" t="s">
        <v>36</v>
      </c>
      <c r="U69" t="s">
        <v>36</v>
      </c>
      <c r="V69" t="s">
        <v>36</v>
      </c>
      <c r="W69" t="s">
        <v>36</v>
      </c>
      <c r="X69" t="s">
        <v>36</v>
      </c>
      <c r="Y69" t="s">
        <v>36</v>
      </c>
      <c r="Z69" t="s">
        <v>36</v>
      </c>
      <c r="AA69" t="s">
        <v>36</v>
      </c>
      <c r="AB69" t="s">
        <v>36</v>
      </c>
      <c r="AC69" t="s">
        <v>36</v>
      </c>
      <c r="AD69" t="s">
        <v>45</v>
      </c>
    </row>
    <row r="70" spans="1:30" x14ac:dyDescent="0.2">
      <c r="A70" t="s">
        <v>302</v>
      </c>
      <c r="B70" t="s">
        <v>303</v>
      </c>
      <c r="C70" t="s">
        <v>32</v>
      </c>
      <c r="D70" t="s">
        <v>33</v>
      </c>
      <c r="E70" t="s">
        <v>303</v>
      </c>
      <c r="F70" t="s">
        <v>33</v>
      </c>
      <c r="G70" t="s">
        <v>302</v>
      </c>
      <c r="H70" t="s">
        <v>304</v>
      </c>
      <c r="I70" t="s">
        <v>305</v>
      </c>
      <c r="K70" t="s">
        <v>36</v>
      </c>
      <c r="L70" t="s">
        <v>45</v>
      </c>
      <c r="M70" t="s">
        <v>36</v>
      </c>
      <c r="N70" t="s">
        <v>36</v>
      </c>
      <c r="O70" t="s">
        <v>36</v>
      </c>
      <c r="P70" t="s">
        <v>36</v>
      </c>
      <c r="Q70" t="s">
        <v>36</v>
      </c>
      <c r="R70" t="s">
        <v>36</v>
      </c>
      <c r="S70" t="s">
        <v>36</v>
      </c>
      <c r="T70" t="s">
        <v>36</v>
      </c>
      <c r="U70" t="s">
        <v>45</v>
      </c>
      <c r="V70" t="s">
        <v>36</v>
      </c>
      <c r="W70" t="s">
        <v>36</v>
      </c>
      <c r="X70" t="s">
        <v>36</v>
      </c>
      <c r="Y70" t="s">
        <v>45</v>
      </c>
      <c r="Z70" t="s">
        <v>36</v>
      </c>
      <c r="AA70" t="s">
        <v>36</v>
      </c>
      <c r="AB70" t="s">
        <v>36</v>
      </c>
      <c r="AC70" t="s">
        <v>36</v>
      </c>
      <c r="AD70" t="s">
        <v>36</v>
      </c>
    </row>
    <row r="71" spans="1:30" x14ac:dyDescent="0.2">
      <c r="A71" t="s">
        <v>306</v>
      </c>
      <c r="B71" t="s">
        <v>307</v>
      </c>
      <c r="C71" t="s">
        <v>32</v>
      </c>
      <c r="D71" t="s">
        <v>33</v>
      </c>
      <c r="E71" t="s">
        <v>307</v>
      </c>
      <c r="F71" t="s">
        <v>33</v>
      </c>
      <c r="G71" t="s">
        <v>306</v>
      </c>
      <c r="H71" t="s">
        <v>308</v>
      </c>
      <c r="I71" t="s">
        <v>309</v>
      </c>
      <c r="K71" t="s">
        <v>36</v>
      </c>
      <c r="L71" t="s">
        <v>36</v>
      </c>
      <c r="M71" t="s">
        <v>36</v>
      </c>
      <c r="N71" t="s">
        <v>36</v>
      </c>
      <c r="O71" t="s">
        <v>36</v>
      </c>
      <c r="P71" t="s">
        <v>36</v>
      </c>
      <c r="Q71" t="s">
        <v>36</v>
      </c>
      <c r="R71" t="s">
        <v>36</v>
      </c>
      <c r="S71" t="s">
        <v>36</v>
      </c>
      <c r="T71" t="s">
        <v>36</v>
      </c>
      <c r="U71" t="s">
        <v>36</v>
      </c>
      <c r="V71" t="s">
        <v>36</v>
      </c>
      <c r="W71" t="s">
        <v>36</v>
      </c>
      <c r="X71" t="s">
        <v>36</v>
      </c>
      <c r="Y71" t="s">
        <v>36</v>
      </c>
      <c r="Z71" t="s">
        <v>36</v>
      </c>
      <c r="AA71" t="s">
        <v>36</v>
      </c>
      <c r="AB71" t="s">
        <v>36</v>
      </c>
      <c r="AC71" t="s">
        <v>36</v>
      </c>
      <c r="AD71" t="s">
        <v>36</v>
      </c>
    </row>
    <row r="72" spans="1:30" x14ac:dyDescent="0.2">
      <c r="A72" t="s">
        <v>310</v>
      </c>
      <c r="B72" t="s">
        <v>311</v>
      </c>
      <c r="C72" t="s">
        <v>32</v>
      </c>
      <c r="D72" t="s">
        <v>33</v>
      </c>
      <c r="E72" t="s">
        <v>311</v>
      </c>
      <c r="F72" t="s">
        <v>33</v>
      </c>
      <c r="G72" t="s">
        <v>310</v>
      </c>
      <c r="H72" t="s">
        <v>312</v>
      </c>
      <c r="I72" t="s">
        <v>313</v>
      </c>
      <c r="K72" t="s">
        <v>36</v>
      </c>
      <c r="L72" t="s">
        <v>36</v>
      </c>
      <c r="M72" t="s">
        <v>36</v>
      </c>
      <c r="N72" t="s">
        <v>36</v>
      </c>
      <c r="O72" t="s">
        <v>36</v>
      </c>
      <c r="P72" t="s">
        <v>36</v>
      </c>
      <c r="Q72" t="s">
        <v>36</v>
      </c>
      <c r="R72" t="s">
        <v>36</v>
      </c>
      <c r="S72" t="s">
        <v>36</v>
      </c>
      <c r="T72" t="s">
        <v>36</v>
      </c>
      <c r="U72" t="s">
        <v>36</v>
      </c>
      <c r="V72" t="s">
        <v>36</v>
      </c>
      <c r="W72" t="s">
        <v>36</v>
      </c>
      <c r="X72" t="s">
        <v>36</v>
      </c>
      <c r="Y72" t="s">
        <v>45</v>
      </c>
      <c r="Z72" t="s">
        <v>36</v>
      </c>
      <c r="AA72" t="s">
        <v>36</v>
      </c>
      <c r="AB72" t="s">
        <v>36</v>
      </c>
      <c r="AC72" t="s">
        <v>36</v>
      </c>
      <c r="AD72" t="s">
        <v>36</v>
      </c>
    </row>
    <row r="73" spans="1:30" x14ac:dyDescent="0.2">
      <c r="A73" t="s">
        <v>314</v>
      </c>
      <c r="B73" t="s">
        <v>315</v>
      </c>
      <c r="C73" t="s">
        <v>32</v>
      </c>
      <c r="D73" t="s">
        <v>33</v>
      </c>
      <c r="E73" t="s">
        <v>315</v>
      </c>
      <c r="F73" t="s">
        <v>33</v>
      </c>
      <c r="G73" t="s">
        <v>314</v>
      </c>
      <c r="H73" t="s">
        <v>316</v>
      </c>
      <c r="I73" t="s">
        <v>317</v>
      </c>
      <c r="K73" t="s">
        <v>36</v>
      </c>
      <c r="L73" t="s">
        <v>36</v>
      </c>
      <c r="M73" t="s">
        <v>36</v>
      </c>
      <c r="N73" t="s">
        <v>36</v>
      </c>
      <c r="O73" t="s">
        <v>36</v>
      </c>
      <c r="P73" t="s">
        <v>36</v>
      </c>
      <c r="Q73" t="s">
        <v>36</v>
      </c>
      <c r="R73" t="s">
        <v>36</v>
      </c>
      <c r="S73" t="s">
        <v>36</v>
      </c>
      <c r="T73" t="s">
        <v>36</v>
      </c>
      <c r="U73" t="s">
        <v>36</v>
      </c>
      <c r="V73" t="s">
        <v>36</v>
      </c>
      <c r="W73" t="s">
        <v>36</v>
      </c>
      <c r="X73" t="s">
        <v>36</v>
      </c>
      <c r="Y73" t="s">
        <v>45</v>
      </c>
      <c r="Z73" t="s">
        <v>36</v>
      </c>
      <c r="AA73" t="s">
        <v>36</v>
      </c>
      <c r="AB73" t="s">
        <v>36</v>
      </c>
      <c r="AC73" t="s">
        <v>36</v>
      </c>
      <c r="AD73" t="s">
        <v>45</v>
      </c>
    </row>
    <row r="74" spans="1:30" x14ac:dyDescent="0.2">
      <c r="A74" t="s">
        <v>318</v>
      </c>
      <c r="B74" t="s">
        <v>319</v>
      </c>
      <c r="C74" t="s">
        <v>32</v>
      </c>
      <c r="D74" t="s">
        <v>33</v>
      </c>
      <c r="E74" t="s">
        <v>319</v>
      </c>
      <c r="F74" t="s">
        <v>33</v>
      </c>
      <c r="G74" t="s">
        <v>318</v>
      </c>
      <c r="H74" t="s">
        <v>320</v>
      </c>
      <c r="K74" t="s">
        <v>36</v>
      </c>
      <c r="L74" t="s">
        <v>36</v>
      </c>
      <c r="M74" t="s">
        <v>36</v>
      </c>
      <c r="N74" t="s">
        <v>36</v>
      </c>
      <c r="O74" t="s">
        <v>36</v>
      </c>
      <c r="P74" t="s">
        <v>36</v>
      </c>
      <c r="Q74" t="s">
        <v>36</v>
      </c>
      <c r="R74" t="s">
        <v>36</v>
      </c>
      <c r="S74" t="s">
        <v>36</v>
      </c>
      <c r="T74" t="s">
        <v>36</v>
      </c>
      <c r="U74" t="s">
        <v>36</v>
      </c>
      <c r="V74" t="s">
        <v>36</v>
      </c>
      <c r="W74" t="s">
        <v>36</v>
      </c>
      <c r="X74" t="s">
        <v>36</v>
      </c>
      <c r="Y74" t="s">
        <v>36</v>
      </c>
      <c r="Z74" t="s">
        <v>36</v>
      </c>
      <c r="AA74" t="s">
        <v>36</v>
      </c>
      <c r="AB74" t="s">
        <v>36</v>
      </c>
      <c r="AC74" t="s">
        <v>36</v>
      </c>
      <c r="AD74" t="s">
        <v>36</v>
      </c>
    </row>
    <row r="75" spans="1:30" x14ac:dyDescent="0.2">
      <c r="A75" t="s">
        <v>321</v>
      </c>
      <c r="B75" t="s">
        <v>322</v>
      </c>
      <c r="C75" t="s">
        <v>32</v>
      </c>
      <c r="D75" t="s">
        <v>33</v>
      </c>
      <c r="E75" t="s">
        <v>322</v>
      </c>
      <c r="F75" t="s">
        <v>33</v>
      </c>
      <c r="G75" t="s">
        <v>321</v>
      </c>
      <c r="H75" t="s">
        <v>323</v>
      </c>
      <c r="I75" t="s">
        <v>324</v>
      </c>
      <c r="K75" t="s">
        <v>45</v>
      </c>
      <c r="L75" t="s">
        <v>36</v>
      </c>
      <c r="M75" t="s">
        <v>36</v>
      </c>
      <c r="N75" t="s">
        <v>36</v>
      </c>
      <c r="O75" t="s">
        <v>36</v>
      </c>
      <c r="P75" t="s">
        <v>45</v>
      </c>
      <c r="Q75" t="s">
        <v>36</v>
      </c>
      <c r="R75" t="s">
        <v>36</v>
      </c>
      <c r="S75" t="s">
        <v>36</v>
      </c>
      <c r="T75" t="s">
        <v>36</v>
      </c>
      <c r="U75" t="s">
        <v>36</v>
      </c>
      <c r="V75" t="s">
        <v>45</v>
      </c>
      <c r="W75" t="s">
        <v>36</v>
      </c>
      <c r="X75" t="s">
        <v>36</v>
      </c>
      <c r="Y75" t="s">
        <v>45</v>
      </c>
      <c r="Z75" t="s">
        <v>36</v>
      </c>
      <c r="AA75" t="s">
        <v>36</v>
      </c>
      <c r="AB75" t="s">
        <v>36</v>
      </c>
      <c r="AC75" t="s">
        <v>36</v>
      </c>
      <c r="AD75" t="s">
        <v>45</v>
      </c>
    </row>
    <row r="76" spans="1:30" x14ac:dyDescent="0.2">
      <c r="A76" t="s">
        <v>325</v>
      </c>
      <c r="B76" t="s">
        <v>326</v>
      </c>
      <c r="C76" t="s">
        <v>32</v>
      </c>
      <c r="D76" t="s">
        <v>33</v>
      </c>
      <c r="E76" t="s">
        <v>326</v>
      </c>
      <c r="F76" t="s">
        <v>33</v>
      </c>
      <c r="G76" t="s">
        <v>325</v>
      </c>
      <c r="H76" t="s">
        <v>327</v>
      </c>
      <c r="I76" t="s">
        <v>328</v>
      </c>
      <c r="K76" t="s">
        <v>45</v>
      </c>
      <c r="L76" t="s">
        <v>36</v>
      </c>
      <c r="M76" t="s">
        <v>36</v>
      </c>
      <c r="N76" t="s">
        <v>36</v>
      </c>
      <c r="O76" t="s">
        <v>45</v>
      </c>
      <c r="P76" t="s">
        <v>36</v>
      </c>
      <c r="Q76" t="s">
        <v>36</v>
      </c>
      <c r="R76" t="s">
        <v>36</v>
      </c>
      <c r="S76" t="s">
        <v>36</v>
      </c>
      <c r="T76" t="s">
        <v>36</v>
      </c>
      <c r="U76" t="s">
        <v>36</v>
      </c>
      <c r="V76" t="s">
        <v>36</v>
      </c>
      <c r="W76" t="s">
        <v>36</v>
      </c>
      <c r="X76" t="s">
        <v>36</v>
      </c>
      <c r="Y76" t="s">
        <v>36</v>
      </c>
      <c r="Z76" t="s">
        <v>36</v>
      </c>
      <c r="AA76" t="s">
        <v>36</v>
      </c>
      <c r="AB76" t="s">
        <v>36</v>
      </c>
      <c r="AC76" t="s">
        <v>36</v>
      </c>
      <c r="AD76" t="s">
        <v>36</v>
      </c>
    </row>
    <row r="77" spans="1:30" x14ac:dyDescent="0.2">
      <c r="A77" t="s">
        <v>329</v>
      </c>
      <c r="B77" t="s">
        <v>330</v>
      </c>
      <c r="C77" t="s">
        <v>32</v>
      </c>
      <c r="D77" t="s">
        <v>33</v>
      </c>
      <c r="E77" t="s">
        <v>330</v>
      </c>
      <c r="F77" t="s">
        <v>33</v>
      </c>
      <c r="G77" t="s">
        <v>329</v>
      </c>
      <c r="H77" t="s">
        <v>331</v>
      </c>
      <c r="I77" t="s">
        <v>332</v>
      </c>
      <c r="K77" t="s">
        <v>36</v>
      </c>
      <c r="L77" t="s">
        <v>36</v>
      </c>
      <c r="M77" t="s">
        <v>36</v>
      </c>
      <c r="N77" t="s">
        <v>36</v>
      </c>
      <c r="O77" t="s">
        <v>36</v>
      </c>
      <c r="P77" t="s">
        <v>36</v>
      </c>
      <c r="Q77" t="s">
        <v>36</v>
      </c>
      <c r="R77" t="s">
        <v>36</v>
      </c>
      <c r="S77" t="s">
        <v>36</v>
      </c>
      <c r="T77" t="s">
        <v>36</v>
      </c>
      <c r="U77" t="s">
        <v>36</v>
      </c>
      <c r="V77" t="s">
        <v>36</v>
      </c>
      <c r="W77" t="s">
        <v>36</v>
      </c>
      <c r="X77" t="s">
        <v>36</v>
      </c>
      <c r="Y77" t="s">
        <v>36</v>
      </c>
      <c r="Z77" t="s">
        <v>36</v>
      </c>
      <c r="AA77" t="s">
        <v>36</v>
      </c>
      <c r="AB77" t="s">
        <v>36</v>
      </c>
      <c r="AC77" t="s">
        <v>36</v>
      </c>
      <c r="AD77" t="s">
        <v>36</v>
      </c>
    </row>
    <row r="78" spans="1:30" x14ac:dyDescent="0.2">
      <c r="A78" t="s">
        <v>333</v>
      </c>
      <c r="B78" t="s">
        <v>334</v>
      </c>
      <c r="C78" t="s">
        <v>32</v>
      </c>
      <c r="D78" t="s">
        <v>33</v>
      </c>
      <c r="E78" t="s">
        <v>334</v>
      </c>
      <c r="F78" t="s">
        <v>33</v>
      </c>
      <c r="G78" t="s">
        <v>333</v>
      </c>
      <c r="H78" t="s">
        <v>335</v>
      </c>
      <c r="I78" t="s">
        <v>336</v>
      </c>
      <c r="K78" t="s">
        <v>36</v>
      </c>
      <c r="L78" t="s">
        <v>36</v>
      </c>
      <c r="M78" t="s">
        <v>36</v>
      </c>
      <c r="N78" t="s">
        <v>36</v>
      </c>
      <c r="O78" t="s">
        <v>36</v>
      </c>
      <c r="P78" t="s">
        <v>36</v>
      </c>
      <c r="Q78" t="s">
        <v>36</v>
      </c>
      <c r="R78" t="s">
        <v>36</v>
      </c>
      <c r="S78" t="s">
        <v>36</v>
      </c>
      <c r="T78" t="s">
        <v>36</v>
      </c>
      <c r="U78" t="s">
        <v>36</v>
      </c>
      <c r="V78" t="s">
        <v>36</v>
      </c>
      <c r="W78" t="s">
        <v>36</v>
      </c>
      <c r="X78" t="s">
        <v>36</v>
      </c>
      <c r="Y78" t="s">
        <v>36</v>
      </c>
      <c r="Z78" t="s">
        <v>36</v>
      </c>
      <c r="AA78" t="s">
        <v>36</v>
      </c>
      <c r="AB78" t="s">
        <v>36</v>
      </c>
      <c r="AC78" t="s">
        <v>36</v>
      </c>
      <c r="AD78" t="s">
        <v>36</v>
      </c>
    </row>
    <row r="79" spans="1:30" x14ac:dyDescent="0.2">
      <c r="A79" t="s">
        <v>337</v>
      </c>
      <c r="B79" t="s">
        <v>338</v>
      </c>
      <c r="C79" t="s">
        <v>32</v>
      </c>
      <c r="D79" t="s">
        <v>33</v>
      </c>
      <c r="E79" t="s">
        <v>338</v>
      </c>
      <c r="F79" t="s">
        <v>33</v>
      </c>
      <c r="G79" t="s">
        <v>337</v>
      </c>
      <c r="H79" t="s">
        <v>339</v>
      </c>
      <c r="I79" t="s">
        <v>340</v>
      </c>
      <c r="J79" t="s">
        <v>86</v>
      </c>
      <c r="K79" t="s">
        <v>36</v>
      </c>
      <c r="L79" t="s">
        <v>36</v>
      </c>
      <c r="M79" t="s">
        <v>45</v>
      </c>
      <c r="N79" t="s">
        <v>36</v>
      </c>
      <c r="O79" t="s">
        <v>36</v>
      </c>
      <c r="P79" t="s">
        <v>36</v>
      </c>
      <c r="Q79" t="s">
        <v>36</v>
      </c>
      <c r="R79" t="s">
        <v>36</v>
      </c>
      <c r="S79" t="s">
        <v>36</v>
      </c>
      <c r="T79" t="s">
        <v>36</v>
      </c>
      <c r="U79" t="s">
        <v>36</v>
      </c>
      <c r="V79" t="s">
        <v>36</v>
      </c>
      <c r="W79" t="s">
        <v>36</v>
      </c>
      <c r="X79" t="s">
        <v>36</v>
      </c>
      <c r="Y79" t="s">
        <v>36</v>
      </c>
      <c r="Z79" t="s">
        <v>36</v>
      </c>
      <c r="AA79" t="s">
        <v>36</v>
      </c>
      <c r="AB79" t="s">
        <v>36</v>
      </c>
      <c r="AC79" t="s">
        <v>36</v>
      </c>
      <c r="AD79" t="s">
        <v>36</v>
      </c>
    </row>
    <row r="80" spans="1:30" x14ac:dyDescent="0.2">
      <c r="A80" t="s">
        <v>341</v>
      </c>
      <c r="B80" t="s">
        <v>342</v>
      </c>
      <c r="C80" t="s">
        <v>32</v>
      </c>
      <c r="D80" t="s">
        <v>33</v>
      </c>
      <c r="E80" t="s">
        <v>342</v>
      </c>
      <c r="F80" t="s">
        <v>33</v>
      </c>
      <c r="G80" t="s">
        <v>341</v>
      </c>
      <c r="H80" t="s">
        <v>343</v>
      </c>
      <c r="I80" t="s">
        <v>344</v>
      </c>
      <c r="K80" t="s">
        <v>45</v>
      </c>
      <c r="L80" t="s">
        <v>36</v>
      </c>
      <c r="M80" t="s">
        <v>36</v>
      </c>
      <c r="N80" t="s">
        <v>36</v>
      </c>
      <c r="O80" t="s">
        <v>36</v>
      </c>
      <c r="P80" t="s">
        <v>45</v>
      </c>
      <c r="Q80" t="s">
        <v>36</v>
      </c>
      <c r="R80" t="s">
        <v>45</v>
      </c>
      <c r="S80" t="s">
        <v>36</v>
      </c>
      <c r="T80" t="s">
        <v>45</v>
      </c>
      <c r="U80" t="s">
        <v>36</v>
      </c>
      <c r="V80" t="s">
        <v>36</v>
      </c>
      <c r="W80" t="s">
        <v>36</v>
      </c>
      <c r="X80" t="s">
        <v>36</v>
      </c>
      <c r="Y80" t="s">
        <v>36</v>
      </c>
      <c r="Z80" t="s">
        <v>36</v>
      </c>
      <c r="AA80" t="s">
        <v>36</v>
      </c>
      <c r="AB80" t="s">
        <v>36</v>
      </c>
      <c r="AC80" t="s">
        <v>36</v>
      </c>
      <c r="AD80" t="s">
        <v>36</v>
      </c>
    </row>
    <row r="81" spans="1:30" x14ac:dyDescent="0.2">
      <c r="A81" t="s">
        <v>345</v>
      </c>
      <c r="B81" t="s">
        <v>346</v>
      </c>
      <c r="C81" t="s">
        <v>32</v>
      </c>
      <c r="D81" t="s">
        <v>33</v>
      </c>
      <c r="E81" t="s">
        <v>346</v>
      </c>
      <c r="F81" t="s">
        <v>33</v>
      </c>
      <c r="G81" t="s">
        <v>345</v>
      </c>
      <c r="H81" t="s">
        <v>347</v>
      </c>
      <c r="I81" t="s">
        <v>344</v>
      </c>
      <c r="K81" t="s">
        <v>45</v>
      </c>
      <c r="L81" t="s">
        <v>36</v>
      </c>
      <c r="M81" t="s">
        <v>36</v>
      </c>
      <c r="N81" t="s">
        <v>36</v>
      </c>
      <c r="O81" t="s">
        <v>36</v>
      </c>
      <c r="P81" t="s">
        <v>45</v>
      </c>
      <c r="Q81" t="s">
        <v>36</v>
      </c>
      <c r="R81" t="s">
        <v>45</v>
      </c>
      <c r="S81" t="s">
        <v>36</v>
      </c>
      <c r="T81" t="s">
        <v>45</v>
      </c>
      <c r="U81" t="s">
        <v>36</v>
      </c>
      <c r="V81" t="s">
        <v>36</v>
      </c>
      <c r="W81" t="s">
        <v>36</v>
      </c>
      <c r="X81" t="s">
        <v>36</v>
      </c>
      <c r="Y81" t="s">
        <v>36</v>
      </c>
      <c r="Z81" t="s">
        <v>36</v>
      </c>
      <c r="AA81" t="s">
        <v>36</v>
      </c>
      <c r="AB81" t="s">
        <v>36</v>
      </c>
      <c r="AC81" t="s">
        <v>36</v>
      </c>
      <c r="AD81" t="s">
        <v>36</v>
      </c>
    </row>
    <row r="82" spans="1:30" x14ac:dyDescent="0.2">
      <c r="A82" t="s">
        <v>348</v>
      </c>
      <c r="B82" t="s">
        <v>349</v>
      </c>
      <c r="C82" t="s">
        <v>32</v>
      </c>
      <c r="D82" t="s">
        <v>33</v>
      </c>
      <c r="E82" t="s">
        <v>349</v>
      </c>
      <c r="F82" t="s">
        <v>33</v>
      </c>
      <c r="G82" t="s">
        <v>348</v>
      </c>
      <c r="H82" t="s">
        <v>350</v>
      </c>
      <c r="I82" t="s">
        <v>351</v>
      </c>
      <c r="K82" t="s">
        <v>36</v>
      </c>
      <c r="L82" t="s">
        <v>36</v>
      </c>
      <c r="M82" t="s">
        <v>36</v>
      </c>
      <c r="N82" t="s">
        <v>36</v>
      </c>
      <c r="O82" t="s">
        <v>36</v>
      </c>
      <c r="P82" t="s">
        <v>36</v>
      </c>
      <c r="Q82" t="s">
        <v>36</v>
      </c>
      <c r="R82" t="s">
        <v>36</v>
      </c>
      <c r="S82" t="s">
        <v>36</v>
      </c>
      <c r="T82" t="s">
        <v>36</v>
      </c>
      <c r="U82" t="s">
        <v>36</v>
      </c>
      <c r="V82" t="s">
        <v>36</v>
      </c>
      <c r="W82" t="s">
        <v>36</v>
      </c>
      <c r="X82" t="s">
        <v>36</v>
      </c>
      <c r="Y82" t="s">
        <v>36</v>
      </c>
      <c r="Z82" t="s">
        <v>36</v>
      </c>
      <c r="AA82" t="s">
        <v>36</v>
      </c>
      <c r="AB82" t="s">
        <v>36</v>
      </c>
      <c r="AC82" t="s">
        <v>36</v>
      </c>
      <c r="AD82" t="s">
        <v>36</v>
      </c>
    </row>
    <row r="83" spans="1:30" x14ac:dyDescent="0.2">
      <c r="A83" t="s">
        <v>352</v>
      </c>
      <c r="B83" t="s">
        <v>353</v>
      </c>
      <c r="C83" t="s">
        <v>32</v>
      </c>
      <c r="D83" t="s">
        <v>33</v>
      </c>
      <c r="E83" t="s">
        <v>353</v>
      </c>
      <c r="F83" t="s">
        <v>33</v>
      </c>
      <c r="G83" t="s">
        <v>352</v>
      </c>
      <c r="H83" t="s">
        <v>354</v>
      </c>
      <c r="I83" t="s">
        <v>355</v>
      </c>
      <c r="K83" t="s">
        <v>45</v>
      </c>
      <c r="L83" t="s">
        <v>45</v>
      </c>
      <c r="M83" t="s">
        <v>36</v>
      </c>
      <c r="N83" t="s">
        <v>36</v>
      </c>
      <c r="O83" t="s">
        <v>45</v>
      </c>
      <c r="P83" t="s">
        <v>36</v>
      </c>
      <c r="Q83" t="s">
        <v>36</v>
      </c>
      <c r="R83" t="s">
        <v>36</v>
      </c>
      <c r="S83" t="s">
        <v>36</v>
      </c>
      <c r="T83" t="s">
        <v>36</v>
      </c>
      <c r="U83" t="s">
        <v>36</v>
      </c>
      <c r="V83" t="s">
        <v>36</v>
      </c>
      <c r="W83" t="s">
        <v>36</v>
      </c>
      <c r="X83" t="s">
        <v>36</v>
      </c>
      <c r="Y83" t="s">
        <v>36</v>
      </c>
      <c r="Z83" t="s">
        <v>45</v>
      </c>
      <c r="AA83" t="s">
        <v>36</v>
      </c>
      <c r="AB83" t="s">
        <v>36</v>
      </c>
      <c r="AC83" t="s">
        <v>36</v>
      </c>
      <c r="AD83" t="s">
        <v>36</v>
      </c>
    </row>
    <row r="84" spans="1:30" x14ac:dyDescent="0.2">
      <c r="A84" t="s">
        <v>356</v>
      </c>
      <c r="B84" t="s">
        <v>357</v>
      </c>
      <c r="C84" t="s">
        <v>32</v>
      </c>
      <c r="D84" t="s">
        <v>33</v>
      </c>
      <c r="E84" t="s">
        <v>357</v>
      </c>
      <c r="F84" t="s">
        <v>33</v>
      </c>
      <c r="G84" t="s">
        <v>356</v>
      </c>
      <c r="H84" t="s">
        <v>358</v>
      </c>
      <c r="I84" t="s">
        <v>359</v>
      </c>
      <c r="K84" t="s">
        <v>36</v>
      </c>
      <c r="L84" t="s">
        <v>36</v>
      </c>
      <c r="M84" t="s">
        <v>36</v>
      </c>
      <c r="N84" t="s">
        <v>36</v>
      </c>
      <c r="O84" t="s">
        <v>36</v>
      </c>
      <c r="P84" t="s">
        <v>36</v>
      </c>
      <c r="Q84" t="s">
        <v>36</v>
      </c>
      <c r="R84" t="s">
        <v>36</v>
      </c>
      <c r="S84" t="s">
        <v>36</v>
      </c>
      <c r="T84" t="s">
        <v>36</v>
      </c>
      <c r="U84" t="s">
        <v>36</v>
      </c>
      <c r="V84" t="s">
        <v>36</v>
      </c>
      <c r="W84" t="s">
        <v>36</v>
      </c>
      <c r="X84" t="s">
        <v>36</v>
      </c>
      <c r="Y84" t="s">
        <v>36</v>
      </c>
      <c r="Z84" t="s">
        <v>36</v>
      </c>
      <c r="AA84" t="s">
        <v>36</v>
      </c>
      <c r="AB84" t="s">
        <v>36</v>
      </c>
      <c r="AC84" t="s">
        <v>36</v>
      </c>
      <c r="AD84" t="s">
        <v>36</v>
      </c>
    </row>
    <row r="85" spans="1:30" x14ac:dyDescent="0.2">
      <c r="A85" t="s">
        <v>360</v>
      </c>
      <c r="B85" t="s">
        <v>361</v>
      </c>
      <c r="C85" t="s">
        <v>32</v>
      </c>
      <c r="D85" t="s">
        <v>33</v>
      </c>
      <c r="E85" t="s">
        <v>361</v>
      </c>
      <c r="F85" t="s">
        <v>33</v>
      </c>
      <c r="G85" t="s">
        <v>360</v>
      </c>
      <c r="H85" t="s">
        <v>362</v>
      </c>
      <c r="I85" t="s">
        <v>363</v>
      </c>
      <c r="K85" t="s">
        <v>45</v>
      </c>
      <c r="L85" t="s">
        <v>45</v>
      </c>
      <c r="M85" t="s">
        <v>45</v>
      </c>
      <c r="N85" t="s">
        <v>45</v>
      </c>
      <c r="O85" t="s">
        <v>45</v>
      </c>
      <c r="P85" t="s">
        <v>36</v>
      </c>
      <c r="Q85" t="s">
        <v>36</v>
      </c>
      <c r="R85" t="s">
        <v>36</v>
      </c>
      <c r="S85" t="s">
        <v>45</v>
      </c>
      <c r="T85" t="s">
        <v>36</v>
      </c>
      <c r="U85" t="s">
        <v>45</v>
      </c>
      <c r="V85" t="s">
        <v>36</v>
      </c>
      <c r="W85" t="s">
        <v>36</v>
      </c>
      <c r="X85" t="s">
        <v>45</v>
      </c>
      <c r="Y85" t="s">
        <v>45</v>
      </c>
      <c r="Z85" t="s">
        <v>45</v>
      </c>
      <c r="AA85" t="s">
        <v>36</v>
      </c>
      <c r="AB85" t="s">
        <v>36</v>
      </c>
      <c r="AC85" t="s">
        <v>36</v>
      </c>
      <c r="AD85" t="s">
        <v>45</v>
      </c>
    </row>
    <row r="86" spans="1:30" x14ac:dyDescent="0.2">
      <c r="A86" t="s">
        <v>364</v>
      </c>
      <c r="B86" t="s">
        <v>365</v>
      </c>
      <c r="C86" t="s">
        <v>32</v>
      </c>
      <c r="D86" t="s">
        <v>33</v>
      </c>
      <c r="E86" t="s">
        <v>365</v>
      </c>
      <c r="F86" t="s">
        <v>33</v>
      </c>
      <c r="G86" t="s">
        <v>364</v>
      </c>
      <c r="H86" t="s">
        <v>366</v>
      </c>
      <c r="I86" t="s">
        <v>367</v>
      </c>
      <c r="K86" t="s">
        <v>36</v>
      </c>
      <c r="L86" t="s">
        <v>36</v>
      </c>
      <c r="M86" t="s">
        <v>36</v>
      </c>
      <c r="N86" t="s">
        <v>36</v>
      </c>
      <c r="O86" t="s">
        <v>36</v>
      </c>
      <c r="P86" t="s">
        <v>36</v>
      </c>
      <c r="Q86" t="s">
        <v>36</v>
      </c>
      <c r="R86" t="s">
        <v>36</v>
      </c>
      <c r="S86" t="s">
        <v>36</v>
      </c>
      <c r="T86" t="s">
        <v>36</v>
      </c>
      <c r="U86" t="s">
        <v>36</v>
      </c>
      <c r="V86" t="s">
        <v>36</v>
      </c>
      <c r="W86" t="s">
        <v>45</v>
      </c>
      <c r="X86" t="s">
        <v>36</v>
      </c>
      <c r="Y86" t="s">
        <v>36</v>
      </c>
      <c r="Z86" t="s">
        <v>36</v>
      </c>
      <c r="AA86" t="s">
        <v>36</v>
      </c>
      <c r="AB86" t="s">
        <v>36</v>
      </c>
      <c r="AC86" t="s">
        <v>36</v>
      </c>
      <c r="AD86" t="s">
        <v>36</v>
      </c>
    </row>
    <row r="87" spans="1:30" x14ac:dyDescent="0.2">
      <c r="A87" t="s">
        <v>368</v>
      </c>
      <c r="B87" t="s">
        <v>369</v>
      </c>
      <c r="C87" t="s">
        <v>32</v>
      </c>
      <c r="D87" t="s">
        <v>33</v>
      </c>
      <c r="E87" t="s">
        <v>369</v>
      </c>
      <c r="F87" t="s">
        <v>33</v>
      </c>
      <c r="G87" t="s">
        <v>368</v>
      </c>
      <c r="H87" t="s">
        <v>370</v>
      </c>
      <c r="I87" t="s">
        <v>371</v>
      </c>
      <c r="K87" t="s">
        <v>36</v>
      </c>
      <c r="L87" t="s">
        <v>36</v>
      </c>
      <c r="M87" t="s">
        <v>36</v>
      </c>
      <c r="N87" t="s">
        <v>36</v>
      </c>
      <c r="O87" t="s">
        <v>36</v>
      </c>
      <c r="P87" t="s">
        <v>36</v>
      </c>
      <c r="Q87" t="s">
        <v>36</v>
      </c>
      <c r="R87" t="s">
        <v>36</v>
      </c>
      <c r="S87" t="s">
        <v>36</v>
      </c>
      <c r="T87" t="s">
        <v>36</v>
      </c>
      <c r="U87" t="s">
        <v>36</v>
      </c>
      <c r="V87" t="s">
        <v>36</v>
      </c>
      <c r="W87" t="s">
        <v>36</v>
      </c>
      <c r="X87" t="s">
        <v>45</v>
      </c>
      <c r="Y87" t="s">
        <v>36</v>
      </c>
      <c r="Z87" t="s">
        <v>36</v>
      </c>
      <c r="AA87" t="s">
        <v>36</v>
      </c>
      <c r="AB87" t="s">
        <v>36</v>
      </c>
      <c r="AC87" t="s">
        <v>36</v>
      </c>
      <c r="AD87" t="s">
        <v>36</v>
      </c>
    </row>
    <row r="88" spans="1:30" x14ac:dyDescent="0.2">
      <c r="A88" t="s">
        <v>372</v>
      </c>
      <c r="B88" t="s">
        <v>373</v>
      </c>
      <c r="C88" t="s">
        <v>32</v>
      </c>
      <c r="D88" t="s">
        <v>33</v>
      </c>
      <c r="E88" t="s">
        <v>373</v>
      </c>
      <c r="F88" t="s">
        <v>33</v>
      </c>
      <c r="G88" t="s">
        <v>372</v>
      </c>
      <c r="H88" t="s">
        <v>374</v>
      </c>
      <c r="I88" t="s">
        <v>375</v>
      </c>
      <c r="K88" t="s">
        <v>45</v>
      </c>
      <c r="L88" t="s">
        <v>45</v>
      </c>
      <c r="M88" t="s">
        <v>36</v>
      </c>
      <c r="N88" t="s">
        <v>36</v>
      </c>
      <c r="O88" t="s">
        <v>36</v>
      </c>
      <c r="P88" t="s">
        <v>45</v>
      </c>
      <c r="Q88" t="s">
        <v>36</v>
      </c>
      <c r="R88" t="s">
        <v>36</v>
      </c>
      <c r="S88" t="s">
        <v>36</v>
      </c>
      <c r="T88" t="s">
        <v>36</v>
      </c>
      <c r="U88" t="s">
        <v>36</v>
      </c>
      <c r="V88" t="s">
        <v>36</v>
      </c>
      <c r="W88" t="s">
        <v>36</v>
      </c>
      <c r="X88" t="s">
        <v>36</v>
      </c>
      <c r="Y88" t="s">
        <v>45</v>
      </c>
      <c r="Z88" t="s">
        <v>36</v>
      </c>
      <c r="AA88" t="s">
        <v>45</v>
      </c>
      <c r="AB88" t="s">
        <v>36</v>
      </c>
      <c r="AC88" t="s">
        <v>36</v>
      </c>
      <c r="AD88" t="s">
        <v>36</v>
      </c>
    </row>
    <row r="89" spans="1:30" x14ac:dyDescent="0.2">
      <c r="A89" t="s">
        <v>376</v>
      </c>
      <c r="B89" t="s">
        <v>377</v>
      </c>
      <c r="C89" t="s">
        <v>32</v>
      </c>
      <c r="D89" t="s">
        <v>33</v>
      </c>
      <c r="E89" t="s">
        <v>377</v>
      </c>
      <c r="F89" t="s">
        <v>33</v>
      </c>
      <c r="G89" t="s">
        <v>376</v>
      </c>
      <c r="H89" t="s">
        <v>378</v>
      </c>
      <c r="I89" t="s">
        <v>379</v>
      </c>
      <c r="K89" t="s">
        <v>36</v>
      </c>
      <c r="L89" t="s">
        <v>45</v>
      </c>
      <c r="M89" t="s">
        <v>36</v>
      </c>
      <c r="N89" t="s">
        <v>36</v>
      </c>
      <c r="O89" t="s">
        <v>45</v>
      </c>
      <c r="P89" t="s">
        <v>36</v>
      </c>
      <c r="Q89" t="s">
        <v>45</v>
      </c>
      <c r="R89" t="s">
        <v>36</v>
      </c>
      <c r="S89" t="s">
        <v>36</v>
      </c>
      <c r="T89" t="s">
        <v>36</v>
      </c>
      <c r="U89" t="s">
        <v>36</v>
      </c>
      <c r="V89" t="s">
        <v>36</v>
      </c>
      <c r="W89" t="s">
        <v>36</v>
      </c>
      <c r="X89" t="s">
        <v>45</v>
      </c>
      <c r="Y89" t="s">
        <v>36</v>
      </c>
      <c r="Z89" t="s">
        <v>36</v>
      </c>
      <c r="AA89" t="s">
        <v>36</v>
      </c>
      <c r="AB89" t="s">
        <v>36</v>
      </c>
      <c r="AC89" t="s">
        <v>36</v>
      </c>
      <c r="AD89" t="s">
        <v>36</v>
      </c>
    </row>
    <row r="90" spans="1:30" x14ac:dyDescent="0.2">
      <c r="A90" t="s">
        <v>380</v>
      </c>
      <c r="B90" t="s">
        <v>381</v>
      </c>
      <c r="C90" t="s">
        <v>32</v>
      </c>
      <c r="D90" t="s">
        <v>33</v>
      </c>
      <c r="E90" t="s">
        <v>381</v>
      </c>
      <c r="F90" t="s">
        <v>33</v>
      </c>
      <c r="G90" t="s">
        <v>380</v>
      </c>
      <c r="H90" t="s">
        <v>382</v>
      </c>
      <c r="K90" t="s">
        <v>36</v>
      </c>
      <c r="L90" t="s">
        <v>36</v>
      </c>
      <c r="M90" t="s">
        <v>36</v>
      </c>
      <c r="N90" t="s">
        <v>36</v>
      </c>
      <c r="O90" t="s">
        <v>36</v>
      </c>
      <c r="P90" t="s">
        <v>36</v>
      </c>
      <c r="Q90" t="s">
        <v>36</v>
      </c>
      <c r="R90" t="s">
        <v>36</v>
      </c>
      <c r="S90" t="s">
        <v>36</v>
      </c>
      <c r="T90" t="s">
        <v>36</v>
      </c>
      <c r="U90" t="s">
        <v>36</v>
      </c>
      <c r="V90" t="s">
        <v>36</v>
      </c>
      <c r="W90" t="s">
        <v>36</v>
      </c>
      <c r="X90" t="s">
        <v>36</v>
      </c>
      <c r="Y90" t="s">
        <v>36</v>
      </c>
      <c r="Z90" t="s">
        <v>36</v>
      </c>
      <c r="AA90" t="s">
        <v>36</v>
      </c>
      <c r="AB90" t="s">
        <v>36</v>
      </c>
      <c r="AC90" t="s">
        <v>36</v>
      </c>
      <c r="AD90" t="s">
        <v>36</v>
      </c>
    </row>
    <row r="91" spans="1:30" x14ac:dyDescent="0.2">
      <c r="A91" t="s">
        <v>383</v>
      </c>
      <c r="B91" t="s">
        <v>384</v>
      </c>
      <c r="C91" t="s">
        <v>32</v>
      </c>
      <c r="D91" t="s">
        <v>33</v>
      </c>
      <c r="E91" t="s">
        <v>384</v>
      </c>
      <c r="F91" t="s">
        <v>33</v>
      </c>
      <c r="G91" t="s">
        <v>383</v>
      </c>
      <c r="H91" t="s">
        <v>385</v>
      </c>
      <c r="I91" t="s">
        <v>386</v>
      </c>
      <c r="K91" t="s">
        <v>45</v>
      </c>
      <c r="L91" t="s">
        <v>36</v>
      </c>
      <c r="M91" t="s">
        <v>36</v>
      </c>
      <c r="N91" t="s">
        <v>36</v>
      </c>
      <c r="O91" t="s">
        <v>36</v>
      </c>
      <c r="P91" t="s">
        <v>36</v>
      </c>
      <c r="Q91" t="s">
        <v>36</v>
      </c>
      <c r="R91" t="s">
        <v>36</v>
      </c>
      <c r="S91" t="s">
        <v>36</v>
      </c>
      <c r="T91" t="s">
        <v>36</v>
      </c>
      <c r="U91" t="s">
        <v>36</v>
      </c>
      <c r="V91" t="s">
        <v>36</v>
      </c>
      <c r="W91" t="s">
        <v>36</v>
      </c>
      <c r="X91" t="s">
        <v>36</v>
      </c>
      <c r="Y91" t="s">
        <v>36</v>
      </c>
      <c r="Z91" t="s">
        <v>36</v>
      </c>
      <c r="AA91" t="s">
        <v>36</v>
      </c>
      <c r="AB91" t="s">
        <v>36</v>
      </c>
      <c r="AC91" t="s">
        <v>36</v>
      </c>
      <c r="AD91" t="s">
        <v>36</v>
      </c>
    </row>
    <row r="92" spans="1:30" x14ac:dyDescent="0.2">
      <c r="A92" t="s">
        <v>387</v>
      </c>
      <c r="B92" t="s">
        <v>388</v>
      </c>
      <c r="C92" t="s">
        <v>32</v>
      </c>
      <c r="D92" t="s">
        <v>33</v>
      </c>
      <c r="E92" t="s">
        <v>388</v>
      </c>
      <c r="F92" t="s">
        <v>33</v>
      </c>
      <c r="G92" t="s">
        <v>387</v>
      </c>
      <c r="H92" t="s">
        <v>389</v>
      </c>
      <c r="I92" t="s">
        <v>390</v>
      </c>
      <c r="K92" t="s">
        <v>36</v>
      </c>
      <c r="L92" t="s">
        <v>36</v>
      </c>
      <c r="M92" t="s">
        <v>45</v>
      </c>
      <c r="N92" t="s">
        <v>36</v>
      </c>
      <c r="O92" t="s">
        <v>36</v>
      </c>
      <c r="P92" t="s">
        <v>36</v>
      </c>
      <c r="Q92" t="s">
        <v>36</v>
      </c>
      <c r="R92" t="s">
        <v>36</v>
      </c>
      <c r="S92" t="s">
        <v>36</v>
      </c>
      <c r="T92" t="s">
        <v>36</v>
      </c>
      <c r="U92" t="s">
        <v>36</v>
      </c>
      <c r="V92" t="s">
        <v>36</v>
      </c>
      <c r="W92" t="s">
        <v>36</v>
      </c>
      <c r="X92" t="s">
        <v>36</v>
      </c>
      <c r="Y92" t="s">
        <v>36</v>
      </c>
      <c r="Z92" t="s">
        <v>36</v>
      </c>
      <c r="AA92" t="s">
        <v>36</v>
      </c>
      <c r="AB92" t="s">
        <v>36</v>
      </c>
      <c r="AC92" t="s">
        <v>36</v>
      </c>
      <c r="AD92" t="s">
        <v>36</v>
      </c>
    </row>
    <row r="93" spans="1:30" x14ac:dyDescent="0.2">
      <c r="A93" t="s">
        <v>391</v>
      </c>
      <c r="B93" t="s">
        <v>392</v>
      </c>
      <c r="C93" t="s">
        <v>32</v>
      </c>
      <c r="D93" t="s">
        <v>33</v>
      </c>
      <c r="E93" t="s">
        <v>392</v>
      </c>
      <c r="F93" t="s">
        <v>33</v>
      </c>
      <c r="G93" t="s">
        <v>391</v>
      </c>
      <c r="H93" t="s">
        <v>393</v>
      </c>
      <c r="I93" t="s">
        <v>394</v>
      </c>
      <c r="J93" t="s">
        <v>86</v>
      </c>
      <c r="K93" t="s">
        <v>36</v>
      </c>
      <c r="L93" t="s">
        <v>36</v>
      </c>
      <c r="M93" t="s">
        <v>36</v>
      </c>
      <c r="N93" t="s">
        <v>36</v>
      </c>
      <c r="O93" t="s">
        <v>36</v>
      </c>
      <c r="P93" t="s">
        <v>36</v>
      </c>
      <c r="Q93" t="s">
        <v>36</v>
      </c>
      <c r="R93" t="s">
        <v>36</v>
      </c>
      <c r="S93" t="s">
        <v>36</v>
      </c>
      <c r="T93" t="s">
        <v>36</v>
      </c>
      <c r="U93" t="s">
        <v>36</v>
      </c>
      <c r="V93" t="s">
        <v>36</v>
      </c>
      <c r="W93" t="s">
        <v>36</v>
      </c>
      <c r="X93" t="s">
        <v>36</v>
      </c>
      <c r="Y93" t="s">
        <v>36</v>
      </c>
      <c r="Z93" t="s">
        <v>36</v>
      </c>
      <c r="AA93" t="s">
        <v>36</v>
      </c>
      <c r="AB93" t="s">
        <v>36</v>
      </c>
      <c r="AC93" t="s">
        <v>36</v>
      </c>
      <c r="AD93" t="s">
        <v>36</v>
      </c>
    </row>
    <row r="94" spans="1:30" x14ac:dyDescent="0.2">
      <c r="A94" t="s">
        <v>395</v>
      </c>
      <c r="B94" t="s">
        <v>396</v>
      </c>
      <c r="C94" t="s">
        <v>32</v>
      </c>
      <c r="D94" t="s">
        <v>33</v>
      </c>
      <c r="E94" t="s">
        <v>396</v>
      </c>
      <c r="F94" t="s">
        <v>33</v>
      </c>
      <c r="G94" t="s">
        <v>395</v>
      </c>
      <c r="H94" t="s">
        <v>397</v>
      </c>
      <c r="I94" t="s">
        <v>398</v>
      </c>
      <c r="K94" t="s">
        <v>45</v>
      </c>
      <c r="L94" t="s">
        <v>36</v>
      </c>
      <c r="M94" t="s">
        <v>36</v>
      </c>
      <c r="N94" t="s">
        <v>36</v>
      </c>
      <c r="O94" t="s">
        <v>36</v>
      </c>
      <c r="P94" t="s">
        <v>36</v>
      </c>
      <c r="Q94" t="s">
        <v>36</v>
      </c>
      <c r="R94" t="s">
        <v>36</v>
      </c>
      <c r="S94" t="s">
        <v>36</v>
      </c>
      <c r="T94" t="s">
        <v>36</v>
      </c>
      <c r="U94" t="s">
        <v>36</v>
      </c>
      <c r="V94" t="s">
        <v>36</v>
      </c>
      <c r="W94" t="s">
        <v>36</v>
      </c>
      <c r="X94" t="s">
        <v>36</v>
      </c>
      <c r="Y94" t="s">
        <v>36</v>
      </c>
      <c r="Z94" t="s">
        <v>36</v>
      </c>
      <c r="AA94" t="s">
        <v>36</v>
      </c>
      <c r="AB94" t="s">
        <v>36</v>
      </c>
      <c r="AC94" t="s">
        <v>36</v>
      </c>
      <c r="AD94" t="s">
        <v>36</v>
      </c>
    </row>
    <row r="95" spans="1:30" x14ac:dyDescent="0.2">
      <c r="A95" t="s">
        <v>399</v>
      </c>
      <c r="B95" t="s">
        <v>400</v>
      </c>
      <c r="C95" t="s">
        <v>32</v>
      </c>
      <c r="D95" t="s">
        <v>33</v>
      </c>
      <c r="E95" t="s">
        <v>400</v>
      </c>
      <c r="F95" t="s">
        <v>33</v>
      </c>
      <c r="G95" t="s">
        <v>399</v>
      </c>
      <c r="H95" t="s">
        <v>401</v>
      </c>
      <c r="I95" t="s">
        <v>402</v>
      </c>
      <c r="K95" t="s">
        <v>36</v>
      </c>
      <c r="L95" t="s">
        <v>36</v>
      </c>
      <c r="M95" t="s">
        <v>36</v>
      </c>
      <c r="N95" t="s">
        <v>36</v>
      </c>
      <c r="O95" t="s">
        <v>36</v>
      </c>
      <c r="P95" t="s">
        <v>36</v>
      </c>
      <c r="Q95" t="s">
        <v>36</v>
      </c>
      <c r="R95" t="s">
        <v>36</v>
      </c>
      <c r="S95" t="s">
        <v>36</v>
      </c>
      <c r="T95" t="s">
        <v>36</v>
      </c>
      <c r="U95" t="s">
        <v>36</v>
      </c>
      <c r="V95" t="s">
        <v>36</v>
      </c>
      <c r="W95" t="s">
        <v>45</v>
      </c>
      <c r="X95" t="s">
        <v>36</v>
      </c>
      <c r="Y95" t="s">
        <v>36</v>
      </c>
      <c r="Z95" t="s">
        <v>36</v>
      </c>
      <c r="AA95" t="s">
        <v>36</v>
      </c>
      <c r="AB95" t="s">
        <v>36</v>
      </c>
      <c r="AC95" t="s">
        <v>36</v>
      </c>
      <c r="AD95" t="s">
        <v>36</v>
      </c>
    </row>
    <row r="96" spans="1:30" x14ac:dyDescent="0.2">
      <c r="A96" t="s">
        <v>403</v>
      </c>
      <c r="B96" t="s">
        <v>404</v>
      </c>
      <c r="C96" t="s">
        <v>32</v>
      </c>
      <c r="D96" t="s">
        <v>33</v>
      </c>
      <c r="E96" t="s">
        <v>404</v>
      </c>
      <c r="F96" t="s">
        <v>33</v>
      </c>
      <c r="G96" t="s">
        <v>403</v>
      </c>
      <c r="H96" t="s">
        <v>405</v>
      </c>
      <c r="I96" t="s">
        <v>406</v>
      </c>
      <c r="K96" t="s">
        <v>36</v>
      </c>
      <c r="L96" t="s">
        <v>36</v>
      </c>
      <c r="M96" t="s">
        <v>36</v>
      </c>
      <c r="N96" t="s">
        <v>36</v>
      </c>
      <c r="O96" t="s">
        <v>36</v>
      </c>
      <c r="P96" t="s">
        <v>36</v>
      </c>
      <c r="Q96" t="s">
        <v>36</v>
      </c>
      <c r="R96" t="s">
        <v>36</v>
      </c>
      <c r="S96" t="s">
        <v>36</v>
      </c>
      <c r="T96" t="s">
        <v>36</v>
      </c>
      <c r="U96" t="s">
        <v>36</v>
      </c>
      <c r="V96" t="s">
        <v>36</v>
      </c>
      <c r="W96" t="s">
        <v>36</v>
      </c>
      <c r="X96" t="s">
        <v>36</v>
      </c>
      <c r="Y96" t="s">
        <v>36</v>
      </c>
      <c r="Z96" t="s">
        <v>36</v>
      </c>
      <c r="AA96" t="s">
        <v>36</v>
      </c>
      <c r="AB96" t="s">
        <v>36</v>
      </c>
      <c r="AC96" t="s">
        <v>36</v>
      </c>
      <c r="AD96" t="s">
        <v>36</v>
      </c>
    </row>
    <row r="97" spans="1:30" x14ac:dyDescent="0.2">
      <c r="A97" t="s">
        <v>407</v>
      </c>
      <c r="B97" t="s">
        <v>408</v>
      </c>
      <c r="C97" t="s">
        <v>32</v>
      </c>
      <c r="D97" t="s">
        <v>33</v>
      </c>
      <c r="E97" t="s">
        <v>408</v>
      </c>
      <c r="F97" t="s">
        <v>33</v>
      </c>
      <c r="G97" t="s">
        <v>407</v>
      </c>
      <c r="H97" t="s">
        <v>409</v>
      </c>
      <c r="K97" t="s">
        <v>36</v>
      </c>
      <c r="L97" t="s">
        <v>36</v>
      </c>
      <c r="M97" t="s">
        <v>36</v>
      </c>
      <c r="N97" t="s">
        <v>36</v>
      </c>
      <c r="O97" t="s">
        <v>36</v>
      </c>
      <c r="P97" t="s">
        <v>36</v>
      </c>
      <c r="Q97" t="s">
        <v>36</v>
      </c>
      <c r="R97" t="s">
        <v>36</v>
      </c>
      <c r="S97" t="s">
        <v>36</v>
      </c>
      <c r="T97" t="s">
        <v>36</v>
      </c>
      <c r="U97" t="s">
        <v>36</v>
      </c>
      <c r="V97" t="s">
        <v>36</v>
      </c>
      <c r="W97" t="s">
        <v>36</v>
      </c>
      <c r="X97" t="s">
        <v>36</v>
      </c>
      <c r="Y97" t="s">
        <v>36</v>
      </c>
      <c r="Z97" t="s">
        <v>36</v>
      </c>
      <c r="AA97" t="s">
        <v>36</v>
      </c>
      <c r="AB97" t="s">
        <v>36</v>
      </c>
      <c r="AC97" t="s">
        <v>36</v>
      </c>
      <c r="AD97" t="s">
        <v>36</v>
      </c>
    </row>
    <row r="98" spans="1:30" x14ac:dyDescent="0.2">
      <c r="A98" t="s">
        <v>410</v>
      </c>
      <c r="B98" t="s">
        <v>411</v>
      </c>
      <c r="C98" t="s">
        <v>32</v>
      </c>
      <c r="D98" t="s">
        <v>33</v>
      </c>
      <c r="E98" t="s">
        <v>411</v>
      </c>
      <c r="F98" t="s">
        <v>33</v>
      </c>
      <c r="G98" t="s">
        <v>410</v>
      </c>
      <c r="H98" t="s">
        <v>412</v>
      </c>
      <c r="I98" t="s">
        <v>102</v>
      </c>
      <c r="K98" t="s">
        <v>36</v>
      </c>
      <c r="L98" t="s">
        <v>36</v>
      </c>
      <c r="M98" t="s">
        <v>36</v>
      </c>
      <c r="N98" t="s">
        <v>36</v>
      </c>
      <c r="O98" t="s">
        <v>36</v>
      </c>
      <c r="P98" t="s">
        <v>36</v>
      </c>
      <c r="Q98" t="s">
        <v>36</v>
      </c>
      <c r="R98" t="s">
        <v>36</v>
      </c>
      <c r="S98" t="s">
        <v>36</v>
      </c>
      <c r="T98" t="s">
        <v>36</v>
      </c>
      <c r="U98" t="s">
        <v>36</v>
      </c>
      <c r="V98" t="s">
        <v>36</v>
      </c>
      <c r="W98" t="s">
        <v>36</v>
      </c>
      <c r="X98" t="s">
        <v>36</v>
      </c>
      <c r="Y98" t="s">
        <v>36</v>
      </c>
      <c r="Z98" t="s">
        <v>36</v>
      </c>
      <c r="AA98" t="s">
        <v>36</v>
      </c>
      <c r="AB98" t="s">
        <v>36</v>
      </c>
      <c r="AC98" t="s">
        <v>36</v>
      </c>
      <c r="AD98" t="s">
        <v>36</v>
      </c>
    </row>
    <row r="99" spans="1:30" x14ac:dyDescent="0.2">
      <c r="A99" t="s">
        <v>413</v>
      </c>
      <c r="B99" t="s">
        <v>414</v>
      </c>
      <c r="C99" t="s">
        <v>32</v>
      </c>
      <c r="D99" t="s">
        <v>33</v>
      </c>
      <c r="E99" t="s">
        <v>414</v>
      </c>
      <c r="F99" t="s">
        <v>33</v>
      </c>
      <c r="G99" t="s">
        <v>413</v>
      </c>
      <c r="H99" t="s">
        <v>415</v>
      </c>
      <c r="I99" t="s">
        <v>416</v>
      </c>
      <c r="K99" t="s">
        <v>36</v>
      </c>
      <c r="L99" t="s">
        <v>36</v>
      </c>
      <c r="M99" t="s">
        <v>45</v>
      </c>
      <c r="N99" t="s">
        <v>36</v>
      </c>
      <c r="O99" t="s">
        <v>36</v>
      </c>
      <c r="P99" t="s">
        <v>36</v>
      </c>
      <c r="Q99" t="s">
        <v>36</v>
      </c>
      <c r="R99" t="s">
        <v>45</v>
      </c>
      <c r="S99" t="s">
        <v>36</v>
      </c>
      <c r="T99" t="s">
        <v>36</v>
      </c>
      <c r="U99" t="s">
        <v>45</v>
      </c>
      <c r="V99" t="s">
        <v>36</v>
      </c>
      <c r="W99" t="s">
        <v>36</v>
      </c>
      <c r="X99" t="s">
        <v>36</v>
      </c>
      <c r="Y99" t="s">
        <v>36</v>
      </c>
      <c r="Z99" t="s">
        <v>36</v>
      </c>
      <c r="AA99" t="s">
        <v>36</v>
      </c>
      <c r="AB99" t="s">
        <v>36</v>
      </c>
      <c r="AC99" t="s">
        <v>36</v>
      </c>
      <c r="AD99" t="s">
        <v>45</v>
      </c>
    </row>
    <row r="100" spans="1:30" x14ac:dyDescent="0.2">
      <c r="A100" t="s">
        <v>417</v>
      </c>
      <c r="B100" t="s">
        <v>418</v>
      </c>
      <c r="C100" t="s">
        <v>32</v>
      </c>
      <c r="D100" t="s">
        <v>33</v>
      </c>
      <c r="E100" t="s">
        <v>418</v>
      </c>
      <c r="F100" t="s">
        <v>33</v>
      </c>
      <c r="G100" t="s">
        <v>417</v>
      </c>
      <c r="H100" t="s">
        <v>419</v>
      </c>
      <c r="I100" t="s">
        <v>420</v>
      </c>
      <c r="K100" t="s">
        <v>45</v>
      </c>
      <c r="L100" t="s">
        <v>45</v>
      </c>
      <c r="M100" t="s">
        <v>36</v>
      </c>
      <c r="N100" t="s">
        <v>36</v>
      </c>
      <c r="O100" t="s">
        <v>36</v>
      </c>
      <c r="P100" t="s">
        <v>36</v>
      </c>
      <c r="Q100" t="s">
        <v>36</v>
      </c>
      <c r="R100" t="s">
        <v>36</v>
      </c>
      <c r="S100" t="s">
        <v>36</v>
      </c>
      <c r="T100" t="s">
        <v>45</v>
      </c>
      <c r="U100" t="s">
        <v>36</v>
      </c>
      <c r="V100" t="s">
        <v>36</v>
      </c>
      <c r="W100" t="s">
        <v>45</v>
      </c>
      <c r="X100" t="s">
        <v>36</v>
      </c>
      <c r="Y100" t="s">
        <v>36</v>
      </c>
      <c r="Z100" t="s">
        <v>36</v>
      </c>
      <c r="AA100" t="s">
        <v>36</v>
      </c>
      <c r="AB100" t="s">
        <v>36</v>
      </c>
      <c r="AC100" t="s">
        <v>36</v>
      </c>
      <c r="AD100" t="s">
        <v>36</v>
      </c>
    </row>
    <row r="101" spans="1:30" x14ac:dyDescent="0.2">
      <c r="A101" t="s">
        <v>421</v>
      </c>
      <c r="B101" t="s">
        <v>422</v>
      </c>
      <c r="C101" t="s">
        <v>32</v>
      </c>
      <c r="D101" t="s">
        <v>33</v>
      </c>
      <c r="E101" t="s">
        <v>422</v>
      </c>
      <c r="F101" t="s">
        <v>33</v>
      </c>
      <c r="G101" t="s">
        <v>421</v>
      </c>
      <c r="H101" t="s">
        <v>423</v>
      </c>
      <c r="I101" t="s">
        <v>424</v>
      </c>
      <c r="K101" t="s">
        <v>45</v>
      </c>
      <c r="L101" t="s">
        <v>36</v>
      </c>
      <c r="M101" t="s">
        <v>36</v>
      </c>
      <c r="N101" t="s">
        <v>36</v>
      </c>
      <c r="O101" t="s">
        <v>36</v>
      </c>
      <c r="P101" t="s">
        <v>36</v>
      </c>
      <c r="Q101" t="s">
        <v>36</v>
      </c>
      <c r="R101" t="s">
        <v>45</v>
      </c>
      <c r="S101" t="s">
        <v>36</v>
      </c>
      <c r="T101" t="s">
        <v>36</v>
      </c>
      <c r="U101" t="s">
        <v>36</v>
      </c>
      <c r="V101" t="s">
        <v>45</v>
      </c>
      <c r="W101" t="s">
        <v>36</v>
      </c>
      <c r="X101" t="s">
        <v>36</v>
      </c>
      <c r="Y101" t="s">
        <v>36</v>
      </c>
      <c r="Z101" t="s">
        <v>36</v>
      </c>
      <c r="AA101" t="s">
        <v>36</v>
      </c>
      <c r="AB101" t="s">
        <v>36</v>
      </c>
      <c r="AC101" t="s">
        <v>45</v>
      </c>
      <c r="AD101" t="s">
        <v>36</v>
      </c>
    </row>
    <row r="102" spans="1:30" x14ac:dyDescent="0.2">
      <c r="A102" t="s">
        <v>425</v>
      </c>
      <c r="B102" t="s">
        <v>426</v>
      </c>
      <c r="C102" t="s">
        <v>32</v>
      </c>
      <c r="D102" t="s">
        <v>33</v>
      </c>
      <c r="E102" t="s">
        <v>426</v>
      </c>
      <c r="F102" t="s">
        <v>33</v>
      </c>
      <c r="G102" t="s">
        <v>425</v>
      </c>
      <c r="H102" t="s">
        <v>427</v>
      </c>
      <c r="I102" t="s">
        <v>428</v>
      </c>
      <c r="K102" t="s">
        <v>36</v>
      </c>
      <c r="L102" t="s">
        <v>36</v>
      </c>
      <c r="M102" t="s">
        <v>36</v>
      </c>
      <c r="N102" t="s">
        <v>36</v>
      </c>
      <c r="O102" t="s">
        <v>36</v>
      </c>
      <c r="P102" t="s">
        <v>36</v>
      </c>
      <c r="Q102" t="s">
        <v>36</v>
      </c>
      <c r="R102" t="s">
        <v>36</v>
      </c>
      <c r="S102" t="s">
        <v>36</v>
      </c>
      <c r="T102" t="s">
        <v>36</v>
      </c>
      <c r="U102" t="s">
        <v>36</v>
      </c>
      <c r="V102" t="s">
        <v>36</v>
      </c>
      <c r="W102" t="s">
        <v>36</v>
      </c>
      <c r="X102" t="s">
        <v>36</v>
      </c>
      <c r="Y102" t="s">
        <v>36</v>
      </c>
      <c r="Z102" t="s">
        <v>36</v>
      </c>
      <c r="AA102" t="s">
        <v>36</v>
      </c>
      <c r="AB102" t="s">
        <v>36</v>
      </c>
      <c r="AC102" t="s">
        <v>36</v>
      </c>
      <c r="AD102" t="s">
        <v>36</v>
      </c>
    </row>
    <row r="103" spans="1:30" x14ac:dyDescent="0.2">
      <c r="A103" t="s">
        <v>429</v>
      </c>
      <c r="B103" t="s">
        <v>430</v>
      </c>
      <c r="C103" t="s">
        <v>32</v>
      </c>
      <c r="D103" t="s">
        <v>33</v>
      </c>
      <c r="E103" t="s">
        <v>430</v>
      </c>
      <c r="F103" t="s">
        <v>33</v>
      </c>
      <c r="G103" t="s">
        <v>429</v>
      </c>
      <c r="H103" t="s">
        <v>431</v>
      </c>
      <c r="I103" t="s">
        <v>432</v>
      </c>
      <c r="K103" t="s">
        <v>36</v>
      </c>
      <c r="L103" t="s">
        <v>36</v>
      </c>
      <c r="M103" t="s">
        <v>36</v>
      </c>
      <c r="N103" t="s">
        <v>36</v>
      </c>
      <c r="O103" t="s">
        <v>36</v>
      </c>
      <c r="P103" t="s">
        <v>36</v>
      </c>
      <c r="Q103" t="s">
        <v>36</v>
      </c>
      <c r="R103" t="s">
        <v>36</v>
      </c>
      <c r="S103" t="s">
        <v>36</v>
      </c>
      <c r="T103" t="s">
        <v>36</v>
      </c>
      <c r="U103" t="s">
        <v>36</v>
      </c>
      <c r="V103" t="s">
        <v>36</v>
      </c>
      <c r="W103" t="s">
        <v>36</v>
      </c>
      <c r="X103" t="s">
        <v>36</v>
      </c>
      <c r="Y103" t="s">
        <v>36</v>
      </c>
      <c r="Z103" t="s">
        <v>36</v>
      </c>
      <c r="AA103" t="s">
        <v>36</v>
      </c>
      <c r="AB103" t="s">
        <v>45</v>
      </c>
      <c r="AC103" t="s">
        <v>36</v>
      </c>
      <c r="AD103" t="s">
        <v>36</v>
      </c>
    </row>
    <row r="104" spans="1:30" x14ac:dyDescent="0.2">
      <c r="A104" t="s">
        <v>433</v>
      </c>
      <c r="B104" t="s">
        <v>434</v>
      </c>
      <c r="C104" t="s">
        <v>32</v>
      </c>
      <c r="D104" t="s">
        <v>33</v>
      </c>
      <c r="E104" t="s">
        <v>434</v>
      </c>
      <c r="F104" t="s">
        <v>33</v>
      </c>
      <c r="G104" t="s">
        <v>433</v>
      </c>
      <c r="H104" t="s">
        <v>435</v>
      </c>
      <c r="I104" t="s">
        <v>436</v>
      </c>
      <c r="K104" t="s">
        <v>45</v>
      </c>
      <c r="L104" t="s">
        <v>36</v>
      </c>
      <c r="M104" t="s">
        <v>45</v>
      </c>
      <c r="N104" t="s">
        <v>36</v>
      </c>
      <c r="O104" t="s">
        <v>36</v>
      </c>
      <c r="P104" t="s">
        <v>36</v>
      </c>
      <c r="Q104" t="s">
        <v>36</v>
      </c>
      <c r="R104" t="s">
        <v>36</v>
      </c>
      <c r="S104" t="s">
        <v>36</v>
      </c>
      <c r="T104" t="s">
        <v>36</v>
      </c>
      <c r="U104" t="s">
        <v>36</v>
      </c>
      <c r="V104" t="s">
        <v>36</v>
      </c>
      <c r="W104" t="s">
        <v>36</v>
      </c>
      <c r="X104" t="s">
        <v>36</v>
      </c>
      <c r="Y104" t="s">
        <v>36</v>
      </c>
      <c r="Z104" t="s">
        <v>36</v>
      </c>
      <c r="AA104" t="s">
        <v>36</v>
      </c>
      <c r="AB104" t="s">
        <v>36</v>
      </c>
      <c r="AC104" t="s">
        <v>36</v>
      </c>
      <c r="AD104" t="s">
        <v>36</v>
      </c>
    </row>
    <row r="105" spans="1:30" x14ac:dyDescent="0.2">
      <c r="A105" t="s">
        <v>437</v>
      </c>
      <c r="B105" t="s">
        <v>438</v>
      </c>
      <c r="C105" t="s">
        <v>32</v>
      </c>
      <c r="D105" t="s">
        <v>33</v>
      </c>
      <c r="E105" t="s">
        <v>438</v>
      </c>
      <c r="F105" t="s">
        <v>33</v>
      </c>
      <c r="G105" t="s">
        <v>437</v>
      </c>
      <c r="H105" t="s">
        <v>439</v>
      </c>
      <c r="I105" t="s">
        <v>440</v>
      </c>
      <c r="K105" t="s">
        <v>36</v>
      </c>
      <c r="L105" t="s">
        <v>36</v>
      </c>
      <c r="M105" t="s">
        <v>36</v>
      </c>
      <c r="N105" t="s">
        <v>45</v>
      </c>
      <c r="O105" t="s">
        <v>36</v>
      </c>
      <c r="P105" t="s">
        <v>45</v>
      </c>
      <c r="Q105" t="s">
        <v>36</v>
      </c>
      <c r="R105" t="s">
        <v>45</v>
      </c>
      <c r="S105" t="s">
        <v>36</v>
      </c>
      <c r="T105" t="s">
        <v>45</v>
      </c>
      <c r="U105" t="s">
        <v>36</v>
      </c>
      <c r="V105" t="s">
        <v>45</v>
      </c>
      <c r="W105" t="s">
        <v>36</v>
      </c>
      <c r="X105" t="s">
        <v>36</v>
      </c>
      <c r="Y105" t="s">
        <v>45</v>
      </c>
      <c r="Z105" t="s">
        <v>45</v>
      </c>
      <c r="AA105" t="s">
        <v>36</v>
      </c>
      <c r="AB105" t="s">
        <v>45</v>
      </c>
      <c r="AC105" t="s">
        <v>45</v>
      </c>
      <c r="AD105" t="s">
        <v>36</v>
      </c>
    </row>
    <row r="106" spans="1:30" x14ac:dyDescent="0.2">
      <c r="A106" t="s">
        <v>441</v>
      </c>
      <c r="B106" t="s">
        <v>442</v>
      </c>
      <c r="C106" t="s">
        <v>32</v>
      </c>
      <c r="D106" t="s">
        <v>33</v>
      </c>
      <c r="E106" t="s">
        <v>442</v>
      </c>
      <c r="F106" t="s">
        <v>33</v>
      </c>
      <c r="G106" t="s">
        <v>441</v>
      </c>
      <c r="H106" t="s">
        <v>443</v>
      </c>
      <c r="I106" t="s">
        <v>444</v>
      </c>
      <c r="K106" t="s">
        <v>36</v>
      </c>
      <c r="L106" t="s">
        <v>36</v>
      </c>
      <c r="M106" t="s">
        <v>36</v>
      </c>
      <c r="N106" t="s">
        <v>36</v>
      </c>
      <c r="O106" t="s">
        <v>36</v>
      </c>
      <c r="P106" t="s">
        <v>36</v>
      </c>
      <c r="Q106" t="s">
        <v>45</v>
      </c>
      <c r="R106" t="s">
        <v>36</v>
      </c>
      <c r="S106" t="s">
        <v>36</v>
      </c>
      <c r="T106" t="s">
        <v>45</v>
      </c>
      <c r="U106" t="s">
        <v>36</v>
      </c>
      <c r="V106" t="s">
        <v>36</v>
      </c>
      <c r="W106" t="s">
        <v>36</v>
      </c>
      <c r="X106" t="s">
        <v>36</v>
      </c>
      <c r="Y106" t="s">
        <v>36</v>
      </c>
      <c r="Z106" t="s">
        <v>36</v>
      </c>
      <c r="AA106" t="s">
        <v>36</v>
      </c>
      <c r="AB106" t="s">
        <v>36</v>
      </c>
      <c r="AC106" t="s">
        <v>36</v>
      </c>
      <c r="AD106" t="s">
        <v>36</v>
      </c>
    </row>
    <row r="107" spans="1:30" x14ac:dyDescent="0.2">
      <c r="A107" t="s">
        <v>445</v>
      </c>
      <c r="B107" t="s">
        <v>446</v>
      </c>
      <c r="C107" t="s">
        <v>32</v>
      </c>
      <c r="D107" t="s">
        <v>33</v>
      </c>
      <c r="E107" t="s">
        <v>446</v>
      </c>
      <c r="F107" t="s">
        <v>33</v>
      </c>
      <c r="G107" t="s">
        <v>445</v>
      </c>
      <c r="H107" t="s">
        <v>447</v>
      </c>
      <c r="I107" t="s">
        <v>448</v>
      </c>
      <c r="K107" t="s">
        <v>36</v>
      </c>
      <c r="L107" t="s">
        <v>45</v>
      </c>
      <c r="M107" t="s">
        <v>36</v>
      </c>
      <c r="N107" t="s">
        <v>45</v>
      </c>
      <c r="O107" t="s">
        <v>36</v>
      </c>
      <c r="P107" t="s">
        <v>36</v>
      </c>
      <c r="Q107" t="s">
        <v>36</v>
      </c>
      <c r="R107" t="s">
        <v>36</v>
      </c>
      <c r="S107" t="s">
        <v>36</v>
      </c>
      <c r="T107" t="s">
        <v>36</v>
      </c>
      <c r="U107" t="s">
        <v>36</v>
      </c>
      <c r="V107" t="s">
        <v>36</v>
      </c>
      <c r="W107" t="s">
        <v>36</v>
      </c>
      <c r="X107" t="s">
        <v>45</v>
      </c>
      <c r="Y107" t="s">
        <v>45</v>
      </c>
      <c r="Z107" t="s">
        <v>36</v>
      </c>
      <c r="AA107" t="s">
        <v>45</v>
      </c>
      <c r="AB107" t="s">
        <v>36</v>
      </c>
      <c r="AC107" t="s">
        <v>36</v>
      </c>
      <c r="AD107" t="s">
        <v>36</v>
      </c>
    </row>
    <row r="108" spans="1:30" x14ac:dyDescent="0.2">
      <c r="A108" t="s">
        <v>449</v>
      </c>
      <c r="B108" t="s">
        <v>450</v>
      </c>
      <c r="C108" t="s">
        <v>32</v>
      </c>
      <c r="D108" t="s">
        <v>33</v>
      </c>
      <c r="E108" t="s">
        <v>450</v>
      </c>
      <c r="F108" t="s">
        <v>33</v>
      </c>
      <c r="G108" t="s">
        <v>449</v>
      </c>
      <c r="H108" t="s">
        <v>451</v>
      </c>
      <c r="I108" t="s">
        <v>452</v>
      </c>
      <c r="K108" t="s">
        <v>45</v>
      </c>
      <c r="L108" t="s">
        <v>36</v>
      </c>
      <c r="M108" t="s">
        <v>36</v>
      </c>
      <c r="N108" t="s">
        <v>36</v>
      </c>
      <c r="O108" t="s">
        <v>36</v>
      </c>
      <c r="P108" t="s">
        <v>36</v>
      </c>
      <c r="Q108" t="s">
        <v>36</v>
      </c>
      <c r="R108" t="s">
        <v>36</v>
      </c>
      <c r="S108" t="s">
        <v>36</v>
      </c>
      <c r="T108" t="s">
        <v>36</v>
      </c>
      <c r="U108" t="s">
        <v>36</v>
      </c>
      <c r="V108" t="s">
        <v>36</v>
      </c>
      <c r="W108" t="s">
        <v>36</v>
      </c>
      <c r="X108" t="s">
        <v>36</v>
      </c>
      <c r="Y108" t="s">
        <v>36</v>
      </c>
      <c r="Z108" t="s">
        <v>36</v>
      </c>
      <c r="AA108" t="s">
        <v>36</v>
      </c>
      <c r="AB108" t="s">
        <v>36</v>
      </c>
      <c r="AC108" t="s">
        <v>36</v>
      </c>
      <c r="AD108" t="s">
        <v>45</v>
      </c>
    </row>
    <row r="109" spans="1:30" x14ac:dyDescent="0.2">
      <c r="A109" t="s">
        <v>453</v>
      </c>
      <c r="B109" t="s">
        <v>454</v>
      </c>
      <c r="C109" t="s">
        <v>32</v>
      </c>
      <c r="D109" t="s">
        <v>33</v>
      </c>
      <c r="E109" t="s">
        <v>454</v>
      </c>
      <c r="F109" t="s">
        <v>33</v>
      </c>
      <c r="G109" t="s">
        <v>453</v>
      </c>
      <c r="H109" t="s">
        <v>455</v>
      </c>
      <c r="K109" t="s">
        <v>36</v>
      </c>
      <c r="L109" t="s">
        <v>36</v>
      </c>
      <c r="M109" t="s">
        <v>36</v>
      </c>
      <c r="N109" t="s">
        <v>36</v>
      </c>
      <c r="O109" t="s">
        <v>36</v>
      </c>
      <c r="P109" t="s">
        <v>36</v>
      </c>
      <c r="Q109" t="s">
        <v>36</v>
      </c>
      <c r="R109" t="s">
        <v>36</v>
      </c>
      <c r="S109" t="s">
        <v>36</v>
      </c>
      <c r="T109" t="s">
        <v>36</v>
      </c>
      <c r="U109" t="s">
        <v>36</v>
      </c>
      <c r="V109" t="s">
        <v>36</v>
      </c>
      <c r="W109" t="s">
        <v>36</v>
      </c>
      <c r="X109" t="s">
        <v>36</v>
      </c>
      <c r="Y109" t="s">
        <v>36</v>
      </c>
      <c r="Z109" t="s">
        <v>36</v>
      </c>
      <c r="AA109" t="s">
        <v>36</v>
      </c>
      <c r="AB109" t="s">
        <v>36</v>
      </c>
      <c r="AC109" t="s">
        <v>36</v>
      </c>
      <c r="AD109" t="s">
        <v>36</v>
      </c>
    </row>
    <row r="110" spans="1:30" x14ac:dyDescent="0.2">
      <c r="A110" t="s">
        <v>456</v>
      </c>
      <c r="B110" t="s">
        <v>457</v>
      </c>
      <c r="C110" t="s">
        <v>32</v>
      </c>
      <c r="D110" t="s">
        <v>33</v>
      </c>
      <c r="E110" t="s">
        <v>457</v>
      </c>
      <c r="F110" t="s">
        <v>33</v>
      </c>
      <c r="G110" t="s">
        <v>456</v>
      </c>
      <c r="H110" t="s">
        <v>458</v>
      </c>
      <c r="I110" t="s">
        <v>459</v>
      </c>
      <c r="K110" t="s">
        <v>36</v>
      </c>
      <c r="L110" t="s">
        <v>36</v>
      </c>
      <c r="M110" t="s">
        <v>45</v>
      </c>
      <c r="N110" t="s">
        <v>45</v>
      </c>
      <c r="O110" t="s">
        <v>45</v>
      </c>
      <c r="P110" t="s">
        <v>36</v>
      </c>
      <c r="Q110" t="s">
        <v>45</v>
      </c>
      <c r="R110" t="s">
        <v>36</v>
      </c>
      <c r="S110" t="s">
        <v>36</v>
      </c>
      <c r="T110" t="s">
        <v>36</v>
      </c>
      <c r="U110" t="s">
        <v>36</v>
      </c>
      <c r="V110" t="s">
        <v>36</v>
      </c>
      <c r="W110" t="s">
        <v>36</v>
      </c>
      <c r="X110" t="s">
        <v>45</v>
      </c>
      <c r="Y110" t="s">
        <v>36</v>
      </c>
      <c r="Z110" t="s">
        <v>36</v>
      </c>
      <c r="AA110" t="s">
        <v>36</v>
      </c>
      <c r="AB110" t="s">
        <v>36</v>
      </c>
      <c r="AC110" t="s">
        <v>36</v>
      </c>
      <c r="AD110" t="s">
        <v>36</v>
      </c>
    </row>
    <row r="111" spans="1:30" x14ac:dyDescent="0.2">
      <c r="A111" t="s">
        <v>460</v>
      </c>
      <c r="B111" t="s">
        <v>461</v>
      </c>
      <c r="C111" t="s">
        <v>32</v>
      </c>
      <c r="D111" t="s">
        <v>33</v>
      </c>
      <c r="E111" t="s">
        <v>461</v>
      </c>
      <c r="F111" t="s">
        <v>33</v>
      </c>
      <c r="G111" t="s">
        <v>460</v>
      </c>
      <c r="H111" t="s">
        <v>462</v>
      </c>
      <c r="I111" t="s">
        <v>463</v>
      </c>
      <c r="K111" t="s">
        <v>36</v>
      </c>
      <c r="L111" t="s">
        <v>45</v>
      </c>
      <c r="M111" t="s">
        <v>45</v>
      </c>
      <c r="N111" t="s">
        <v>36</v>
      </c>
      <c r="O111" t="s">
        <v>45</v>
      </c>
      <c r="P111" t="s">
        <v>45</v>
      </c>
      <c r="Q111" t="s">
        <v>36</v>
      </c>
      <c r="R111" t="s">
        <v>36</v>
      </c>
      <c r="S111" t="s">
        <v>36</v>
      </c>
      <c r="T111" t="s">
        <v>36</v>
      </c>
      <c r="U111" t="s">
        <v>45</v>
      </c>
      <c r="V111" t="s">
        <v>36</v>
      </c>
      <c r="W111" t="s">
        <v>36</v>
      </c>
      <c r="X111" t="s">
        <v>36</v>
      </c>
      <c r="Y111" t="s">
        <v>45</v>
      </c>
      <c r="Z111" t="s">
        <v>36</v>
      </c>
      <c r="AA111" t="s">
        <v>36</v>
      </c>
      <c r="AB111" t="s">
        <v>36</v>
      </c>
      <c r="AC111" t="s">
        <v>36</v>
      </c>
      <c r="AD111" t="s">
        <v>45</v>
      </c>
    </row>
    <row r="112" spans="1:30" x14ac:dyDescent="0.2">
      <c r="A112" t="s">
        <v>464</v>
      </c>
      <c r="B112" t="s">
        <v>465</v>
      </c>
      <c r="C112" t="s">
        <v>32</v>
      </c>
      <c r="D112" t="s">
        <v>33</v>
      </c>
      <c r="E112" t="s">
        <v>465</v>
      </c>
      <c r="F112" t="s">
        <v>33</v>
      </c>
      <c r="G112" t="s">
        <v>464</v>
      </c>
      <c r="H112" t="s">
        <v>466</v>
      </c>
      <c r="I112" t="s">
        <v>467</v>
      </c>
      <c r="K112" t="s">
        <v>36</v>
      </c>
      <c r="L112" t="s">
        <v>36</v>
      </c>
      <c r="M112" t="s">
        <v>36</v>
      </c>
      <c r="N112" t="s">
        <v>36</v>
      </c>
      <c r="O112" t="s">
        <v>36</v>
      </c>
      <c r="P112" t="s">
        <v>36</v>
      </c>
      <c r="Q112" t="s">
        <v>36</v>
      </c>
      <c r="R112" t="s">
        <v>36</v>
      </c>
      <c r="S112" t="s">
        <v>36</v>
      </c>
      <c r="T112" t="s">
        <v>36</v>
      </c>
      <c r="U112" t="s">
        <v>36</v>
      </c>
      <c r="V112" t="s">
        <v>36</v>
      </c>
      <c r="W112" t="s">
        <v>36</v>
      </c>
      <c r="X112" t="s">
        <v>36</v>
      </c>
      <c r="Y112" t="s">
        <v>36</v>
      </c>
      <c r="Z112" t="s">
        <v>36</v>
      </c>
      <c r="AA112" t="s">
        <v>36</v>
      </c>
      <c r="AB112" t="s">
        <v>36</v>
      </c>
      <c r="AC112" t="s">
        <v>36</v>
      </c>
      <c r="AD112" t="s">
        <v>36</v>
      </c>
    </row>
    <row r="113" spans="1:30" x14ac:dyDescent="0.2">
      <c r="A113" t="s">
        <v>468</v>
      </c>
      <c r="B113" t="s">
        <v>469</v>
      </c>
      <c r="C113" t="s">
        <v>32</v>
      </c>
      <c r="D113" t="s">
        <v>33</v>
      </c>
      <c r="E113" t="s">
        <v>469</v>
      </c>
      <c r="F113" t="s">
        <v>33</v>
      </c>
      <c r="G113" t="s">
        <v>468</v>
      </c>
      <c r="H113" t="s">
        <v>470</v>
      </c>
      <c r="I113" t="s">
        <v>471</v>
      </c>
      <c r="K113" t="s">
        <v>36</v>
      </c>
      <c r="L113" t="s">
        <v>36</v>
      </c>
      <c r="M113" t="s">
        <v>36</v>
      </c>
      <c r="N113" t="s">
        <v>45</v>
      </c>
      <c r="O113" t="s">
        <v>45</v>
      </c>
      <c r="P113" t="s">
        <v>36</v>
      </c>
      <c r="Q113" t="s">
        <v>45</v>
      </c>
      <c r="R113" t="s">
        <v>36</v>
      </c>
      <c r="S113" t="s">
        <v>36</v>
      </c>
      <c r="T113" t="s">
        <v>36</v>
      </c>
      <c r="U113" t="s">
        <v>45</v>
      </c>
      <c r="V113" t="s">
        <v>36</v>
      </c>
      <c r="W113" t="s">
        <v>36</v>
      </c>
      <c r="X113" t="s">
        <v>36</v>
      </c>
      <c r="Y113" t="s">
        <v>36</v>
      </c>
      <c r="Z113" t="s">
        <v>36</v>
      </c>
      <c r="AA113" t="s">
        <v>36</v>
      </c>
      <c r="AB113" t="s">
        <v>36</v>
      </c>
      <c r="AC113" t="s">
        <v>36</v>
      </c>
      <c r="AD113" t="s">
        <v>36</v>
      </c>
    </row>
    <row r="114" spans="1:30" x14ac:dyDescent="0.2">
      <c r="A114" t="s">
        <v>472</v>
      </c>
      <c r="B114" t="s">
        <v>473</v>
      </c>
      <c r="C114" t="s">
        <v>32</v>
      </c>
      <c r="D114" t="s">
        <v>33</v>
      </c>
      <c r="E114" t="s">
        <v>473</v>
      </c>
      <c r="F114" t="s">
        <v>33</v>
      </c>
      <c r="G114" t="s">
        <v>472</v>
      </c>
      <c r="H114" t="s">
        <v>474</v>
      </c>
      <c r="I114" t="s">
        <v>475</v>
      </c>
      <c r="K114" t="s">
        <v>36</v>
      </c>
      <c r="L114" t="s">
        <v>36</v>
      </c>
      <c r="M114" t="s">
        <v>36</v>
      </c>
      <c r="N114" t="s">
        <v>36</v>
      </c>
      <c r="O114" t="s">
        <v>36</v>
      </c>
      <c r="P114" t="s">
        <v>36</v>
      </c>
      <c r="Q114" t="s">
        <v>36</v>
      </c>
      <c r="R114" t="s">
        <v>36</v>
      </c>
      <c r="S114" t="s">
        <v>36</v>
      </c>
      <c r="T114" t="s">
        <v>36</v>
      </c>
      <c r="U114" t="s">
        <v>36</v>
      </c>
      <c r="V114" t="s">
        <v>36</v>
      </c>
      <c r="W114" t="s">
        <v>36</v>
      </c>
      <c r="X114" t="s">
        <v>36</v>
      </c>
      <c r="Y114" t="s">
        <v>36</v>
      </c>
      <c r="Z114" t="s">
        <v>36</v>
      </c>
      <c r="AA114" t="s">
        <v>36</v>
      </c>
      <c r="AB114" t="s">
        <v>36</v>
      </c>
      <c r="AC114" t="s">
        <v>36</v>
      </c>
      <c r="AD114" t="s">
        <v>36</v>
      </c>
    </row>
    <row r="115" spans="1:30" x14ac:dyDescent="0.2">
      <c r="A115" t="s">
        <v>476</v>
      </c>
      <c r="B115" t="s">
        <v>477</v>
      </c>
      <c r="C115" t="s">
        <v>32</v>
      </c>
      <c r="D115" t="s">
        <v>33</v>
      </c>
      <c r="E115" t="s">
        <v>477</v>
      </c>
      <c r="F115" t="s">
        <v>33</v>
      </c>
      <c r="G115" t="s">
        <v>476</v>
      </c>
      <c r="H115" t="s">
        <v>478</v>
      </c>
      <c r="I115" t="s">
        <v>479</v>
      </c>
      <c r="K115" t="s">
        <v>36</v>
      </c>
      <c r="L115" t="s">
        <v>36</v>
      </c>
      <c r="M115" t="s">
        <v>36</v>
      </c>
      <c r="N115" t="s">
        <v>36</v>
      </c>
      <c r="O115" t="s">
        <v>36</v>
      </c>
      <c r="P115" t="s">
        <v>36</v>
      </c>
      <c r="Q115" t="s">
        <v>36</v>
      </c>
      <c r="R115" t="s">
        <v>36</v>
      </c>
      <c r="S115" t="s">
        <v>36</v>
      </c>
      <c r="T115" t="s">
        <v>36</v>
      </c>
      <c r="U115" t="s">
        <v>36</v>
      </c>
      <c r="V115" t="s">
        <v>36</v>
      </c>
      <c r="W115" t="s">
        <v>36</v>
      </c>
      <c r="X115" t="s">
        <v>36</v>
      </c>
      <c r="Y115" t="s">
        <v>36</v>
      </c>
      <c r="Z115" t="s">
        <v>36</v>
      </c>
      <c r="AA115" t="s">
        <v>36</v>
      </c>
      <c r="AB115" t="s">
        <v>36</v>
      </c>
      <c r="AC115" t="s">
        <v>36</v>
      </c>
      <c r="AD115" t="s">
        <v>36</v>
      </c>
    </row>
    <row r="116" spans="1:30" x14ac:dyDescent="0.2">
      <c r="A116" t="s">
        <v>480</v>
      </c>
      <c r="B116" t="s">
        <v>481</v>
      </c>
      <c r="C116" t="s">
        <v>32</v>
      </c>
      <c r="D116" t="s">
        <v>33</v>
      </c>
      <c r="E116" t="s">
        <v>481</v>
      </c>
      <c r="F116" t="s">
        <v>33</v>
      </c>
      <c r="G116" t="s">
        <v>480</v>
      </c>
      <c r="H116" t="s">
        <v>482</v>
      </c>
      <c r="I116" t="s">
        <v>483</v>
      </c>
      <c r="K116" t="s">
        <v>36</v>
      </c>
      <c r="L116" t="s">
        <v>36</v>
      </c>
      <c r="M116" t="s">
        <v>36</v>
      </c>
      <c r="N116" t="s">
        <v>36</v>
      </c>
      <c r="O116" t="s">
        <v>36</v>
      </c>
      <c r="P116" t="s">
        <v>36</v>
      </c>
      <c r="Q116" t="s">
        <v>45</v>
      </c>
      <c r="R116" t="s">
        <v>36</v>
      </c>
      <c r="S116" t="s">
        <v>36</v>
      </c>
      <c r="T116" t="s">
        <v>36</v>
      </c>
      <c r="U116" t="s">
        <v>36</v>
      </c>
      <c r="V116" t="s">
        <v>36</v>
      </c>
      <c r="W116" t="s">
        <v>36</v>
      </c>
      <c r="X116" t="s">
        <v>36</v>
      </c>
      <c r="Y116" t="s">
        <v>36</v>
      </c>
      <c r="Z116" t="s">
        <v>36</v>
      </c>
      <c r="AA116" t="s">
        <v>36</v>
      </c>
      <c r="AB116" t="s">
        <v>36</v>
      </c>
      <c r="AC116" t="s">
        <v>36</v>
      </c>
      <c r="AD116" t="s">
        <v>36</v>
      </c>
    </row>
    <row r="117" spans="1:30" x14ac:dyDescent="0.2">
      <c r="A117" t="s">
        <v>484</v>
      </c>
      <c r="B117" t="s">
        <v>485</v>
      </c>
      <c r="C117" t="s">
        <v>32</v>
      </c>
      <c r="D117" t="s">
        <v>33</v>
      </c>
      <c r="E117" t="s">
        <v>485</v>
      </c>
      <c r="F117" t="s">
        <v>33</v>
      </c>
      <c r="G117" t="s">
        <v>484</v>
      </c>
      <c r="H117" t="s">
        <v>486</v>
      </c>
      <c r="I117" t="s">
        <v>487</v>
      </c>
      <c r="K117" t="s">
        <v>36</v>
      </c>
      <c r="L117" t="s">
        <v>36</v>
      </c>
      <c r="M117" t="s">
        <v>36</v>
      </c>
      <c r="N117" t="s">
        <v>36</v>
      </c>
      <c r="O117" t="s">
        <v>36</v>
      </c>
      <c r="P117" t="s">
        <v>36</v>
      </c>
      <c r="Q117" t="s">
        <v>36</v>
      </c>
      <c r="R117" t="s">
        <v>36</v>
      </c>
      <c r="S117" t="s">
        <v>36</v>
      </c>
      <c r="T117" t="s">
        <v>36</v>
      </c>
      <c r="U117" t="s">
        <v>36</v>
      </c>
      <c r="V117" t="s">
        <v>36</v>
      </c>
      <c r="W117" t="s">
        <v>36</v>
      </c>
      <c r="X117" t="s">
        <v>36</v>
      </c>
      <c r="Y117" t="s">
        <v>36</v>
      </c>
      <c r="Z117" t="s">
        <v>36</v>
      </c>
      <c r="AA117" t="s">
        <v>45</v>
      </c>
      <c r="AB117" t="s">
        <v>36</v>
      </c>
      <c r="AC117" t="s">
        <v>36</v>
      </c>
      <c r="AD117" t="s">
        <v>36</v>
      </c>
    </row>
    <row r="118" spans="1:30" x14ac:dyDescent="0.2">
      <c r="A118" t="s">
        <v>488</v>
      </c>
      <c r="B118" t="s">
        <v>489</v>
      </c>
      <c r="C118" t="s">
        <v>32</v>
      </c>
      <c r="D118" t="s">
        <v>33</v>
      </c>
      <c r="E118" t="s">
        <v>489</v>
      </c>
      <c r="F118" t="s">
        <v>33</v>
      </c>
      <c r="G118" t="s">
        <v>488</v>
      </c>
      <c r="H118" t="s">
        <v>490</v>
      </c>
      <c r="I118" t="s">
        <v>491</v>
      </c>
      <c r="K118" t="s">
        <v>45</v>
      </c>
      <c r="L118" t="s">
        <v>45</v>
      </c>
      <c r="M118" t="s">
        <v>45</v>
      </c>
      <c r="N118" t="s">
        <v>36</v>
      </c>
      <c r="O118" t="s">
        <v>36</v>
      </c>
      <c r="P118" t="s">
        <v>36</v>
      </c>
      <c r="Q118" t="s">
        <v>36</v>
      </c>
      <c r="R118" t="s">
        <v>36</v>
      </c>
      <c r="S118" t="s">
        <v>36</v>
      </c>
      <c r="T118" t="s">
        <v>36</v>
      </c>
      <c r="U118" t="s">
        <v>45</v>
      </c>
      <c r="V118" t="s">
        <v>36</v>
      </c>
      <c r="W118" t="s">
        <v>36</v>
      </c>
      <c r="X118" t="s">
        <v>36</v>
      </c>
      <c r="Y118" t="s">
        <v>36</v>
      </c>
      <c r="Z118" t="s">
        <v>36</v>
      </c>
      <c r="AA118" t="s">
        <v>36</v>
      </c>
      <c r="AB118" t="s">
        <v>36</v>
      </c>
      <c r="AC118" t="s">
        <v>36</v>
      </c>
      <c r="AD118" t="s">
        <v>36</v>
      </c>
    </row>
    <row r="119" spans="1:30" x14ac:dyDescent="0.2">
      <c r="A119" t="s">
        <v>492</v>
      </c>
      <c r="B119" t="s">
        <v>493</v>
      </c>
      <c r="C119" t="s">
        <v>32</v>
      </c>
      <c r="D119" t="s">
        <v>33</v>
      </c>
      <c r="E119" t="s">
        <v>493</v>
      </c>
      <c r="F119" t="s">
        <v>33</v>
      </c>
      <c r="G119" t="s">
        <v>492</v>
      </c>
      <c r="H119" t="s">
        <v>494</v>
      </c>
      <c r="I119" t="s">
        <v>495</v>
      </c>
      <c r="K119" t="s">
        <v>45</v>
      </c>
      <c r="L119" t="s">
        <v>36</v>
      </c>
      <c r="M119" t="s">
        <v>45</v>
      </c>
      <c r="N119" t="s">
        <v>36</v>
      </c>
      <c r="O119" t="s">
        <v>45</v>
      </c>
      <c r="P119" t="s">
        <v>36</v>
      </c>
      <c r="Q119" t="s">
        <v>36</v>
      </c>
      <c r="R119" t="s">
        <v>36</v>
      </c>
      <c r="S119" t="s">
        <v>36</v>
      </c>
      <c r="T119" t="s">
        <v>36</v>
      </c>
      <c r="U119" t="s">
        <v>36</v>
      </c>
      <c r="V119" t="s">
        <v>36</v>
      </c>
      <c r="W119" t="s">
        <v>36</v>
      </c>
      <c r="X119" t="s">
        <v>45</v>
      </c>
      <c r="Y119" t="s">
        <v>45</v>
      </c>
      <c r="Z119" t="s">
        <v>45</v>
      </c>
      <c r="AA119" t="s">
        <v>36</v>
      </c>
      <c r="AB119" t="s">
        <v>36</v>
      </c>
      <c r="AC119" t="s">
        <v>36</v>
      </c>
      <c r="AD119" t="s">
        <v>36</v>
      </c>
    </row>
    <row r="120" spans="1:30" x14ac:dyDescent="0.2">
      <c r="A120" t="s">
        <v>496</v>
      </c>
      <c r="B120" t="s">
        <v>497</v>
      </c>
      <c r="C120" t="s">
        <v>32</v>
      </c>
      <c r="D120" t="s">
        <v>33</v>
      </c>
      <c r="E120" t="s">
        <v>497</v>
      </c>
      <c r="F120" t="s">
        <v>33</v>
      </c>
      <c r="G120" t="s">
        <v>496</v>
      </c>
      <c r="H120" t="s">
        <v>498</v>
      </c>
      <c r="I120" t="s">
        <v>499</v>
      </c>
      <c r="K120" t="s">
        <v>45</v>
      </c>
      <c r="L120" t="s">
        <v>45</v>
      </c>
      <c r="M120" t="s">
        <v>36</v>
      </c>
      <c r="N120" t="s">
        <v>45</v>
      </c>
      <c r="O120" t="s">
        <v>36</v>
      </c>
      <c r="P120" t="s">
        <v>36</v>
      </c>
      <c r="Q120" t="s">
        <v>36</v>
      </c>
      <c r="R120" t="s">
        <v>36</v>
      </c>
      <c r="S120" t="s">
        <v>36</v>
      </c>
      <c r="T120" t="s">
        <v>36</v>
      </c>
      <c r="U120" t="s">
        <v>36</v>
      </c>
      <c r="V120" t="s">
        <v>36</v>
      </c>
      <c r="W120" t="s">
        <v>36</v>
      </c>
      <c r="X120" t="s">
        <v>36</v>
      </c>
      <c r="Y120" t="s">
        <v>36</v>
      </c>
      <c r="Z120" t="s">
        <v>36</v>
      </c>
      <c r="AA120" t="s">
        <v>36</v>
      </c>
      <c r="AB120" t="s">
        <v>45</v>
      </c>
      <c r="AC120" t="s">
        <v>45</v>
      </c>
      <c r="AD120" t="s">
        <v>36</v>
      </c>
    </row>
    <row r="121" spans="1:30" x14ac:dyDescent="0.2">
      <c r="A121" t="s">
        <v>500</v>
      </c>
      <c r="B121" t="s">
        <v>501</v>
      </c>
      <c r="C121" t="s">
        <v>32</v>
      </c>
      <c r="D121" t="s">
        <v>33</v>
      </c>
      <c r="E121" t="s">
        <v>501</v>
      </c>
      <c r="F121" t="s">
        <v>33</v>
      </c>
      <c r="G121" t="s">
        <v>500</v>
      </c>
      <c r="H121" t="s">
        <v>502</v>
      </c>
      <c r="I121" t="s">
        <v>65</v>
      </c>
      <c r="K121" t="s">
        <v>36</v>
      </c>
      <c r="L121" t="s">
        <v>36</v>
      </c>
      <c r="M121" t="s">
        <v>36</v>
      </c>
      <c r="N121" t="s">
        <v>36</v>
      </c>
      <c r="O121" t="s">
        <v>36</v>
      </c>
      <c r="P121" t="s">
        <v>36</v>
      </c>
      <c r="Q121" t="s">
        <v>36</v>
      </c>
      <c r="R121" t="s">
        <v>36</v>
      </c>
      <c r="S121" t="s">
        <v>36</v>
      </c>
      <c r="T121" t="s">
        <v>36</v>
      </c>
      <c r="U121" t="s">
        <v>36</v>
      </c>
      <c r="V121" t="s">
        <v>36</v>
      </c>
      <c r="W121" t="s">
        <v>36</v>
      </c>
      <c r="X121" t="s">
        <v>36</v>
      </c>
      <c r="Y121" t="s">
        <v>36</v>
      </c>
      <c r="Z121" t="s">
        <v>36</v>
      </c>
      <c r="AA121" t="s">
        <v>36</v>
      </c>
      <c r="AB121" t="s">
        <v>36</v>
      </c>
      <c r="AC121" t="s">
        <v>36</v>
      </c>
      <c r="AD121" t="s">
        <v>36</v>
      </c>
    </row>
    <row r="122" spans="1:30" x14ac:dyDescent="0.2">
      <c r="A122" t="s">
        <v>503</v>
      </c>
      <c r="B122" t="s">
        <v>504</v>
      </c>
      <c r="C122" t="s">
        <v>32</v>
      </c>
      <c r="D122" t="s">
        <v>33</v>
      </c>
      <c r="E122" t="s">
        <v>504</v>
      </c>
      <c r="F122" t="s">
        <v>33</v>
      </c>
      <c r="G122" t="s">
        <v>503</v>
      </c>
      <c r="H122" t="s">
        <v>505</v>
      </c>
      <c r="I122" t="s">
        <v>506</v>
      </c>
      <c r="K122" t="s">
        <v>45</v>
      </c>
      <c r="L122" t="s">
        <v>45</v>
      </c>
      <c r="M122" t="s">
        <v>45</v>
      </c>
      <c r="N122" t="s">
        <v>45</v>
      </c>
      <c r="O122" t="s">
        <v>36</v>
      </c>
      <c r="P122" t="s">
        <v>45</v>
      </c>
      <c r="Q122" t="s">
        <v>36</v>
      </c>
      <c r="R122" t="s">
        <v>45</v>
      </c>
      <c r="S122" t="s">
        <v>36</v>
      </c>
      <c r="T122" t="s">
        <v>45</v>
      </c>
      <c r="U122" t="s">
        <v>36</v>
      </c>
      <c r="V122" t="s">
        <v>45</v>
      </c>
      <c r="W122" t="s">
        <v>36</v>
      </c>
      <c r="X122" t="s">
        <v>36</v>
      </c>
      <c r="Y122" t="s">
        <v>36</v>
      </c>
      <c r="Z122" t="s">
        <v>45</v>
      </c>
      <c r="AA122" t="s">
        <v>36</v>
      </c>
      <c r="AB122" t="s">
        <v>36</v>
      </c>
      <c r="AC122" t="s">
        <v>36</v>
      </c>
      <c r="AD122" t="s">
        <v>45</v>
      </c>
    </row>
    <row r="123" spans="1:30" x14ac:dyDescent="0.2">
      <c r="A123" t="s">
        <v>507</v>
      </c>
      <c r="B123" t="s">
        <v>508</v>
      </c>
      <c r="C123" t="s">
        <v>32</v>
      </c>
      <c r="D123" t="s">
        <v>33</v>
      </c>
      <c r="E123" t="s">
        <v>508</v>
      </c>
      <c r="F123" t="s">
        <v>33</v>
      </c>
      <c r="G123" t="s">
        <v>507</v>
      </c>
      <c r="H123" t="s">
        <v>509</v>
      </c>
      <c r="I123" t="s">
        <v>510</v>
      </c>
      <c r="K123" t="s">
        <v>36</v>
      </c>
      <c r="L123" t="s">
        <v>45</v>
      </c>
      <c r="M123" t="s">
        <v>36</v>
      </c>
      <c r="N123" t="s">
        <v>36</v>
      </c>
      <c r="O123" t="s">
        <v>36</v>
      </c>
      <c r="P123" t="s">
        <v>36</v>
      </c>
      <c r="Q123" t="s">
        <v>36</v>
      </c>
      <c r="R123" t="s">
        <v>36</v>
      </c>
      <c r="S123" t="s">
        <v>36</v>
      </c>
      <c r="T123" t="s">
        <v>36</v>
      </c>
      <c r="U123" t="s">
        <v>45</v>
      </c>
      <c r="V123" t="s">
        <v>36</v>
      </c>
      <c r="W123" t="s">
        <v>45</v>
      </c>
      <c r="X123" t="s">
        <v>36</v>
      </c>
      <c r="Y123" t="s">
        <v>36</v>
      </c>
      <c r="Z123" t="s">
        <v>36</v>
      </c>
      <c r="AA123" t="s">
        <v>45</v>
      </c>
      <c r="AB123" t="s">
        <v>45</v>
      </c>
      <c r="AC123" t="s">
        <v>36</v>
      </c>
      <c r="AD123" t="s">
        <v>36</v>
      </c>
    </row>
    <row r="124" spans="1:30" x14ac:dyDescent="0.2">
      <c r="A124" t="s">
        <v>511</v>
      </c>
      <c r="B124" t="s">
        <v>512</v>
      </c>
      <c r="C124" t="s">
        <v>32</v>
      </c>
      <c r="D124" t="s">
        <v>33</v>
      </c>
      <c r="E124" t="s">
        <v>512</v>
      </c>
      <c r="F124" t="s">
        <v>33</v>
      </c>
      <c r="G124" t="s">
        <v>511</v>
      </c>
      <c r="H124" t="s">
        <v>513</v>
      </c>
      <c r="I124" t="s">
        <v>514</v>
      </c>
      <c r="K124" t="s">
        <v>36</v>
      </c>
      <c r="L124" t="s">
        <v>36</v>
      </c>
      <c r="M124" t="s">
        <v>36</v>
      </c>
      <c r="N124" t="s">
        <v>36</v>
      </c>
      <c r="O124" t="s">
        <v>36</v>
      </c>
      <c r="P124" t="s">
        <v>36</v>
      </c>
      <c r="Q124" t="s">
        <v>36</v>
      </c>
      <c r="R124" t="s">
        <v>36</v>
      </c>
      <c r="S124" t="s">
        <v>36</v>
      </c>
      <c r="T124" t="s">
        <v>36</v>
      </c>
      <c r="U124" t="s">
        <v>36</v>
      </c>
      <c r="V124" t="s">
        <v>36</v>
      </c>
      <c r="W124" t="s">
        <v>36</v>
      </c>
      <c r="X124" t="s">
        <v>36</v>
      </c>
      <c r="Y124" t="s">
        <v>36</v>
      </c>
      <c r="Z124" t="s">
        <v>36</v>
      </c>
      <c r="AA124" t="s">
        <v>36</v>
      </c>
      <c r="AB124" t="s">
        <v>36</v>
      </c>
      <c r="AC124" t="s">
        <v>36</v>
      </c>
      <c r="AD124" t="s">
        <v>36</v>
      </c>
    </row>
    <row r="125" spans="1:30" x14ac:dyDescent="0.2">
      <c r="A125" t="s">
        <v>515</v>
      </c>
      <c r="B125" t="s">
        <v>516</v>
      </c>
      <c r="C125" t="s">
        <v>32</v>
      </c>
      <c r="D125" t="s">
        <v>33</v>
      </c>
      <c r="E125" t="s">
        <v>516</v>
      </c>
      <c r="F125" t="s">
        <v>33</v>
      </c>
      <c r="G125" t="s">
        <v>515</v>
      </c>
      <c r="H125" t="s">
        <v>517</v>
      </c>
      <c r="I125" t="s">
        <v>518</v>
      </c>
      <c r="K125" t="s">
        <v>36</v>
      </c>
      <c r="L125" t="s">
        <v>36</v>
      </c>
      <c r="M125" t="s">
        <v>36</v>
      </c>
      <c r="N125" t="s">
        <v>36</v>
      </c>
      <c r="O125" t="s">
        <v>36</v>
      </c>
      <c r="P125" t="s">
        <v>36</v>
      </c>
      <c r="Q125" t="s">
        <v>36</v>
      </c>
      <c r="R125" t="s">
        <v>36</v>
      </c>
      <c r="S125" t="s">
        <v>36</v>
      </c>
      <c r="T125" t="s">
        <v>36</v>
      </c>
      <c r="U125" t="s">
        <v>36</v>
      </c>
      <c r="V125" t="s">
        <v>36</v>
      </c>
      <c r="W125" t="s">
        <v>36</v>
      </c>
      <c r="X125" t="s">
        <v>36</v>
      </c>
      <c r="Y125" t="s">
        <v>36</v>
      </c>
      <c r="Z125" t="s">
        <v>36</v>
      </c>
      <c r="AA125" t="s">
        <v>36</v>
      </c>
      <c r="AB125" t="s">
        <v>36</v>
      </c>
      <c r="AC125" t="s">
        <v>36</v>
      </c>
      <c r="AD125" t="s">
        <v>36</v>
      </c>
    </row>
    <row r="126" spans="1:30" x14ac:dyDescent="0.2">
      <c r="A126" t="s">
        <v>519</v>
      </c>
      <c r="B126" t="s">
        <v>520</v>
      </c>
      <c r="C126" t="s">
        <v>32</v>
      </c>
      <c r="D126" t="s">
        <v>33</v>
      </c>
      <c r="E126" t="s">
        <v>520</v>
      </c>
      <c r="F126" t="s">
        <v>33</v>
      </c>
      <c r="G126" t="s">
        <v>519</v>
      </c>
      <c r="H126" t="s">
        <v>521</v>
      </c>
      <c r="I126" t="s">
        <v>522</v>
      </c>
      <c r="K126" t="s">
        <v>45</v>
      </c>
      <c r="L126" t="s">
        <v>45</v>
      </c>
      <c r="M126" t="s">
        <v>36</v>
      </c>
      <c r="N126" t="s">
        <v>36</v>
      </c>
      <c r="O126" t="s">
        <v>36</v>
      </c>
      <c r="P126" t="s">
        <v>36</v>
      </c>
      <c r="Q126" t="s">
        <v>36</v>
      </c>
      <c r="R126" t="s">
        <v>36</v>
      </c>
      <c r="S126" t="s">
        <v>36</v>
      </c>
      <c r="T126" t="s">
        <v>36</v>
      </c>
      <c r="U126" t="s">
        <v>45</v>
      </c>
      <c r="V126" t="s">
        <v>36</v>
      </c>
      <c r="W126" t="s">
        <v>45</v>
      </c>
      <c r="X126" t="s">
        <v>36</v>
      </c>
      <c r="Y126" t="s">
        <v>36</v>
      </c>
      <c r="Z126" t="s">
        <v>36</v>
      </c>
      <c r="AA126" t="s">
        <v>36</v>
      </c>
      <c r="AB126" t="s">
        <v>36</v>
      </c>
      <c r="AC126" t="s">
        <v>36</v>
      </c>
      <c r="AD126" t="s">
        <v>36</v>
      </c>
    </row>
    <row r="127" spans="1:30" x14ac:dyDescent="0.2">
      <c r="A127" t="s">
        <v>523</v>
      </c>
      <c r="B127" t="s">
        <v>524</v>
      </c>
      <c r="C127" t="s">
        <v>32</v>
      </c>
      <c r="D127" t="s">
        <v>33</v>
      </c>
      <c r="E127" t="s">
        <v>524</v>
      </c>
      <c r="F127" t="s">
        <v>33</v>
      </c>
      <c r="G127" t="s">
        <v>523</v>
      </c>
      <c r="H127" t="s">
        <v>525</v>
      </c>
      <c r="I127" t="s">
        <v>526</v>
      </c>
      <c r="K127" t="s">
        <v>36</v>
      </c>
      <c r="L127" t="s">
        <v>36</v>
      </c>
      <c r="M127" t="s">
        <v>36</v>
      </c>
      <c r="N127" t="s">
        <v>36</v>
      </c>
      <c r="O127" t="s">
        <v>36</v>
      </c>
      <c r="P127" t="s">
        <v>36</v>
      </c>
      <c r="Q127" t="s">
        <v>36</v>
      </c>
      <c r="R127" t="s">
        <v>36</v>
      </c>
      <c r="S127" t="s">
        <v>36</v>
      </c>
      <c r="T127" t="s">
        <v>36</v>
      </c>
      <c r="U127" t="s">
        <v>36</v>
      </c>
      <c r="V127" t="s">
        <v>36</v>
      </c>
      <c r="W127" t="s">
        <v>36</v>
      </c>
      <c r="X127" t="s">
        <v>36</v>
      </c>
      <c r="Y127" t="s">
        <v>36</v>
      </c>
      <c r="Z127" t="s">
        <v>36</v>
      </c>
      <c r="AA127" t="s">
        <v>36</v>
      </c>
      <c r="AB127" t="s">
        <v>36</v>
      </c>
      <c r="AC127" t="s">
        <v>36</v>
      </c>
      <c r="AD127" t="s">
        <v>36</v>
      </c>
    </row>
    <row r="128" spans="1:30" x14ac:dyDescent="0.2">
      <c r="A128" t="s">
        <v>527</v>
      </c>
      <c r="B128" t="s">
        <v>528</v>
      </c>
      <c r="C128" t="s">
        <v>32</v>
      </c>
      <c r="D128" t="s">
        <v>33</v>
      </c>
      <c r="E128" t="s">
        <v>528</v>
      </c>
      <c r="F128" t="s">
        <v>33</v>
      </c>
      <c r="G128" t="s">
        <v>527</v>
      </c>
      <c r="H128" t="s">
        <v>529</v>
      </c>
      <c r="I128" t="s">
        <v>530</v>
      </c>
      <c r="K128" t="s">
        <v>36</v>
      </c>
      <c r="L128" t="s">
        <v>36</v>
      </c>
      <c r="M128" t="s">
        <v>36</v>
      </c>
      <c r="N128" t="s">
        <v>36</v>
      </c>
      <c r="O128" t="s">
        <v>36</v>
      </c>
      <c r="P128" t="s">
        <v>36</v>
      </c>
      <c r="Q128" t="s">
        <v>36</v>
      </c>
      <c r="R128" t="s">
        <v>36</v>
      </c>
      <c r="S128" t="s">
        <v>36</v>
      </c>
      <c r="T128" t="s">
        <v>36</v>
      </c>
      <c r="U128" t="s">
        <v>36</v>
      </c>
      <c r="V128" t="s">
        <v>36</v>
      </c>
      <c r="W128" t="s">
        <v>36</v>
      </c>
      <c r="X128" t="s">
        <v>36</v>
      </c>
      <c r="Y128" t="s">
        <v>36</v>
      </c>
      <c r="Z128" t="s">
        <v>36</v>
      </c>
      <c r="AA128" t="s">
        <v>36</v>
      </c>
      <c r="AB128" t="s">
        <v>36</v>
      </c>
      <c r="AC128" t="s">
        <v>36</v>
      </c>
      <c r="AD128" t="s">
        <v>36</v>
      </c>
    </row>
    <row r="129" spans="1:30" x14ac:dyDescent="0.2">
      <c r="A129" t="s">
        <v>531</v>
      </c>
      <c r="B129" t="s">
        <v>532</v>
      </c>
      <c r="C129" t="s">
        <v>32</v>
      </c>
      <c r="D129" t="s">
        <v>33</v>
      </c>
      <c r="E129" t="s">
        <v>532</v>
      </c>
      <c r="F129" t="s">
        <v>33</v>
      </c>
      <c r="G129" t="s">
        <v>531</v>
      </c>
      <c r="H129" t="s">
        <v>533</v>
      </c>
      <c r="I129" t="s">
        <v>534</v>
      </c>
      <c r="K129" t="s">
        <v>36</v>
      </c>
      <c r="L129" t="s">
        <v>45</v>
      </c>
      <c r="M129" t="s">
        <v>45</v>
      </c>
      <c r="N129" t="s">
        <v>45</v>
      </c>
      <c r="O129" t="s">
        <v>45</v>
      </c>
      <c r="P129" t="s">
        <v>36</v>
      </c>
      <c r="Q129" t="s">
        <v>36</v>
      </c>
      <c r="R129" t="s">
        <v>36</v>
      </c>
      <c r="S129" t="s">
        <v>45</v>
      </c>
      <c r="T129" t="s">
        <v>36</v>
      </c>
      <c r="U129" t="s">
        <v>36</v>
      </c>
      <c r="V129" t="s">
        <v>36</v>
      </c>
      <c r="W129" t="s">
        <v>36</v>
      </c>
      <c r="X129" t="s">
        <v>36</v>
      </c>
      <c r="Y129" t="s">
        <v>45</v>
      </c>
      <c r="Z129" t="s">
        <v>45</v>
      </c>
      <c r="AA129" t="s">
        <v>36</v>
      </c>
      <c r="AB129" t="s">
        <v>45</v>
      </c>
      <c r="AC129" t="s">
        <v>36</v>
      </c>
      <c r="AD129" t="s">
        <v>45</v>
      </c>
    </row>
    <row r="130" spans="1:30" x14ac:dyDescent="0.2">
      <c r="A130" t="s">
        <v>535</v>
      </c>
      <c r="B130" t="s">
        <v>536</v>
      </c>
      <c r="C130" t="s">
        <v>32</v>
      </c>
      <c r="D130" t="s">
        <v>33</v>
      </c>
      <c r="E130" t="s">
        <v>536</v>
      </c>
      <c r="F130" t="s">
        <v>33</v>
      </c>
      <c r="G130" t="s">
        <v>535</v>
      </c>
      <c r="H130" t="s">
        <v>537</v>
      </c>
      <c r="I130" t="s">
        <v>538</v>
      </c>
      <c r="K130" t="s">
        <v>36</v>
      </c>
      <c r="L130" t="s">
        <v>36</v>
      </c>
      <c r="M130" t="s">
        <v>36</v>
      </c>
      <c r="N130" t="s">
        <v>36</v>
      </c>
      <c r="O130" t="s">
        <v>36</v>
      </c>
      <c r="P130" t="s">
        <v>36</v>
      </c>
      <c r="Q130" t="s">
        <v>36</v>
      </c>
      <c r="R130" t="s">
        <v>36</v>
      </c>
      <c r="S130" t="s">
        <v>36</v>
      </c>
      <c r="T130" t="s">
        <v>36</v>
      </c>
      <c r="U130" t="s">
        <v>36</v>
      </c>
      <c r="V130" t="s">
        <v>36</v>
      </c>
      <c r="W130" t="s">
        <v>36</v>
      </c>
      <c r="X130" t="s">
        <v>36</v>
      </c>
      <c r="Y130" t="s">
        <v>36</v>
      </c>
      <c r="Z130" t="s">
        <v>36</v>
      </c>
      <c r="AA130" t="s">
        <v>36</v>
      </c>
      <c r="AB130" t="s">
        <v>36</v>
      </c>
      <c r="AC130" t="s">
        <v>36</v>
      </c>
      <c r="AD130" t="s">
        <v>36</v>
      </c>
    </row>
    <row r="131" spans="1:30" x14ac:dyDescent="0.2">
      <c r="A131" t="s">
        <v>539</v>
      </c>
      <c r="B131" t="s">
        <v>540</v>
      </c>
      <c r="C131" t="s">
        <v>32</v>
      </c>
      <c r="D131" t="s">
        <v>33</v>
      </c>
      <c r="E131" t="s">
        <v>540</v>
      </c>
      <c r="F131" t="s">
        <v>33</v>
      </c>
      <c r="G131" t="s">
        <v>539</v>
      </c>
      <c r="H131" t="s">
        <v>541</v>
      </c>
      <c r="I131" t="s">
        <v>542</v>
      </c>
      <c r="K131" t="s">
        <v>36</v>
      </c>
      <c r="L131" t="s">
        <v>36</v>
      </c>
      <c r="M131" t="s">
        <v>36</v>
      </c>
      <c r="N131" t="s">
        <v>36</v>
      </c>
      <c r="O131" t="s">
        <v>36</v>
      </c>
      <c r="P131" t="s">
        <v>36</v>
      </c>
      <c r="Q131" t="s">
        <v>36</v>
      </c>
      <c r="R131" t="s">
        <v>36</v>
      </c>
      <c r="S131" t="s">
        <v>36</v>
      </c>
      <c r="T131" t="s">
        <v>45</v>
      </c>
      <c r="U131" t="s">
        <v>36</v>
      </c>
      <c r="V131" t="s">
        <v>36</v>
      </c>
      <c r="W131" t="s">
        <v>36</v>
      </c>
      <c r="X131" t="s">
        <v>36</v>
      </c>
      <c r="Y131" t="s">
        <v>36</v>
      </c>
      <c r="Z131" t="s">
        <v>36</v>
      </c>
      <c r="AA131" t="s">
        <v>36</v>
      </c>
      <c r="AB131" t="s">
        <v>36</v>
      </c>
      <c r="AC131" t="s">
        <v>36</v>
      </c>
      <c r="AD131" t="s">
        <v>36</v>
      </c>
    </row>
    <row r="132" spans="1:30" x14ac:dyDescent="0.2">
      <c r="A132" t="s">
        <v>543</v>
      </c>
      <c r="B132" t="s">
        <v>544</v>
      </c>
      <c r="C132" t="s">
        <v>32</v>
      </c>
      <c r="D132" t="s">
        <v>33</v>
      </c>
      <c r="E132" t="s">
        <v>544</v>
      </c>
      <c r="F132" t="s">
        <v>33</v>
      </c>
      <c r="G132" t="s">
        <v>543</v>
      </c>
      <c r="H132" t="s">
        <v>545</v>
      </c>
      <c r="I132" t="s">
        <v>546</v>
      </c>
      <c r="K132" t="s">
        <v>36</v>
      </c>
      <c r="L132" t="s">
        <v>36</v>
      </c>
      <c r="M132" t="s">
        <v>36</v>
      </c>
      <c r="N132" t="s">
        <v>36</v>
      </c>
      <c r="O132" t="s">
        <v>36</v>
      </c>
      <c r="P132" t="s">
        <v>36</v>
      </c>
      <c r="Q132" t="s">
        <v>36</v>
      </c>
      <c r="R132" t="s">
        <v>36</v>
      </c>
      <c r="S132" t="s">
        <v>36</v>
      </c>
      <c r="T132" t="s">
        <v>36</v>
      </c>
      <c r="U132" t="s">
        <v>36</v>
      </c>
      <c r="V132" t="s">
        <v>36</v>
      </c>
      <c r="W132" t="s">
        <v>36</v>
      </c>
      <c r="X132" t="s">
        <v>36</v>
      </c>
      <c r="Y132" t="s">
        <v>36</v>
      </c>
      <c r="Z132" t="s">
        <v>36</v>
      </c>
      <c r="AA132" t="s">
        <v>36</v>
      </c>
      <c r="AB132" t="s">
        <v>36</v>
      </c>
      <c r="AC132" t="s">
        <v>36</v>
      </c>
      <c r="AD132" t="s">
        <v>36</v>
      </c>
    </row>
    <row r="133" spans="1:30" x14ac:dyDescent="0.2">
      <c r="A133" t="s">
        <v>547</v>
      </c>
      <c r="B133" t="s">
        <v>548</v>
      </c>
      <c r="C133" t="s">
        <v>32</v>
      </c>
      <c r="D133" t="s">
        <v>33</v>
      </c>
      <c r="E133" t="s">
        <v>548</v>
      </c>
      <c r="F133" t="s">
        <v>33</v>
      </c>
      <c r="G133" t="s">
        <v>547</v>
      </c>
      <c r="H133" t="s">
        <v>549</v>
      </c>
      <c r="I133" t="s">
        <v>550</v>
      </c>
      <c r="K133" t="s">
        <v>45</v>
      </c>
      <c r="L133" t="s">
        <v>36</v>
      </c>
      <c r="M133" t="s">
        <v>36</v>
      </c>
      <c r="N133" t="s">
        <v>36</v>
      </c>
      <c r="O133" t="s">
        <v>45</v>
      </c>
      <c r="P133" t="s">
        <v>36</v>
      </c>
      <c r="Q133" t="s">
        <v>36</v>
      </c>
      <c r="R133" t="s">
        <v>36</v>
      </c>
      <c r="S133" t="s">
        <v>36</v>
      </c>
      <c r="T133" t="s">
        <v>36</v>
      </c>
      <c r="U133" t="s">
        <v>36</v>
      </c>
      <c r="V133" t="s">
        <v>36</v>
      </c>
      <c r="W133" t="s">
        <v>36</v>
      </c>
      <c r="X133" t="s">
        <v>36</v>
      </c>
      <c r="Y133" t="s">
        <v>36</v>
      </c>
      <c r="Z133" t="s">
        <v>36</v>
      </c>
      <c r="AA133" t="s">
        <v>36</v>
      </c>
      <c r="AB133" t="s">
        <v>36</v>
      </c>
      <c r="AC133" t="s">
        <v>36</v>
      </c>
      <c r="AD133" t="s">
        <v>36</v>
      </c>
    </row>
    <row r="134" spans="1:30" x14ac:dyDescent="0.2">
      <c r="A134" t="s">
        <v>551</v>
      </c>
      <c r="B134" t="s">
        <v>552</v>
      </c>
      <c r="C134" t="s">
        <v>32</v>
      </c>
      <c r="D134" t="s">
        <v>33</v>
      </c>
      <c r="E134" t="s">
        <v>552</v>
      </c>
      <c r="F134" t="s">
        <v>33</v>
      </c>
      <c r="G134" t="s">
        <v>551</v>
      </c>
      <c r="H134" t="s">
        <v>553</v>
      </c>
      <c r="I134" t="s">
        <v>554</v>
      </c>
      <c r="K134" t="s">
        <v>36</v>
      </c>
      <c r="L134" t="s">
        <v>36</v>
      </c>
      <c r="M134" t="s">
        <v>36</v>
      </c>
      <c r="N134" t="s">
        <v>36</v>
      </c>
      <c r="O134" t="s">
        <v>36</v>
      </c>
      <c r="P134" t="s">
        <v>36</v>
      </c>
      <c r="Q134" t="s">
        <v>45</v>
      </c>
      <c r="R134" t="s">
        <v>36</v>
      </c>
      <c r="S134" t="s">
        <v>36</v>
      </c>
      <c r="T134" t="s">
        <v>36</v>
      </c>
      <c r="U134" t="s">
        <v>36</v>
      </c>
      <c r="V134" t="s">
        <v>36</v>
      </c>
      <c r="W134" t="s">
        <v>36</v>
      </c>
      <c r="X134" t="s">
        <v>36</v>
      </c>
      <c r="Y134" t="s">
        <v>36</v>
      </c>
      <c r="Z134" t="s">
        <v>36</v>
      </c>
      <c r="AA134" t="s">
        <v>36</v>
      </c>
      <c r="AB134" t="s">
        <v>36</v>
      </c>
      <c r="AC134" t="s">
        <v>36</v>
      </c>
      <c r="AD134" t="s">
        <v>36</v>
      </c>
    </row>
    <row r="135" spans="1:30" x14ac:dyDescent="0.2">
      <c r="A135" t="s">
        <v>555</v>
      </c>
      <c r="B135" t="s">
        <v>556</v>
      </c>
      <c r="C135" t="s">
        <v>32</v>
      </c>
      <c r="D135" t="s">
        <v>33</v>
      </c>
      <c r="E135" t="s">
        <v>556</v>
      </c>
      <c r="F135" t="s">
        <v>33</v>
      </c>
      <c r="G135" t="s">
        <v>555</v>
      </c>
      <c r="H135" t="s">
        <v>557</v>
      </c>
      <c r="I135" t="s">
        <v>558</v>
      </c>
      <c r="K135" t="s">
        <v>36</v>
      </c>
      <c r="L135" t="s">
        <v>36</v>
      </c>
      <c r="M135" t="s">
        <v>36</v>
      </c>
      <c r="N135" t="s">
        <v>36</v>
      </c>
      <c r="O135" t="s">
        <v>36</v>
      </c>
      <c r="P135" t="s">
        <v>45</v>
      </c>
      <c r="Q135" t="s">
        <v>45</v>
      </c>
      <c r="R135" t="s">
        <v>45</v>
      </c>
      <c r="S135" t="s">
        <v>36</v>
      </c>
      <c r="T135" t="s">
        <v>45</v>
      </c>
      <c r="U135" t="s">
        <v>36</v>
      </c>
      <c r="V135" t="s">
        <v>36</v>
      </c>
      <c r="W135" t="s">
        <v>36</v>
      </c>
      <c r="X135" t="s">
        <v>36</v>
      </c>
      <c r="Y135" t="s">
        <v>36</v>
      </c>
      <c r="Z135" t="s">
        <v>36</v>
      </c>
      <c r="AA135" t="s">
        <v>36</v>
      </c>
      <c r="AB135" t="s">
        <v>36</v>
      </c>
      <c r="AC135" t="s">
        <v>36</v>
      </c>
      <c r="AD135" t="s">
        <v>36</v>
      </c>
    </row>
    <row r="136" spans="1:30" x14ac:dyDescent="0.2">
      <c r="A136" t="s">
        <v>559</v>
      </c>
      <c r="B136" t="s">
        <v>560</v>
      </c>
      <c r="C136" t="s">
        <v>32</v>
      </c>
      <c r="D136" t="s">
        <v>33</v>
      </c>
      <c r="E136" t="s">
        <v>560</v>
      </c>
      <c r="F136" t="s">
        <v>33</v>
      </c>
      <c r="G136" t="s">
        <v>559</v>
      </c>
      <c r="H136" t="s">
        <v>561</v>
      </c>
      <c r="I136" t="s">
        <v>562</v>
      </c>
      <c r="K136" t="s">
        <v>36</v>
      </c>
      <c r="L136" t="s">
        <v>36</v>
      </c>
      <c r="M136" t="s">
        <v>36</v>
      </c>
      <c r="N136" t="s">
        <v>36</v>
      </c>
      <c r="O136" t="s">
        <v>36</v>
      </c>
      <c r="P136" t="s">
        <v>36</v>
      </c>
      <c r="Q136" t="s">
        <v>36</v>
      </c>
      <c r="R136" t="s">
        <v>36</v>
      </c>
      <c r="S136" t="s">
        <v>36</v>
      </c>
      <c r="T136" t="s">
        <v>36</v>
      </c>
      <c r="U136" t="s">
        <v>36</v>
      </c>
      <c r="V136" t="s">
        <v>36</v>
      </c>
      <c r="W136" t="s">
        <v>36</v>
      </c>
      <c r="X136" t="s">
        <v>36</v>
      </c>
      <c r="Y136" t="s">
        <v>36</v>
      </c>
      <c r="Z136" t="s">
        <v>36</v>
      </c>
      <c r="AA136" t="s">
        <v>36</v>
      </c>
      <c r="AB136" t="s">
        <v>36</v>
      </c>
      <c r="AC136" t="s">
        <v>36</v>
      </c>
      <c r="AD136" t="s">
        <v>36</v>
      </c>
    </row>
    <row r="137" spans="1:30" x14ac:dyDescent="0.2">
      <c r="A137" t="s">
        <v>563</v>
      </c>
      <c r="B137" t="s">
        <v>564</v>
      </c>
      <c r="C137" t="s">
        <v>32</v>
      </c>
      <c r="D137" t="s">
        <v>33</v>
      </c>
      <c r="E137" t="s">
        <v>564</v>
      </c>
      <c r="F137" t="s">
        <v>33</v>
      </c>
      <c r="G137" t="s">
        <v>563</v>
      </c>
      <c r="H137" t="s">
        <v>565</v>
      </c>
      <c r="I137" t="s">
        <v>566</v>
      </c>
      <c r="K137" t="s">
        <v>36</v>
      </c>
      <c r="L137" t="s">
        <v>36</v>
      </c>
      <c r="M137" t="s">
        <v>36</v>
      </c>
      <c r="N137" t="s">
        <v>36</v>
      </c>
      <c r="O137" t="s">
        <v>36</v>
      </c>
      <c r="P137" t="s">
        <v>36</v>
      </c>
      <c r="Q137" t="s">
        <v>36</v>
      </c>
      <c r="R137" t="s">
        <v>36</v>
      </c>
      <c r="S137" t="s">
        <v>36</v>
      </c>
      <c r="T137" t="s">
        <v>36</v>
      </c>
      <c r="U137" t="s">
        <v>36</v>
      </c>
      <c r="V137" t="s">
        <v>36</v>
      </c>
      <c r="W137" t="s">
        <v>36</v>
      </c>
      <c r="X137" t="s">
        <v>36</v>
      </c>
      <c r="Y137" t="s">
        <v>36</v>
      </c>
      <c r="Z137" t="s">
        <v>36</v>
      </c>
      <c r="AA137" t="s">
        <v>36</v>
      </c>
      <c r="AB137" t="s">
        <v>36</v>
      </c>
      <c r="AC137" t="s">
        <v>36</v>
      </c>
      <c r="AD137" t="s">
        <v>36</v>
      </c>
    </row>
    <row r="138" spans="1:30" x14ac:dyDescent="0.2">
      <c r="A138" t="s">
        <v>567</v>
      </c>
      <c r="B138" t="s">
        <v>568</v>
      </c>
      <c r="C138" t="s">
        <v>32</v>
      </c>
      <c r="D138" t="s">
        <v>33</v>
      </c>
      <c r="E138" t="s">
        <v>568</v>
      </c>
      <c r="F138" t="s">
        <v>33</v>
      </c>
      <c r="G138" t="s">
        <v>567</v>
      </c>
      <c r="H138" t="s">
        <v>569</v>
      </c>
      <c r="I138" t="s">
        <v>570</v>
      </c>
      <c r="K138" t="s">
        <v>36</v>
      </c>
      <c r="L138" t="s">
        <v>36</v>
      </c>
      <c r="M138" t="s">
        <v>36</v>
      </c>
      <c r="N138" t="s">
        <v>36</v>
      </c>
      <c r="O138" t="s">
        <v>36</v>
      </c>
      <c r="P138" t="s">
        <v>36</v>
      </c>
      <c r="Q138" t="s">
        <v>36</v>
      </c>
      <c r="R138" t="s">
        <v>36</v>
      </c>
      <c r="S138" t="s">
        <v>36</v>
      </c>
      <c r="T138" t="s">
        <v>36</v>
      </c>
      <c r="U138" t="s">
        <v>36</v>
      </c>
      <c r="V138" t="s">
        <v>36</v>
      </c>
      <c r="W138" t="s">
        <v>36</v>
      </c>
      <c r="X138" t="s">
        <v>36</v>
      </c>
      <c r="Y138" t="s">
        <v>36</v>
      </c>
      <c r="Z138" t="s">
        <v>36</v>
      </c>
      <c r="AA138" t="s">
        <v>36</v>
      </c>
      <c r="AB138" t="s">
        <v>36</v>
      </c>
      <c r="AC138" t="s">
        <v>36</v>
      </c>
      <c r="AD138" t="s">
        <v>36</v>
      </c>
    </row>
    <row r="139" spans="1:30" x14ac:dyDescent="0.2">
      <c r="A139" t="s">
        <v>571</v>
      </c>
      <c r="B139" t="s">
        <v>572</v>
      </c>
      <c r="C139" t="s">
        <v>32</v>
      </c>
      <c r="D139" t="s">
        <v>33</v>
      </c>
      <c r="E139" t="s">
        <v>572</v>
      </c>
      <c r="F139" t="s">
        <v>33</v>
      </c>
      <c r="G139" t="s">
        <v>571</v>
      </c>
      <c r="H139" t="s">
        <v>573</v>
      </c>
      <c r="I139" t="s">
        <v>574</v>
      </c>
      <c r="K139" t="s">
        <v>36</v>
      </c>
      <c r="L139" t="s">
        <v>45</v>
      </c>
      <c r="M139" t="s">
        <v>36</v>
      </c>
      <c r="N139" t="s">
        <v>36</v>
      </c>
      <c r="O139" t="s">
        <v>36</v>
      </c>
      <c r="P139" t="s">
        <v>36</v>
      </c>
      <c r="Q139" t="s">
        <v>36</v>
      </c>
      <c r="R139" t="s">
        <v>36</v>
      </c>
      <c r="S139" t="s">
        <v>36</v>
      </c>
      <c r="T139" t="s">
        <v>36</v>
      </c>
      <c r="U139" t="s">
        <v>36</v>
      </c>
      <c r="V139" t="s">
        <v>36</v>
      </c>
      <c r="W139" t="s">
        <v>36</v>
      </c>
      <c r="X139" t="s">
        <v>36</v>
      </c>
      <c r="Y139" t="s">
        <v>36</v>
      </c>
      <c r="Z139" t="s">
        <v>36</v>
      </c>
      <c r="AA139" t="s">
        <v>36</v>
      </c>
      <c r="AB139" t="s">
        <v>36</v>
      </c>
      <c r="AC139" t="s">
        <v>36</v>
      </c>
      <c r="AD139" t="s">
        <v>36</v>
      </c>
    </row>
    <row r="140" spans="1:30" x14ac:dyDescent="0.2">
      <c r="A140" t="s">
        <v>575</v>
      </c>
      <c r="B140" t="s">
        <v>576</v>
      </c>
      <c r="C140" t="s">
        <v>32</v>
      </c>
      <c r="D140" t="s">
        <v>33</v>
      </c>
      <c r="E140" t="s">
        <v>576</v>
      </c>
      <c r="F140" t="s">
        <v>33</v>
      </c>
      <c r="G140" t="s">
        <v>575</v>
      </c>
      <c r="H140" t="s">
        <v>577</v>
      </c>
      <c r="I140" t="s">
        <v>578</v>
      </c>
      <c r="K140" t="s">
        <v>36</v>
      </c>
      <c r="L140" t="s">
        <v>36</v>
      </c>
      <c r="M140" t="s">
        <v>45</v>
      </c>
      <c r="N140" t="s">
        <v>45</v>
      </c>
      <c r="O140" t="s">
        <v>36</v>
      </c>
      <c r="P140" t="s">
        <v>36</v>
      </c>
      <c r="Q140" t="s">
        <v>36</v>
      </c>
      <c r="R140" t="s">
        <v>36</v>
      </c>
      <c r="S140" t="s">
        <v>36</v>
      </c>
      <c r="T140" t="s">
        <v>36</v>
      </c>
      <c r="U140" t="s">
        <v>36</v>
      </c>
      <c r="V140" t="s">
        <v>36</v>
      </c>
      <c r="W140" t="s">
        <v>36</v>
      </c>
      <c r="X140" t="s">
        <v>36</v>
      </c>
      <c r="Y140" t="s">
        <v>36</v>
      </c>
      <c r="Z140" t="s">
        <v>36</v>
      </c>
      <c r="AA140" t="s">
        <v>36</v>
      </c>
      <c r="AB140" t="s">
        <v>36</v>
      </c>
      <c r="AC140" t="s">
        <v>36</v>
      </c>
      <c r="AD140" t="s">
        <v>36</v>
      </c>
    </row>
    <row r="141" spans="1:30" x14ac:dyDescent="0.2">
      <c r="A141" t="s">
        <v>579</v>
      </c>
      <c r="B141" t="s">
        <v>580</v>
      </c>
      <c r="C141" t="s">
        <v>32</v>
      </c>
      <c r="D141" t="s">
        <v>33</v>
      </c>
      <c r="E141" t="s">
        <v>580</v>
      </c>
      <c r="F141" t="s">
        <v>33</v>
      </c>
      <c r="G141" t="s">
        <v>579</v>
      </c>
      <c r="H141" t="s">
        <v>581</v>
      </c>
      <c r="I141" t="s">
        <v>582</v>
      </c>
      <c r="K141" t="s">
        <v>36</v>
      </c>
      <c r="L141" t="s">
        <v>36</v>
      </c>
      <c r="M141" t="s">
        <v>36</v>
      </c>
      <c r="N141" t="s">
        <v>36</v>
      </c>
      <c r="O141" t="s">
        <v>36</v>
      </c>
      <c r="P141" t="s">
        <v>36</v>
      </c>
      <c r="Q141" t="s">
        <v>45</v>
      </c>
      <c r="R141" t="s">
        <v>36</v>
      </c>
      <c r="S141" t="s">
        <v>36</v>
      </c>
      <c r="T141" t="s">
        <v>36</v>
      </c>
      <c r="U141" t="s">
        <v>36</v>
      </c>
      <c r="V141" t="s">
        <v>36</v>
      </c>
      <c r="W141" t="s">
        <v>36</v>
      </c>
      <c r="X141" t="s">
        <v>36</v>
      </c>
      <c r="Y141" t="s">
        <v>36</v>
      </c>
      <c r="Z141" t="s">
        <v>36</v>
      </c>
      <c r="AA141" t="s">
        <v>36</v>
      </c>
      <c r="AB141" t="s">
        <v>36</v>
      </c>
      <c r="AC141" t="s">
        <v>36</v>
      </c>
      <c r="AD141" t="s">
        <v>36</v>
      </c>
    </row>
    <row r="142" spans="1:30" x14ac:dyDescent="0.2">
      <c r="A142" t="s">
        <v>583</v>
      </c>
      <c r="B142" t="s">
        <v>584</v>
      </c>
      <c r="C142" t="s">
        <v>32</v>
      </c>
      <c r="D142" t="s">
        <v>33</v>
      </c>
      <c r="E142" t="s">
        <v>584</v>
      </c>
      <c r="F142" t="s">
        <v>33</v>
      </c>
      <c r="G142" t="s">
        <v>583</v>
      </c>
      <c r="H142" t="s">
        <v>585</v>
      </c>
      <c r="K142" t="s">
        <v>36</v>
      </c>
      <c r="L142" t="s">
        <v>36</v>
      </c>
      <c r="M142" t="s">
        <v>36</v>
      </c>
      <c r="N142" t="s">
        <v>36</v>
      </c>
      <c r="O142" t="s">
        <v>36</v>
      </c>
      <c r="P142" t="s">
        <v>36</v>
      </c>
      <c r="Q142" t="s">
        <v>36</v>
      </c>
      <c r="R142" t="s">
        <v>36</v>
      </c>
      <c r="S142" t="s">
        <v>36</v>
      </c>
      <c r="T142" t="s">
        <v>36</v>
      </c>
      <c r="U142" t="s">
        <v>36</v>
      </c>
      <c r="V142" t="s">
        <v>36</v>
      </c>
      <c r="W142" t="s">
        <v>36</v>
      </c>
      <c r="X142" t="s">
        <v>36</v>
      </c>
      <c r="Y142" t="s">
        <v>36</v>
      </c>
      <c r="Z142" t="s">
        <v>36</v>
      </c>
      <c r="AA142" t="s">
        <v>36</v>
      </c>
      <c r="AB142" t="s">
        <v>36</v>
      </c>
      <c r="AC142" t="s">
        <v>36</v>
      </c>
      <c r="AD142" t="s">
        <v>36</v>
      </c>
    </row>
    <row r="143" spans="1:30" x14ac:dyDescent="0.2">
      <c r="A143" t="s">
        <v>586</v>
      </c>
      <c r="B143" t="s">
        <v>587</v>
      </c>
      <c r="C143" t="s">
        <v>32</v>
      </c>
      <c r="D143" t="s">
        <v>33</v>
      </c>
      <c r="E143" t="s">
        <v>587</v>
      </c>
      <c r="F143" t="s">
        <v>33</v>
      </c>
      <c r="G143" t="s">
        <v>586</v>
      </c>
      <c r="H143" t="s">
        <v>588</v>
      </c>
      <c r="I143" t="s">
        <v>102</v>
      </c>
      <c r="K143" t="s">
        <v>36</v>
      </c>
      <c r="L143" t="s">
        <v>36</v>
      </c>
      <c r="M143" t="s">
        <v>36</v>
      </c>
      <c r="N143" t="s">
        <v>36</v>
      </c>
      <c r="O143" t="s">
        <v>36</v>
      </c>
      <c r="P143" t="s">
        <v>36</v>
      </c>
      <c r="Q143" t="s">
        <v>36</v>
      </c>
      <c r="R143" t="s">
        <v>36</v>
      </c>
      <c r="S143" t="s">
        <v>36</v>
      </c>
      <c r="T143" t="s">
        <v>36</v>
      </c>
      <c r="U143" t="s">
        <v>36</v>
      </c>
      <c r="V143" t="s">
        <v>36</v>
      </c>
      <c r="W143" t="s">
        <v>36</v>
      </c>
      <c r="X143" t="s">
        <v>36</v>
      </c>
      <c r="Y143" t="s">
        <v>36</v>
      </c>
      <c r="Z143" t="s">
        <v>36</v>
      </c>
      <c r="AA143" t="s">
        <v>36</v>
      </c>
      <c r="AB143" t="s">
        <v>36</v>
      </c>
      <c r="AC143" t="s">
        <v>36</v>
      </c>
      <c r="AD143" t="s">
        <v>36</v>
      </c>
    </row>
    <row r="144" spans="1:30" x14ac:dyDescent="0.2">
      <c r="A144" t="s">
        <v>589</v>
      </c>
      <c r="B144" t="s">
        <v>590</v>
      </c>
      <c r="C144" t="s">
        <v>32</v>
      </c>
      <c r="D144" t="s">
        <v>33</v>
      </c>
      <c r="E144" t="s">
        <v>590</v>
      </c>
      <c r="F144" t="s">
        <v>33</v>
      </c>
      <c r="G144" t="s">
        <v>589</v>
      </c>
      <c r="H144" t="s">
        <v>591</v>
      </c>
      <c r="I144" t="s">
        <v>592</v>
      </c>
      <c r="K144" t="s">
        <v>36</v>
      </c>
      <c r="L144" t="s">
        <v>45</v>
      </c>
      <c r="M144" t="s">
        <v>36</v>
      </c>
      <c r="N144" t="s">
        <v>45</v>
      </c>
      <c r="O144" t="s">
        <v>36</v>
      </c>
      <c r="P144" t="s">
        <v>45</v>
      </c>
      <c r="Q144" t="s">
        <v>36</v>
      </c>
      <c r="R144" t="s">
        <v>36</v>
      </c>
      <c r="S144" t="s">
        <v>36</v>
      </c>
      <c r="T144" t="s">
        <v>36</v>
      </c>
      <c r="U144" t="s">
        <v>36</v>
      </c>
      <c r="V144" t="s">
        <v>45</v>
      </c>
      <c r="W144" t="s">
        <v>36</v>
      </c>
      <c r="X144" t="s">
        <v>36</v>
      </c>
      <c r="Y144" t="s">
        <v>36</v>
      </c>
      <c r="Z144" t="s">
        <v>36</v>
      </c>
      <c r="AA144" t="s">
        <v>36</v>
      </c>
      <c r="AB144" t="s">
        <v>36</v>
      </c>
      <c r="AC144" t="s">
        <v>36</v>
      </c>
      <c r="AD144" t="s">
        <v>45</v>
      </c>
    </row>
    <row r="145" spans="1:30" x14ac:dyDescent="0.2">
      <c r="A145" t="s">
        <v>593</v>
      </c>
      <c r="B145" t="s">
        <v>594</v>
      </c>
      <c r="C145" t="s">
        <v>32</v>
      </c>
      <c r="D145" t="s">
        <v>33</v>
      </c>
      <c r="E145" t="s">
        <v>594</v>
      </c>
      <c r="F145" t="s">
        <v>33</v>
      </c>
      <c r="G145" t="s">
        <v>593</v>
      </c>
      <c r="H145" t="s">
        <v>595</v>
      </c>
      <c r="I145" t="s">
        <v>102</v>
      </c>
      <c r="K145" t="s">
        <v>36</v>
      </c>
      <c r="L145" t="s">
        <v>36</v>
      </c>
      <c r="M145" t="s">
        <v>36</v>
      </c>
      <c r="N145" t="s">
        <v>36</v>
      </c>
      <c r="O145" t="s">
        <v>36</v>
      </c>
      <c r="P145" t="s">
        <v>36</v>
      </c>
      <c r="Q145" t="s">
        <v>36</v>
      </c>
      <c r="R145" t="s">
        <v>36</v>
      </c>
      <c r="S145" t="s">
        <v>36</v>
      </c>
      <c r="T145" t="s">
        <v>36</v>
      </c>
      <c r="U145" t="s">
        <v>36</v>
      </c>
      <c r="V145" t="s">
        <v>36</v>
      </c>
      <c r="W145" t="s">
        <v>36</v>
      </c>
      <c r="X145" t="s">
        <v>36</v>
      </c>
      <c r="Y145" t="s">
        <v>36</v>
      </c>
      <c r="Z145" t="s">
        <v>36</v>
      </c>
      <c r="AA145" t="s">
        <v>36</v>
      </c>
      <c r="AB145" t="s">
        <v>36</v>
      </c>
      <c r="AC145" t="s">
        <v>36</v>
      </c>
      <c r="AD145" t="s">
        <v>36</v>
      </c>
    </row>
    <row r="146" spans="1:30" x14ac:dyDescent="0.2">
      <c r="A146" t="s">
        <v>596</v>
      </c>
      <c r="B146" t="s">
        <v>597</v>
      </c>
      <c r="C146" t="s">
        <v>32</v>
      </c>
      <c r="D146" t="s">
        <v>33</v>
      </c>
      <c r="E146" t="s">
        <v>597</v>
      </c>
      <c r="F146" t="s">
        <v>33</v>
      </c>
      <c r="G146" t="s">
        <v>596</v>
      </c>
      <c r="H146" t="s">
        <v>598</v>
      </c>
      <c r="I146" t="s">
        <v>599</v>
      </c>
      <c r="K146" t="s">
        <v>36</v>
      </c>
      <c r="L146" t="s">
        <v>36</v>
      </c>
      <c r="M146" t="s">
        <v>36</v>
      </c>
      <c r="N146" t="s">
        <v>36</v>
      </c>
      <c r="O146" t="s">
        <v>36</v>
      </c>
      <c r="P146" t="s">
        <v>36</v>
      </c>
      <c r="Q146" t="s">
        <v>36</v>
      </c>
      <c r="R146" t="s">
        <v>36</v>
      </c>
      <c r="S146" t="s">
        <v>36</v>
      </c>
      <c r="T146" t="s">
        <v>36</v>
      </c>
      <c r="U146" t="s">
        <v>36</v>
      </c>
      <c r="V146" t="s">
        <v>36</v>
      </c>
      <c r="W146" t="s">
        <v>36</v>
      </c>
      <c r="X146" t="s">
        <v>36</v>
      </c>
      <c r="Y146" t="s">
        <v>36</v>
      </c>
      <c r="Z146" t="s">
        <v>36</v>
      </c>
      <c r="AA146" t="s">
        <v>36</v>
      </c>
      <c r="AB146" t="s">
        <v>36</v>
      </c>
      <c r="AC146" t="s">
        <v>36</v>
      </c>
      <c r="AD146" t="s">
        <v>36</v>
      </c>
    </row>
    <row r="147" spans="1:30" x14ac:dyDescent="0.2">
      <c r="A147" t="s">
        <v>600</v>
      </c>
      <c r="B147" t="s">
        <v>601</v>
      </c>
      <c r="C147" t="s">
        <v>32</v>
      </c>
      <c r="D147" t="s">
        <v>33</v>
      </c>
      <c r="E147" t="s">
        <v>601</v>
      </c>
      <c r="F147" t="s">
        <v>33</v>
      </c>
      <c r="G147" t="s">
        <v>600</v>
      </c>
      <c r="H147" t="s">
        <v>602</v>
      </c>
      <c r="I147" t="s">
        <v>603</v>
      </c>
      <c r="K147" t="s">
        <v>36</v>
      </c>
      <c r="L147" t="s">
        <v>36</v>
      </c>
      <c r="M147" t="s">
        <v>36</v>
      </c>
      <c r="N147" t="s">
        <v>36</v>
      </c>
      <c r="O147" t="s">
        <v>36</v>
      </c>
      <c r="P147" t="s">
        <v>36</v>
      </c>
      <c r="Q147" t="s">
        <v>36</v>
      </c>
      <c r="R147" t="s">
        <v>36</v>
      </c>
      <c r="S147" t="s">
        <v>36</v>
      </c>
      <c r="T147" t="s">
        <v>36</v>
      </c>
      <c r="U147" t="s">
        <v>36</v>
      </c>
      <c r="V147" t="s">
        <v>36</v>
      </c>
      <c r="W147" t="s">
        <v>36</v>
      </c>
      <c r="X147" t="s">
        <v>36</v>
      </c>
      <c r="Y147" t="s">
        <v>36</v>
      </c>
      <c r="Z147" t="s">
        <v>36</v>
      </c>
      <c r="AA147" t="s">
        <v>36</v>
      </c>
      <c r="AB147" t="s">
        <v>36</v>
      </c>
      <c r="AC147" t="s">
        <v>36</v>
      </c>
      <c r="AD147" t="s">
        <v>36</v>
      </c>
    </row>
    <row r="148" spans="1:30" x14ac:dyDescent="0.2">
      <c r="A148" t="s">
        <v>604</v>
      </c>
      <c r="B148" t="s">
        <v>605</v>
      </c>
      <c r="C148" t="s">
        <v>32</v>
      </c>
      <c r="D148" t="s">
        <v>33</v>
      </c>
      <c r="E148" t="s">
        <v>605</v>
      </c>
      <c r="F148" t="s">
        <v>33</v>
      </c>
      <c r="G148" t="s">
        <v>604</v>
      </c>
      <c r="H148" t="s">
        <v>606</v>
      </c>
      <c r="I148" t="s">
        <v>607</v>
      </c>
      <c r="K148" t="s">
        <v>36</v>
      </c>
      <c r="L148" t="s">
        <v>36</v>
      </c>
      <c r="M148" t="s">
        <v>36</v>
      </c>
      <c r="N148" t="s">
        <v>36</v>
      </c>
      <c r="O148" t="s">
        <v>36</v>
      </c>
      <c r="P148" t="s">
        <v>36</v>
      </c>
      <c r="Q148" t="s">
        <v>36</v>
      </c>
      <c r="R148" t="s">
        <v>36</v>
      </c>
      <c r="S148" t="s">
        <v>36</v>
      </c>
      <c r="T148" t="s">
        <v>36</v>
      </c>
      <c r="U148" t="s">
        <v>36</v>
      </c>
      <c r="V148" t="s">
        <v>36</v>
      </c>
      <c r="W148" t="s">
        <v>36</v>
      </c>
      <c r="X148" t="s">
        <v>36</v>
      </c>
      <c r="Y148" t="s">
        <v>36</v>
      </c>
      <c r="Z148" t="s">
        <v>36</v>
      </c>
      <c r="AA148" t="s">
        <v>36</v>
      </c>
      <c r="AB148" t="s">
        <v>36</v>
      </c>
      <c r="AC148" t="s">
        <v>36</v>
      </c>
      <c r="AD148" t="s">
        <v>36</v>
      </c>
    </row>
    <row r="149" spans="1:30" x14ac:dyDescent="0.2">
      <c r="A149" t="s">
        <v>608</v>
      </c>
      <c r="B149" t="s">
        <v>609</v>
      </c>
      <c r="C149" t="s">
        <v>32</v>
      </c>
      <c r="D149" t="s">
        <v>33</v>
      </c>
      <c r="E149" t="s">
        <v>609</v>
      </c>
      <c r="F149" t="s">
        <v>33</v>
      </c>
      <c r="G149" t="s">
        <v>608</v>
      </c>
      <c r="H149" t="s">
        <v>610</v>
      </c>
      <c r="I149" t="s">
        <v>611</v>
      </c>
      <c r="K149" t="s">
        <v>36</v>
      </c>
      <c r="L149" t="s">
        <v>36</v>
      </c>
      <c r="M149" t="s">
        <v>36</v>
      </c>
      <c r="N149" t="s">
        <v>36</v>
      </c>
      <c r="O149" t="s">
        <v>36</v>
      </c>
      <c r="P149" t="s">
        <v>36</v>
      </c>
      <c r="Q149" t="s">
        <v>36</v>
      </c>
      <c r="R149" t="s">
        <v>36</v>
      </c>
      <c r="S149" t="s">
        <v>45</v>
      </c>
      <c r="T149" t="s">
        <v>36</v>
      </c>
      <c r="U149" t="s">
        <v>36</v>
      </c>
      <c r="V149" t="s">
        <v>36</v>
      </c>
      <c r="W149" t="s">
        <v>36</v>
      </c>
      <c r="X149" t="s">
        <v>36</v>
      </c>
      <c r="Y149" t="s">
        <v>36</v>
      </c>
      <c r="Z149" t="s">
        <v>36</v>
      </c>
      <c r="AA149" t="s">
        <v>36</v>
      </c>
      <c r="AB149" t="s">
        <v>36</v>
      </c>
      <c r="AC149" t="s">
        <v>36</v>
      </c>
      <c r="AD149" t="s">
        <v>36</v>
      </c>
    </row>
    <row r="150" spans="1:30" x14ac:dyDescent="0.2">
      <c r="A150" t="s">
        <v>612</v>
      </c>
      <c r="B150" t="s">
        <v>613</v>
      </c>
      <c r="C150" t="s">
        <v>32</v>
      </c>
      <c r="D150" t="s">
        <v>33</v>
      </c>
      <c r="E150" t="s">
        <v>613</v>
      </c>
      <c r="F150" t="s">
        <v>33</v>
      </c>
      <c r="G150" t="s">
        <v>612</v>
      </c>
      <c r="H150" t="s">
        <v>614</v>
      </c>
      <c r="I150" t="s">
        <v>615</v>
      </c>
      <c r="K150" t="s">
        <v>45</v>
      </c>
      <c r="L150" t="s">
        <v>45</v>
      </c>
      <c r="M150" t="s">
        <v>36</v>
      </c>
      <c r="N150" t="s">
        <v>36</v>
      </c>
      <c r="O150" t="s">
        <v>36</v>
      </c>
      <c r="P150" t="s">
        <v>45</v>
      </c>
      <c r="Q150" t="s">
        <v>45</v>
      </c>
      <c r="R150" t="s">
        <v>36</v>
      </c>
      <c r="S150" t="s">
        <v>36</v>
      </c>
      <c r="T150" t="s">
        <v>45</v>
      </c>
      <c r="U150" t="s">
        <v>36</v>
      </c>
      <c r="V150" t="s">
        <v>45</v>
      </c>
      <c r="W150" t="s">
        <v>45</v>
      </c>
      <c r="X150" t="s">
        <v>36</v>
      </c>
      <c r="Y150" t="s">
        <v>36</v>
      </c>
      <c r="Z150" t="s">
        <v>36</v>
      </c>
      <c r="AA150" t="s">
        <v>45</v>
      </c>
      <c r="AB150" t="s">
        <v>36</v>
      </c>
      <c r="AC150" t="s">
        <v>36</v>
      </c>
      <c r="AD150" t="s">
        <v>45</v>
      </c>
    </row>
    <row r="151" spans="1:30" x14ac:dyDescent="0.2">
      <c r="A151" t="s">
        <v>616</v>
      </c>
      <c r="B151" t="s">
        <v>617</v>
      </c>
      <c r="C151" t="s">
        <v>32</v>
      </c>
      <c r="D151" t="s">
        <v>33</v>
      </c>
      <c r="E151" t="s">
        <v>617</v>
      </c>
      <c r="F151" t="s">
        <v>33</v>
      </c>
      <c r="G151" t="s">
        <v>616</v>
      </c>
      <c r="H151" t="s">
        <v>618</v>
      </c>
      <c r="I151" t="s">
        <v>619</v>
      </c>
      <c r="J151" t="s">
        <v>86</v>
      </c>
      <c r="K151" t="s">
        <v>45</v>
      </c>
      <c r="L151" t="s">
        <v>36</v>
      </c>
      <c r="M151" t="s">
        <v>45</v>
      </c>
      <c r="N151" t="s">
        <v>45</v>
      </c>
      <c r="O151" t="s">
        <v>36</v>
      </c>
      <c r="P151" t="s">
        <v>45</v>
      </c>
      <c r="Q151" t="s">
        <v>36</v>
      </c>
      <c r="R151" t="s">
        <v>45</v>
      </c>
      <c r="S151" t="s">
        <v>36</v>
      </c>
      <c r="T151" t="s">
        <v>45</v>
      </c>
      <c r="U151" t="s">
        <v>36</v>
      </c>
      <c r="V151" t="s">
        <v>45</v>
      </c>
      <c r="W151" t="s">
        <v>45</v>
      </c>
      <c r="X151" t="s">
        <v>36</v>
      </c>
      <c r="Y151" t="s">
        <v>36</v>
      </c>
      <c r="Z151" t="s">
        <v>36</v>
      </c>
      <c r="AA151" t="s">
        <v>36</v>
      </c>
      <c r="AB151" t="s">
        <v>45</v>
      </c>
      <c r="AC151" t="s">
        <v>45</v>
      </c>
      <c r="AD151" t="s">
        <v>45</v>
      </c>
    </row>
    <row r="152" spans="1:30" x14ac:dyDescent="0.2">
      <c r="A152" t="s">
        <v>620</v>
      </c>
      <c r="B152" t="s">
        <v>621</v>
      </c>
      <c r="C152" t="s">
        <v>32</v>
      </c>
      <c r="D152" t="s">
        <v>33</v>
      </c>
      <c r="E152" t="s">
        <v>621</v>
      </c>
      <c r="F152" t="s">
        <v>33</v>
      </c>
      <c r="G152" t="s">
        <v>620</v>
      </c>
      <c r="H152" t="s">
        <v>622</v>
      </c>
      <c r="I152" t="s">
        <v>623</v>
      </c>
      <c r="K152" t="s">
        <v>36</v>
      </c>
      <c r="L152" t="s">
        <v>36</v>
      </c>
      <c r="M152" t="s">
        <v>36</v>
      </c>
      <c r="N152" t="s">
        <v>36</v>
      </c>
      <c r="O152" t="s">
        <v>36</v>
      </c>
      <c r="P152" t="s">
        <v>36</v>
      </c>
      <c r="Q152" t="s">
        <v>36</v>
      </c>
      <c r="R152" t="s">
        <v>36</v>
      </c>
      <c r="S152" t="s">
        <v>36</v>
      </c>
      <c r="T152" t="s">
        <v>36</v>
      </c>
      <c r="U152" t="s">
        <v>36</v>
      </c>
      <c r="V152" t="s">
        <v>36</v>
      </c>
      <c r="W152" t="s">
        <v>45</v>
      </c>
      <c r="X152" t="s">
        <v>36</v>
      </c>
      <c r="Y152" t="s">
        <v>36</v>
      </c>
      <c r="Z152" t="s">
        <v>36</v>
      </c>
      <c r="AA152" t="s">
        <v>36</v>
      </c>
      <c r="AB152" t="s">
        <v>45</v>
      </c>
      <c r="AC152" t="s">
        <v>36</v>
      </c>
      <c r="AD152" t="s">
        <v>36</v>
      </c>
    </row>
    <row r="153" spans="1:30" x14ac:dyDescent="0.2">
      <c r="A153" t="s">
        <v>624</v>
      </c>
      <c r="B153" t="s">
        <v>625</v>
      </c>
      <c r="C153" t="s">
        <v>32</v>
      </c>
      <c r="D153" t="s">
        <v>33</v>
      </c>
      <c r="E153" t="s">
        <v>625</v>
      </c>
      <c r="F153" t="s">
        <v>33</v>
      </c>
      <c r="G153" t="s">
        <v>624</v>
      </c>
      <c r="H153" t="s">
        <v>626</v>
      </c>
      <c r="I153" t="s">
        <v>627</v>
      </c>
      <c r="K153" t="s">
        <v>36</v>
      </c>
      <c r="L153" t="s">
        <v>36</v>
      </c>
      <c r="M153" t="s">
        <v>36</v>
      </c>
      <c r="N153" t="s">
        <v>36</v>
      </c>
      <c r="O153" t="s">
        <v>36</v>
      </c>
      <c r="P153" t="s">
        <v>36</v>
      </c>
      <c r="Q153" t="s">
        <v>36</v>
      </c>
      <c r="R153" t="s">
        <v>36</v>
      </c>
      <c r="S153" t="s">
        <v>36</v>
      </c>
      <c r="T153" t="s">
        <v>36</v>
      </c>
      <c r="U153" t="s">
        <v>36</v>
      </c>
      <c r="V153" t="s">
        <v>36</v>
      </c>
      <c r="W153" t="s">
        <v>36</v>
      </c>
      <c r="X153" t="s">
        <v>36</v>
      </c>
      <c r="Y153" t="s">
        <v>36</v>
      </c>
      <c r="Z153" t="s">
        <v>36</v>
      </c>
      <c r="AA153" t="s">
        <v>36</v>
      </c>
      <c r="AB153" t="s">
        <v>36</v>
      </c>
      <c r="AC153" t="s">
        <v>36</v>
      </c>
      <c r="AD153" t="s">
        <v>36</v>
      </c>
    </row>
    <row r="154" spans="1:30" x14ac:dyDescent="0.2">
      <c r="A154" t="s">
        <v>628</v>
      </c>
      <c r="B154" t="s">
        <v>629</v>
      </c>
      <c r="C154" t="s">
        <v>32</v>
      </c>
      <c r="D154" t="s">
        <v>33</v>
      </c>
      <c r="E154" t="s">
        <v>629</v>
      </c>
      <c r="F154" t="s">
        <v>33</v>
      </c>
      <c r="G154" t="s">
        <v>628</v>
      </c>
      <c r="H154" t="s">
        <v>630</v>
      </c>
      <c r="I154" t="s">
        <v>631</v>
      </c>
      <c r="K154" t="s">
        <v>45</v>
      </c>
      <c r="L154" t="s">
        <v>45</v>
      </c>
      <c r="M154" t="s">
        <v>45</v>
      </c>
      <c r="N154" t="s">
        <v>36</v>
      </c>
      <c r="O154" t="s">
        <v>45</v>
      </c>
      <c r="P154" t="s">
        <v>45</v>
      </c>
      <c r="Q154" t="s">
        <v>36</v>
      </c>
      <c r="R154" t="s">
        <v>45</v>
      </c>
      <c r="S154" t="s">
        <v>45</v>
      </c>
      <c r="T154" t="s">
        <v>45</v>
      </c>
      <c r="U154" t="s">
        <v>45</v>
      </c>
      <c r="V154" t="s">
        <v>36</v>
      </c>
      <c r="W154" t="s">
        <v>36</v>
      </c>
      <c r="X154" t="s">
        <v>36</v>
      </c>
      <c r="Y154" t="s">
        <v>36</v>
      </c>
      <c r="Z154" t="s">
        <v>36</v>
      </c>
      <c r="AA154" t="s">
        <v>36</v>
      </c>
      <c r="AB154" t="s">
        <v>36</v>
      </c>
      <c r="AC154" t="s">
        <v>36</v>
      </c>
      <c r="AD154" t="s">
        <v>36</v>
      </c>
    </row>
    <row r="155" spans="1:30" x14ac:dyDescent="0.2">
      <c r="A155" t="s">
        <v>632</v>
      </c>
      <c r="B155" t="s">
        <v>633</v>
      </c>
      <c r="C155" t="s">
        <v>32</v>
      </c>
      <c r="D155" t="s">
        <v>33</v>
      </c>
      <c r="E155" t="s">
        <v>633</v>
      </c>
      <c r="F155" t="s">
        <v>33</v>
      </c>
      <c r="G155" t="s">
        <v>632</v>
      </c>
      <c r="H155" t="s">
        <v>634</v>
      </c>
      <c r="I155" t="s">
        <v>102</v>
      </c>
      <c r="K155" t="s">
        <v>36</v>
      </c>
      <c r="L155" t="s">
        <v>36</v>
      </c>
      <c r="M155" t="s">
        <v>36</v>
      </c>
      <c r="N155" t="s">
        <v>36</v>
      </c>
      <c r="O155" t="s">
        <v>36</v>
      </c>
      <c r="P155" t="s">
        <v>36</v>
      </c>
      <c r="Q155" t="s">
        <v>36</v>
      </c>
      <c r="R155" t="s">
        <v>36</v>
      </c>
      <c r="S155" t="s">
        <v>36</v>
      </c>
      <c r="T155" t="s">
        <v>36</v>
      </c>
      <c r="U155" t="s">
        <v>36</v>
      </c>
      <c r="V155" t="s">
        <v>36</v>
      </c>
      <c r="W155" t="s">
        <v>36</v>
      </c>
      <c r="X155" t="s">
        <v>36</v>
      </c>
      <c r="Y155" t="s">
        <v>36</v>
      </c>
      <c r="Z155" t="s">
        <v>36</v>
      </c>
      <c r="AA155" t="s">
        <v>36</v>
      </c>
      <c r="AB155" t="s">
        <v>36</v>
      </c>
      <c r="AC155" t="s">
        <v>36</v>
      </c>
      <c r="AD155" t="s">
        <v>36</v>
      </c>
    </row>
    <row r="156" spans="1:30" x14ac:dyDescent="0.2">
      <c r="A156" t="s">
        <v>635</v>
      </c>
      <c r="B156" t="s">
        <v>636</v>
      </c>
      <c r="C156" t="s">
        <v>32</v>
      </c>
      <c r="D156" t="s">
        <v>33</v>
      </c>
      <c r="E156" t="s">
        <v>636</v>
      </c>
      <c r="F156" t="s">
        <v>33</v>
      </c>
      <c r="G156" t="s">
        <v>635</v>
      </c>
      <c r="H156" t="s">
        <v>637</v>
      </c>
      <c r="I156" t="s">
        <v>638</v>
      </c>
      <c r="K156" t="s">
        <v>36</v>
      </c>
      <c r="L156" t="s">
        <v>36</v>
      </c>
      <c r="M156" t="s">
        <v>36</v>
      </c>
      <c r="N156" t="s">
        <v>36</v>
      </c>
      <c r="O156" t="s">
        <v>36</v>
      </c>
      <c r="P156" t="s">
        <v>36</v>
      </c>
      <c r="Q156" t="s">
        <v>36</v>
      </c>
      <c r="R156" t="s">
        <v>36</v>
      </c>
      <c r="S156" t="s">
        <v>36</v>
      </c>
      <c r="T156" t="s">
        <v>36</v>
      </c>
      <c r="U156" t="s">
        <v>36</v>
      </c>
      <c r="V156" t="s">
        <v>36</v>
      </c>
      <c r="W156" t="s">
        <v>36</v>
      </c>
      <c r="X156" t="s">
        <v>36</v>
      </c>
      <c r="Y156" t="s">
        <v>36</v>
      </c>
      <c r="Z156" t="s">
        <v>36</v>
      </c>
      <c r="AA156" t="s">
        <v>36</v>
      </c>
      <c r="AB156" t="s">
        <v>36</v>
      </c>
      <c r="AC156" t="s">
        <v>36</v>
      </c>
      <c r="AD156" t="s">
        <v>36</v>
      </c>
    </row>
    <row r="157" spans="1:30" x14ac:dyDescent="0.2">
      <c r="A157" t="s">
        <v>639</v>
      </c>
      <c r="B157" t="s">
        <v>640</v>
      </c>
      <c r="C157" t="s">
        <v>32</v>
      </c>
      <c r="D157" t="s">
        <v>33</v>
      </c>
      <c r="E157" t="s">
        <v>640</v>
      </c>
      <c r="F157" t="s">
        <v>33</v>
      </c>
      <c r="G157" t="s">
        <v>639</v>
      </c>
      <c r="H157" t="s">
        <v>641</v>
      </c>
      <c r="I157" t="s">
        <v>642</v>
      </c>
      <c r="K157" t="s">
        <v>36</v>
      </c>
      <c r="L157" t="s">
        <v>45</v>
      </c>
      <c r="M157" t="s">
        <v>36</v>
      </c>
      <c r="N157" t="s">
        <v>36</v>
      </c>
      <c r="O157" t="s">
        <v>36</v>
      </c>
      <c r="P157" t="s">
        <v>36</v>
      </c>
      <c r="Q157" t="s">
        <v>36</v>
      </c>
      <c r="R157" t="s">
        <v>45</v>
      </c>
      <c r="S157" t="s">
        <v>36</v>
      </c>
      <c r="T157" t="s">
        <v>36</v>
      </c>
      <c r="U157" t="s">
        <v>36</v>
      </c>
      <c r="V157" t="s">
        <v>36</v>
      </c>
      <c r="W157" t="s">
        <v>36</v>
      </c>
      <c r="X157" t="s">
        <v>36</v>
      </c>
      <c r="Y157" t="s">
        <v>36</v>
      </c>
      <c r="Z157" t="s">
        <v>36</v>
      </c>
      <c r="AA157" t="s">
        <v>36</v>
      </c>
      <c r="AB157" t="s">
        <v>36</v>
      </c>
      <c r="AC157" t="s">
        <v>36</v>
      </c>
      <c r="AD157" t="s">
        <v>36</v>
      </c>
    </row>
    <row r="158" spans="1:30" x14ac:dyDescent="0.2">
      <c r="A158" t="s">
        <v>643</v>
      </c>
      <c r="B158" t="s">
        <v>644</v>
      </c>
      <c r="C158" t="s">
        <v>32</v>
      </c>
      <c r="D158" t="s">
        <v>33</v>
      </c>
      <c r="E158" t="s">
        <v>644</v>
      </c>
      <c r="F158" t="s">
        <v>33</v>
      </c>
      <c r="G158" t="s">
        <v>643</v>
      </c>
      <c r="H158" t="s">
        <v>645</v>
      </c>
      <c r="I158" t="s">
        <v>646</v>
      </c>
      <c r="K158" t="s">
        <v>36</v>
      </c>
      <c r="L158" t="s">
        <v>45</v>
      </c>
      <c r="M158" t="s">
        <v>36</v>
      </c>
      <c r="N158" t="s">
        <v>36</v>
      </c>
      <c r="O158" t="s">
        <v>36</v>
      </c>
      <c r="P158" t="s">
        <v>45</v>
      </c>
      <c r="Q158" t="s">
        <v>45</v>
      </c>
      <c r="R158" t="s">
        <v>36</v>
      </c>
      <c r="S158" t="s">
        <v>36</v>
      </c>
      <c r="T158" t="s">
        <v>45</v>
      </c>
      <c r="U158" t="s">
        <v>36</v>
      </c>
      <c r="V158" t="s">
        <v>36</v>
      </c>
      <c r="W158" t="s">
        <v>36</v>
      </c>
      <c r="X158" t="s">
        <v>36</v>
      </c>
      <c r="Y158" t="s">
        <v>45</v>
      </c>
      <c r="Z158" t="s">
        <v>45</v>
      </c>
      <c r="AA158" t="s">
        <v>36</v>
      </c>
      <c r="AB158" t="s">
        <v>36</v>
      </c>
      <c r="AC158" t="s">
        <v>36</v>
      </c>
      <c r="AD158" t="s">
        <v>36</v>
      </c>
    </row>
    <row r="159" spans="1:30" x14ac:dyDescent="0.2">
      <c r="A159" t="s">
        <v>647</v>
      </c>
      <c r="B159" t="s">
        <v>648</v>
      </c>
      <c r="C159" t="s">
        <v>32</v>
      </c>
      <c r="D159" t="s">
        <v>33</v>
      </c>
      <c r="E159" t="s">
        <v>648</v>
      </c>
      <c r="F159" t="s">
        <v>33</v>
      </c>
      <c r="G159" t="s">
        <v>647</v>
      </c>
      <c r="H159" t="s">
        <v>649</v>
      </c>
      <c r="I159" t="s">
        <v>102</v>
      </c>
      <c r="K159" t="s">
        <v>36</v>
      </c>
      <c r="L159" t="s">
        <v>36</v>
      </c>
      <c r="M159" t="s">
        <v>36</v>
      </c>
      <c r="N159" t="s">
        <v>36</v>
      </c>
      <c r="O159" t="s">
        <v>36</v>
      </c>
      <c r="P159" t="s">
        <v>36</v>
      </c>
      <c r="Q159" t="s">
        <v>36</v>
      </c>
      <c r="R159" t="s">
        <v>36</v>
      </c>
      <c r="S159" t="s">
        <v>36</v>
      </c>
      <c r="T159" t="s">
        <v>36</v>
      </c>
      <c r="U159" t="s">
        <v>36</v>
      </c>
      <c r="V159" t="s">
        <v>36</v>
      </c>
      <c r="W159" t="s">
        <v>36</v>
      </c>
      <c r="X159" t="s">
        <v>36</v>
      </c>
      <c r="Y159" t="s">
        <v>36</v>
      </c>
      <c r="Z159" t="s">
        <v>36</v>
      </c>
      <c r="AA159" t="s">
        <v>36</v>
      </c>
      <c r="AB159" t="s">
        <v>36</v>
      </c>
      <c r="AC159" t="s">
        <v>36</v>
      </c>
      <c r="AD159" t="s">
        <v>36</v>
      </c>
    </row>
    <row r="160" spans="1:30" x14ac:dyDescent="0.2">
      <c r="A160" t="s">
        <v>650</v>
      </c>
      <c r="B160" t="s">
        <v>651</v>
      </c>
      <c r="C160" t="s">
        <v>32</v>
      </c>
      <c r="D160" t="s">
        <v>33</v>
      </c>
      <c r="E160" t="s">
        <v>651</v>
      </c>
      <c r="F160" t="s">
        <v>33</v>
      </c>
      <c r="G160" t="s">
        <v>650</v>
      </c>
      <c r="H160" t="s">
        <v>652</v>
      </c>
      <c r="I160" t="s">
        <v>653</v>
      </c>
      <c r="K160" t="s">
        <v>36</v>
      </c>
      <c r="L160" t="s">
        <v>45</v>
      </c>
      <c r="M160" t="s">
        <v>36</v>
      </c>
      <c r="N160" t="s">
        <v>45</v>
      </c>
      <c r="O160" t="s">
        <v>45</v>
      </c>
      <c r="P160" t="s">
        <v>36</v>
      </c>
      <c r="Q160" t="s">
        <v>36</v>
      </c>
      <c r="R160" t="s">
        <v>45</v>
      </c>
      <c r="S160" t="s">
        <v>36</v>
      </c>
      <c r="T160" t="s">
        <v>36</v>
      </c>
      <c r="U160" t="s">
        <v>36</v>
      </c>
      <c r="V160" t="s">
        <v>36</v>
      </c>
      <c r="W160" t="s">
        <v>36</v>
      </c>
      <c r="X160" t="s">
        <v>36</v>
      </c>
      <c r="Y160" t="s">
        <v>45</v>
      </c>
      <c r="Z160" t="s">
        <v>45</v>
      </c>
      <c r="AA160" t="s">
        <v>45</v>
      </c>
      <c r="AB160" t="s">
        <v>36</v>
      </c>
      <c r="AC160" t="s">
        <v>36</v>
      </c>
      <c r="AD160" t="s">
        <v>36</v>
      </c>
    </row>
    <row r="161" spans="1:30" x14ac:dyDescent="0.2">
      <c r="A161" t="s">
        <v>654</v>
      </c>
      <c r="B161" t="s">
        <v>655</v>
      </c>
      <c r="C161" t="s">
        <v>32</v>
      </c>
      <c r="D161" t="s">
        <v>33</v>
      </c>
      <c r="E161" t="s">
        <v>655</v>
      </c>
      <c r="F161" t="s">
        <v>33</v>
      </c>
      <c r="G161" t="s">
        <v>654</v>
      </c>
      <c r="H161" t="s">
        <v>656</v>
      </c>
      <c r="I161" t="s">
        <v>657</v>
      </c>
      <c r="K161" t="s">
        <v>45</v>
      </c>
      <c r="L161" t="s">
        <v>36</v>
      </c>
      <c r="M161" t="s">
        <v>45</v>
      </c>
      <c r="N161" t="s">
        <v>36</v>
      </c>
      <c r="O161" t="s">
        <v>36</v>
      </c>
      <c r="P161" t="s">
        <v>36</v>
      </c>
      <c r="Q161" t="s">
        <v>36</v>
      </c>
      <c r="R161" t="s">
        <v>36</v>
      </c>
      <c r="S161" t="s">
        <v>45</v>
      </c>
      <c r="T161" t="s">
        <v>36</v>
      </c>
      <c r="U161" t="s">
        <v>36</v>
      </c>
      <c r="V161" t="s">
        <v>36</v>
      </c>
      <c r="W161" t="s">
        <v>45</v>
      </c>
      <c r="X161" t="s">
        <v>45</v>
      </c>
      <c r="Y161" t="s">
        <v>36</v>
      </c>
      <c r="Z161" t="s">
        <v>36</v>
      </c>
      <c r="AA161" t="s">
        <v>36</v>
      </c>
      <c r="AB161" t="s">
        <v>36</v>
      </c>
      <c r="AC161" t="s">
        <v>36</v>
      </c>
      <c r="AD161" t="s">
        <v>36</v>
      </c>
    </row>
    <row r="162" spans="1:30" x14ac:dyDescent="0.2">
      <c r="A162" t="s">
        <v>658</v>
      </c>
      <c r="B162" t="s">
        <v>659</v>
      </c>
      <c r="C162" t="s">
        <v>32</v>
      </c>
      <c r="D162" t="s">
        <v>33</v>
      </c>
      <c r="E162" t="s">
        <v>659</v>
      </c>
      <c r="F162" t="s">
        <v>33</v>
      </c>
      <c r="G162" t="s">
        <v>658</v>
      </c>
      <c r="H162" t="s">
        <v>660</v>
      </c>
      <c r="I162" t="s">
        <v>661</v>
      </c>
      <c r="K162" t="s">
        <v>36</v>
      </c>
      <c r="L162" t="s">
        <v>36</v>
      </c>
      <c r="M162" t="s">
        <v>36</v>
      </c>
      <c r="N162" t="s">
        <v>36</v>
      </c>
      <c r="O162" t="s">
        <v>36</v>
      </c>
      <c r="P162" t="s">
        <v>36</v>
      </c>
      <c r="Q162" t="s">
        <v>36</v>
      </c>
      <c r="R162" t="s">
        <v>36</v>
      </c>
      <c r="S162" t="s">
        <v>45</v>
      </c>
      <c r="T162" t="s">
        <v>36</v>
      </c>
      <c r="U162" t="s">
        <v>36</v>
      </c>
      <c r="V162" t="s">
        <v>36</v>
      </c>
      <c r="W162" t="s">
        <v>36</v>
      </c>
      <c r="X162" t="s">
        <v>36</v>
      </c>
      <c r="Y162" t="s">
        <v>36</v>
      </c>
      <c r="Z162" t="s">
        <v>36</v>
      </c>
      <c r="AA162" t="s">
        <v>36</v>
      </c>
      <c r="AB162" t="s">
        <v>36</v>
      </c>
      <c r="AC162" t="s">
        <v>36</v>
      </c>
      <c r="AD162" t="s">
        <v>36</v>
      </c>
    </row>
    <row r="163" spans="1:30" x14ac:dyDescent="0.2">
      <c r="A163" t="s">
        <v>662</v>
      </c>
      <c r="B163" t="s">
        <v>663</v>
      </c>
      <c r="C163" t="s">
        <v>32</v>
      </c>
      <c r="D163" t="s">
        <v>33</v>
      </c>
      <c r="E163" t="s">
        <v>663</v>
      </c>
      <c r="F163" t="s">
        <v>33</v>
      </c>
      <c r="G163" t="s">
        <v>662</v>
      </c>
      <c r="H163" t="s">
        <v>664</v>
      </c>
      <c r="I163" t="s">
        <v>665</v>
      </c>
      <c r="K163" t="s">
        <v>36</v>
      </c>
      <c r="L163" t="s">
        <v>36</v>
      </c>
      <c r="M163" t="s">
        <v>36</v>
      </c>
      <c r="N163" t="s">
        <v>36</v>
      </c>
      <c r="O163" t="s">
        <v>36</v>
      </c>
      <c r="P163" t="s">
        <v>36</v>
      </c>
      <c r="Q163" t="s">
        <v>36</v>
      </c>
      <c r="R163" t="s">
        <v>36</v>
      </c>
      <c r="S163" t="s">
        <v>36</v>
      </c>
      <c r="T163" t="s">
        <v>36</v>
      </c>
      <c r="U163" t="s">
        <v>36</v>
      </c>
      <c r="V163" t="s">
        <v>36</v>
      </c>
      <c r="W163" t="s">
        <v>36</v>
      </c>
      <c r="X163" t="s">
        <v>36</v>
      </c>
      <c r="Y163" t="s">
        <v>36</v>
      </c>
      <c r="Z163" t="s">
        <v>36</v>
      </c>
      <c r="AA163" t="s">
        <v>36</v>
      </c>
      <c r="AB163" t="s">
        <v>36</v>
      </c>
      <c r="AC163" t="s">
        <v>36</v>
      </c>
      <c r="AD163" t="s">
        <v>36</v>
      </c>
    </row>
    <row r="164" spans="1:30" x14ac:dyDescent="0.2">
      <c r="A164" t="s">
        <v>666</v>
      </c>
      <c r="B164" t="s">
        <v>667</v>
      </c>
      <c r="C164" t="s">
        <v>32</v>
      </c>
      <c r="D164" t="s">
        <v>33</v>
      </c>
      <c r="E164" t="s">
        <v>667</v>
      </c>
      <c r="F164" t="s">
        <v>33</v>
      </c>
      <c r="G164" t="s">
        <v>666</v>
      </c>
      <c r="H164" t="s">
        <v>668</v>
      </c>
      <c r="I164" t="s">
        <v>669</v>
      </c>
      <c r="K164" t="s">
        <v>45</v>
      </c>
      <c r="L164" t="s">
        <v>36</v>
      </c>
      <c r="M164" t="s">
        <v>36</v>
      </c>
      <c r="N164" t="s">
        <v>36</v>
      </c>
      <c r="O164" t="s">
        <v>36</v>
      </c>
      <c r="P164" t="s">
        <v>45</v>
      </c>
      <c r="Q164" t="s">
        <v>36</v>
      </c>
      <c r="R164" t="s">
        <v>45</v>
      </c>
      <c r="S164" t="s">
        <v>36</v>
      </c>
      <c r="T164" t="s">
        <v>36</v>
      </c>
      <c r="U164" t="s">
        <v>36</v>
      </c>
      <c r="V164" t="s">
        <v>36</v>
      </c>
      <c r="W164" t="s">
        <v>36</v>
      </c>
      <c r="X164" t="s">
        <v>36</v>
      </c>
      <c r="Y164" t="s">
        <v>36</v>
      </c>
      <c r="Z164" t="s">
        <v>36</v>
      </c>
      <c r="AA164" t="s">
        <v>36</v>
      </c>
      <c r="AB164" t="s">
        <v>36</v>
      </c>
      <c r="AC164" t="s">
        <v>36</v>
      </c>
      <c r="AD164" t="s">
        <v>36</v>
      </c>
    </row>
    <row r="165" spans="1:30" x14ac:dyDescent="0.2">
      <c r="A165" t="s">
        <v>670</v>
      </c>
      <c r="B165" t="s">
        <v>671</v>
      </c>
      <c r="C165" t="s">
        <v>32</v>
      </c>
      <c r="D165" t="s">
        <v>33</v>
      </c>
      <c r="E165" t="s">
        <v>671</v>
      </c>
      <c r="F165" t="s">
        <v>33</v>
      </c>
      <c r="G165" t="s">
        <v>670</v>
      </c>
      <c r="H165" t="s">
        <v>672</v>
      </c>
      <c r="I165" t="s">
        <v>673</v>
      </c>
      <c r="J165" t="s">
        <v>86</v>
      </c>
      <c r="K165" t="s">
        <v>36</v>
      </c>
      <c r="L165" t="s">
        <v>36</v>
      </c>
      <c r="M165" t="s">
        <v>36</v>
      </c>
      <c r="N165" t="s">
        <v>36</v>
      </c>
      <c r="O165" t="s">
        <v>36</v>
      </c>
      <c r="P165" t="s">
        <v>36</v>
      </c>
      <c r="Q165" t="s">
        <v>36</v>
      </c>
      <c r="R165" t="s">
        <v>36</v>
      </c>
      <c r="S165" t="s">
        <v>36</v>
      </c>
      <c r="T165" t="s">
        <v>36</v>
      </c>
      <c r="U165" t="s">
        <v>36</v>
      </c>
      <c r="V165" t="s">
        <v>36</v>
      </c>
      <c r="W165" t="s">
        <v>36</v>
      </c>
      <c r="X165" t="s">
        <v>36</v>
      </c>
      <c r="Y165" t="s">
        <v>36</v>
      </c>
      <c r="Z165" t="s">
        <v>36</v>
      </c>
      <c r="AA165" t="s">
        <v>36</v>
      </c>
      <c r="AB165" t="s">
        <v>36</v>
      </c>
      <c r="AC165" t="s">
        <v>36</v>
      </c>
      <c r="AD165" t="s">
        <v>36</v>
      </c>
    </row>
    <row r="166" spans="1:30" x14ac:dyDescent="0.2">
      <c r="A166" t="s">
        <v>674</v>
      </c>
      <c r="B166" t="s">
        <v>675</v>
      </c>
      <c r="C166" t="s">
        <v>32</v>
      </c>
      <c r="D166" t="s">
        <v>33</v>
      </c>
      <c r="E166" t="s">
        <v>675</v>
      </c>
      <c r="F166" t="s">
        <v>33</v>
      </c>
      <c r="G166" t="s">
        <v>674</v>
      </c>
      <c r="H166" t="s">
        <v>676</v>
      </c>
      <c r="I166" t="s">
        <v>677</v>
      </c>
      <c r="K166" t="s">
        <v>36</v>
      </c>
      <c r="L166" t="s">
        <v>36</v>
      </c>
      <c r="M166" t="s">
        <v>36</v>
      </c>
      <c r="N166" t="s">
        <v>36</v>
      </c>
      <c r="O166" t="s">
        <v>36</v>
      </c>
      <c r="P166" t="s">
        <v>36</v>
      </c>
      <c r="Q166" t="s">
        <v>36</v>
      </c>
      <c r="R166" t="s">
        <v>36</v>
      </c>
      <c r="S166" t="s">
        <v>45</v>
      </c>
      <c r="T166" t="s">
        <v>36</v>
      </c>
      <c r="U166" t="s">
        <v>36</v>
      </c>
      <c r="V166" t="s">
        <v>36</v>
      </c>
      <c r="W166" t="s">
        <v>36</v>
      </c>
      <c r="X166" t="s">
        <v>36</v>
      </c>
      <c r="Y166" t="s">
        <v>36</v>
      </c>
      <c r="Z166" t="s">
        <v>36</v>
      </c>
      <c r="AA166" t="s">
        <v>36</v>
      </c>
      <c r="AB166" t="s">
        <v>36</v>
      </c>
      <c r="AC166" t="s">
        <v>36</v>
      </c>
      <c r="AD166" t="s">
        <v>36</v>
      </c>
    </row>
    <row r="167" spans="1:30" x14ac:dyDescent="0.2">
      <c r="A167" t="s">
        <v>678</v>
      </c>
      <c r="B167" t="s">
        <v>679</v>
      </c>
      <c r="C167" t="s">
        <v>32</v>
      </c>
      <c r="D167" t="s">
        <v>33</v>
      </c>
      <c r="E167" t="s">
        <v>679</v>
      </c>
      <c r="F167" t="s">
        <v>33</v>
      </c>
      <c r="G167" t="s">
        <v>678</v>
      </c>
      <c r="H167" t="s">
        <v>680</v>
      </c>
      <c r="I167" t="s">
        <v>681</v>
      </c>
      <c r="K167" t="s">
        <v>36</v>
      </c>
      <c r="L167" t="s">
        <v>36</v>
      </c>
      <c r="M167" t="s">
        <v>36</v>
      </c>
      <c r="N167" t="s">
        <v>36</v>
      </c>
      <c r="O167" t="s">
        <v>36</v>
      </c>
      <c r="P167" t="s">
        <v>36</v>
      </c>
      <c r="Q167" t="s">
        <v>36</v>
      </c>
      <c r="R167" t="s">
        <v>36</v>
      </c>
      <c r="S167" t="s">
        <v>36</v>
      </c>
      <c r="T167" t="s">
        <v>36</v>
      </c>
      <c r="U167" t="s">
        <v>36</v>
      </c>
      <c r="V167" t="s">
        <v>36</v>
      </c>
      <c r="W167" t="s">
        <v>36</v>
      </c>
      <c r="X167" t="s">
        <v>36</v>
      </c>
      <c r="Y167" t="s">
        <v>36</v>
      </c>
      <c r="Z167" t="s">
        <v>36</v>
      </c>
      <c r="AA167" t="s">
        <v>36</v>
      </c>
      <c r="AB167" t="s">
        <v>36</v>
      </c>
      <c r="AC167" t="s">
        <v>36</v>
      </c>
      <c r="AD167" t="s">
        <v>36</v>
      </c>
    </row>
    <row r="168" spans="1:30" x14ac:dyDescent="0.2">
      <c r="A168" t="s">
        <v>682</v>
      </c>
      <c r="B168" t="s">
        <v>683</v>
      </c>
      <c r="C168" t="s">
        <v>32</v>
      </c>
      <c r="D168" t="s">
        <v>33</v>
      </c>
      <c r="E168" t="s">
        <v>683</v>
      </c>
      <c r="F168" t="s">
        <v>33</v>
      </c>
      <c r="G168" t="s">
        <v>682</v>
      </c>
      <c r="H168" t="s">
        <v>684</v>
      </c>
      <c r="I168" t="s">
        <v>102</v>
      </c>
      <c r="K168" t="s">
        <v>36</v>
      </c>
      <c r="L168" t="s">
        <v>36</v>
      </c>
      <c r="M168" t="s">
        <v>36</v>
      </c>
      <c r="N168" t="s">
        <v>36</v>
      </c>
      <c r="O168" t="s">
        <v>36</v>
      </c>
      <c r="P168" t="s">
        <v>36</v>
      </c>
      <c r="Q168" t="s">
        <v>36</v>
      </c>
      <c r="R168" t="s">
        <v>36</v>
      </c>
      <c r="S168" t="s">
        <v>36</v>
      </c>
      <c r="T168" t="s">
        <v>36</v>
      </c>
      <c r="U168" t="s">
        <v>36</v>
      </c>
      <c r="V168" t="s">
        <v>36</v>
      </c>
      <c r="W168" t="s">
        <v>36</v>
      </c>
      <c r="X168" t="s">
        <v>36</v>
      </c>
      <c r="Y168" t="s">
        <v>36</v>
      </c>
      <c r="Z168" t="s">
        <v>36</v>
      </c>
      <c r="AA168" t="s">
        <v>36</v>
      </c>
      <c r="AB168" t="s">
        <v>36</v>
      </c>
      <c r="AC168" t="s">
        <v>36</v>
      </c>
      <c r="AD168" t="s">
        <v>36</v>
      </c>
    </row>
    <row r="169" spans="1:30" x14ac:dyDescent="0.2">
      <c r="A169" t="s">
        <v>685</v>
      </c>
      <c r="B169" t="s">
        <v>686</v>
      </c>
      <c r="C169" t="s">
        <v>32</v>
      </c>
      <c r="D169" t="s">
        <v>33</v>
      </c>
      <c r="E169" t="s">
        <v>686</v>
      </c>
      <c r="F169" t="s">
        <v>33</v>
      </c>
      <c r="G169" t="s">
        <v>685</v>
      </c>
      <c r="H169" t="s">
        <v>687</v>
      </c>
      <c r="I169" t="s">
        <v>688</v>
      </c>
      <c r="K169" t="s">
        <v>45</v>
      </c>
      <c r="L169" t="s">
        <v>36</v>
      </c>
      <c r="M169" t="s">
        <v>36</v>
      </c>
      <c r="N169" t="s">
        <v>36</v>
      </c>
      <c r="O169" t="s">
        <v>45</v>
      </c>
      <c r="P169" t="s">
        <v>45</v>
      </c>
      <c r="Q169" t="s">
        <v>36</v>
      </c>
      <c r="R169" t="s">
        <v>36</v>
      </c>
      <c r="S169" t="s">
        <v>36</v>
      </c>
      <c r="T169" t="s">
        <v>36</v>
      </c>
      <c r="U169" t="s">
        <v>45</v>
      </c>
      <c r="V169" t="s">
        <v>36</v>
      </c>
      <c r="W169" t="s">
        <v>36</v>
      </c>
      <c r="X169" t="s">
        <v>36</v>
      </c>
      <c r="Y169" t="s">
        <v>36</v>
      </c>
      <c r="Z169" t="s">
        <v>36</v>
      </c>
      <c r="AA169" t="s">
        <v>36</v>
      </c>
      <c r="AB169" t="s">
        <v>36</v>
      </c>
      <c r="AC169" t="s">
        <v>36</v>
      </c>
      <c r="AD169" t="s">
        <v>36</v>
      </c>
    </row>
    <row r="170" spans="1:30" x14ac:dyDescent="0.2">
      <c r="A170" t="s">
        <v>689</v>
      </c>
      <c r="B170" t="s">
        <v>690</v>
      </c>
      <c r="C170" t="s">
        <v>32</v>
      </c>
      <c r="D170" t="s">
        <v>33</v>
      </c>
      <c r="E170" t="s">
        <v>690</v>
      </c>
      <c r="F170" t="s">
        <v>33</v>
      </c>
      <c r="G170" t="s">
        <v>689</v>
      </c>
      <c r="H170" t="s">
        <v>691</v>
      </c>
      <c r="I170" t="s">
        <v>102</v>
      </c>
      <c r="K170" t="s">
        <v>36</v>
      </c>
      <c r="L170" t="s">
        <v>36</v>
      </c>
      <c r="M170" t="s">
        <v>36</v>
      </c>
      <c r="N170" t="s">
        <v>36</v>
      </c>
      <c r="O170" t="s">
        <v>36</v>
      </c>
      <c r="P170" t="s">
        <v>36</v>
      </c>
      <c r="Q170" t="s">
        <v>36</v>
      </c>
      <c r="R170" t="s">
        <v>36</v>
      </c>
      <c r="S170" t="s">
        <v>36</v>
      </c>
      <c r="T170" t="s">
        <v>36</v>
      </c>
      <c r="U170" t="s">
        <v>36</v>
      </c>
      <c r="V170" t="s">
        <v>36</v>
      </c>
      <c r="W170" t="s">
        <v>36</v>
      </c>
      <c r="X170" t="s">
        <v>36</v>
      </c>
      <c r="Y170" t="s">
        <v>36</v>
      </c>
      <c r="Z170" t="s">
        <v>36</v>
      </c>
      <c r="AA170" t="s">
        <v>36</v>
      </c>
      <c r="AB170" t="s">
        <v>36</v>
      </c>
      <c r="AC170" t="s">
        <v>36</v>
      </c>
      <c r="AD170" t="s">
        <v>36</v>
      </c>
    </row>
    <row r="171" spans="1:30" x14ac:dyDescent="0.2">
      <c r="A171" t="s">
        <v>692</v>
      </c>
      <c r="B171" t="s">
        <v>693</v>
      </c>
      <c r="C171" t="s">
        <v>32</v>
      </c>
      <c r="D171" t="s">
        <v>33</v>
      </c>
      <c r="E171" t="s">
        <v>693</v>
      </c>
      <c r="F171" t="s">
        <v>33</v>
      </c>
      <c r="G171" t="s">
        <v>692</v>
      </c>
      <c r="H171" t="s">
        <v>694</v>
      </c>
      <c r="I171" t="s">
        <v>695</v>
      </c>
      <c r="K171" t="s">
        <v>36</v>
      </c>
      <c r="L171" t="s">
        <v>36</v>
      </c>
      <c r="M171" t="s">
        <v>36</v>
      </c>
      <c r="N171" t="s">
        <v>36</v>
      </c>
      <c r="O171" t="s">
        <v>36</v>
      </c>
      <c r="P171" t="s">
        <v>36</v>
      </c>
      <c r="Q171" t="s">
        <v>36</v>
      </c>
      <c r="R171" t="s">
        <v>36</v>
      </c>
      <c r="S171" t="s">
        <v>36</v>
      </c>
      <c r="T171" t="s">
        <v>36</v>
      </c>
      <c r="U171" t="s">
        <v>36</v>
      </c>
      <c r="V171" t="s">
        <v>36</v>
      </c>
      <c r="W171" t="s">
        <v>36</v>
      </c>
      <c r="X171" t="s">
        <v>36</v>
      </c>
      <c r="Y171" t="s">
        <v>36</v>
      </c>
      <c r="Z171" t="s">
        <v>36</v>
      </c>
      <c r="AA171" t="s">
        <v>36</v>
      </c>
      <c r="AB171" t="s">
        <v>36</v>
      </c>
      <c r="AC171" t="s">
        <v>36</v>
      </c>
      <c r="AD171" t="s">
        <v>36</v>
      </c>
    </row>
    <row r="172" spans="1:30" x14ac:dyDescent="0.2">
      <c r="A172" t="s">
        <v>696</v>
      </c>
      <c r="B172" t="s">
        <v>697</v>
      </c>
      <c r="C172" t="s">
        <v>32</v>
      </c>
      <c r="D172" t="s">
        <v>33</v>
      </c>
      <c r="E172" t="s">
        <v>697</v>
      </c>
      <c r="F172" t="s">
        <v>33</v>
      </c>
      <c r="G172" t="s">
        <v>696</v>
      </c>
      <c r="H172" t="s">
        <v>698</v>
      </c>
      <c r="I172" t="s">
        <v>699</v>
      </c>
      <c r="K172" t="s">
        <v>45</v>
      </c>
      <c r="L172" t="s">
        <v>45</v>
      </c>
      <c r="M172" t="s">
        <v>45</v>
      </c>
      <c r="N172" t="s">
        <v>36</v>
      </c>
      <c r="O172" t="s">
        <v>45</v>
      </c>
      <c r="P172" t="s">
        <v>36</v>
      </c>
      <c r="Q172" t="s">
        <v>36</v>
      </c>
      <c r="R172" t="s">
        <v>36</v>
      </c>
      <c r="S172" t="s">
        <v>36</v>
      </c>
      <c r="T172" t="s">
        <v>45</v>
      </c>
      <c r="U172" t="s">
        <v>45</v>
      </c>
      <c r="V172" t="s">
        <v>36</v>
      </c>
      <c r="W172" t="s">
        <v>45</v>
      </c>
      <c r="X172" t="s">
        <v>36</v>
      </c>
      <c r="Y172" t="s">
        <v>36</v>
      </c>
      <c r="Z172" t="s">
        <v>45</v>
      </c>
      <c r="AA172" t="s">
        <v>36</v>
      </c>
      <c r="AB172" t="s">
        <v>36</v>
      </c>
      <c r="AC172" t="s">
        <v>36</v>
      </c>
      <c r="AD172" t="s">
        <v>36</v>
      </c>
    </row>
    <row r="173" spans="1:30" x14ac:dyDescent="0.2">
      <c r="A173" t="s">
        <v>700</v>
      </c>
      <c r="B173" t="s">
        <v>701</v>
      </c>
      <c r="C173" t="s">
        <v>32</v>
      </c>
      <c r="D173" t="s">
        <v>33</v>
      </c>
      <c r="E173" t="s">
        <v>701</v>
      </c>
      <c r="F173" t="s">
        <v>33</v>
      </c>
      <c r="G173" t="s">
        <v>700</v>
      </c>
      <c r="H173" t="s">
        <v>702</v>
      </c>
      <c r="I173" t="s">
        <v>703</v>
      </c>
      <c r="K173" t="s">
        <v>36</v>
      </c>
      <c r="L173" t="s">
        <v>36</v>
      </c>
      <c r="M173" t="s">
        <v>36</v>
      </c>
      <c r="N173" t="s">
        <v>36</v>
      </c>
      <c r="O173" t="s">
        <v>36</v>
      </c>
      <c r="P173" t="s">
        <v>36</v>
      </c>
      <c r="Q173" t="s">
        <v>36</v>
      </c>
      <c r="R173" t="s">
        <v>36</v>
      </c>
      <c r="S173" t="s">
        <v>36</v>
      </c>
      <c r="T173" t="s">
        <v>36</v>
      </c>
      <c r="U173" t="s">
        <v>36</v>
      </c>
      <c r="V173" t="s">
        <v>36</v>
      </c>
      <c r="W173" t="s">
        <v>36</v>
      </c>
      <c r="X173" t="s">
        <v>36</v>
      </c>
      <c r="Y173" t="s">
        <v>36</v>
      </c>
      <c r="Z173" t="s">
        <v>36</v>
      </c>
      <c r="AA173" t="s">
        <v>36</v>
      </c>
      <c r="AB173" t="s">
        <v>36</v>
      </c>
      <c r="AC173" t="s">
        <v>36</v>
      </c>
      <c r="AD173" t="s">
        <v>36</v>
      </c>
    </row>
    <row r="174" spans="1:30" x14ac:dyDescent="0.2">
      <c r="A174" t="s">
        <v>704</v>
      </c>
      <c r="B174" t="s">
        <v>705</v>
      </c>
      <c r="C174" t="s">
        <v>32</v>
      </c>
      <c r="D174" t="s">
        <v>33</v>
      </c>
      <c r="E174" t="s">
        <v>705</v>
      </c>
      <c r="F174" t="s">
        <v>33</v>
      </c>
      <c r="G174" t="s">
        <v>704</v>
      </c>
      <c r="H174" t="s">
        <v>706</v>
      </c>
      <c r="I174" t="s">
        <v>707</v>
      </c>
      <c r="K174" t="s">
        <v>45</v>
      </c>
      <c r="L174" t="s">
        <v>45</v>
      </c>
      <c r="M174" t="s">
        <v>36</v>
      </c>
      <c r="N174" t="s">
        <v>45</v>
      </c>
      <c r="O174" t="s">
        <v>36</v>
      </c>
      <c r="P174" t="s">
        <v>36</v>
      </c>
      <c r="Q174" t="s">
        <v>36</v>
      </c>
      <c r="R174" t="s">
        <v>36</v>
      </c>
      <c r="S174" t="s">
        <v>36</v>
      </c>
      <c r="T174" t="s">
        <v>36</v>
      </c>
      <c r="U174" t="s">
        <v>36</v>
      </c>
      <c r="V174" t="s">
        <v>36</v>
      </c>
      <c r="W174" t="s">
        <v>36</v>
      </c>
      <c r="X174" t="s">
        <v>36</v>
      </c>
      <c r="Y174" t="s">
        <v>45</v>
      </c>
      <c r="Z174" t="s">
        <v>36</v>
      </c>
      <c r="AA174" t="s">
        <v>36</v>
      </c>
      <c r="AB174" t="s">
        <v>36</v>
      </c>
      <c r="AC174" t="s">
        <v>36</v>
      </c>
      <c r="AD174" t="s">
        <v>36</v>
      </c>
    </row>
    <row r="175" spans="1:30" x14ac:dyDescent="0.2">
      <c r="A175" t="s">
        <v>708</v>
      </c>
      <c r="B175" t="s">
        <v>709</v>
      </c>
      <c r="C175" t="s">
        <v>32</v>
      </c>
      <c r="D175" t="s">
        <v>33</v>
      </c>
      <c r="E175" t="s">
        <v>709</v>
      </c>
      <c r="F175" t="s">
        <v>33</v>
      </c>
      <c r="G175" t="s">
        <v>708</v>
      </c>
      <c r="H175" t="s">
        <v>710</v>
      </c>
      <c r="I175" t="s">
        <v>711</v>
      </c>
      <c r="K175" t="s">
        <v>45</v>
      </c>
      <c r="L175" t="s">
        <v>45</v>
      </c>
      <c r="M175" t="s">
        <v>45</v>
      </c>
      <c r="N175" t="s">
        <v>36</v>
      </c>
      <c r="O175" t="s">
        <v>36</v>
      </c>
      <c r="P175" t="s">
        <v>36</v>
      </c>
      <c r="Q175" t="s">
        <v>45</v>
      </c>
      <c r="R175" t="s">
        <v>45</v>
      </c>
      <c r="S175" t="s">
        <v>45</v>
      </c>
      <c r="T175" t="s">
        <v>45</v>
      </c>
      <c r="U175" t="s">
        <v>45</v>
      </c>
      <c r="V175" t="s">
        <v>36</v>
      </c>
      <c r="W175" t="s">
        <v>45</v>
      </c>
      <c r="X175" t="s">
        <v>36</v>
      </c>
      <c r="Y175" t="s">
        <v>45</v>
      </c>
      <c r="Z175" t="s">
        <v>36</v>
      </c>
      <c r="AA175" t="s">
        <v>36</v>
      </c>
      <c r="AB175" t="s">
        <v>36</v>
      </c>
      <c r="AC175" t="s">
        <v>36</v>
      </c>
      <c r="AD175" t="s">
        <v>45</v>
      </c>
    </row>
    <row r="176" spans="1:30" x14ac:dyDescent="0.2">
      <c r="A176" t="s">
        <v>712</v>
      </c>
      <c r="B176" t="s">
        <v>713</v>
      </c>
      <c r="C176" t="s">
        <v>32</v>
      </c>
      <c r="D176" t="s">
        <v>33</v>
      </c>
      <c r="E176" t="s">
        <v>713</v>
      </c>
      <c r="F176" t="s">
        <v>33</v>
      </c>
      <c r="G176" t="s">
        <v>712</v>
      </c>
      <c r="H176" t="s">
        <v>714</v>
      </c>
      <c r="I176" t="s">
        <v>715</v>
      </c>
      <c r="K176" t="s">
        <v>36</v>
      </c>
      <c r="L176" t="s">
        <v>36</v>
      </c>
      <c r="M176" t="s">
        <v>36</v>
      </c>
      <c r="N176" t="s">
        <v>36</v>
      </c>
      <c r="O176" t="s">
        <v>36</v>
      </c>
      <c r="P176" t="s">
        <v>36</v>
      </c>
      <c r="Q176" t="s">
        <v>36</v>
      </c>
      <c r="R176" t="s">
        <v>36</v>
      </c>
      <c r="S176" t="s">
        <v>36</v>
      </c>
      <c r="T176" t="s">
        <v>36</v>
      </c>
      <c r="U176" t="s">
        <v>36</v>
      </c>
      <c r="V176" t="s">
        <v>36</v>
      </c>
      <c r="W176" t="s">
        <v>36</v>
      </c>
      <c r="X176" t="s">
        <v>36</v>
      </c>
      <c r="Y176" t="s">
        <v>36</v>
      </c>
      <c r="Z176" t="s">
        <v>36</v>
      </c>
      <c r="AA176" t="s">
        <v>36</v>
      </c>
      <c r="AB176" t="s">
        <v>36</v>
      </c>
      <c r="AC176" t="s">
        <v>36</v>
      </c>
      <c r="AD176" t="s">
        <v>36</v>
      </c>
    </row>
    <row r="177" spans="1:30" x14ac:dyDescent="0.2">
      <c r="A177" t="s">
        <v>716</v>
      </c>
      <c r="B177" t="s">
        <v>717</v>
      </c>
      <c r="C177" t="s">
        <v>32</v>
      </c>
      <c r="D177" t="s">
        <v>33</v>
      </c>
      <c r="E177" t="s">
        <v>717</v>
      </c>
      <c r="F177" t="s">
        <v>33</v>
      </c>
      <c r="G177" t="s">
        <v>716</v>
      </c>
      <c r="H177" t="s">
        <v>718</v>
      </c>
      <c r="I177" t="s">
        <v>719</v>
      </c>
      <c r="K177" t="s">
        <v>36</v>
      </c>
      <c r="L177" t="s">
        <v>36</v>
      </c>
      <c r="M177" t="s">
        <v>36</v>
      </c>
      <c r="N177" t="s">
        <v>36</v>
      </c>
      <c r="O177" t="s">
        <v>36</v>
      </c>
      <c r="P177" t="s">
        <v>36</v>
      </c>
      <c r="Q177" t="s">
        <v>36</v>
      </c>
      <c r="R177" t="s">
        <v>36</v>
      </c>
      <c r="S177" t="s">
        <v>36</v>
      </c>
      <c r="T177" t="s">
        <v>36</v>
      </c>
      <c r="U177" t="s">
        <v>36</v>
      </c>
      <c r="V177" t="s">
        <v>36</v>
      </c>
      <c r="W177" t="s">
        <v>36</v>
      </c>
      <c r="X177" t="s">
        <v>36</v>
      </c>
      <c r="Y177" t="s">
        <v>36</v>
      </c>
      <c r="Z177" t="s">
        <v>36</v>
      </c>
      <c r="AA177" t="s">
        <v>36</v>
      </c>
      <c r="AB177" t="s">
        <v>36</v>
      </c>
      <c r="AC177" t="s">
        <v>36</v>
      </c>
      <c r="AD177" t="s">
        <v>45</v>
      </c>
    </row>
    <row r="178" spans="1:30" x14ac:dyDescent="0.2">
      <c r="A178" t="s">
        <v>720</v>
      </c>
      <c r="B178" t="s">
        <v>721</v>
      </c>
      <c r="C178" t="s">
        <v>32</v>
      </c>
      <c r="D178" t="s">
        <v>33</v>
      </c>
      <c r="E178" t="s">
        <v>721</v>
      </c>
      <c r="F178" t="s">
        <v>33</v>
      </c>
      <c r="G178" t="s">
        <v>720</v>
      </c>
      <c r="H178" t="s">
        <v>722</v>
      </c>
      <c r="I178" t="s">
        <v>723</v>
      </c>
      <c r="J178" t="s">
        <v>86</v>
      </c>
      <c r="K178" t="s">
        <v>36</v>
      </c>
      <c r="L178" t="s">
        <v>36</v>
      </c>
      <c r="M178" t="s">
        <v>36</v>
      </c>
      <c r="N178" t="s">
        <v>36</v>
      </c>
      <c r="O178" t="s">
        <v>36</v>
      </c>
      <c r="P178" t="s">
        <v>36</v>
      </c>
      <c r="Q178" t="s">
        <v>36</v>
      </c>
      <c r="R178" t="s">
        <v>36</v>
      </c>
      <c r="S178" t="s">
        <v>36</v>
      </c>
      <c r="T178" t="s">
        <v>36</v>
      </c>
      <c r="U178" t="s">
        <v>36</v>
      </c>
      <c r="V178" t="s">
        <v>36</v>
      </c>
      <c r="W178" t="s">
        <v>36</v>
      </c>
      <c r="X178" t="s">
        <v>36</v>
      </c>
      <c r="Y178" t="s">
        <v>36</v>
      </c>
      <c r="Z178" t="s">
        <v>36</v>
      </c>
      <c r="AA178" t="s">
        <v>36</v>
      </c>
      <c r="AB178" t="s">
        <v>36</v>
      </c>
      <c r="AC178" t="s">
        <v>36</v>
      </c>
      <c r="AD178" t="s">
        <v>36</v>
      </c>
    </row>
    <row r="179" spans="1:30" x14ac:dyDescent="0.2">
      <c r="A179" t="s">
        <v>724</v>
      </c>
      <c r="B179" t="s">
        <v>725</v>
      </c>
      <c r="C179" t="s">
        <v>32</v>
      </c>
      <c r="D179" t="s">
        <v>33</v>
      </c>
      <c r="E179" t="s">
        <v>725</v>
      </c>
      <c r="F179" t="s">
        <v>33</v>
      </c>
      <c r="G179" t="s">
        <v>724</v>
      </c>
      <c r="H179" t="s">
        <v>726</v>
      </c>
      <c r="I179" t="s">
        <v>727</v>
      </c>
      <c r="K179" t="s">
        <v>36</v>
      </c>
      <c r="L179" t="s">
        <v>36</v>
      </c>
      <c r="M179" t="s">
        <v>36</v>
      </c>
      <c r="N179" t="s">
        <v>36</v>
      </c>
      <c r="O179" t="s">
        <v>36</v>
      </c>
      <c r="P179" t="s">
        <v>36</v>
      </c>
      <c r="Q179" t="s">
        <v>36</v>
      </c>
      <c r="R179" t="s">
        <v>36</v>
      </c>
      <c r="S179" t="s">
        <v>45</v>
      </c>
      <c r="T179" t="s">
        <v>36</v>
      </c>
      <c r="U179" t="s">
        <v>36</v>
      </c>
      <c r="V179" t="s">
        <v>36</v>
      </c>
      <c r="W179" t="s">
        <v>36</v>
      </c>
      <c r="X179" t="s">
        <v>36</v>
      </c>
      <c r="Y179" t="s">
        <v>36</v>
      </c>
      <c r="Z179" t="s">
        <v>36</v>
      </c>
      <c r="AA179" t="s">
        <v>36</v>
      </c>
      <c r="AB179" t="s">
        <v>36</v>
      </c>
      <c r="AC179" t="s">
        <v>36</v>
      </c>
      <c r="AD179" t="s">
        <v>45</v>
      </c>
    </row>
    <row r="180" spans="1:30" x14ac:dyDescent="0.2">
      <c r="A180" t="s">
        <v>728</v>
      </c>
      <c r="B180" t="s">
        <v>729</v>
      </c>
      <c r="C180" t="s">
        <v>32</v>
      </c>
      <c r="D180" t="s">
        <v>33</v>
      </c>
      <c r="E180" t="s">
        <v>729</v>
      </c>
      <c r="F180" t="s">
        <v>33</v>
      </c>
      <c r="G180" t="s">
        <v>728</v>
      </c>
      <c r="H180" t="s">
        <v>730</v>
      </c>
      <c r="I180" t="s">
        <v>731</v>
      </c>
      <c r="K180" t="s">
        <v>36</v>
      </c>
      <c r="L180" t="s">
        <v>36</v>
      </c>
      <c r="M180" t="s">
        <v>36</v>
      </c>
      <c r="N180" t="s">
        <v>36</v>
      </c>
      <c r="O180" t="s">
        <v>36</v>
      </c>
      <c r="P180" t="s">
        <v>36</v>
      </c>
      <c r="Q180" t="s">
        <v>36</v>
      </c>
      <c r="R180" t="s">
        <v>36</v>
      </c>
      <c r="S180" t="s">
        <v>36</v>
      </c>
      <c r="T180" t="s">
        <v>36</v>
      </c>
      <c r="U180" t="s">
        <v>36</v>
      </c>
      <c r="V180" t="s">
        <v>36</v>
      </c>
      <c r="W180" t="s">
        <v>36</v>
      </c>
      <c r="X180" t="s">
        <v>36</v>
      </c>
      <c r="Y180" t="s">
        <v>36</v>
      </c>
      <c r="Z180" t="s">
        <v>36</v>
      </c>
      <c r="AA180" t="s">
        <v>36</v>
      </c>
      <c r="AB180" t="s">
        <v>36</v>
      </c>
      <c r="AC180" t="s">
        <v>36</v>
      </c>
      <c r="AD180" t="s">
        <v>36</v>
      </c>
    </row>
    <row r="181" spans="1:30" x14ac:dyDescent="0.2">
      <c r="A181" t="s">
        <v>732</v>
      </c>
      <c r="B181" t="s">
        <v>733</v>
      </c>
      <c r="C181" t="s">
        <v>32</v>
      </c>
      <c r="D181" t="s">
        <v>33</v>
      </c>
      <c r="E181" t="s">
        <v>733</v>
      </c>
      <c r="F181" t="s">
        <v>33</v>
      </c>
      <c r="G181" t="s">
        <v>732</v>
      </c>
      <c r="H181" t="s">
        <v>734</v>
      </c>
      <c r="I181" t="s">
        <v>735</v>
      </c>
      <c r="K181" t="s">
        <v>36</v>
      </c>
      <c r="L181" t="s">
        <v>36</v>
      </c>
      <c r="M181" t="s">
        <v>36</v>
      </c>
      <c r="N181" t="s">
        <v>36</v>
      </c>
      <c r="O181" t="s">
        <v>36</v>
      </c>
      <c r="P181" t="s">
        <v>36</v>
      </c>
      <c r="Q181" t="s">
        <v>36</v>
      </c>
      <c r="R181" t="s">
        <v>36</v>
      </c>
      <c r="S181" t="s">
        <v>36</v>
      </c>
      <c r="T181" t="s">
        <v>36</v>
      </c>
      <c r="U181" t="s">
        <v>36</v>
      </c>
      <c r="V181" t="s">
        <v>36</v>
      </c>
      <c r="W181" t="s">
        <v>36</v>
      </c>
      <c r="X181" t="s">
        <v>36</v>
      </c>
      <c r="Y181" t="s">
        <v>36</v>
      </c>
      <c r="Z181" t="s">
        <v>36</v>
      </c>
      <c r="AA181" t="s">
        <v>36</v>
      </c>
      <c r="AB181" t="s">
        <v>36</v>
      </c>
      <c r="AC181" t="s">
        <v>36</v>
      </c>
      <c r="AD181" t="s">
        <v>36</v>
      </c>
    </row>
    <row r="182" spans="1:30" x14ac:dyDescent="0.2">
      <c r="A182" t="s">
        <v>736</v>
      </c>
      <c r="B182" t="s">
        <v>737</v>
      </c>
      <c r="C182" t="s">
        <v>32</v>
      </c>
      <c r="D182" t="s">
        <v>33</v>
      </c>
      <c r="E182" t="s">
        <v>737</v>
      </c>
      <c r="F182" t="s">
        <v>33</v>
      </c>
      <c r="G182" t="s">
        <v>736</v>
      </c>
      <c r="H182" t="s">
        <v>738</v>
      </c>
      <c r="I182" t="s">
        <v>739</v>
      </c>
      <c r="K182" t="s">
        <v>36</v>
      </c>
      <c r="L182" t="s">
        <v>36</v>
      </c>
      <c r="M182" t="s">
        <v>36</v>
      </c>
      <c r="N182" t="s">
        <v>36</v>
      </c>
      <c r="O182" t="s">
        <v>36</v>
      </c>
      <c r="P182" t="s">
        <v>36</v>
      </c>
      <c r="Q182" t="s">
        <v>36</v>
      </c>
      <c r="R182" t="s">
        <v>36</v>
      </c>
      <c r="S182" t="s">
        <v>36</v>
      </c>
      <c r="T182" t="s">
        <v>36</v>
      </c>
      <c r="U182" t="s">
        <v>36</v>
      </c>
      <c r="V182" t="s">
        <v>36</v>
      </c>
      <c r="W182" t="s">
        <v>36</v>
      </c>
      <c r="X182" t="s">
        <v>36</v>
      </c>
      <c r="Y182" t="s">
        <v>36</v>
      </c>
      <c r="Z182" t="s">
        <v>36</v>
      </c>
      <c r="AA182" t="s">
        <v>36</v>
      </c>
      <c r="AB182" t="s">
        <v>36</v>
      </c>
      <c r="AC182" t="s">
        <v>36</v>
      </c>
      <c r="AD182" t="s">
        <v>36</v>
      </c>
    </row>
    <row r="183" spans="1:30" x14ac:dyDescent="0.2">
      <c r="A183" t="s">
        <v>740</v>
      </c>
      <c r="B183" t="s">
        <v>741</v>
      </c>
      <c r="C183" t="s">
        <v>32</v>
      </c>
      <c r="D183" t="s">
        <v>33</v>
      </c>
      <c r="E183" t="s">
        <v>741</v>
      </c>
      <c r="F183" t="s">
        <v>33</v>
      </c>
      <c r="G183" t="s">
        <v>740</v>
      </c>
      <c r="H183" t="s">
        <v>742</v>
      </c>
      <c r="I183" t="s">
        <v>743</v>
      </c>
      <c r="K183" t="s">
        <v>45</v>
      </c>
      <c r="L183" t="s">
        <v>36</v>
      </c>
      <c r="M183" t="s">
        <v>45</v>
      </c>
      <c r="N183" t="s">
        <v>36</v>
      </c>
      <c r="O183" t="s">
        <v>36</v>
      </c>
      <c r="P183" t="s">
        <v>45</v>
      </c>
      <c r="Q183" t="s">
        <v>45</v>
      </c>
      <c r="R183" t="s">
        <v>36</v>
      </c>
      <c r="S183" t="s">
        <v>36</v>
      </c>
      <c r="T183" t="s">
        <v>45</v>
      </c>
      <c r="U183" t="s">
        <v>36</v>
      </c>
      <c r="V183" t="s">
        <v>45</v>
      </c>
      <c r="W183" t="s">
        <v>36</v>
      </c>
      <c r="X183" t="s">
        <v>36</v>
      </c>
      <c r="Y183" t="s">
        <v>45</v>
      </c>
      <c r="Z183" t="s">
        <v>36</v>
      </c>
      <c r="AA183" t="s">
        <v>36</v>
      </c>
      <c r="AB183" t="s">
        <v>36</v>
      </c>
      <c r="AC183" t="s">
        <v>36</v>
      </c>
      <c r="AD183" t="s">
        <v>36</v>
      </c>
    </row>
    <row r="184" spans="1:30" x14ac:dyDescent="0.2">
      <c r="A184" t="s">
        <v>744</v>
      </c>
      <c r="B184" t="s">
        <v>745</v>
      </c>
      <c r="C184" t="s">
        <v>32</v>
      </c>
      <c r="D184" t="s">
        <v>33</v>
      </c>
      <c r="E184" t="s">
        <v>745</v>
      </c>
      <c r="F184" t="s">
        <v>33</v>
      </c>
      <c r="G184" t="s">
        <v>744</v>
      </c>
      <c r="H184" t="s">
        <v>746</v>
      </c>
      <c r="I184" t="s">
        <v>102</v>
      </c>
      <c r="K184" t="s">
        <v>36</v>
      </c>
      <c r="L184" t="s">
        <v>36</v>
      </c>
      <c r="M184" t="s">
        <v>36</v>
      </c>
      <c r="N184" t="s">
        <v>36</v>
      </c>
      <c r="O184" t="s">
        <v>36</v>
      </c>
      <c r="P184" t="s">
        <v>36</v>
      </c>
      <c r="Q184" t="s">
        <v>36</v>
      </c>
      <c r="R184" t="s">
        <v>36</v>
      </c>
      <c r="S184" t="s">
        <v>36</v>
      </c>
      <c r="T184" t="s">
        <v>36</v>
      </c>
      <c r="U184" t="s">
        <v>36</v>
      </c>
      <c r="V184" t="s">
        <v>36</v>
      </c>
      <c r="W184" t="s">
        <v>36</v>
      </c>
      <c r="X184" t="s">
        <v>36</v>
      </c>
      <c r="Y184" t="s">
        <v>36</v>
      </c>
      <c r="Z184" t="s">
        <v>36</v>
      </c>
      <c r="AA184" t="s">
        <v>36</v>
      </c>
      <c r="AB184" t="s">
        <v>36</v>
      </c>
      <c r="AC184" t="s">
        <v>36</v>
      </c>
      <c r="AD184" t="s">
        <v>36</v>
      </c>
    </row>
    <row r="185" spans="1:30" x14ac:dyDescent="0.2">
      <c r="A185" t="s">
        <v>747</v>
      </c>
      <c r="B185" t="s">
        <v>748</v>
      </c>
      <c r="C185" t="s">
        <v>32</v>
      </c>
      <c r="D185" t="s">
        <v>33</v>
      </c>
      <c r="E185" t="s">
        <v>748</v>
      </c>
      <c r="F185" t="s">
        <v>33</v>
      </c>
      <c r="G185" t="s">
        <v>747</v>
      </c>
      <c r="H185" t="s">
        <v>749</v>
      </c>
      <c r="K185" t="s">
        <v>36</v>
      </c>
      <c r="L185" t="s">
        <v>36</v>
      </c>
      <c r="M185" t="s">
        <v>36</v>
      </c>
      <c r="N185" t="s">
        <v>36</v>
      </c>
      <c r="O185" t="s">
        <v>36</v>
      </c>
      <c r="P185" t="s">
        <v>36</v>
      </c>
      <c r="Q185" t="s">
        <v>36</v>
      </c>
      <c r="R185" t="s">
        <v>36</v>
      </c>
      <c r="S185" t="s">
        <v>36</v>
      </c>
      <c r="T185" t="s">
        <v>36</v>
      </c>
      <c r="U185" t="s">
        <v>36</v>
      </c>
      <c r="V185" t="s">
        <v>36</v>
      </c>
      <c r="W185" t="s">
        <v>36</v>
      </c>
      <c r="X185" t="s">
        <v>36</v>
      </c>
      <c r="Y185" t="s">
        <v>36</v>
      </c>
      <c r="Z185" t="s">
        <v>36</v>
      </c>
      <c r="AA185" t="s">
        <v>36</v>
      </c>
      <c r="AB185" t="s">
        <v>36</v>
      </c>
      <c r="AC185" t="s">
        <v>36</v>
      </c>
      <c r="AD185" t="s">
        <v>36</v>
      </c>
    </row>
    <row r="186" spans="1:30" x14ac:dyDescent="0.2">
      <c r="A186" t="s">
        <v>750</v>
      </c>
      <c r="B186" t="s">
        <v>751</v>
      </c>
      <c r="C186" t="s">
        <v>32</v>
      </c>
      <c r="D186" t="s">
        <v>33</v>
      </c>
      <c r="E186" t="s">
        <v>751</v>
      </c>
      <c r="F186" t="s">
        <v>33</v>
      </c>
      <c r="G186" t="s">
        <v>750</v>
      </c>
      <c r="H186" t="s">
        <v>752</v>
      </c>
      <c r="I186" t="s">
        <v>753</v>
      </c>
      <c r="K186" t="s">
        <v>36</v>
      </c>
      <c r="L186" t="s">
        <v>36</v>
      </c>
      <c r="M186" t="s">
        <v>36</v>
      </c>
      <c r="N186" t="s">
        <v>36</v>
      </c>
      <c r="O186" t="s">
        <v>36</v>
      </c>
      <c r="P186" t="s">
        <v>36</v>
      </c>
      <c r="Q186" t="s">
        <v>36</v>
      </c>
      <c r="R186" t="s">
        <v>36</v>
      </c>
      <c r="S186" t="s">
        <v>36</v>
      </c>
      <c r="T186" t="s">
        <v>36</v>
      </c>
      <c r="U186" t="s">
        <v>36</v>
      </c>
      <c r="V186" t="s">
        <v>36</v>
      </c>
      <c r="W186" t="s">
        <v>36</v>
      </c>
      <c r="X186" t="s">
        <v>36</v>
      </c>
      <c r="Y186" t="s">
        <v>36</v>
      </c>
      <c r="Z186" t="s">
        <v>36</v>
      </c>
      <c r="AA186" t="s">
        <v>36</v>
      </c>
      <c r="AB186" t="s">
        <v>36</v>
      </c>
      <c r="AC186" t="s">
        <v>36</v>
      </c>
      <c r="AD186" t="s">
        <v>36</v>
      </c>
    </row>
    <row r="187" spans="1:30" x14ac:dyDescent="0.2">
      <c r="A187" t="s">
        <v>754</v>
      </c>
      <c r="B187" t="s">
        <v>755</v>
      </c>
      <c r="C187" t="s">
        <v>32</v>
      </c>
      <c r="D187" t="s">
        <v>33</v>
      </c>
      <c r="E187" t="s">
        <v>755</v>
      </c>
      <c r="F187" t="s">
        <v>33</v>
      </c>
      <c r="G187" t="s">
        <v>754</v>
      </c>
      <c r="H187" t="s">
        <v>756</v>
      </c>
      <c r="I187" t="s">
        <v>757</v>
      </c>
      <c r="K187" t="s">
        <v>36</v>
      </c>
      <c r="L187" t="s">
        <v>36</v>
      </c>
      <c r="M187" t="s">
        <v>36</v>
      </c>
      <c r="N187" t="s">
        <v>36</v>
      </c>
      <c r="O187" t="s">
        <v>36</v>
      </c>
      <c r="P187" t="s">
        <v>36</v>
      </c>
      <c r="Q187" t="s">
        <v>36</v>
      </c>
      <c r="R187" t="s">
        <v>36</v>
      </c>
      <c r="S187" t="s">
        <v>36</v>
      </c>
      <c r="T187" t="s">
        <v>36</v>
      </c>
      <c r="U187" t="s">
        <v>36</v>
      </c>
      <c r="V187" t="s">
        <v>36</v>
      </c>
      <c r="W187" t="s">
        <v>36</v>
      </c>
      <c r="X187" t="s">
        <v>36</v>
      </c>
      <c r="Y187" t="s">
        <v>36</v>
      </c>
      <c r="Z187" t="s">
        <v>36</v>
      </c>
      <c r="AA187" t="s">
        <v>36</v>
      </c>
      <c r="AB187" t="s">
        <v>36</v>
      </c>
      <c r="AC187" t="s">
        <v>36</v>
      </c>
      <c r="AD187" t="s">
        <v>36</v>
      </c>
    </row>
    <row r="188" spans="1:30" x14ac:dyDescent="0.2">
      <c r="A188" t="s">
        <v>758</v>
      </c>
      <c r="B188" t="s">
        <v>759</v>
      </c>
      <c r="C188" t="s">
        <v>32</v>
      </c>
      <c r="D188" t="s">
        <v>33</v>
      </c>
      <c r="E188" t="s">
        <v>759</v>
      </c>
      <c r="F188" t="s">
        <v>33</v>
      </c>
      <c r="G188" t="s">
        <v>758</v>
      </c>
      <c r="H188" t="s">
        <v>760</v>
      </c>
      <c r="I188" t="s">
        <v>102</v>
      </c>
      <c r="K188" t="s">
        <v>36</v>
      </c>
      <c r="L188" t="s">
        <v>36</v>
      </c>
      <c r="M188" t="s">
        <v>36</v>
      </c>
      <c r="N188" t="s">
        <v>36</v>
      </c>
      <c r="O188" t="s">
        <v>36</v>
      </c>
      <c r="P188" t="s">
        <v>36</v>
      </c>
      <c r="Q188" t="s">
        <v>36</v>
      </c>
      <c r="R188" t="s">
        <v>36</v>
      </c>
      <c r="S188" t="s">
        <v>36</v>
      </c>
      <c r="T188" t="s">
        <v>36</v>
      </c>
      <c r="U188" t="s">
        <v>36</v>
      </c>
      <c r="V188" t="s">
        <v>36</v>
      </c>
      <c r="W188" t="s">
        <v>36</v>
      </c>
      <c r="X188" t="s">
        <v>36</v>
      </c>
      <c r="Y188" t="s">
        <v>36</v>
      </c>
      <c r="Z188" t="s">
        <v>36</v>
      </c>
      <c r="AA188" t="s">
        <v>36</v>
      </c>
      <c r="AB188" t="s">
        <v>36</v>
      </c>
      <c r="AC188" t="s">
        <v>36</v>
      </c>
      <c r="AD188" t="s">
        <v>36</v>
      </c>
    </row>
    <row r="189" spans="1:30" x14ac:dyDescent="0.2">
      <c r="A189" t="s">
        <v>761</v>
      </c>
      <c r="B189" t="s">
        <v>762</v>
      </c>
      <c r="C189" t="s">
        <v>32</v>
      </c>
      <c r="D189" t="s">
        <v>33</v>
      </c>
      <c r="E189" t="s">
        <v>762</v>
      </c>
      <c r="F189" t="s">
        <v>33</v>
      </c>
      <c r="G189" t="s">
        <v>761</v>
      </c>
      <c r="H189" t="s">
        <v>763</v>
      </c>
      <c r="I189" t="s">
        <v>102</v>
      </c>
      <c r="K189" t="s">
        <v>36</v>
      </c>
      <c r="L189" t="s">
        <v>36</v>
      </c>
      <c r="M189" t="s">
        <v>36</v>
      </c>
      <c r="N189" t="s">
        <v>36</v>
      </c>
      <c r="O189" t="s">
        <v>36</v>
      </c>
      <c r="P189" t="s">
        <v>36</v>
      </c>
      <c r="Q189" t="s">
        <v>36</v>
      </c>
      <c r="R189" t="s">
        <v>36</v>
      </c>
      <c r="S189" t="s">
        <v>36</v>
      </c>
      <c r="T189" t="s">
        <v>36</v>
      </c>
      <c r="U189" t="s">
        <v>36</v>
      </c>
      <c r="V189" t="s">
        <v>36</v>
      </c>
      <c r="W189" t="s">
        <v>36</v>
      </c>
      <c r="X189" t="s">
        <v>36</v>
      </c>
      <c r="Y189" t="s">
        <v>36</v>
      </c>
      <c r="Z189" t="s">
        <v>36</v>
      </c>
      <c r="AA189" t="s">
        <v>36</v>
      </c>
      <c r="AB189" t="s">
        <v>36</v>
      </c>
      <c r="AC189" t="s">
        <v>36</v>
      </c>
      <c r="AD189" t="s">
        <v>36</v>
      </c>
    </row>
    <row r="190" spans="1:30" x14ac:dyDescent="0.2">
      <c r="A190" t="s">
        <v>764</v>
      </c>
      <c r="B190" t="s">
        <v>765</v>
      </c>
      <c r="C190" t="s">
        <v>32</v>
      </c>
      <c r="D190" t="s">
        <v>33</v>
      </c>
      <c r="E190" t="s">
        <v>765</v>
      </c>
      <c r="F190" t="s">
        <v>33</v>
      </c>
      <c r="G190" t="s">
        <v>764</v>
      </c>
      <c r="H190" t="s">
        <v>766</v>
      </c>
      <c r="I190" t="s">
        <v>102</v>
      </c>
      <c r="K190" t="s">
        <v>36</v>
      </c>
      <c r="L190" t="s">
        <v>36</v>
      </c>
      <c r="M190" t="s">
        <v>36</v>
      </c>
      <c r="N190" t="s">
        <v>36</v>
      </c>
      <c r="O190" t="s">
        <v>36</v>
      </c>
      <c r="P190" t="s">
        <v>36</v>
      </c>
      <c r="Q190" t="s">
        <v>36</v>
      </c>
      <c r="R190" t="s">
        <v>36</v>
      </c>
      <c r="S190" t="s">
        <v>36</v>
      </c>
      <c r="T190" t="s">
        <v>36</v>
      </c>
      <c r="U190" t="s">
        <v>36</v>
      </c>
      <c r="V190" t="s">
        <v>36</v>
      </c>
      <c r="W190" t="s">
        <v>36</v>
      </c>
      <c r="X190" t="s">
        <v>36</v>
      </c>
      <c r="Y190" t="s">
        <v>36</v>
      </c>
      <c r="Z190" t="s">
        <v>36</v>
      </c>
      <c r="AA190" t="s">
        <v>36</v>
      </c>
      <c r="AB190" t="s">
        <v>36</v>
      </c>
      <c r="AC190" t="s">
        <v>36</v>
      </c>
      <c r="AD190" t="s">
        <v>36</v>
      </c>
    </row>
    <row r="191" spans="1:30" x14ac:dyDescent="0.2">
      <c r="A191" t="s">
        <v>767</v>
      </c>
      <c r="B191" t="s">
        <v>768</v>
      </c>
      <c r="C191" t="s">
        <v>32</v>
      </c>
      <c r="D191" t="s">
        <v>33</v>
      </c>
      <c r="E191" t="s">
        <v>768</v>
      </c>
      <c r="F191" t="s">
        <v>33</v>
      </c>
      <c r="G191" t="s">
        <v>767</v>
      </c>
      <c r="H191" t="s">
        <v>769</v>
      </c>
      <c r="I191" t="s">
        <v>770</v>
      </c>
      <c r="K191" t="s">
        <v>36</v>
      </c>
      <c r="L191" t="s">
        <v>36</v>
      </c>
      <c r="M191" t="s">
        <v>36</v>
      </c>
      <c r="N191" t="s">
        <v>36</v>
      </c>
      <c r="O191" t="s">
        <v>36</v>
      </c>
      <c r="P191" t="s">
        <v>36</v>
      </c>
      <c r="Q191" t="s">
        <v>36</v>
      </c>
      <c r="R191" t="s">
        <v>36</v>
      </c>
      <c r="S191" t="s">
        <v>36</v>
      </c>
      <c r="T191" t="s">
        <v>36</v>
      </c>
      <c r="U191" t="s">
        <v>36</v>
      </c>
      <c r="V191" t="s">
        <v>36</v>
      </c>
      <c r="W191" t="s">
        <v>36</v>
      </c>
      <c r="X191" t="s">
        <v>36</v>
      </c>
      <c r="Y191" t="s">
        <v>36</v>
      </c>
      <c r="Z191" t="s">
        <v>36</v>
      </c>
      <c r="AA191" t="s">
        <v>36</v>
      </c>
      <c r="AB191" t="s">
        <v>36</v>
      </c>
      <c r="AC191" t="s">
        <v>36</v>
      </c>
      <c r="AD191" t="s">
        <v>36</v>
      </c>
    </row>
    <row r="192" spans="1:30" x14ac:dyDescent="0.2">
      <c r="A192" t="s">
        <v>771</v>
      </c>
      <c r="B192" t="s">
        <v>772</v>
      </c>
      <c r="C192" t="s">
        <v>32</v>
      </c>
      <c r="D192" t="s">
        <v>33</v>
      </c>
      <c r="E192" t="s">
        <v>772</v>
      </c>
      <c r="F192" t="s">
        <v>33</v>
      </c>
      <c r="G192" t="s">
        <v>771</v>
      </c>
      <c r="H192" t="s">
        <v>773</v>
      </c>
      <c r="I192" t="s">
        <v>774</v>
      </c>
      <c r="K192" t="s">
        <v>36</v>
      </c>
      <c r="L192" t="s">
        <v>36</v>
      </c>
      <c r="M192" t="s">
        <v>36</v>
      </c>
      <c r="N192" t="s">
        <v>36</v>
      </c>
      <c r="O192" t="s">
        <v>36</v>
      </c>
      <c r="P192" t="s">
        <v>36</v>
      </c>
      <c r="Q192" t="s">
        <v>36</v>
      </c>
      <c r="R192" t="s">
        <v>36</v>
      </c>
      <c r="S192" t="s">
        <v>36</v>
      </c>
      <c r="T192" t="s">
        <v>36</v>
      </c>
      <c r="U192" t="s">
        <v>36</v>
      </c>
      <c r="V192" t="s">
        <v>36</v>
      </c>
      <c r="W192" t="s">
        <v>36</v>
      </c>
      <c r="X192" t="s">
        <v>36</v>
      </c>
      <c r="Y192" t="s">
        <v>36</v>
      </c>
      <c r="Z192" t="s">
        <v>36</v>
      </c>
      <c r="AA192" t="s">
        <v>36</v>
      </c>
      <c r="AB192" t="s">
        <v>36</v>
      </c>
      <c r="AC192" t="s">
        <v>36</v>
      </c>
      <c r="AD192" t="s">
        <v>36</v>
      </c>
    </row>
    <row r="193" spans="1:30" x14ac:dyDescent="0.2">
      <c r="A193" t="s">
        <v>775</v>
      </c>
      <c r="B193" t="s">
        <v>776</v>
      </c>
      <c r="C193" t="s">
        <v>32</v>
      </c>
      <c r="D193" t="s">
        <v>33</v>
      </c>
      <c r="E193" t="s">
        <v>776</v>
      </c>
      <c r="F193" t="s">
        <v>33</v>
      </c>
      <c r="G193" t="s">
        <v>775</v>
      </c>
      <c r="H193" t="s">
        <v>777</v>
      </c>
      <c r="I193" t="s">
        <v>778</v>
      </c>
      <c r="K193" t="s">
        <v>36</v>
      </c>
      <c r="L193" t="s">
        <v>45</v>
      </c>
      <c r="M193" t="s">
        <v>36</v>
      </c>
      <c r="N193" t="s">
        <v>36</v>
      </c>
      <c r="O193" t="s">
        <v>45</v>
      </c>
      <c r="P193" t="s">
        <v>36</v>
      </c>
      <c r="Q193" t="s">
        <v>45</v>
      </c>
      <c r="R193" t="s">
        <v>36</v>
      </c>
      <c r="S193" t="s">
        <v>36</v>
      </c>
      <c r="T193" t="s">
        <v>36</v>
      </c>
      <c r="U193" t="s">
        <v>36</v>
      </c>
      <c r="V193" t="s">
        <v>36</v>
      </c>
      <c r="W193" t="s">
        <v>36</v>
      </c>
      <c r="X193" t="s">
        <v>45</v>
      </c>
      <c r="Y193" t="s">
        <v>36</v>
      </c>
      <c r="Z193" t="s">
        <v>45</v>
      </c>
      <c r="AA193" t="s">
        <v>36</v>
      </c>
      <c r="AB193" t="s">
        <v>36</v>
      </c>
      <c r="AC193" t="s">
        <v>45</v>
      </c>
      <c r="AD193" t="s">
        <v>36</v>
      </c>
    </row>
    <row r="194" spans="1:30" x14ac:dyDescent="0.2">
      <c r="A194" t="s">
        <v>779</v>
      </c>
      <c r="B194" t="s">
        <v>780</v>
      </c>
      <c r="C194" t="s">
        <v>32</v>
      </c>
      <c r="D194" t="s">
        <v>33</v>
      </c>
      <c r="E194" t="s">
        <v>780</v>
      </c>
      <c r="F194" t="s">
        <v>33</v>
      </c>
      <c r="G194" t="s">
        <v>779</v>
      </c>
      <c r="H194" t="s">
        <v>781</v>
      </c>
      <c r="I194" t="s">
        <v>782</v>
      </c>
      <c r="K194" t="s">
        <v>45</v>
      </c>
      <c r="L194" t="s">
        <v>36</v>
      </c>
      <c r="M194" t="s">
        <v>36</v>
      </c>
      <c r="N194" t="s">
        <v>36</v>
      </c>
      <c r="O194" t="s">
        <v>36</v>
      </c>
      <c r="P194" t="s">
        <v>45</v>
      </c>
      <c r="Q194" t="s">
        <v>36</v>
      </c>
      <c r="R194" t="s">
        <v>45</v>
      </c>
      <c r="S194" t="s">
        <v>45</v>
      </c>
      <c r="T194" t="s">
        <v>45</v>
      </c>
      <c r="U194" t="s">
        <v>36</v>
      </c>
      <c r="V194" t="s">
        <v>36</v>
      </c>
      <c r="W194" t="s">
        <v>36</v>
      </c>
      <c r="X194" t="s">
        <v>36</v>
      </c>
      <c r="Y194" t="s">
        <v>36</v>
      </c>
      <c r="Z194" t="s">
        <v>36</v>
      </c>
      <c r="AA194" t="s">
        <v>36</v>
      </c>
      <c r="AB194" t="s">
        <v>36</v>
      </c>
      <c r="AC194" t="s">
        <v>36</v>
      </c>
      <c r="AD194" t="s">
        <v>36</v>
      </c>
    </row>
    <row r="195" spans="1:30" x14ac:dyDescent="0.2">
      <c r="A195" t="s">
        <v>783</v>
      </c>
      <c r="B195" t="s">
        <v>784</v>
      </c>
      <c r="C195" t="s">
        <v>32</v>
      </c>
      <c r="D195" t="s">
        <v>33</v>
      </c>
      <c r="E195" t="s">
        <v>784</v>
      </c>
      <c r="F195" t="s">
        <v>33</v>
      </c>
      <c r="G195" t="s">
        <v>783</v>
      </c>
      <c r="H195" t="s">
        <v>785</v>
      </c>
      <c r="I195" t="s">
        <v>786</v>
      </c>
      <c r="K195" t="s">
        <v>36</v>
      </c>
      <c r="L195" t="s">
        <v>36</v>
      </c>
      <c r="M195" t="s">
        <v>36</v>
      </c>
      <c r="N195" t="s">
        <v>36</v>
      </c>
      <c r="O195" t="s">
        <v>36</v>
      </c>
      <c r="P195" t="s">
        <v>36</v>
      </c>
      <c r="Q195" t="s">
        <v>36</v>
      </c>
      <c r="R195" t="s">
        <v>36</v>
      </c>
      <c r="S195" t="s">
        <v>36</v>
      </c>
      <c r="T195" t="s">
        <v>36</v>
      </c>
      <c r="U195" t="s">
        <v>36</v>
      </c>
      <c r="V195" t="s">
        <v>45</v>
      </c>
      <c r="W195" t="s">
        <v>36</v>
      </c>
      <c r="X195" t="s">
        <v>36</v>
      </c>
      <c r="Y195" t="s">
        <v>36</v>
      </c>
      <c r="Z195" t="s">
        <v>36</v>
      </c>
      <c r="AA195" t="s">
        <v>36</v>
      </c>
      <c r="AB195" t="s">
        <v>36</v>
      </c>
      <c r="AC195" t="s">
        <v>36</v>
      </c>
      <c r="AD195" t="s">
        <v>36</v>
      </c>
    </row>
    <row r="196" spans="1:30" x14ac:dyDescent="0.2">
      <c r="A196" t="s">
        <v>787</v>
      </c>
      <c r="B196" t="s">
        <v>788</v>
      </c>
      <c r="C196" t="s">
        <v>32</v>
      </c>
      <c r="D196" t="s">
        <v>33</v>
      </c>
      <c r="E196" t="s">
        <v>788</v>
      </c>
      <c r="F196" t="s">
        <v>33</v>
      </c>
      <c r="G196" t="s">
        <v>787</v>
      </c>
      <c r="H196" t="s">
        <v>789</v>
      </c>
      <c r="I196" t="s">
        <v>790</v>
      </c>
      <c r="K196" t="s">
        <v>36</v>
      </c>
      <c r="L196" t="s">
        <v>36</v>
      </c>
      <c r="M196" t="s">
        <v>36</v>
      </c>
      <c r="N196" t="s">
        <v>36</v>
      </c>
      <c r="O196" t="s">
        <v>36</v>
      </c>
      <c r="P196" t="s">
        <v>45</v>
      </c>
      <c r="Q196" t="s">
        <v>36</v>
      </c>
      <c r="R196" t="s">
        <v>36</v>
      </c>
      <c r="S196" t="s">
        <v>36</v>
      </c>
      <c r="T196" t="s">
        <v>36</v>
      </c>
      <c r="U196" t="s">
        <v>36</v>
      </c>
      <c r="V196" t="s">
        <v>36</v>
      </c>
      <c r="W196" t="s">
        <v>36</v>
      </c>
      <c r="X196" t="s">
        <v>36</v>
      </c>
      <c r="Y196" t="s">
        <v>36</v>
      </c>
      <c r="Z196" t="s">
        <v>36</v>
      </c>
      <c r="AA196" t="s">
        <v>36</v>
      </c>
      <c r="AB196" t="s">
        <v>36</v>
      </c>
      <c r="AC196" t="s">
        <v>45</v>
      </c>
      <c r="AD196" t="s">
        <v>36</v>
      </c>
    </row>
    <row r="197" spans="1:30" x14ac:dyDescent="0.2">
      <c r="A197" t="s">
        <v>791</v>
      </c>
      <c r="B197" t="s">
        <v>792</v>
      </c>
      <c r="C197" t="s">
        <v>32</v>
      </c>
      <c r="D197" t="s">
        <v>33</v>
      </c>
      <c r="E197" t="s">
        <v>792</v>
      </c>
      <c r="F197" t="s">
        <v>33</v>
      </c>
      <c r="G197" t="s">
        <v>791</v>
      </c>
      <c r="H197" t="s">
        <v>793</v>
      </c>
      <c r="I197" t="s">
        <v>794</v>
      </c>
      <c r="K197" t="s">
        <v>36</v>
      </c>
      <c r="L197" t="s">
        <v>36</v>
      </c>
      <c r="M197" t="s">
        <v>36</v>
      </c>
      <c r="N197" t="s">
        <v>36</v>
      </c>
      <c r="O197" t="s">
        <v>36</v>
      </c>
      <c r="P197" t="s">
        <v>36</v>
      </c>
      <c r="Q197" t="s">
        <v>36</v>
      </c>
      <c r="R197" t="s">
        <v>36</v>
      </c>
      <c r="S197" t="s">
        <v>36</v>
      </c>
      <c r="T197" t="s">
        <v>36</v>
      </c>
      <c r="U197" t="s">
        <v>36</v>
      </c>
      <c r="V197" t="s">
        <v>36</v>
      </c>
      <c r="W197" t="s">
        <v>36</v>
      </c>
      <c r="X197" t="s">
        <v>36</v>
      </c>
      <c r="Y197" t="s">
        <v>36</v>
      </c>
      <c r="Z197" t="s">
        <v>36</v>
      </c>
      <c r="AA197" t="s">
        <v>36</v>
      </c>
      <c r="AB197" t="s">
        <v>36</v>
      </c>
      <c r="AC197" t="s">
        <v>36</v>
      </c>
      <c r="AD197" t="s">
        <v>36</v>
      </c>
    </row>
    <row r="198" spans="1:30" x14ac:dyDescent="0.2">
      <c r="A198" t="s">
        <v>795</v>
      </c>
      <c r="B198" t="s">
        <v>796</v>
      </c>
      <c r="C198" t="s">
        <v>32</v>
      </c>
      <c r="D198" t="s">
        <v>33</v>
      </c>
      <c r="E198" t="s">
        <v>796</v>
      </c>
      <c r="F198" t="s">
        <v>33</v>
      </c>
      <c r="G198" t="s">
        <v>795</v>
      </c>
      <c r="H198" t="s">
        <v>797</v>
      </c>
      <c r="I198" t="s">
        <v>102</v>
      </c>
      <c r="K198" t="s">
        <v>36</v>
      </c>
      <c r="L198" t="s">
        <v>36</v>
      </c>
      <c r="M198" t="s">
        <v>36</v>
      </c>
      <c r="N198" t="s">
        <v>36</v>
      </c>
      <c r="O198" t="s">
        <v>36</v>
      </c>
      <c r="P198" t="s">
        <v>36</v>
      </c>
      <c r="Q198" t="s">
        <v>36</v>
      </c>
      <c r="R198" t="s">
        <v>36</v>
      </c>
      <c r="S198" t="s">
        <v>36</v>
      </c>
      <c r="T198" t="s">
        <v>36</v>
      </c>
      <c r="U198" t="s">
        <v>36</v>
      </c>
      <c r="V198" t="s">
        <v>36</v>
      </c>
      <c r="W198" t="s">
        <v>36</v>
      </c>
      <c r="X198" t="s">
        <v>36</v>
      </c>
      <c r="Y198" t="s">
        <v>36</v>
      </c>
      <c r="Z198" t="s">
        <v>36</v>
      </c>
      <c r="AA198" t="s">
        <v>36</v>
      </c>
      <c r="AB198" t="s">
        <v>36</v>
      </c>
      <c r="AC198" t="s">
        <v>36</v>
      </c>
      <c r="AD198" t="s">
        <v>36</v>
      </c>
    </row>
    <row r="199" spans="1:30" x14ac:dyDescent="0.2">
      <c r="A199" t="s">
        <v>798</v>
      </c>
      <c r="B199" t="s">
        <v>799</v>
      </c>
      <c r="C199" t="s">
        <v>32</v>
      </c>
      <c r="D199" t="s">
        <v>33</v>
      </c>
      <c r="E199" t="s">
        <v>799</v>
      </c>
      <c r="F199" t="s">
        <v>33</v>
      </c>
      <c r="G199" t="s">
        <v>798</v>
      </c>
      <c r="H199" t="s">
        <v>800</v>
      </c>
      <c r="I199" t="s">
        <v>801</v>
      </c>
      <c r="K199" t="s">
        <v>36</v>
      </c>
      <c r="L199" t="s">
        <v>36</v>
      </c>
      <c r="M199" t="s">
        <v>36</v>
      </c>
      <c r="N199" t="s">
        <v>36</v>
      </c>
      <c r="O199" t="s">
        <v>36</v>
      </c>
      <c r="P199" t="s">
        <v>36</v>
      </c>
      <c r="Q199" t="s">
        <v>36</v>
      </c>
      <c r="R199" t="s">
        <v>36</v>
      </c>
      <c r="S199" t="s">
        <v>36</v>
      </c>
      <c r="T199" t="s">
        <v>36</v>
      </c>
      <c r="U199" t="s">
        <v>36</v>
      </c>
      <c r="V199" t="s">
        <v>36</v>
      </c>
      <c r="W199" t="s">
        <v>36</v>
      </c>
      <c r="X199" t="s">
        <v>36</v>
      </c>
      <c r="Y199" t="s">
        <v>36</v>
      </c>
      <c r="Z199" t="s">
        <v>36</v>
      </c>
      <c r="AA199" t="s">
        <v>36</v>
      </c>
      <c r="AB199" t="s">
        <v>36</v>
      </c>
      <c r="AC199" t="s">
        <v>36</v>
      </c>
      <c r="AD199" t="s">
        <v>36</v>
      </c>
    </row>
    <row r="200" spans="1:30" x14ac:dyDescent="0.2">
      <c r="A200" t="s">
        <v>802</v>
      </c>
      <c r="B200" t="s">
        <v>803</v>
      </c>
      <c r="C200" t="s">
        <v>32</v>
      </c>
      <c r="D200" t="s">
        <v>33</v>
      </c>
      <c r="E200" t="s">
        <v>803</v>
      </c>
      <c r="F200" t="s">
        <v>33</v>
      </c>
      <c r="G200" t="s">
        <v>802</v>
      </c>
      <c r="H200" t="s">
        <v>804</v>
      </c>
      <c r="I200" t="s">
        <v>102</v>
      </c>
      <c r="K200" t="s">
        <v>36</v>
      </c>
      <c r="L200" t="s">
        <v>36</v>
      </c>
      <c r="M200" t="s">
        <v>36</v>
      </c>
      <c r="N200" t="s">
        <v>36</v>
      </c>
      <c r="O200" t="s">
        <v>36</v>
      </c>
      <c r="P200" t="s">
        <v>36</v>
      </c>
      <c r="Q200" t="s">
        <v>36</v>
      </c>
      <c r="R200" t="s">
        <v>36</v>
      </c>
      <c r="S200" t="s">
        <v>36</v>
      </c>
      <c r="T200" t="s">
        <v>36</v>
      </c>
      <c r="U200" t="s">
        <v>36</v>
      </c>
      <c r="V200" t="s">
        <v>36</v>
      </c>
      <c r="W200" t="s">
        <v>36</v>
      </c>
      <c r="X200" t="s">
        <v>36</v>
      </c>
      <c r="Y200" t="s">
        <v>36</v>
      </c>
      <c r="Z200" t="s">
        <v>36</v>
      </c>
      <c r="AA200" t="s">
        <v>36</v>
      </c>
      <c r="AB200" t="s">
        <v>36</v>
      </c>
      <c r="AC200" t="s">
        <v>36</v>
      </c>
      <c r="AD200" t="s">
        <v>36</v>
      </c>
    </row>
    <row r="201" spans="1:30" x14ac:dyDescent="0.2">
      <c r="A201" t="s">
        <v>805</v>
      </c>
      <c r="B201" t="s">
        <v>806</v>
      </c>
      <c r="C201" t="s">
        <v>32</v>
      </c>
      <c r="D201" t="s">
        <v>33</v>
      </c>
      <c r="E201" t="s">
        <v>806</v>
      </c>
      <c r="F201" t="s">
        <v>33</v>
      </c>
      <c r="G201" t="s">
        <v>805</v>
      </c>
      <c r="H201" t="s">
        <v>807</v>
      </c>
      <c r="K201" t="s">
        <v>36</v>
      </c>
      <c r="L201" t="s">
        <v>36</v>
      </c>
      <c r="M201" t="s">
        <v>36</v>
      </c>
      <c r="N201" t="s">
        <v>36</v>
      </c>
      <c r="O201" t="s">
        <v>36</v>
      </c>
      <c r="P201" t="s">
        <v>36</v>
      </c>
      <c r="Q201" t="s">
        <v>36</v>
      </c>
      <c r="R201" t="s">
        <v>36</v>
      </c>
      <c r="S201" t="s">
        <v>36</v>
      </c>
      <c r="T201" t="s">
        <v>36</v>
      </c>
      <c r="U201" t="s">
        <v>36</v>
      </c>
      <c r="V201" t="s">
        <v>36</v>
      </c>
      <c r="W201" t="s">
        <v>36</v>
      </c>
      <c r="X201" t="s">
        <v>36</v>
      </c>
      <c r="Y201" t="s">
        <v>36</v>
      </c>
      <c r="Z201" t="s">
        <v>36</v>
      </c>
      <c r="AA201" t="s">
        <v>36</v>
      </c>
      <c r="AB201" t="s">
        <v>36</v>
      </c>
      <c r="AC201" t="s">
        <v>36</v>
      </c>
      <c r="AD201" t="s">
        <v>36</v>
      </c>
    </row>
    <row r="202" spans="1:30" x14ac:dyDescent="0.2">
      <c r="A202" t="s">
        <v>808</v>
      </c>
      <c r="B202" t="s">
        <v>809</v>
      </c>
      <c r="C202" t="s">
        <v>32</v>
      </c>
      <c r="D202" t="s">
        <v>33</v>
      </c>
      <c r="E202" t="s">
        <v>809</v>
      </c>
      <c r="F202" t="s">
        <v>33</v>
      </c>
      <c r="G202" t="s">
        <v>808</v>
      </c>
      <c r="H202" t="s">
        <v>810</v>
      </c>
      <c r="I202" t="s">
        <v>811</v>
      </c>
      <c r="K202" t="s">
        <v>36</v>
      </c>
      <c r="L202" t="s">
        <v>36</v>
      </c>
      <c r="M202" t="s">
        <v>36</v>
      </c>
      <c r="N202" t="s">
        <v>36</v>
      </c>
      <c r="O202" t="s">
        <v>36</v>
      </c>
      <c r="P202" t="s">
        <v>36</v>
      </c>
      <c r="Q202" t="s">
        <v>36</v>
      </c>
      <c r="R202" t="s">
        <v>36</v>
      </c>
      <c r="S202" t="s">
        <v>36</v>
      </c>
      <c r="T202" t="s">
        <v>36</v>
      </c>
      <c r="U202" t="s">
        <v>36</v>
      </c>
      <c r="V202" t="s">
        <v>36</v>
      </c>
      <c r="W202" t="s">
        <v>36</v>
      </c>
      <c r="X202" t="s">
        <v>36</v>
      </c>
      <c r="Y202" t="s">
        <v>36</v>
      </c>
      <c r="Z202" t="s">
        <v>36</v>
      </c>
      <c r="AA202" t="s">
        <v>36</v>
      </c>
      <c r="AB202" t="s">
        <v>36</v>
      </c>
      <c r="AC202" t="s">
        <v>36</v>
      </c>
      <c r="AD202" t="s">
        <v>36</v>
      </c>
    </row>
    <row r="203" spans="1:30" x14ac:dyDescent="0.2">
      <c r="A203" t="s">
        <v>812</v>
      </c>
      <c r="B203" t="s">
        <v>813</v>
      </c>
      <c r="C203" t="s">
        <v>32</v>
      </c>
      <c r="D203" t="s">
        <v>33</v>
      </c>
      <c r="E203" t="s">
        <v>813</v>
      </c>
      <c r="F203" t="s">
        <v>33</v>
      </c>
      <c r="G203" t="s">
        <v>812</v>
      </c>
      <c r="H203" t="s">
        <v>814</v>
      </c>
      <c r="I203" t="s">
        <v>815</v>
      </c>
      <c r="K203" t="s">
        <v>36</v>
      </c>
      <c r="L203" t="s">
        <v>36</v>
      </c>
      <c r="M203" t="s">
        <v>45</v>
      </c>
      <c r="N203" t="s">
        <v>36</v>
      </c>
      <c r="O203" t="s">
        <v>36</v>
      </c>
      <c r="P203" t="s">
        <v>36</v>
      </c>
      <c r="Q203" t="s">
        <v>36</v>
      </c>
      <c r="R203" t="s">
        <v>36</v>
      </c>
      <c r="S203" t="s">
        <v>36</v>
      </c>
      <c r="T203" t="s">
        <v>36</v>
      </c>
      <c r="U203" t="s">
        <v>36</v>
      </c>
      <c r="V203" t="s">
        <v>36</v>
      </c>
      <c r="W203" t="s">
        <v>45</v>
      </c>
      <c r="X203" t="s">
        <v>36</v>
      </c>
      <c r="Y203" t="s">
        <v>36</v>
      </c>
      <c r="Z203" t="s">
        <v>36</v>
      </c>
      <c r="AA203" t="s">
        <v>36</v>
      </c>
      <c r="AB203" t="s">
        <v>45</v>
      </c>
      <c r="AC203" t="s">
        <v>36</v>
      </c>
      <c r="AD203" t="s">
        <v>36</v>
      </c>
    </row>
    <row r="204" spans="1:30" x14ac:dyDescent="0.2">
      <c r="A204" t="s">
        <v>816</v>
      </c>
      <c r="B204" t="s">
        <v>817</v>
      </c>
      <c r="C204" t="s">
        <v>32</v>
      </c>
      <c r="D204" t="s">
        <v>33</v>
      </c>
      <c r="E204" t="s">
        <v>817</v>
      </c>
      <c r="F204" t="s">
        <v>33</v>
      </c>
      <c r="G204" t="s">
        <v>816</v>
      </c>
      <c r="H204" t="s">
        <v>818</v>
      </c>
      <c r="I204" t="s">
        <v>102</v>
      </c>
      <c r="K204" t="s">
        <v>36</v>
      </c>
      <c r="L204" t="s">
        <v>36</v>
      </c>
      <c r="M204" t="s">
        <v>36</v>
      </c>
      <c r="N204" t="s">
        <v>36</v>
      </c>
      <c r="O204" t="s">
        <v>36</v>
      </c>
      <c r="P204" t="s">
        <v>36</v>
      </c>
      <c r="Q204" t="s">
        <v>36</v>
      </c>
      <c r="R204" t="s">
        <v>36</v>
      </c>
      <c r="S204" t="s">
        <v>36</v>
      </c>
      <c r="T204" t="s">
        <v>36</v>
      </c>
      <c r="U204" t="s">
        <v>36</v>
      </c>
      <c r="V204" t="s">
        <v>36</v>
      </c>
      <c r="W204" t="s">
        <v>36</v>
      </c>
      <c r="X204" t="s">
        <v>36</v>
      </c>
      <c r="Y204" t="s">
        <v>36</v>
      </c>
      <c r="Z204" t="s">
        <v>36</v>
      </c>
      <c r="AA204" t="s">
        <v>36</v>
      </c>
      <c r="AB204" t="s">
        <v>36</v>
      </c>
      <c r="AC204" t="s">
        <v>36</v>
      </c>
      <c r="AD204" t="s">
        <v>36</v>
      </c>
    </row>
    <row r="205" spans="1:30" x14ac:dyDescent="0.2">
      <c r="A205" t="s">
        <v>819</v>
      </c>
      <c r="B205" t="s">
        <v>820</v>
      </c>
      <c r="C205" t="s">
        <v>32</v>
      </c>
      <c r="D205" t="s">
        <v>33</v>
      </c>
      <c r="E205" t="s">
        <v>820</v>
      </c>
      <c r="F205" t="s">
        <v>33</v>
      </c>
      <c r="G205" t="s">
        <v>819</v>
      </c>
      <c r="H205" t="s">
        <v>821</v>
      </c>
      <c r="I205" t="s">
        <v>822</v>
      </c>
      <c r="K205" t="s">
        <v>36</v>
      </c>
      <c r="L205" t="s">
        <v>45</v>
      </c>
      <c r="M205" t="s">
        <v>45</v>
      </c>
      <c r="N205" t="s">
        <v>36</v>
      </c>
      <c r="O205" t="s">
        <v>36</v>
      </c>
      <c r="P205" t="s">
        <v>36</v>
      </c>
      <c r="Q205" t="s">
        <v>36</v>
      </c>
      <c r="R205" t="s">
        <v>36</v>
      </c>
      <c r="S205" t="s">
        <v>45</v>
      </c>
      <c r="T205" t="s">
        <v>36</v>
      </c>
      <c r="U205" t="s">
        <v>36</v>
      </c>
      <c r="V205" t="s">
        <v>36</v>
      </c>
      <c r="W205" t="s">
        <v>36</v>
      </c>
      <c r="X205" t="s">
        <v>36</v>
      </c>
      <c r="Y205" t="s">
        <v>36</v>
      </c>
      <c r="Z205" t="s">
        <v>36</v>
      </c>
      <c r="AA205" t="s">
        <v>36</v>
      </c>
      <c r="AB205" t="s">
        <v>36</v>
      </c>
      <c r="AC205" t="s">
        <v>36</v>
      </c>
      <c r="AD205" t="s">
        <v>36</v>
      </c>
    </row>
    <row r="206" spans="1:30" x14ac:dyDescent="0.2">
      <c r="A206" t="s">
        <v>823</v>
      </c>
      <c r="B206" t="s">
        <v>824</v>
      </c>
      <c r="C206" t="s">
        <v>32</v>
      </c>
      <c r="D206" t="s">
        <v>33</v>
      </c>
      <c r="E206" t="s">
        <v>824</v>
      </c>
      <c r="F206" t="s">
        <v>33</v>
      </c>
      <c r="G206" t="s">
        <v>823</v>
      </c>
      <c r="H206" t="s">
        <v>825</v>
      </c>
      <c r="I206" t="s">
        <v>826</v>
      </c>
      <c r="K206" t="s">
        <v>36</v>
      </c>
      <c r="L206" t="s">
        <v>36</v>
      </c>
      <c r="M206" t="s">
        <v>36</v>
      </c>
      <c r="N206" t="s">
        <v>36</v>
      </c>
      <c r="O206" t="s">
        <v>36</v>
      </c>
      <c r="P206" t="s">
        <v>36</v>
      </c>
      <c r="Q206" t="s">
        <v>36</v>
      </c>
      <c r="R206" t="s">
        <v>36</v>
      </c>
      <c r="S206" t="s">
        <v>36</v>
      </c>
      <c r="T206" t="s">
        <v>36</v>
      </c>
      <c r="U206" t="s">
        <v>36</v>
      </c>
      <c r="V206" t="s">
        <v>36</v>
      </c>
      <c r="W206" t="s">
        <v>36</v>
      </c>
      <c r="X206" t="s">
        <v>36</v>
      </c>
      <c r="Y206" t="s">
        <v>36</v>
      </c>
      <c r="Z206" t="s">
        <v>36</v>
      </c>
      <c r="AA206" t="s">
        <v>36</v>
      </c>
      <c r="AB206" t="s">
        <v>36</v>
      </c>
      <c r="AC206" t="s">
        <v>36</v>
      </c>
      <c r="AD206" t="s">
        <v>36</v>
      </c>
    </row>
    <row r="207" spans="1:30" x14ac:dyDescent="0.2">
      <c r="A207" t="s">
        <v>827</v>
      </c>
      <c r="B207" t="s">
        <v>828</v>
      </c>
      <c r="C207" t="s">
        <v>32</v>
      </c>
      <c r="D207" t="s">
        <v>33</v>
      </c>
      <c r="E207" t="s">
        <v>828</v>
      </c>
      <c r="F207" t="s">
        <v>33</v>
      </c>
      <c r="G207" t="s">
        <v>827</v>
      </c>
      <c r="H207" t="s">
        <v>829</v>
      </c>
      <c r="I207" t="s">
        <v>830</v>
      </c>
      <c r="K207" t="s">
        <v>36</v>
      </c>
      <c r="L207" t="s">
        <v>36</v>
      </c>
      <c r="M207" t="s">
        <v>36</v>
      </c>
      <c r="N207" t="s">
        <v>36</v>
      </c>
      <c r="O207" t="s">
        <v>36</v>
      </c>
      <c r="P207" t="s">
        <v>36</v>
      </c>
      <c r="Q207" t="s">
        <v>36</v>
      </c>
      <c r="R207" t="s">
        <v>36</v>
      </c>
      <c r="S207" t="s">
        <v>36</v>
      </c>
      <c r="T207" t="s">
        <v>36</v>
      </c>
      <c r="U207" t="s">
        <v>36</v>
      </c>
      <c r="V207" t="s">
        <v>36</v>
      </c>
      <c r="W207" t="s">
        <v>36</v>
      </c>
      <c r="X207" t="s">
        <v>36</v>
      </c>
      <c r="Y207" t="s">
        <v>36</v>
      </c>
      <c r="Z207" t="s">
        <v>36</v>
      </c>
      <c r="AA207" t="s">
        <v>36</v>
      </c>
      <c r="AB207" t="s">
        <v>36</v>
      </c>
      <c r="AC207" t="s">
        <v>36</v>
      </c>
      <c r="AD207" t="s">
        <v>36</v>
      </c>
    </row>
    <row r="208" spans="1:30" x14ac:dyDescent="0.2">
      <c r="A208" t="s">
        <v>831</v>
      </c>
      <c r="B208" t="s">
        <v>832</v>
      </c>
      <c r="C208" t="s">
        <v>32</v>
      </c>
      <c r="D208" t="s">
        <v>33</v>
      </c>
      <c r="E208" t="s">
        <v>832</v>
      </c>
      <c r="F208" t="s">
        <v>33</v>
      </c>
      <c r="G208" t="s">
        <v>831</v>
      </c>
      <c r="H208" t="s">
        <v>833</v>
      </c>
      <c r="I208" t="s">
        <v>834</v>
      </c>
      <c r="K208" t="s">
        <v>36</v>
      </c>
      <c r="L208" t="s">
        <v>36</v>
      </c>
      <c r="M208" t="s">
        <v>36</v>
      </c>
      <c r="N208" t="s">
        <v>36</v>
      </c>
      <c r="O208" t="s">
        <v>36</v>
      </c>
      <c r="P208" t="s">
        <v>36</v>
      </c>
      <c r="Q208" t="s">
        <v>36</v>
      </c>
      <c r="R208" t="s">
        <v>36</v>
      </c>
      <c r="S208" t="s">
        <v>36</v>
      </c>
      <c r="T208" t="s">
        <v>36</v>
      </c>
      <c r="U208" t="s">
        <v>36</v>
      </c>
      <c r="V208" t="s">
        <v>36</v>
      </c>
      <c r="W208" t="s">
        <v>45</v>
      </c>
      <c r="X208" t="s">
        <v>36</v>
      </c>
      <c r="Y208" t="s">
        <v>36</v>
      </c>
      <c r="Z208" t="s">
        <v>36</v>
      </c>
      <c r="AA208" t="s">
        <v>36</v>
      </c>
      <c r="AB208" t="s">
        <v>36</v>
      </c>
      <c r="AC208" t="s">
        <v>36</v>
      </c>
      <c r="AD208" t="s">
        <v>45</v>
      </c>
    </row>
    <row r="209" spans="1:30" x14ac:dyDescent="0.2">
      <c r="A209" t="s">
        <v>835</v>
      </c>
      <c r="B209" t="s">
        <v>836</v>
      </c>
      <c r="C209" t="s">
        <v>32</v>
      </c>
      <c r="D209" t="s">
        <v>33</v>
      </c>
      <c r="E209" t="s">
        <v>836</v>
      </c>
      <c r="F209" t="s">
        <v>33</v>
      </c>
      <c r="G209" t="s">
        <v>835</v>
      </c>
      <c r="H209" t="s">
        <v>837</v>
      </c>
      <c r="I209" t="s">
        <v>838</v>
      </c>
      <c r="K209" t="s">
        <v>36</v>
      </c>
      <c r="L209" t="s">
        <v>45</v>
      </c>
      <c r="M209" t="s">
        <v>36</v>
      </c>
      <c r="N209" t="s">
        <v>36</v>
      </c>
      <c r="O209" t="s">
        <v>36</v>
      </c>
      <c r="P209" t="s">
        <v>36</v>
      </c>
      <c r="Q209" t="s">
        <v>45</v>
      </c>
      <c r="R209" t="s">
        <v>36</v>
      </c>
      <c r="S209" t="s">
        <v>36</v>
      </c>
      <c r="T209" t="s">
        <v>45</v>
      </c>
      <c r="U209" t="s">
        <v>36</v>
      </c>
      <c r="V209" t="s">
        <v>36</v>
      </c>
      <c r="W209" t="s">
        <v>36</v>
      </c>
      <c r="X209" t="s">
        <v>36</v>
      </c>
      <c r="Y209" t="s">
        <v>36</v>
      </c>
      <c r="Z209" t="s">
        <v>36</v>
      </c>
      <c r="AA209" t="s">
        <v>36</v>
      </c>
      <c r="AB209" t="s">
        <v>36</v>
      </c>
      <c r="AC209" t="s">
        <v>36</v>
      </c>
      <c r="AD209" t="s">
        <v>36</v>
      </c>
    </row>
    <row r="210" spans="1:30" x14ac:dyDescent="0.2">
      <c r="A210" t="s">
        <v>839</v>
      </c>
      <c r="B210" t="s">
        <v>840</v>
      </c>
      <c r="C210" t="s">
        <v>32</v>
      </c>
      <c r="D210" t="s">
        <v>33</v>
      </c>
      <c r="E210" t="s">
        <v>840</v>
      </c>
      <c r="F210" t="s">
        <v>33</v>
      </c>
      <c r="G210" t="s">
        <v>839</v>
      </c>
      <c r="H210" t="s">
        <v>841</v>
      </c>
      <c r="I210" t="s">
        <v>842</v>
      </c>
      <c r="K210" t="s">
        <v>36</v>
      </c>
      <c r="L210" t="s">
        <v>36</v>
      </c>
      <c r="M210" t="s">
        <v>36</v>
      </c>
      <c r="N210" t="s">
        <v>36</v>
      </c>
      <c r="O210" t="s">
        <v>36</v>
      </c>
      <c r="P210" t="s">
        <v>36</v>
      </c>
      <c r="Q210" t="s">
        <v>36</v>
      </c>
      <c r="R210" t="s">
        <v>36</v>
      </c>
      <c r="S210" t="s">
        <v>36</v>
      </c>
      <c r="T210" t="s">
        <v>36</v>
      </c>
      <c r="U210" t="s">
        <v>36</v>
      </c>
      <c r="V210" t="s">
        <v>36</v>
      </c>
      <c r="W210" t="s">
        <v>36</v>
      </c>
      <c r="X210" t="s">
        <v>36</v>
      </c>
      <c r="Y210" t="s">
        <v>36</v>
      </c>
      <c r="Z210" t="s">
        <v>36</v>
      </c>
      <c r="AA210" t="s">
        <v>36</v>
      </c>
      <c r="AB210" t="s">
        <v>36</v>
      </c>
      <c r="AC210" t="s">
        <v>36</v>
      </c>
      <c r="AD210" t="s">
        <v>36</v>
      </c>
    </row>
    <row r="211" spans="1:30" x14ac:dyDescent="0.2">
      <c r="A211" t="s">
        <v>843</v>
      </c>
      <c r="B211" t="s">
        <v>844</v>
      </c>
      <c r="C211" t="s">
        <v>32</v>
      </c>
      <c r="D211" t="s">
        <v>33</v>
      </c>
      <c r="E211" t="s">
        <v>844</v>
      </c>
      <c r="F211" t="s">
        <v>33</v>
      </c>
      <c r="G211" t="s">
        <v>843</v>
      </c>
      <c r="H211" t="s">
        <v>845</v>
      </c>
      <c r="I211" t="s">
        <v>846</v>
      </c>
      <c r="K211" t="s">
        <v>36</v>
      </c>
      <c r="L211" t="s">
        <v>36</v>
      </c>
      <c r="M211" t="s">
        <v>36</v>
      </c>
      <c r="N211" t="s">
        <v>36</v>
      </c>
      <c r="O211" t="s">
        <v>36</v>
      </c>
      <c r="P211" t="s">
        <v>36</v>
      </c>
      <c r="Q211" t="s">
        <v>36</v>
      </c>
      <c r="R211" t="s">
        <v>36</v>
      </c>
      <c r="S211" t="s">
        <v>36</v>
      </c>
      <c r="T211" t="s">
        <v>36</v>
      </c>
      <c r="U211" t="s">
        <v>36</v>
      </c>
      <c r="V211" t="s">
        <v>36</v>
      </c>
      <c r="W211" t="s">
        <v>36</v>
      </c>
      <c r="X211" t="s">
        <v>36</v>
      </c>
      <c r="Y211" t="s">
        <v>36</v>
      </c>
      <c r="Z211" t="s">
        <v>36</v>
      </c>
      <c r="AA211" t="s">
        <v>36</v>
      </c>
      <c r="AB211" t="s">
        <v>36</v>
      </c>
      <c r="AC211" t="s">
        <v>36</v>
      </c>
      <c r="AD211" t="s">
        <v>36</v>
      </c>
    </row>
    <row r="212" spans="1:30" x14ac:dyDescent="0.2">
      <c r="A212" t="s">
        <v>847</v>
      </c>
      <c r="B212" t="s">
        <v>848</v>
      </c>
      <c r="C212" t="s">
        <v>32</v>
      </c>
      <c r="D212" t="s">
        <v>33</v>
      </c>
      <c r="E212" t="s">
        <v>848</v>
      </c>
      <c r="F212" t="s">
        <v>33</v>
      </c>
      <c r="G212" t="s">
        <v>847</v>
      </c>
      <c r="H212" t="s">
        <v>849</v>
      </c>
      <c r="K212" t="s">
        <v>36</v>
      </c>
      <c r="L212" t="s">
        <v>36</v>
      </c>
      <c r="M212" t="s">
        <v>36</v>
      </c>
      <c r="N212" t="s">
        <v>36</v>
      </c>
      <c r="O212" t="s">
        <v>36</v>
      </c>
      <c r="P212" t="s">
        <v>36</v>
      </c>
      <c r="Q212" t="s">
        <v>36</v>
      </c>
      <c r="R212" t="s">
        <v>36</v>
      </c>
      <c r="S212" t="s">
        <v>36</v>
      </c>
      <c r="T212" t="s">
        <v>36</v>
      </c>
      <c r="U212" t="s">
        <v>36</v>
      </c>
      <c r="V212" t="s">
        <v>36</v>
      </c>
      <c r="W212" t="s">
        <v>36</v>
      </c>
      <c r="X212" t="s">
        <v>36</v>
      </c>
      <c r="Y212" t="s">
        <v>36</v>
      </c>
      <c r="Z212" t="s">
        <v>36</v>
      </c>
      <c r="AA212" t="s">
        <v>36</v>
      </c>
      <c r="AB212" t="s">
        <v>36</v>
      </c>
      <c r="AC212" t="s">
        <v>36</v>
      </c>
      <c r="AD212" t="s">
        <v>36</v>
      </c>
    </row>
  </sheetData>
  <conditionalFormatting sqref="E2:E212">
    <cfRule type="expression" dxfId="27" priority="1">
      <formula>1=1</formula>
    </cfRule>
  </conditionalFormatting>
  <conditionalFormatting sqref="K2:AD212">
    <cfRule type="cellIs" dxfId="26" priority="2" operator="equal">
      <formula>1</formula>
    </cfRule>
    <cfRule type="cellIs" dxfId="25" priority="3" operator="equal">
      <formula>"1"</formula>
    </cfRule>
    <cfRule type="expression" dxfId="24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238"/>
  <sheetViews>
    <sheetView workbookViewId="0">
      <selection activeCell="D45" sqref="D45"/>
    </sheetView>
  </sheetViews>
  <sheetFormatPr baseColWidth="10" defaultColWidth="8.83203125" defaultRowHeight="15" x14ac:dyDescent="0.2"/>
  <cols>
    <col min="4" max="4" width="64.1640625" bestFit="1" customWidth="1"/>
  </cols>
  <sheetData>
    <row r="1" spans="1:9" x14ac:dyDescent="0.2">
      <c r="A1" s="1" t="s">
        <v>850</v>
      </c>
      <c r="B1" s="1" t="s">
        <v>851</v>
      </c>
      <c r="C1" s="1" t="s">
        <v>852</v>
      </c>
      <c r="D1" s="1" t="s">
        <v>7</v>
      </c>
      <c r="E1" s="1" t="s">
        <v>853</v>
      </c>
      <c r="F1" s="1" t="s">
        <v>854</v>
      </c>
      <c r="G1" s="1" t="s">
        <v>855</v>
      </c>
      <c r="H1" s="1" t="s">
        <v>856</v>
      </c>
      <c r="I1" s="1" t="s">
        <v>857</v>
      </c>
    </row>
    <row r="2" spans="1:9" x14ac:dyDescent="0.2">
      <c r="A2" t="s">
        <v>858</v>
      </c>
      <c r="B2" t="s">
        <v>859</v>
      </c>
      <c r="C2" t="s">
        <v>860</v>
      </c>
      <c r="D2" t="s">
        <v>861</v>
      </c>
      <c r="E2" s="2">
        <v>-24.8692876936</v>
      </c>
      <c r="F2" s="3">
        <v>-20.908745570099999</v>
      </c>
      <c r="G2" t="s">
        <v>862</v>
      </c>
      <c r="H2" t="s">
        <v>863</v>
      </c>
      <c r="I2" t="s">
        <v>864</v>
      </c>
    </row>
    <row r="3" spans="1:9" x14ac:dyDescent="0.2">
      <c r="A3" t="s">
        <v>865</v>
      </c>
      <c r="B3" t="s">
        <v>859</v>
      </c>
      <c r="C3" t="s">
        <v>860</v>
      </c>
      <c r="D3" t="s">
        <v>861</v>
      </c>
      <c r="E3" s="2">
        <v>-24.8692876936</v>
      </c>
      <c r="F3" s="3">
        <v>-20.908745570099999</v>
      </c>
      <c r="G3" t="s">
        <v>866</v>
      </c>
      <c r="H3" t="s">
        <v>867</v>
      </c>
      <c r="I3" t="s">
        <v>868</v>
      </c>
    </row>
    <row r="4" spans="1:9" x14ac:dyDescent="0.2">
      <c r="A4" t="s">
        <v>865</v>
      </c>
      <c r="B4" t="s">
        <v>859</v>
      </c>
      <c r="C4" t="s">
        <v>869</v>
      </c>
      <c r="D4" t="s">
        <v>870</v>
      </c>
      <c r="E4" s="2">
        <v>-24.8692876936</v>
      </c>
      <c r="F4" s="3">
        <v>-20.908745570099999</v>
      </c>
      <c r="G4" t="s">
        <v>866</v>
      </c>
      <c r="H4" t="s">
        <v>867</v>
      </c>
      <c r="I4" t="s">
        <v>868</v>
      </c>
    </row>
    <row r="5" spans="1:9" x14ac:dyDescent="0.2">
      <c r="A5" t="s">
        <v>865</v>
      </c>
      <c r="B5" t="s">
        <v>859</v>
      </c>
      <c r="C5" t="s">
        <v>871</v>
      </c>
      <c r="D5" t="s">
        <v>872</v>
      </c>
      <c r="E5" s="2">
        <v>-23.944193219199999</v>
      </c>
      <c r="F5" s="3">
        <v>-20.159742354799999</v>
      </c>
      <c r="G5" t="s">
        <v>866</v>
      </c>
      <c r="H5" t="s">
        <v>867</v>
      </c>
      <c r="I5" t="s">
        <v>873</v>
      </c>
    </row>
    <row r="6" spans="1:9" x14ac:dyDescent="0.2">
      <c r="A6" t="s">
        <v>865</v>
      </c>
      <c r="B6" t="s">
        <v>859</v>
      </c>
      <c r="C6" t="s">
        <v>874</v>
      </c>
      <c r="D6" t="s">
        <v>875</v>
      </c>
      <c r="E6" s="2">
        <v>-22.983102928899999</v>
      </c>
      <c r="F6" s="3">
        <v>-19.3235908011</v>
      </c>
      <c r="G6" t="s">
        <v>876</v>
      </c>
      <c r="H6" t="s">
        <v>877</v>
      </c>
      <c r="I6" t="s">
        <v>878</v>
      </c>
    </row>
    <row r="7" spans="1:9" x14ac:dyDescent="0.2">
      <c r="A7" t="s">
        <v>865</v>
      </c>
      <c r="B7" t="s">
        <v>859</v>
      </c>
      <c r="C7" t="s">
        <v>879</v>
      </c>
      <c r="D7" t="s">
        <v>880</v>
      </c>
      <c r="E7" s="2">
        <v>-21.7307095908</v>
      </c>
      <c r="F7" s="3">
        <v>-18.168107475999999</v>
      </c>
      <c r="G7" t="s">
        <v>881</v>
      </c>
      <c r="H7" t="s">
        <v>882</v>
      </c>
      <c r="I7" t="s">
        <v>883</v>
      </c>
    </row>
    <row r="8" spans="1:9" x14ac:dyDescent="0.2">
      <c r="A8" t="s">
        <v>884</v>
      </c>
      <c r="B8" t="s">
        <v>859</v>
      </c>
      <c r="C8" t="s">
        <v>885</v>
      </c>
      <c r="D8" t="s">
        <v>886</v>
      </c>
      <c r="E8" s="2">
        <v>-12.860295387400001</v>
      </c>
      <c r="F8" s="3">
        <v>-9.3768745185999993</v>
      </c>
      <c r="G8" t="s">
        <v>887</v>
      </c>
      <c r="H8" t="s">
        <v>888</v>
      </c>
      <c r="I8" t="s">
        <v>889</v>
      </c>
    </row>
    <row r="9" spans="1:9" x14ac:dyDescent="0.2">
      <c r="A9" t="s">
        <v>890</v>
      </c>
      <c r="B9" t="s">
        <v>859</v>
      </c>
      <c r="C9" t="s">
        <v>885</v>
      </c>
      <c r="D9" t="s">
        <v>886</v>
      </c>
      <c r="E9" s="2">
        <v>-12.860295387400001</v>
      </c>
      <c r="F9" s="3">
        <v>-9.3768745185999993</v>
      </c>
      <c r="G9" t="s">
        <v>891</v>
      </c>
      <c r="H9" t="s">
        <v>892</v>
      </c>
      <c r="I9" t="s">
        <v>893</v>
      </c>
    </row>
    <row r="10" spans="1:9" x14ac:dyDescent="0.2">
      <c r="A10" t="s">
        <v>890</v>
      </c>
      <c r="B10" t="s">
        <v>859</v>
      </c>
      <c r="C10" t="s">
        <v>894</v>
      </c>
      <c r="D10" t="s">
        <v>895</v>
      </c>
      <c r="E10" s="2">
        <v>-6.8688591198999998</v>
      </c>
      <c r="F10" s="3">
        <v>-4.0986486946999996</v>
      </c>
      <c r="G10" t="s">
        <v>896</v>
      </c>
      <c r="H10" t="s">
        <v>897</v>
      </c>
      <c r="I10" t="s">
        <v>898</v>
      </c>
    </row>
    <row r="11" spans="1:9" x14ac:dyDescent="0.2">
      <c r="A11" t="s">
        <v>890</v>
      </c>
      <c r="B11" t="s">
        <v>859</v>
      </c>
      <c r="C11" t="s">
        <v>899</v>
      </c>
      <c r="D11" t="s">
        <v>900</v>
      </c>
      <c r="E11" s="2">
        <v>-6.0964248121000004</v>
      </c>
      <c r="F11" s="3">
        <v>-3.4030544170999999</v>
      </c>
      <c r="G11" t="s">
        <v>901</v>
      </c>
      <c r="H11" t="s">
        <v>902</v>
      </c>
      <c r="I11" t="s">
        <v>903</v>
      </c>
    </row>
    <row r="12" spans="1:9" x14ac:dyDescent="0.2">
      <c r="A12" t="s">
        <v>890</v>
      </c>
      <c r="B12" t="s">
        <v>859</v>
      </c>
      <c r="C12" t="s">
        <v>904</v>
      </c>
      <c r="D12" t="s">
        <v>905</v>
      </c>
      <c r="E12" s="2">
        <v>-5.9214147390000003</v>
      </c>
      <c r="F12" s="3">
        <v>-3.2639365060999999</v>
      </c>
      <c r="G12" t="s">
        <v>906</v>
      </c>
      <c r="H12" t="s">
        <v>907</v>
      </c>
      <c r="I12" t="s">
        <v>908</v>
      </c>
    </row>
    <row r="13" spans="1:9" x14ac:dyDescent="0.2">
      <c r="A13" t="s">
        <v>890</v>
      </c>
      <c r="B13" t="s">
        <v>859</v>
      </c>
      <c r="C13" t="s">
        <v>909</v>
      </c>
      <c r="D13" t="s">
        <v>910</v>
      </c>
      <c r="E13" s="2">
        <v>-5.6844982960000001</v>
      </c>
      <c r="F13" s="3">
        <v>-3.1041674142</v>
      </c>
      <c r="G13" t="s">
        <v>911</v>
      </c>
      <c r="H13" t="s">
        <v>912</v>
      </c>
      <c r="I13" t="s">
        <v>913</v>
      </c>
    </row>
    <row r="14" spans="1:9" x14ac:dyDescent="0.2">
      <c r="A14" t="s">
        <v>890</v>
      </c>
      <c r="B14" t="s">
        <v>859</v>
      </c>
      <c r="C14" t="s">
        <v>914</v>
      </c>
      <c r="D14" t="s">
        <v>915</v>
      </c>
      <c r="E14" s="2">
        <v>-5.6051930349000001</v>
      </c>
      <c r="F14" s="3">
        <v>-3.0425909200999999</v>
      </c>
      <c r="G14" t="s">
        <v>901</v>
      </c>
      <c r="H14" t="s">
        <v>902</v>
      </c>
      <c r="I14" t="s">
        <v>916</v>
      </c>
    </row>
    <row r="15" spans="1:9" x14ac:dyDescent="0.2">
      <c r="A15" t="s">
        <v>890</v>
      </c>
      <c r="B15" t="s">
        <v>859</v>
      </c>
      <c r="C15" t="s">
        <v>917</v>
      </c>
      <c r="D15" t="s">
        <v>918</v>
      </c>
      <c r="E15" s="2">
        <v>-3.1863848735999998</v>
      </c>
      <c r="F15" s="3">
        <v>-1.0950744698999999</v>
      </c>
      <c r="G15" t="s">
        <v>919</v>
      </c>
      <c r="H15" t="s">
        <v>920</v>
      </c>
      <c r="I15" t="s">
        <v>921</v>
      </c>
    </row>
    <row r="16" spans="1:9" x14ac:dyDescent="0.2">
      <c r="A16" t="s">
        <v>890</v>
      </c>
      <c r="B16" t="s">
        <v>859</v>
      </c>
      <c r="C16" t="s">
        <v>922</v>
      </c>
      <c r="D16" t="s">
        <v>923</v>
      </c>
      <c r="E16" s="2">
        <v>-3.0328587228999999</v>
      </c>
      <c r="F16" s="3">
        <v>-0.9965958855</v>
      </c>
      <c r="G16" t="s">
        <v>924</v>
      </c>
      <c r="H16" t="s">
        <v>925</v>
      </c>
      <c r="I16" t="s">
        <v>926</v>
      </c>
    </row>
    <row r="17" spans="1:9" x14ac:dyDescent="0.2">
      <c r="A17" t="s">
        <v>890</v>
      </c>
      <c r="B17" t="s">
        <v>859</v>
      </c>
      <c r="C17" t="s">
        <v>927</v>
      </c>
      <c r="D17" t="s">
        <v>928</v>
      </c>
      <c r="E17" s="2">
        <v>-2.9075197794999998</v>
      </c>
      <c r="F17" s="3">
        <v>-0.8942684085</v>
      </c>
      <c r="G17" t="s">
        <v>929</v>
      </c>
      <c r="H17" t="s">
        <v>930</v>
      </c>
      <c r="I17" t="s">
        <v>931</v>
      </c>
    </row>
    <row r="18" spans="1:9" x14ac:dyDescent="0.2">
      <c r="A18" t="s">
        <v>890</v>
      </c>
      <c r="B18" t="s">
        <v>859</v>
      </c>
      <c r="C18" t="s">
        <v>932</v>
      </c>
      <c r="D18" t="s">
        <v>933</v>
      </c>
      <c r="E18" s="2">
        <v>-2.8244390487</v>
      </c>
      <c r="F18" s="3">
        <v>-0.85733315580000002</v>
      </c>
      <c r="G18" t="s">
        <v>924</v>
      </c>
      <c r="H18" t="s">
        <v>925</v>
      </c>
      <c r="I18" t="s">
        <v>934</v>
      </c>
    </row>
    <row r="19" spans="1:9" x14ac:dyDescent="0.2">
      <c r="A19" t="s">
        <v>890</v>
      </c>
      <c r="B19" t="s">
        <v>859</v>
      </c>
      <c r="C19" t="s">
        <v>935</v>
      </c>
      <c r="D19" t="s">
        <v>936</v>
      </c>
      <c r="E19" s="2">
        <v>-2.7768147967000001</v>
      </c>
      <c r="F19" s="3">
        <v>-0.8227387155</v>
      </c>
      <c r="G19" t="s">
        <v>937</v>
      </c>
      <c r="H19" t="s">
        <v>938</v>
      </c>
      <c r="I19" t="s">
        <v>939</v>
      </c>
    </row>
    <row r="20" spans="1:9" x14ac:dyDescent="0.2">
      <c r="A20" t="s">
        <v>890</v>
      </c>
      <c r="B20" t="s">
        <v>859</v>
      </c>
      <c r="C20" t="s">
        <v>940</v>
      </c>
      <c r="D20" t="s">
        <v>941</v>
      </c>
      <c r="E20" s="2">
        <v>-2.6487868082000001</v>
      </c>
      <c r="F20" s="3">
        <v>-0.72367442299999996</v>
      </c>
      <c r="G20" t="s">
        <v>942</v>
      </c>
      <c r="H20" t="s">
        <v>943</v>
      </c>
      <c r="I20" t="s">
        <v>944</v>
      </c>
    </row>
    <row r="21" spans="1:9" x14ac:dyDescent="0.2">
      <c r="A21" t="s">
        <v>890</v>
      </c>
      <c r="B21" t="s">
        <v>859</v>
      </c>
      <c r="C21" t="s">
        <v>945</v>
      </c>
      <c r="D21" t="s">
        <v>946</v>
      </c>
      <c r="E21" s="2">
        <v>-2.0756895321000002</v>
      </c>
      <c r="F21" s="3">
        <v>-0.28098503330000002</v>
      </c>
      <c r="G21" t="s">
        <v>947</v>
      </c>
      <c r="H21" t="s">
        <v>948</v>
      </c>
      <c r="I21" t="s">
        <v>949</v>
      </c>
    </row>
    <row r="22" spans="1:9" x14ac:dyDescent="0.2">
      <c r="A22" t="s">
        <v>950</v>
      </c>
      <c r="B22" t="s">
        <v>859</v>
      </c>
      <c r="C22" t="s">
        <v>951</v>
      </c>
      <c r="D22" t="s">
        <v>952</v>
      </c>
      <c r="E22" s="2">
        <v>-11.6739710914</v>
      </c>
      <c r="F22" s="3">
        <v>-8.3006050032999994</v>
      </c>
      <c r="G22" t="s">
        <v>953</v>
      </c>
      <c r="H22" t="s">
        <v>954</v>
      </c>
      <c r="I22" t="s">
        <v>955</v>
      </c>
    </row>
    <row r="23" spans="1:9" x14ac:dyDescent="0.2">
      <c r="A23" t="s">
        <v>956</v>
      </c>
      <c r="B23" t="s">
        <v>859</v>
      </c>
      <c r="C23" t="s">
        <v>951</v>
      </c>
      <c r="D23" t="s">
        <v>952</v>
      </c>
      <c r="E23" s="2">
        <v>-11.6739710914</v>
      </c>
      <c r="F23" s="3">
        <v>-8.3006050032999994</v>
      </c>
      <c r="G23" t="s">
        <v>953</v>
      </c>
      <c r="H23" t="s">
        <v>954</v>
      </c>
      <c r="I23" t="s">
        <v>957</v>
      </c>
    </row>
    <row r="24" spans="1:9" x14ac:dyDescent="0.2">
      <c r="A24" t="s">
        <v>956</v>
      </c>
      <c r="B24" t="s">
        <v>859</v>
      </c>
      <c r="C24" t="s">
        <v>958</v>
      </c>
      <c r="D24" t="s">
        <v>959</v>
      </c>
      <c r="E24" s="2">
        <v>-11.6590871354</v>
      </c>
      <c r="F24" s="3">
        <v>-8.3006050032999994</v>
      </c>
      <c r="G24" t="s">
        <v>953</v>
      </c>
      <c r="H24" t="s">
        <v>954</v>
      </c>
      <c r="I24" t="s">
        <v>960</v>
      </c>
    </row>
    <row r="25" spans="1:9" x14ac:dyDescent="0.2">
      <c r="A25" t="s">
        <v>956</v>
      </c>
      <c r="B25" t="s">
        <v>859</v>
      </c>
      <c r="C25" t="s">
        <v>961</v>
      </c>
      <c r="D25" t="s">
        <v>962</v>
      </c>
      <c r="E25" s="2">
        <v>-7.2154841973000003</v>
      </c>
      <c r="F25" s="3">
        <v>-4.3341233198999998</v>
      </c>
      <c r="G25" t="s">
        <v>963</v>
      </c>
      <c r="H25" t="s">
        <v>964</v>
      </c>
      <c r="I25" t="s">
        <v>965</v>
      </c>
    </row>
    <row r="26" spans="1:9" x14ac:dyDescent="0.2">
      <c r="A26" t="s">
        <v>956</v>
      </c>
      <c r="B26" t="s">
        <v>859</v>
      </c>
      <c r="C26" t="s">
        <v>966</v>
      </c>
      <c r="D26" t="s">
        <v>967</v>
      </c>
      <c r="E26" s="2">
        <v>-4.8004617161000001</v>
      </c>
      <c r="F26" s="3">
        <v>-2.3962220934</v>
      </c>
      <c r="G26" t="s">
        <v>968</v>
      </c>
      <c r="H26" t="s">
        <v>969</v>
      </c>
      <c r="I26" t="s">
        <v>970</v>
      </c>
    </row>
    <row r="27" spans="1:9" x14ac:dyDescent="0.2">
      <c r="A27" t="s">
        <v>956</v>
      </c>
      <c r="B27" t="s">
        <v>859</v>
      </c>
      <c r="C27" t="s">
        <v>971</v>
      </c>
      <c r="D27" t="s">
        <v>972</v>
      </c>
      <c r="E27" s="2">
        <v>-3.0349421693999998</v>
      </c>
      <c r="F27" s="3">
        <v>-0.9965958855</v>
      </c>
      <c r="G27" t="s">
        <v>973</v>
      </c>
      <c r="H27" t="s">
        <v>974</v>
      </c>
      <c r="I27" t="s">
        <v>975</v>
      </c>
    </row>
    <row r="28" spans="1:9" x14ac:dyDescent="0.2">
      <c r="A28" t="s">
        <v>976</v>
      </c>
      <c r="B28" t="s">
        <v>977</v>
      </c>
      <c r="C28" t="s">
        <v>978</v>
      </c>
      <c r="D28" t="s">
        <v>979</v>
      </c>
      <c r="E28" s="2">
        <v>-11.5468326409</v>
      </c>
      <c r="F28" s="3">
        <v>-8.2395030311999999</v>
      </c>
      <c r="G28" t="s">
        <v>980</v>
      </c>
      <c r="H28" t="s">
        <v>981</v>
      </c>
      <c r="I28" t="s">
        <v>982</v>
      </c>
    </row>
    <row r="29" spans="1:9" x14ac:dyDescent="0.2">
      <c r="A29" t="s">
        <v>983</v>
      </c>
      <c r="B29" t="s">
        <v>977</v>
      </c>
      <c r="C29" t="s">
        <v>978</v>
      </c>
      <c r="D29" t="s">
        <v>979</v>
      </c>
      <c r="E29" s="2">
        <v>-11.5468326409</v>
      </c>
      <c r="F29" s="3">
        <v>-8.2395030311999999</v>
      </c>
      <c r="G29" t="s">
        <v>980</v>
      </c>
      <c r="H29" t="s">
        <v>981</v>
      </c>
      <c r="I29" t="s">
        <v>984</v>
      </c>
    </row>
    <row r="30" spans="1:9" x14ac:dyDescent="0.2">
      <c r="A30" t="s">
        <v>983</v>
      </c>
      <c r="B30" t="s">
        <v>977</v>
      </c>
      <c r="C30" t="s">
        <v>985</v>
      </c>
      <c r="D30" t="s">
        <v>986</v>
      </c>
      <c r="E30" s="2">
        <v>-9.1879556329999996</v>
      </c>
      <c r="F30" s="3">
        <v>-5.9677761990000002</v>
      </c>
      <c r="G30" t="s">
        <v>987</v>
      </c>
      <c r="H30" t="s">
        <v>988</v>
      </c>
      <c r="I30" t="s">
        <v>989</v>
      </c>
    </row>
    <row r="31" spans="1:9" x14ac:dyDescent="0.2">
      <c r="A31" t="s">
        <v>983</v>
      </c>
      <c r="B31" t="s">
        <v>977</v>
      </c>
      <c r="C31" t="s">
        <v>990</v>
      </c>
      <c r="D31" t="s">
        <v>991</v>
      </c>
      <c r="E31" s="2">
        <v>-7.1927111510000001</v>
      </c>
      <c r="F31" s="3">
        <v>-4.3290790405999999</v>
      </c>
      <c r="G31" t="s">
        <v>992</v>
      </c>
      <c r="H31" t="s">
        <v>993</v>
      </c>
      <c r="I31" t="s">
        <v>994</v>
      </c>
    </row>
    <row r="32" spans="1:9" x14ac:dyDescent="0.2">
      <c r="A32" t="s">
        <v>983</v>
      </c>
      <c r="B32" t="s">
        <v>977</v>
      </c>
      <c r="C32" t="s">
        <v>995</v>
      </c>
      <c r="D32" t="s">
        <v>996</v>
      </c>
      <c r="E32" s="2">
        <v>-6.1339247165000002</v>
      </c>
      <c r="F32" s="3">
        <v>-3.4164206417999998</v>
      </c>
      <c r="G32" t="s">
        <v>997</v>
      </c>
      <c r="H32" t="s">
        <v>998</v>
      </c>
      <c r="I32" t="s">
        <v>999</v>
      </c>
    </row>
    <row r="33" spans="1:9" x14ac:dyDescent="0.2">
      <c r="A33" t="s">
        <v>983</v>
      </c>
      <c r="B33" t="s">
        <v>977</v>
      </c>
      <c r="C33" t="s">
        <v>1000</v>
      </c>
      <c r="D33" t="s">
        <v>1001</v>
      </c>
      <c r="E33" s="2">
        <v>-4.2962953737999996</v>
      </c>
      <c r="F33" s="3">
        <v>-1.9432082735</v>
      </c>
      <c r="G33" t="s">
        <v>1002</v>
      </c>
      <c r="H33" t="s">
        <v>1003</v>
      </c>
      <c r="I33" t="s">
        <v>1004</v>
      </c>
    </row>
    <row r="34" spans="1:9" x14ac:dyDescent="0.2">
      <c r="A34" t="s">
        <v>1005</v>
      </c>
      <c r="B34" t="s">
        <v>859</v>
      </c>
      <c r="C34" t="s">
        <v>1006</v>
      </c>
      <c r="D34" t="s">
        <v>1007</v>
      </c>
      <c r="E34" s="2">
        <v>-10.3656081275</v>
      </c>
      <c r="F34" s="3">
        <v>-7.1040360083999996</v>
      </c>
      <c r="G34" t="s">
        <v>1008</v>
      </c>
      <c r="H34" t="s">
        <v>1009</v>
      </c>
      <c r="I34" t="s">
        <v>1010</v>
      </c>
    </row>
    <row r="35" spans="1:9" x14ac:dyDescent="0.2">
      <c r="A35" t="s">
        <v>1011</v>
      </c>
      <c r="B35" t="s">
        <v>859</v>
      </c>
      <c r="C35" t="s">
        <v>1006</v>
      </c>
      <c r="D35" t="s">
        <v>1007</v>
      </c>
      <c r="E35" s="2">
        <v>-10.3656081275</v>
      </c>
      <c r="F35" s="3">
        <v>-7.1040360083999996</v>
      </c>
      <c r="G35" t="s">
        <v>1012</v>
      </c>
      <c r="H35" t="s">
        <v>1013</v>
      </c>
      <c r="I35" t="s">
        <v>1014</v>
      </c>
    </row>
    <row r="36" spans="1:9" x14ac:dyDescent="0.2">
      <c r="A36" t="s">
        <v>1011</v>
      </c>
      <c r="B36" t="s">
        <v>859</v>
      </c>
      <c r="C36" t="s">
        <v>1015</v>
      </c>
      <c r="D36" t="s">
        <v>1016</v>
      </c>
      <c r="E36" s="2">
        <v>-8.2579029455999997</v>
      </c>
      <c r="F36" s="3">
        <v>-5.0755120724999996</v>
      </c>
      <c r="G36" t="s">
        <v>1017</v>
      </c>
      <c r="H36" t="s">
        <v>1018</v>
      </c>
      <c r="I36" t="s">
        <v>1019</v>
      </c>
    </row>
    <row r="37" spans="1:9" x14ac:dyDescent="0.2">
      <c r="A37" t="s">
        <v>1011</v>
      </c>
      <c r="B37" t="s">
        <v>859</v>
      </c>
      <c r="C37" t="s">
        <v>1020</v>
      </c>
      <c r="D37" t="s">
        <v>1021</v>
      </c>
      <c r="E37" s="2">
        <v>-5.1538298245999998</v>
      </c>
      <c r="F37" s="3">
        <v>-2.6619323283999998</v>
      </c>
      <c r="G37" t="s">
        <v>1022</v>
      </c>
      <c r="H37" t="s">
        <v>1023</v>
      </c>
      <c r="I37" t="s">
        <v>1024</v>
      </c>
    </row>
    <row r="38" spans="1:9" x14ac:dyDescent="0.2">
      <c r="A38" t="s">
        <v>1011</v>
      </c>
      <c r="B38" t="s">
        <v>859</v>
      </c>
      <c r="C38" t="s">
        <v>1025</v>
      </c>
      <c r="D38" t="s">
        <v>1026</v>
      </c>
      <c r="E38" s="2">
        <v>-3.8074255446</v>
      </c>
      <c r="F38" s="3">
        <v>-1.5501747991999999</v>
      </c>
      <c r="G38" t="s">
        <v>1027</v>
      </c>
      <c r="H38" t="s">
        <v>1028</v>
      </c>
      <c r="I38" t="s">
        <v>1029</v>
      </c>
    </row>
    <row r="39" spans="1:9" x14ac:dyDescent="0.2">
      <c r="A39" t="s">
        <v>1030</v>
      </c>
      <c r="B39" t="s">
        <v>859</v>
      </c>
      <c r="C39" t="s">
        <v>1031</v>
      </c>
      <c r="D39" t="s">
        <v>1032</v>
      </c>
      <c r="E39" s="2">
        <v>-8.2224101653999995</v>
      </c>
      <c r="F39" s="3">
        <v>-5.0747813984999999</v>
      </c>
      <c r="G39" t="s">
        <v>1033</v>
      </c>
      <c r="H39" t="s">
        <v>1034</v>
      </c>
      <c r="I39" t="s">
        <v>1035</v>
      </c>
    </row>
    <row r="40" spans="1:9" x14ac:dyDescent="0.2">
      <c r="A40" t="s">
        <v>1036</v>
      </c>
      <c r="B40" t="s">
        <v>859</v>
      </c>
      <c r="C40" t="s">
        <v>1031</v>
      </c>
      <c r="D40" t="s">
        <v>1032</v>
      </c>
      <c r="E40" s="2">
        <v>-8.2224101653999995</v>
      </c>
      <c r="F40" s="3">
        <v>-5.0747813984999999</v>
      </c>
      <c r="G40" t="s">
        <v>1037</v>
      </c>
      <c r="H40" t="s">
        <v>1038</v>
      </c>
      <c r="I40" t="s">
        <v>1039</v>
      </c>
    </row>
    <row r="41" spans="1:9" x14ac:dyDescent="0.2">
      <c r="A41" t="s">
        <v>1036</v>
      </c>
      <c r="B41" t="s">
        <v>859</v>
      </c>
      <c r="C41" t="s">
        <v>1040</v>
      </c>
      <c r="D41" t="s">
        <v>1041</v>
      </c>
      <c r="E41" s="2">
        <v>-8.0364075418999992</v>
      </c>
      <c r="F41" s="3">
        <v>-4.9509266818000004</v>
      </c>
      <c r="G41" t="s">
        <v>1042</v>
      </c>
      <c r="H41" t="s">
        <v>1043</v>
      </c>
      <c r="I41" t="s">
        <v>1044</v>
      </c>
    </row>
    <row r="42" spans="1:9" x14ac:dyDescent="0.2">
      <c r="A42" t="s">
        <v>1036</v>
      </c>
      <c r="B42" t="s">
        <v>859</v>
      </c>
      <c r="C42" t="s">
        <v>1045</v>
      </c>
      <c r="D42" t="s">
        <v>1046</v>
      </c>
      <c r="E42" s="2">
        <v>-7.9978858012999998</v>
      </c>
      <c r="F42" s="3">
        <v>-4.9404336648999996</v>
      </c>
      <c r="G42" t="s">
        <v>1047</v>
      </c>
      <c r="H42" t="s">
        <v>1048</v>
      </c>
      <c r="I42" t="s">
        <v>1049</v>
      </c>
    </row>
    <row r="43" spans="1:9" x14ac:dyDescent="0.2">
      <c r="A43" t="s">
        <v>1036</v>
      </c>
      <c r="B43" t="s">
        <v>859</v>
      </c>
      <c r="C43" t="s">
        <v>1050</v>
      </c>
      <c r="D43" t="s">
        <v>1051</v>
      </c>
      <c r="E43" s="2">
        <v>-7.8371437053999999</v>
      </c>
      <c r="F43" s="3">
        <v>-4.8060205077000004</v>
      </c>
      <c r="G43" t="s">
        <v>1052</v>
      </c>
      <c r="H43" t="s">
        <v>1053</v>
      </c>
      <c r="I43" t="s">
        <v>1054</v>
      </c>
    </row>
    <row r="44" spans="1:9" x14ac:dyDescent="0.2">
      <c r="A44" t="s">
        <v>1036</v>
      </c>
      <c r="B44" t="s">
        <v>859</v>
      </c>
      <c r="C44" t="s">
        <v>1055</v>
      </c>
      <c r="D44" t="s">
        <v>1056</v>
      </c>
      <c r="E44" s="2">
        <v>-7.6829490672</v>
      </c>
      <c r="F44" s="3">
        <v>-4.6766494531999996</v>
      </c>
      <c r="G44" t="s">
        <v>1057</v>
      </c>
      <c r="H44" t="s">
        <v>1058</v>
      </c>
      <c r="I44" t="s">
        <v>1059</v>
      </c>
    </row>
    <row r="45" spans="1:9" x14ac:dyDescent="0.2">
      <c r="A45" t="s">
        <v>1036</v>
      </c>
      <c r="B45" t="s">
        <v>859</v>
      </c>
      <c r="C45" t="s">
        <v>1060</v>
      </c>
      <c r="D45" t="s">
        <v>1061</v>
      </c>
      <c r="E45" s="2">
        <v>-7.6577262406999997</v>
      </c>
      <c r="F45" s="3">
        <v>-4.6749077226000004</v>
      </c>
      <c r="G45" t="s">
        <v>1062</v>
      </c>
      <c r="H45" t="s">
        <v>1063</v>
      </c>
      <c r="I45" t="s">
        <v>1064</v>
      </c>
    </row>
    <row r="46" spans="1:9" x14ac:dyDescent="0.2">
      <c r="A46" t="s">
        <v>1036</v>
      </c>
      <c r="B46" t="s">
        <v>859</v>
      </c>
      <c r="C46" t="s">
        <v>1065</v>
      </c>
      <c r="D46" t="s">
        <v>1066</v>
      </c>
      <c r="E46" s="2">
        <v>-7.5762873469000001</v>
      </c>
      <c r="F46" s="3">
        <v>-4.6369345224999998</v>
      </c>
      <c r="G46" t="s">
        <v>1067</v>
      </c>
      <c r="H46" t="s">
        <v>1068</v>
      </c>
      <c r="I46" t="s">
        <v>1069</v>
      </c>
    </row>
    <row r="47" spans="1:9" x14ac:dyDescent="0.2">
      <c r="A47" t="s">
        <v>1036</v>
      </c>
      <c r="B47" t="s">
        <v>859</v>
      </c>
      <c r="C47" t="s">
        <v>1070</v>
      </c>
      <c r="D47" t="s">
        <v>1071</v>
      </c>
      <c r="E47" s="2">
        <v>-7.5762873469000001</v>
      </c>
      <c r="F47" s="3">
        <v>-4.6369345224999998</v>
      </c>
      <c r="G47" t="s">
        <v>1067</v>
      </c>
      <c r="H47" t="s">
        <v>1068</v>
      </c>
      <c r="I47" t="s">
        <v>1069</v>
      </c>
    </row>
    <row r="48" spans="1:9" x14ac:dyDescent="0.2">
      <c r="A48" t="s">
        <v>1036</v>
      </c>
      <c r="B48" t="s">
        <v>859</v>
      </c>
      <c r="C48" t="s">
        <v>1072</v>
      </c>
      <c r="D48" t="s">
        <v>1073</v>
      </c>
      <c r="E48" s="2">
        <v>-7.2207333757000001</v>
      </c>
      <c r="F48" s="3">
        <v>-4.3341233198999998</v>
      </c>
      <c r="G48" t="s">
        <v>1074</v>
      </c>
      <c r="H48" t="s">
        <v>1075</v>
      </c>
      <c r="I48" t="s">
        <v>1076</v>
      </c>
    </row>
    <row r="49" spans="1:9" x14ac:dyDescent="0.2">
      <c r="A49" t="s">
        <v>1036</v>
      </c>
      <c r="B49" t="s">
        <v>859</v>
      </c>
      <c r="C49" t="s">
        <v>1077</v>
      </c>
      <c r="D49" t="s">
        <v>1078</v>
      </c>
      <c r="E49" s="2">
        <v>-6.6659687497000002</v>
      </c>
      <c r="F49" s="3">
        <v>-3.9229105704</v>
      </c>
      <c r="G49" t="s">
        <v>1079</v>
      </c>
      <c r="H49" t="s">
        <v>1080</v>
      </c>
      <c r="I49" t="s">
        <v>1081</v>
      </c>
    </row>
    <row r="50" spans="1:9" x14ac:dyDescent="0.2">
      <c r="A50" t="s">
        <v>1036</v>
      </c>
      <c r="B50" t="s">
        <v>859</v>
      </c>
      <c r="C50" t="s">
        <v>1082</v>
      </c>
      <c r="D50" t="s">
        <v>1083</v>
      </c>
      <c r="E50" s="2">
        <v>-6.6659687497000002</v>
      </c>
      <c r="F50" s="3">
        <v>-3.9229105704</v>
      </c>
      <c r="G50" t="s">
        <v>1079</v>
      </c>
      <c r="H50" t="s">
        <v>1080</v>
      </c>
      <c r="I50" t="s">
        <v>1081</v>
      </c>
    </row>
    <row r="51" spans="1:9" x14ac:dyDescent="0.2">
      <c r="A51" t="s">
        <v>1036</v>
      </c>
      <c r="B51" t="s">
        <v>859</v>
      </c>
      <c r="C51" t="s">
        <v>1084</v>
      </c>
      <c r="D51" t="s">
        <v>1085</v>
      </c>
      <c r="E51" s="2">
        <v>-6.6040318436999996</v>
      </c>
      <c r="F51" s="3">
        <v>-3.8739386416000001</v>
      </c>
      <c r="G51" t="s">
        <v>1086</v>
      </c>
      <c r="H51" t="s">
        <v>1087</v>
      </c>
      <c r="I51" t="s">
        <v>1088</v>
      </c>
    </row>
    <row r="52" spans="1:9" x14ac:dyDescent="0.2">
      <c r="A52" t="s">
        <v>1036</v>
      </c>
      <c r="B52" t="s">
        <v>859</v>
      </c>
      <c r="C52" t="s">
        <v>1089</v>
      </c>
      <c r="D52" t="s">
        <v>1090</v>
      </c>
      <c r="E52" s="2">
        <v>-6.0998606903999999</v>
      </c>
      <c r="F52" s="3">
        <v>-3.4030544170999999</v>
      </c>
      <c r="G52" t="s">
        <v>1091</v>
      </c>
      <c r="H52" t="s">
        <v>1092</v>
      </c>
      <c r="I52" t="s">
        <v>1093</v>
      </c>
    </row>
    <row r="53" spans="1:9" x14ac:dyDescent="0.2">
      <c r="A53" t="s">
        <v>1036</v>
      </c>
      <c r="B53" t="s">
        <v>859</v>
      </c>
      <c r="C53" t="s">
        <v>1094</v>
      </c>
      <c r="D53" t="s">
        <v>1095</v>
      </c>
      <c r="E53" s="2">
        <v>-6.0386484128999998</v>
      </c>
      <c r="F53" s="3">
        <v>-3.3681409007999998</v>
      </c>
      <c r="G53" t="s">
        <v>1096</v>
      </c>
      <c r="H53" t="s">
        <v>1097</v>
      </c>
      <c r="I53" t="s">
        <v>1098</v>
      </c>
    </row>
    <row r="54" spans="1:9" x14ac:dyDescent="0.2">
      <c r="A54" t="s">
        <v>1036</v>
      </c>
      <c r="B54" t="s">
        <v>859</v>
      </c>
      <c r="C54" t="s">
        <v>1099</v>
      </c>
      <c r="D54" t="s">
        <v>1100</v>
      </c>
      <c r="E54" s="2">
        <v>-5.7611147606999999</v>
      </c>
      <c r="F54" s="3">
        <v>-3.1716404995</v>
      </c>
      <c r="G54" t="s">
        <v>1101</v>
      </c>
      <c r="H54" t="s">
        <v>1102</v>
      </c>
      <c r="I54" t="s">
        <v>1103</v>
      </c>
    </row>
    <row r="55" spans="1:9" x14ac:dyDescent="0.2">
      <c r="A55" t="s">
        <v>1036</v>
      </c>
      <c r="B55" t="s">
        <v>859</v>
      </c>
      <c r="C55" t="s">
        <v>1104</v>
      </c>
      <c r="D55" t="s">
        <v>1105</v>
      </c>
      <c r="E55" s="2">
        <v>-5.7611147606999999</v>
      </c>
      <c r="F55" s="3">
        <v>-3.1716404995</v>
      </c>
      <c r="G55" t="s">
        <v>1106</v>
      </c>
      <c r="H55" t="s">
        <v>1107</v>
      </c>
      <c r="I55" t="s">
        <v>1103</v>
      </c>
    </row>
    <row r="56" spans="1:9" x14ac:dyDescent="0.2">
      <c r="A56" t="s">
        <v>1036</v>
      </c>
      <c r="B56" t="s">
        <v>859</v>
      </c>
      <c r="C56" t="s">
        <v>1108</v>
      </c>
      <c r="D56" t="s">
        <v>1109</v>
      </c>
      <c r="E56" s="2">
        <v>-5.6666851984999997</v>
      </c>
      <c r="F56" s="3">
        <v>-3.0953091594000002</v>
      </c>
      <c r="G56" t="s">
        <v>1110</v>
      </c>
      <c r="H56" t="s">
        <v>1111</v>
      </c>
      <c r="I56" t="s">
        <v>1112</v>
      </c>
    </row>
    <row r="57" spans="1:9" x14ac:dyDescent="0.2">
      <c r="A57" t="s">
        <v>1036</v>
      </c>
      <c r="B57" t="s">
        <v>859</v>
      </c>
      <c r="C57" t="s">
        <v>1113</v>
      </c>
      <c r="D57" t="s">
        <v>1114</v>
      </c>
      <c r="E57" s="2">
        <v>-5.5084160315000004</v>
      </c>
      <c r="F57" s="3">
        <v>-2.9628472559999999</v>
      </c>
      <c r="G57" t="s">
        <v>1115</v>
      </c>
      <c r="H57" t="s">
        <v>1116</v>
      </c>
      <c r="I57" t="s">
        <v>1117</v>
      </c>
    </row>
    <row r="58" spans="1:9" x14ac:dyDescent="0.2">
      <c r="A58" t="s">
        <v>1036</v>
      </c>
      <c r="B58" t="s">
        <v>859</v>
      </c>
      <c r="C58" t="s">
        <v>1118</v>
      </c>
      <c r="D58" t="s">
        <v>1119</v>
      </c>
      <c r="E58" s="2">
        <v>-5.3850466121</v>
      </c>
      <c r="F58" s="3">
        <v>-2.8477503625999998</v>
      </c>
      <c r="G58" t="s">
        <v>1120</v>
      </c>
      <c r="H58" t="s">
        <v>1121</v>
      </c>
      <c r="I58" t="s">
        <v>1122</v>
      </c>
    </row>
    <row r="59" spans="1:9" x14ac:dyDescent="0.2">
      <c r="A59" t="s">
        <v>1036</v>
      </c>
      <c r="B59" t="s">
        <v>859</v>
      </c>
      <c r="C59" t="s">
        <v>1123</v>
      </c>
      <c r="D59" t="s">
        <v>1124</v>
      </c>
      <c r="E59" s="2">
        <v>-5.2708428443999997</v>
      </c>
      <c r="F59" s="3">
        <v>-2.7496334147999999</v>
      </c>
      <c r="G59" t="s">
        <v>1125</v>
      </c>
      <c r="H59" t="s">
        <v>1126</v>
      </c>
      <c r="I59" t="s">
        <v>1127</v>
      </c>
    </row>
    <row r="60" spans="1:9" x14ac:dyDescent="0.2">
      <c r="A60" t="s">
        <v>1036</v>
      </c>
      <c r="B60" t="s">
        <v>859</v>
      </c>
      <c r="C60" t="s">
        <v>1128</v>
      </c>
      <c r="D60" t="s">
        <v>1129</v>
      </c>
      <c r="E60" s="2">
        <v>-5.1341943207999998</v>
      </c>
      <c r="F60" s="3">
        <v>-2.6507734520000001</v>
      </c>
      <c r="G60" t="s">
        <v>1130</v>
      </c>
      <c r="H60" t="s">
        <v>1131</v>
      </c>
      <c r="I60" t="s">
        <v>1132</v>
      </c>
    </row>
    <row r="61" spans="1:9" x14ac:dyDescent="0.2">
      <c r="A61" t="s">
        <v>1036</v>
      </c>
      <c r="B61" t="s">
        <v>859</v>
      </c>
      <c r="C61" t="s">
        <v>1133</v>
      </c>
      <c r="D61" t="s">
        <v>1134</v>
      </c>
      <c r="E61" s="2">
        <v>-5.0503684941999998</v>
      </c>
      <c r="F61" s="3">
        <v>-2.5949763491</v>
      </c>
      <c r="G61" t="s">
        <v>1135</v>
      </c>
      <c r="H61" t="s">
        <v>1136</v>
      </c>
      <c r="I61" t="s">
        <v>1137</v>
      </c>
    </row>
    <row r="62" spans="1:9" x14ac:dyDescent="0.2">
      <c r="A62" t="s">
        <v>1036</v>
      </c>
      <c r="B62" t="s">
        <v>859</v>
      </c>
      <c r="C62" t="s">
        <v>1138</v>
      </c>
      <c r="D62" t="s">
        <v>1139</v>
      </c>
      <c r="E62" s="2">
        <v>-4.5945671738999998</v>
      </c>
      <c r="F62" s="3">
        <v>-2.2080563182000001</v>
      </c>
      <c r="G62" t="s">
        <v>1140</v>
      </c>
      <c r="H62" t="s">
        <v>1141</v>
      </c>
      <c r="I62" t="s">
        <v>1142</v>
      </c>
    </row>
    <row r="63" spans="1:9" x14ac:dyDescent="0.2">
      <c r="A63" t="s">
        <v>1036</v>
      </c>
      <c r="B63" t="s">
        <v>859</v>
      </c>
      <c r="C63" t="s">
        <v>1143</v>
      </c>
      <c r="D63" t="s">
        <v>1144</v>
      </c>
      <c r="E63" s="2">
        <v>-4.2433346226999999</v>
      </c>
      <c r="F63" s="3">
        <v>-1.8955763559000001</v>
      </c>
      <c r="G63" t="s">
        <v>1145</v>
      </c>
      <c r="H63" t="s">
        <v>1146</v>
      </c>
      <c r="I63" t="s">
        <v>1147</v>
      </c>
    </row>
    <row r="64" spans="1:9" x14ac:dyDescent="0.2">
      <c r="A64" t="s">
        <v>1036</v>
      </c>
      <c r="B64" t="s">
        <v>859</v>
      </c>
      <c r="C64" t="s">
        <v>1148</v>
      </c>
      <c r="D64" t="s">
        <v>1149</v>
      </c>
      <c r="E64" s="2">
        <v>-4.2123547829000003</v>
      </c>
      <c r="F64" s="3">
        <v>-1.8802015894999999</v>
      </c>
      <c r="G64" t="s">
        <v>1150</v>
      </c>
      <c r="H64" t="s">
        <v>1151</v>
      </c>
      <c r="I64" t="s">
        <v>1152</v>
      </c>
    </row>
    <row r="65" spans="1:9" x14ac:dyDescent="0.2">
      <c r="A65" t="s">
        <v>1036</v>
      </c>
      <c r="B65" t="s">
        <v>859</v>
      </c>
      <c r="C65" t="s">
        <v>1153</v>
      </c>
      <c r="D65" t="s">
        <v>1154</v>
      </c>
      <c r="E65" s="2">
        <v>-4.1596530073000002</v>
      </c>
      <c r="F65" s="3">
        <v>-1.8425635602999999</v>
      </c>
      <c r="G65" t="s">
        <v>1150</v>
      </c>
      <c r="H65" t="s">
        <v>1151</v>
      </c>
      <c r="I65" t="s">
        <v>1155</v>
      </c>
    </row>
    <row r="66" spans="1:9" x14ac:dyDescent="0.2">
      <c r="A66" t="s">
        <v>1036</v>
      </c>
      <c r="B66" t="s">
        <v>859</v>
      </c>
      <c r="C66" t="s">
        <v>1156</v>
      </c>
      <c r="D66" t="s">
        <v>1157</v>
      </c>
      <c r="E66" s="2">
        <v>-3.8803572650999998</v>
      </c>
      <c r="F66" s="3">
        <v>-1.6055568802</v>
      </c>
      <c r="G66" t="s">
        <v>1158</v>
      </c>
      <c r="H66" t="s">
        <v>1159</v>
      </c>
      <c r="I66" t="s">
        <v>1160</v>
      </c>
    </row>
    <row r="67" spans="1:9" x14ac:dyDescent="0.2">
      <c r="A67" t="s">
        <v>1036</v>
      </c>
      <c r="B67" t="s">
        <v>859</v>
      </c>
      <c r="C67" t="s">
        <v>1161</v>
      </c>
      <c r="D67" t="s">
        <v>1162</v>
      </c>
      <c r="E67" s="2">
        <v>-3.7584668523000002</v>
      </c>
      <c r="F67" s="3">
        <v>-1.5180840322</v>
      </c>
      <c r="G67" t="s">
        <v>1163</v>
      </c>
      <c r="H67" t="s">
        <v>1164</v>
      </c>
      <c r="I67" t="s">
        <v>1165</v>
      </c>
    </row>
    <row r="68" spans="1:9" x14ac:dyDescent="0.2">
      <c r="A68" t="s">
        <v>1036</v>
      </c>
      <c r="B68" t="s">
        <v>859</v>
      </c>
      <c r="C68" t="s">
        <v>1166</v>
      </c>
      <c r="D68" t="s">
        <v>1167</v>
      </c>
      <c r="E68" s="2">
        <v>-3.6475704727</v>
      </c>
      <c r="F68" s="3">
        <v>-1.4234248515000001</v>
      </c>
      <c r="G68" t="s">
        <v>1163</v>
      </c>
      <c r="H68" t="s">
        <v>1164</v>
      </c>
      <c r="I68" t="s">
        <v>1168</v>
      </c>
    </row>
    <row r="69" spans="1:9" x14ac:dyDescent="0.2">
      <c r="A69" t="s">
        <v>1036</v>
      </c>
      <c r="B69" t="s">
        <v>859</v>
      </c>
      <c r="C69" t="s">
        <v>1169</v>
      </c>
      <c r="D69" t="s">
        <v>1170</v>
      </c>
      <c r="E69" s="2">
        <v>-3.5458807414</v>
      </c>
      <c r="F69" s="3">
        <v>-1.3598555836999999</v>
      </c>
      <c r="G69" t="s">
        <v>1171</v>
      </c>
      <c r="H69" t="s">
        <v>1172</v>
      </c>
      <c r="I69" t="s">
        <v>1173</v>
      </c>
    </row>
    <row r="70" spans="1:9" x14ac:dyDescent="0.2">
      <c r="A70" t="s">
        <v>1036</v>
      </c>
      <c r="B70" t="s">
        <v>859</v>
      </c>
      <c r="C70" t="s">
        <v>1174</v>
      </c>
      <c r="D70" t="s">
        <v>1175</v>
      </c>
      <c r="E70" s="2">
        <v>-3.5458807414</v>
      </c>
      <c r="F70" s="3">
        <v>-1.3598555836999999</v>
      </c>
      <c r="G70" t="s">
        <v>1171</v>
      </c>
      <c r="H70" t="s">
        <v>1172</v>
      </c>
      <c r="I70" t="s">
        <v>1173</v>
      </c>
    </row>
    <row r="71" spans="1:9" x14ac:dyDescent="0.2">
      <c r="A71" t="s">
        <v>1036</v>
      </c>
      <c r="B71" t="s">
        <v>859</v>
      </c>
      <c r="C71" t="s">
        <v>1176</v>
      </c>
      <c r="D71" t="s">
        <v>1177</v>
      </c>
      <c r="E71" s="2">
        <v>-3.5458807414</v>
      </c>
      <c r="F71" s="3">
        <v>-1.3598555836999999</v>
      </c>
      <c r="G71" t="s">
        <v>1171</v>
      </c>
      <c r="H71" t="s">
        <v>1172</v>
      </c>
      <c r="I71" t="s">
        <v>1173</v>
      </c>
    </row>
    <row r="72" spans="1:9" x14ac:dyDescent="0.2">
      <c r="A72" t="s">
        <v>1036</v>
      </c>
      <c r="B72" t="s">
        <v>859</v>
      </c>
      <c r="C72" t="s">
        <v>1178</v>
      </c>
      <c r="D72" t="s">
        <v>1179</v>
      </c>
      <c r="E72" s="2">
        <v>-3.3726633101000001</v>
      </c>
      <c r="F72" s="3">
        <v>-1.234942832</v>
      </c>
      <c r="G72" t="s">
        <v>1150</v>
      </c>
      <c r="H72" t="s">
        <v>1151</v>
      </c>
      <c r="I72" t="s">
        <v>1180</v>
      </c>
    </row>
    <row r="73" spans="1:9" x14ac:dyDescent="0.2">
      <c r="A73" t="s">
        <v>1036</v>
      </c>
      <c r="B73" t="s">
        <v>859</v>
      </c>
      <c r="C73" t="s">
        <v>1181</v>
      </c>
      <c r="D73" t="s">
        <v>1182</v>
      </c>
      <c r="E73" s="2">
        <v>-3.3648812655999998</v>
      </c>
      <c r="F73" s="3">
        <v>-1.2336429149999999</v>
      </c>
      <c r="G73" t="s">
        <v>1163</v>
      </c>
      <c r="H73" t="s">
        <v>1164</v>
      </c>
      <c r="I73" t="s">
        <v>1183</v>
      </c>
    </row>
    <row r="74" spans="1:9" x14ac:dyDescent="0.2">
      <c r="A74" t="s">
        <v>1036</v>
      </c>
      <c r="B74" t="s">
        <v>859</v>
      </c>
      <c r="C74" t="s">
        <v>1184</v>
      </c>
      <c r="D74" t="s">
        <v>1185</v>
      </c>
      <c r="E74" s="2">
        <v>-3.3648812655999998</v>
      </c>
      <c r="F74" s="3">
        <v>-1.2336429149999999</v>
      </c>
      <c r="G74" t="s">
        <v>1186</v>
      </c>
      <c r="H74" t="s">
        <v>1187</v>
      </c>
      <c r="I74" t="s">
        <v>1183</v>
      </c>
    </row>
    <row r="75" spans="1:9" x14ac:dyDescent="0.2">
      <c r="A75" t="s">
        <v>1036</v>
      </c>
      <c r="B75" t="s">
        <v>859</v>
      </c>
      <c r="C75" t="s">
        <v>1188</v>
      </c>
      <c r="D75" t="s">
        <v>1189</v>
      </c>
      <c r="E75" s="2">
        <v>-3.1568494922000001</v>
      </c>
      <c r="F75" s="3">
        <v>-1.0799688038999999</v>
      </c>
      <c r="G75" t="s">
        <v>1190</v>
      </c>
      <c r="H75" t="s">
        <v>1191</v>
      </c>
      <c r="I75" t="s">
        <v>1192</v>
      </c>
    </row>
    <row r="76" spans="1:9" x14ac:dyDescent="0.2">
      <c r="A76" t="s">
        <v>1036</v>
      </c>
      <c r="B76" t="s">
        <v>859</v>
      </c>
      <c r="C76" t="s">
        <v>1193</v>
      </c>
      <c r="D76" t="s">
        <v>1194</v>
      </c>
      <c r="E76" s="2">
        <v>-3.1456442148999999</v>
      </c>
      <c r="F76" s="3">
        <v>-1.0731307713</v>
      </c>
      <c r="G76" t="s">
        <v>1150</v>
      </c>
      <c r="H76" t="s">
        <v>1151</v>
      </c>
      <c r="I76" t="s">
        <v>1195</v>
      </c>
    </row>
    <row r="77" spans="1:9" x14ac:dyDescent="0.2">
      <c r="A77" t="s">
        <v>1036</v>
      </c>
      <c r="B77" t="s">
        <v>859</v>
      </c>
      <c r="C77" t="s">
        <v>1196</v>
      </c>
      <c r="D77" t="s">
        <v>1197</v>
      </c>
      <c r="E77" s="2">
        <v>-2.8861128081</v>
      </c>
      <c r="F77" s="3">
        <v>-0.88935851200000005</v>
      </c>
      <c r="G77" t="s">
        <v>1198</v>
      </c>
      <c r="H77" t="s">
        <v>1199</v>
      </c>
      <c r="I77" t="s">
        <v>1200</v>
      </c>
    </row>
    <row r="78" spans="1:9" x14ac:dyDescent="0.2">
      <c r="A78" t="s">
        <v>1036</v>
      </c>
      <c r="B78" t="s">
        <v>1201</v>
      </c>
      <c r="C78" t="s">
        <v>1202</v>
      </c>
      <c r="D78" t="s">
        <v>1203</v>
      </c>
      <c r="E78" s="2">
        <v>-2.4277139774999998</v>
      </c>
      <c r="F78" s="3">
        <v>-0.55883881170000005</v>
      </c>
      <c r="G78" t="s">
        <v>1204</v>
      </c>
      <c r="H78" t="s">
        <v>1205</v>
      </c>
      <c r="I78" t="s">
        <v>1206</v>
      </c>
    </row>
    <row r="79" spans="1:9" x14ac:dyDescent="0.2">
      <c r="A79" t="s">
        <v>1036</v>
      </c>
      <c r="B79" t="s">
        <v>859</v>
      </c>
      <c r="C79" t="s">
        <v>1207</v>
      </c>
      <c r="D79" t="s">
        <v>1208</v>
      </c>
      <c r="E79" s="2">
        <v>-2.2541361984999999</v>
      </c>
      <c r="F79" s="3">
        <v>-0.42231635940000001</v>
      </c>
      <c r="G79" t="s">
        <v>1209</v>
      </c>
      <c r="H79" t="s">
        <v>1210</v>
      </c>
      <c r="I79" t="s">
        <v>1211</v>
      </c>
    </row>
    <row r="80" spans="1:9" x14ac:dyDescent="0.2">
      <c r="A80" t="s">
        <v>1212</v>
      </c>
      <c r="B80" t="s">
        <v>859</v>
      </c>
      <c r="C80" t="s">
        <v>1213</v>
      </c>
      <c r="D80" t="s">
        <v>1214</v>
      </c>
      <c r="E80" s="2">
        <v>-8.1685739065000007</v>
      </c>
      <c r="F80" s="3">
        <v>-5.0531298229999999</v>
      </c>
      <c r="G80" t="s">
        <v>1215</v>
      </c>
      <c r="H80" t="s">
        <v>1216</v>
      </c>
      <c r="I80" t="s">
        <v>1010</v>
      </c>
    </row>
    <row r="81" spans="1:9" x14ac:dyDescent="0.2">
      <c r="A81" t="s">
        <v>1217</v>
      </c>
      <c r="B81" t="s">
        <v>859</v>
      </c>
      <c r="C81" t="s">
        <v>1213</v>
      </c>
      <c r="D81" t="s">
        <v>1214</v>
      </c>
      <c r="E81" s="2">
        <v>-8.1685739065000007</v>
      </c>
      <c r="F81" s="3">
        <v>-5.0531298229999999</v>
      </c>
      <c r="G81" t="s">
        <v>1218</v>
      </c>
      <c r="H81" t="s">
        <v>1219</v>
      </c>
      <c r="I81" t="s">
        <v>1220</v>
      </c>
    </row>
    <row r="82" spans="1:9" x14ac:dyDescent="0.2">
      <c r="A82" t="s">
        <v>1217</v>
      </c>
      <c r="B82" t="s">
        <v>859</v>
      </c>
      <c r="C82" t="s">
        <v>1221</v>
      </c>
      <c r="D82" t="s">
        <v>1222</v>
      </c>
      <c r="E82" s="2">
        <v>-7.1669025593000004</v>
      </c>
      <c r="F82" s="3">
        <v>-4.3203037882000004</v>
      </c>
      <c r="G82" t="s">
        <v>1223</v>
      </c>
      <c r="H82" t="s">
        <v>1224</v>
      </c>
      <c r="I82" t="s">
        <v>1225</v>
      </c>
    </row>
    <row r="83" spans="1:9" x14ac:dyDescent="0.2">
      <c r="A83" t="s">
        <v>1217</v>
      </c>
      <c r="B83" t="s">
        <v>859</v>
      </c>
      <c r="C83" t="s">
        <v>1226</v>
      </c>
      <c r="D83" t="s">
        <v>1227</v>
      </c>
      <c r="E83" s="2">
        <v>-7.0324210364999997</v>
      </c>
      <c r="F83" s="3">
        <v>-4.2175334310999997</v>
      </c>
      <c r="G83" t="s">
        <v>1228</v>
      </c>
      <c r="H83" t="s">
        <v>1229</v>
      </c>
      <c r="I83" t="s">
        <v>1230</v>
      </c>
    </row>
    <row r="84" spans="1:9" x14ac:dyDescent="0.2">
      <c r="A84" t="s">
        <v>1217</v>
      </c>
      <c r="B84" t="s">
        <v>859</v>
      </c>
      <c r="C84" t="s">
        <v>1231</v>
      </c>
      <c r="D84" t="s">
        <v>1232</v>
      </c>
      <c r="E84" s="2">
        <v>-7.0319475189</v>
      </c>
      <c r="F84" s="3">
        <v>-4.2175334310999997</v>
      </c>
      <c r="G84" t="s">
        <v>1233</v>
      </c>
      <c r="H84" t="s">
        <v>1234</v>
      </c>
      <c r="I84" t="s">
        <v>1235</v>
      </c>
    </row>
    <row r="85" spans="1:9" x14ac:dyDescent="0.2">
      <c r="A85" t="s">
        <v>1217</v>
      </c>
      <c r="B85" t="s">
        <v>859</v>
      </c>
      <c r="C85" t="s">
        <v>1236</v>
      </c>
      <c r="D85" t="s">
        <v>1237</v>
      </c>
      <c r="E85" s="2">
        <v>-6.9548221293000001</v>
      </c>
      <c r="F85" s="3">
        <v>-4.1666590680000004</v>
      </c>
      <c r="G85" t="s">
        <v>1228</v>
      </c>
      <c r="H85" t="s">
        <v>1229</v>
      </c>
      <c r="I85" t="s">
        <v>1238</v>
      </c>
    </row>
    <row r="86" spans="1:9" x14ac:dyDescent="0.2">
      <c r="A86" t="s">
        <v>1217</v>
      </c>
      <c r="B86" t="s">
        <v>859</v>
      </c>
      <c r="C86" t="s">
        <v>1239</v>
      </c>
      <c r="D86" t="s">
        <v>1240</v>
      </c>
      <c r="E86" s="2">
        <v>-6.9511099323999996</v>
      </c>
      <c r="F86" s="3">
        <v>-4.1666590680000004</v>
      </c>
      <c r="G86" t="s">
        <v>1241</v>
      </c>
      <c r="H86" t="s">
        <v>1242</v>
      </c>
      <c r="I86" t="s">
        <v>1243</v>
      </c>
    </row>
    <row r="87" spans="1:9" x14ac:dyDescent="0.2">
      <c r="A87" t="s">
        <v>1217</v>
      </c>
      <c r="B87" t="s">
        <v>859</v>
      </c>
      <c r="C87" t="s">
        <v>1244</v>
      </c>
      <c r="D87" t="s">
        <v>1245</v>
      </c>
      <c r="E87" s="2">
        <v>-2.5586928732000001</v>
      </c>
      <c r="F87" s="3">
        <v>-0.65695623650000001</v>
      </c>
      <c r="G87" t="s">
        <v>1246</v>
      </c>
      <c r="H87" t="s">
        <v>1247</v>
      </c>
      <c r="I87" t="s">
        <v>1248</v>
      </c>
    </row>
    <row r="88" spans="1:9" x14ac:dyDescent="0.2">
      <c r="A88" t="s">
        <v>1217</v>
      </c>
      <c r="B88" t="s">
        <v>859</v>
      </c>
      <c r="C88" t="s">
        <v>1249</v>
      </c>
      <c r="D88" t="s">
        <v>1250</v>
      </c>
      <c r="E88" s="2">
        <v>-2.5480927457</v>
      </c>
      <c r="F88" s="3">
        <v>-0.65200861139999999</v>
      </c>
      <c r="G88" t="s">
        <v>1246</v>
      </c>
      <c r="H88" t="s">
        <v>1247</v>
      </c>
      <c r="I88" t="s">
        <v>1251</v>
      </c>
    </row>
    <row r="89" spans="1:9" x14ac:dyDescent="0.2">
      <c r="A89" t="s">
        <v>1252</v>
      </c>
      <c r="B89" t="s">
        <v>859</v>
      </c>
      <c r="C89" t="s">
        <v>1253</v>
      </c>
      <c r="D89" t="s">
        <v>1254</v>
      </c>
      <c r="E89" s="2">
        <v>-7.4608813668999998</v>
      </c>
      <c r="F89" s="3">
        <v>-4.5417319286</v>
      </c>
      <c r="G89" t="s">
        <v>1255</v>
      </c>
      <c r="H89" t="s">
        <v>1256</v>
      </c>
      <c r="I89" t="s">
        <v>1257</v>
      </c>
    </row>
    <row r="90" spans="1:9" x14ac:dyDescent="0.2">
      <c r="A90" t="s">
        <v>1258</v>
      </c>
      <c r="B90" t="s">
        <v>859</v>
      </c>
      <c r="C90" t="s">
        <v>1253</v>
      </c>
      <c r="D90" t="s">
        <v>1254</v>
      </c>
      <c r="E90" s="2">
        <v>-7.4608813668999998</v>
      </c>
      <c r="F90" s="3">
        <v>-4.5417319286</v>
      </c>
      <c r="G90" t="s">
        <v>1255</v>
      </c>
      <c r="H90" t="s">
        <v>1256</v>
      </c>
      <c r="I90" t="s">
        <v>1259</v>
      </c>
    </row>
    <row r="91" spans="1:9" x14ac:dyDescent="0.2">
      <c r="A91" t="s">
        <v>1258</v>
      </c>
      <c r="B91" t="s">
        <v>859</v>
      </c>
      <c r="C91" t="s">
        <v>1260</v>
      </c>
      <c r="D91" t="s">
        <v>1261</v>
      </c>
      <c r="E91" s="2">
        <v>-2.6879587178</v>
      </c>
      <c r="F91" s="3">
        <v>-0.75272245959999995</v>
      </c>
      <c r="G91" t="s">
        <v>1262</v>
      </c>
      <c r="H91" t="s">
        <v>1263</v>
      </c>
      <c r="I91" t="s">
        <v>1264</v>
      </c>
    </row>
    <row r="92" spans="1:9" x14ac:dyDescent="0.2">
      <c r="A92" t="s">
        <v>1265</v>
      </c>
      <c r="B92" t="s">
        <v>859</v>
      </c>
      <c r="C92" t="s">
        <v>1266</v>
      </c>
      <c r="D92" t="s">
        <v>1267</v>
      </c>
      <c r="E92" s="2">
        <v>-6.0394149348999999</v>
      </c>
      <c r="F92" s="3">
        <v>-3.3681409007999998</v>
      </c>
      <c r="G92" t="s">
        <v>1268</v>
      </c>
      <c r="H92" t="s">
        <v>1269</v>
      </c>
      <c r="I92" t="s">
        <v>1270</v>
      </c>
    </row>
    <row r="93" spans="1:9" x14ac:dyDescent="0.2">
      <c r="A93" t="s">
        <v>1271</v>
      </c>
      <c r="B93" t="s">
        <v>859</v>
      </c>
      <c r="C93" t="s">
        <v>1266</v>
      </c>
      <c r="D93" t="s">
        <v>1267</v>
      </c>
      <c r="E93" s="2">
        <v>-6.0394149348999999</v>
      </c>
      <c r="F93" s="3">
        <v>-3.3681409007999998</v>
      </c>
      <c r="G93" t="s">
        <v>1272</v>
      </c>
      <c r="H93" t="s">
        <v>1273</v>
      </c>
      <c r="I93" t="s">
        <v>1274</v>
      </c>
    </row>
    <row r="94" spans="1:9" x14ac:dyDescent="0.2">
      <c r="A94" t="s">
        <v>1271</v>
      </c>
      <c r="B94" t="s">
        <v>859</v>
      </c>
      <c r="C94" t="s">
        <v>1275</v>
      </c>
      <c r="D94" t="s">
        <v>1276</v>
      </c>
      <c r="E94" s="2">
        <v>-5.7796196084</v>
      </c>
      <c r="F94" s="3">
        <v>-3.1716404995</v>
      </c>
      <c r="G94" t="s">
        <v>1277</v>
      </c>
      <c r="H94" t="s">
        <v>1278</v>
      </c>
      <c r="I94" t="s">
        <v>1279</v>
      </c>
    </row>
    <row r="95" spans="1:9" x14ac:dyDescent="0.2">
      <c r="A95" t="s">
        <v>1271</v>
      </c>
      <c r="B95" t="s">
        <v>859</v>
      </c>
      <c r="C95" t="s">
        <v>1280</v>
      </c>
      <c r="D95" t="s">
        <v>1281</v>
      </c>
      <c r="E95" s="2">
        <v>-3.8213057647999999</v>
      </c>
      <c r="F95" s="3">
        <v>-1.5553688403000001</v>
      </c>
      <c r="G95" t="s">
        <v>1282</v>
      </c>
      <c r="H95" t="s">
        <v>1283</v>
      </c>
      <c r="I95" t="s">
        <v>1284</v>
      </c>
    </row>
    <row r="96" spans="1:9" x14ac:dyDescent="0.2">
      <c r="A96" t="s">
        <v>1271</v>
      </c>
      <c r="B96" t="s">
        <v>859</v>
      </c>
      <c r="C96" t="s">
        <v>1285</v>
      </c>
      <c r="D96" t="s">
        <v>1286</v>
      </c>
      <c r="E96" s="2">
        <v>-3.8074255446</v>
      </c>
      <c r="F96" s="3">
        <v>-1.5501747991999999</v>
      </c>
      <c r="G96" t="s">
        <v>1287</v>
      </c>
      <c r="H96" t="s">
        <v>1288</v>
      </c>
      <c r="I96" t="s">
        <v>1029</v>
      </c>
    </row>
    <row r="97" spans="1:9" x14ac:dyDescent="0.2">
      <c r="A97" t="s">
        <v>1271</v>
      </c>
      <c r="B97" t="s">
        <v>859</v>
      </c>
      <c r="C97" t="s">
        <v>1289</v>
      </c>
      <c r="D97" t="s">
        <v>1290</v>
      </c>
      <c r="E97" s="2">
        <v>-3.5840642696999998</v>
      </c>
      <c r="F97" s="3">
        <v>-1.3828494021</v>
      </c>
      <c r="G97" t="s">
        <v>1287</v>
      </c>
      <c r="H97" t="s">
        <v>1288</v>
      </c>
      <c r="I97" t="s">
        <v>1291</v>
      </c>
    </row>
    <row r="98" spans="1:9" x14ac:dyDescent="0.2">
      <c r="A98" t="s">
        <v>1271</v>
      </c>
      <c r="B98" t="s">
        <v>859</v>
      </c>
      <c r="C98" t="s">
        <v>1292</v>
      </c>
      <c r="D98" t="s">
        <v>1293</v>
      </c>
      <c r="E98" s="2">
        <v>-2.8618033909</v>
      </c>
      <c r="F98" s="3">
        <v>-0.87885401699999999</v>
      </c>
      <c r="G98" t="s">
        <v>1294</v>
      </c>
      <c r="H98" t="s">
        <v>1295</v>
      </c>
      <c r="I98" t="s">
        <v>1296</v>
      </c>
    </row>
    <row r="99" spans="1:9" x14ac:dyDescent="0.2">
      <c r="A99" t="s">
        <v>1271</v>
      </c>
      <c r="B99" t="s">
        <v>859</v>
      </c>
      <c r="C99" t="s">
        <v>1297</v>
      </c>
      <c r="D99" t="s">
        <v>1298</v>
      </c>
      <c r="E99" s="2">
        <v>-2.7977266601999999</v>
      </c>
      <c r="F99" s="3">
        <v>-0.83500761749999997</v>
      </c>
      <c r="G99" t="s">
        <v>1299</v>
      </c>
      <c r="H99" t="s">
        <v>1300</v>
      </c>
      <c r="I99" t="s">
        <v>1301</v>
      </c>
    </row>
    <row r="100" spans="1:9" x14ac:dyDescent="0.2">
      <c r="A100" t="s">
        <v>1302</v>
      </c>
      <c r="B100" t="s">
        <v>859</v>
      </c>
      <c r="C100" t="s">
        <v>1303</v>
      </c>
      <c r="D100" t="s">
        <v>1304</v>
      </c>
      <c r="E100" s="2">
        <v>-5.9127247685000004</v>
      </c>
      <c r="F100" s="3">
        <v>-3.2639365060999999</v>
      </c>
      <c r="G100" t="s">
        <v>1305</v>
      </c>
      <c r="H100" t="s">
        <v>1306</v>
      </c>
      <c r="I100" t="s">
        <v>1010</v>
      </c>
    </row>
    <row r="101" spans="1:9" x14ac:dyDescent="0.2">
      <c r="A101" t="s">
        <v>1307</v>
      </c>
      <c r="B101" t="s">
        <v>859</v>
      </c>
      <c r="C101" t="s">
        <v>1303</v>
      </c>
      <c r="D101" t="s">
        <v>1304</v>
      </c>
      <c r="E101" s="2">
        <v>-5.9127247685000004</v>
      </c>
      <c r="F101" s="3">
        <v>-3.2639365060999999</v>
      </c>
      <c r="G101" t="s">
        <v>1308</v>
      </c>
      <c r="H101" t="s">
        <v>1309</v>
      </c>
      <c r="I101" t="s">
        <v>1310</v>
      </c>
    </row>
    <row r="102" spans="1:9" x14ac:dyDescent="0.2">
      <c r="A102" t="s">
        <v>1307</v>
      </c>
      <c r="B102" t="s">
        <v>859</v>
      </c>
      <c r="C102" t="s">
        <v>1311</v>
      </c>
      <c r="D102" t="s">
        <v>1312</v>
      </c>
      <c r="E102" s="2">
        <v>-5.7892550589000003</v>
      </c>
      <c r="F102" s="3">
        <v>-3.1716404995</v>
      </c>
      <c r="G102" t="s">
        <v>1313</v>
      </c>
      <c r="H102" t="s">
        <v>1314</v>
      </c>
      <c r="I102" t="s">
        <v>1315</v>
      </c>
    </row>
    <row r="103" spans="1:9" x14ac:dyDescent="0.2">
      <c r="A103" t="s">
        <v>1307</v>
      </c>
      <c r="B103" t="s">
        <v>859</v>
      </c>
      <c r="C103" t="s">
        <v>1316</v>
      </c>
      <c r="D103" t="s">
        <v>1317</v>
      </c>
      <c r="E103" s="2">
        <v>-5.1526524359000003</v>
      </c>
      <c r="F103" s="3">
        <v>-2.6619323283999998</v>
      </c>
      <c r="G103" t="s">
        <v>1318</v>
      </c>
      <c r="H103" t="s">
        <v>1319</v>
      </c>
      <c r="I103" t="s">
        <v>1320</v>
      </c>
    </row>
    <row r="104" spans="1:9" x14ac:dyDescent="0.2">
      <c r="A104" t="s">
        <v>1307</v>
      </c>
      <c r="B104" t="s">
        <v>859</v>
      </c>
      <c r="C104" t="s">
        <v>1321</v>
      </c>
      <c r="D104" t="s">
        <v>1322</v>
      </c>
      <c r="E104" s="2">
        <v>-5.1241005219</v>
      </c>
      <c r="F104" s="3">
        <v>-2.6478582378</v>
      </c>
      <c r="G104" t="s">
        <v>1308</v>
      </c>
      <c r="H104" t="s">
        <v>1309</v>
      </c>
      <c r="I104" t="s">
        <v>1323</v>
      </c>
    </row>
    <row r="105" spans="1:9" x14ac:dyDescent="0.2">
      <c r="A105" t="s">
        <v>1307</v>
      </c>
      <c r="B105" t="s">
        <v>859</v>
      </c>
      <c r="C105" t="s">
        <v>1324</v>
      </c>
      <c r="D105" t="s">
        <v>1325</v>
      </c>
      <c r="E105" s="2">
        <v>-3.8594959661999999</v>
      </c>
      <c r="F105" s="3">
        <v>-1.5891499227999999</v>
      </c>
      <c r="G105" t="s">
        <v>1326</v>
      </c>
      <c r="H105" t="s">
        <v>1327</v>
      </c>
      <c r="I105" t="s">
        <v>1328</v>
      </c>
    </row>
    <row r="106" spans="1:9" x14ac:dyDescent="0.2">
      <c r="A106" t="s">
        <v>1307</v>
      </c>
      <c r="B106" t="s">
        <v>859</v>
      </c>
      <c r="C106" t="s">
        <v>1329</v>
      </c>
      <c r="D106" t="s">
        <v>1330</v>
      </c>
      <c r="E106" s="2">
        <v>-3.5809832304000002</v>
      </c>
      <c r="F106" s="3">
        <v>-1.3828494021</v>
      </c>
      <c r="G106" t="s">
        <v>1331</v>
      </c>
      <c r="H106" t="s">
        <v>1332</v>
      </c>
      <c r="I106" t="s">
        <v>1333</v>
      </c>
    </row>
    <row r="107" spans="1:9" x14ac:dyDescent="0.2">
      <c r="A107" t="s">
        <v>1307</v>
      </c>
      <c r="B107" t="s">
        <v>859</v>
      </c>
      <c r="C107" t="s">
        <v>1334</v>
      </c>
      <c r="D107" t="s">
        <v>1335</v>
      </c>
      <c r="E107" s="2">
        <v>-3.4665152474999998</v>
      </c>
      <c r="F107" s="3">
        <v>-1.2877284986999999</v>
      </c>
      <c r="G107" t="s">
        <v>1336</v>
      </c>
      <c r="H107" t="s">
        <v>1337</v>
      </c>
      <c r="I107" t="s">
        <v>1338</v>
      </c>
    </row>
    <row r="108" spans="1:9" x14ac:dyDescent="0.2">
      <c r="A108" t="s">
        <v>1307</v>
      </c>
      <c r="B108" t="s">
        <v>859</v>
      </c>
      <c r="C108" t="s">
        <v>1339</v>
      </c>
      <c r="D108" t="s">
        <v>1340</v>
      </c>
      <c r="E108" s="2">
        <v>-3.4055347865000001</v>
      </c>
      <c r="F108" s="3">
        <v>-1.2477663884000001</v>
      </c>
      <c r="G108" t="s">
        <v>1336</v>
      </c>
      <c r="H108" t="s">
        <v>1337</v>
      </c>
      <c r="I108" t="s">
        <v>1341</v>
      </c>
    </row>
    <row r="109" spans="1:9" x14ac:dyDescent="0.2">
      <c r="A109" t="s">
        <v>1307</v>
      </c>
      <c r="B109" t="s">
        <v>859</v>
      </c>
      <c r="C109" t="s">
        <v>1342</v>
      </c>
      <c r="D109" t="s">
        <v>1343</v>
      </c>
      <c r="E109" s="2">
        <v>-3.3815361153999999</v>
      </c>
      <c r="F109" s="3">
        <v>-1.2396131967999999</v>
      </c>
      <c r="G109" t="s">
        <v>1336</v>
      </c>
      <c r="H109" t="s">
        <v>1337</v>
      </c>
      <c r="I109" t="s">
        <v>1344</v>
      </c>
    </row>
    <row r="110" spans="1:9" x14ac:dyDescent="0.2">
      <c r="A110" t="s">
        <v>1307</v>
      </c>
      <c r="B110" t="s">
        <v>859</v>
      </c>
      <c r="C110" t="s">
        <v>1345</v>
      </c>
      <c r="D110" t="s">
        <v>1346</v>
      </c>
      <c r="E110" s="2">
        <v>-3.3806113846999999</v>
      </c>
      <c r="F110" s="3">
        <v>-1.2396131967999999</v>
      </c>
      <c r="G110" t="s">
        <v>1347</v>
      </c>
      <c r="H110" t="s">
        <v>1348</v>
      </c>
      <c r="I110" t="s">
        <v>1349</v>
      </c>
    </row>
    <row r="111" spans="1:9" x14ac:dyDescent="0.2">
      <c r="A111" t="s">
        <v>1307</v>
      </c>
      <c r="B111" t="s">
        <v>859</v>
      </c>
      <c r="C111" t="s">
        <v>1350</v>
      </c>
      <c r="D111" t="s">
        <v>1351</v>
      </c>
      <c r="E111" s="2">
        <v>-3.1443711921999999</v>
      </c>
      <c r="F111" s="3">
        <v>-1.0731307713</v>
      </c>
      <c r="G111" t="s">
        <v>1352</v>
      </c>
      <c r="H111" t="s">
        <v>1353</v>
      </c>
      <c r="I111" t="s">
        <v>1354</v>
      </c>
    </row>
    <row r="112" spans="1:9" x14ac:dyDescent="0.2">
      <c r="A112" t="s">
        <v>1307</v>
      </c>
      <c r="B112" t="s">
        <v>859</v>
      </c>
      <c r="C112" t="s">
        <v>1355</v>
      </c>
      <c r="D112" t="s">
        <v>1356</v>
      </c>
      <c r="E112" s="2">
        <v>-3.1127887396</v>
      </c>
      <c r="F112" s="3">
        <v>-1.0526137447999999</v>
      </c>
      <c r="G112" t="s">
        <v>1357</v>
      </c>
      <c r="H112" t="s">
        <v>1358</v>
      </c>
      <c r="I112" t="s">
        <v>1359</v>
      </c>
    </row>
    <row r="113" spans="1:9" x14ac:dyDescent="0.2">
      <c r="A113" t="s">
        <v>1307</v>
      </c>
      <c r="B113" t="s">
        <v>859</v>
      </c>
      <c r="C113" t="s">
        <v>1360</v>
      </c>
      <c r="D113" t="s">
        <v>1361</v>
      </c>
      <c r="E113" s="2">
        <v>-3.0485987564000001</v>
      </c>
      <c r="F113" s="3">
        <v>-1.0071347253</v>
      </c>
      <c r="G113" t="s">
        <v>1357</v>
      </c>
      <c r="H113" t="s">
        <v>1358</v>
      </c>
      <c r="I113" t="s">
        <v>1362</v>
      </c>
    </row>
    <row r="114" spans="1:9" x14ac:dyDescent="0.2">
      <c r="A114" t="s">
        <v>1307</v>
      </c>
      <c r="B114" t="s">
        <v>859</v>
      </c>
      <c r="C114" t="s">
        <v>1363</v>
      </c>
      <c r="D114" t="s">
        <v>1364</v>
      </c>
      <c r="E114" s="2">
        <v>-2.9562121334000002</v>
      </c>
      <c r="F114" s="3">
        <v>-0.93268611749999997</v>
      </c>
      <c r="G114" t="s">
        <v>1365</v>
      </c>
      <c r="H114" t="s">
        <v>1366</v>
      </c>
      <c r="I114" t="s">
        <v>1367</v>
      </c>
    </row>
    <row r="115" spans="1:9" x14ac:dyDescent="0.2">
      <c r="A115" t="s">
        <v>1307</v>
      </c>
      <c r="B115" t="s">
        <v>859</v>
      </c>
      <c r="C115" t="s">
        <v>1368</v>
      </c>
      <c r="D115" t="s">
        <v>1369</v>
      </c>
      <c r="E115" s="2">
        <v>-2.2460753054000002</v>
      </c>
      <c r="F115" s="3">
        <v>-0.4186958073</v>
      </c>
      <c r="G115" t="s">
        <v>1347</v>
      </c>
      <c r="H115" t="s">
        <v>1348</v>
      </c>
      <c r="I115" t="s">
        <v>1370</v>
      </c>
    </row>
    <row r="116" spans="1:9" x14ac:dyDescent="0.2">
      <c r="A116" t="s">
        <v>1371</v>
      </c>
      <c r="B116" t="s">
        <v>859</v>
      </c>
      <c r="C116" t="s">
        <v>1372</v>
      </c>
      <c r="D116" t="s">
        <v>1373</v>
      </c>
      <c r="E116" s="2">
        <v>-5.8727313734999997</v>
      </c>
      <c r="F116" s="3">
        <v>-3.2344085448</v>
      </c>
      <c r="G116" t="s">
        <v>1374</v>
      </c>
      <c r="H116" t="s">
        <v>1375</v>
      </c>
      <c r="I116" t="s">
        <v>1376</v>
      </c>
    </row>
    <row r="117" spans="1:9" x14ac:dyDescent="0.2">
      <c r="A117" t="s">
        <v>1377</v>
      </c>
      <c r="B117" t="s">
        <v>859</v>
      </c>
      <c r="C117" t="s">
        <v>1372</v>
      </c>
      <c r="D117" t="s">
        <v>1373</v>
      </c>
      <c r="E117" s="2">
        <v>-5.8727313734999997</v>
      </c>
      <c r="F117" s="3">
        <v>-3.2344085448</v>
      </c>
      <c r="G117" t="s">
        <v>1378</v>
      </c>
      <c r="H117" t="s">
        <v>1379</v>
      </c>
      <c r="I117" t="s">
        <v>1380</v>
      </c>
    </row>
    <row r="118" spans="1:9" x14ac:dyDescent="0.2">
      <c r="A118" t="s">
        <v>1377</v>
      </c>
      <c r="B118" t="s">
        <v>859</v>
      </c>
      <c r="C118" t="s">
        <v>1381</v>
      </c>
      <c r="D118" t="s">
        <v>1382</v>
      </c>
      <c r="E118" s="2">
        <v>-4.990589409</v>
      </c>
      <c r="F118" s="3">
        <v>-2.5615262026000001</v>
      </c>
      <c r="G118" t="s">
        <v>1383</v>
      </c>
      <c r="H118" t="s">
        <v>1384</v>
      </c>
      <c r="I118" t="s">
        <v>1385</v>
      </c>
    </row>
    <row r="119" spans="1:9" x14ac:dyDescent="0.2">
      <c r="A119" t="s">
        <v>1377</v>
      </c>
      <c r="B119" t="s">
        <v>859</v>
      </c>
      <c r="C119" t="s">
        <v>1386</v>
      </c>
      <c r="D119" t="s">
        <v>1387</v>
      </c>
      <c r="E119" s="2">
        <v>-3.9726307330999999</v>
      </c>
      <c r="F119" s="3">
        <v>-1.6841864676</v>
      </c>
      <c r="G119" t="s">
        <v>1388</v>
      </c>
      <c r="H119" t="s">
        <v>1389</v>
      </c>
      <c r="I119" t="s">
        <v>1390</v>
      </c>
    </row>
    <row r="120" spans="1:9" x14ac:dyDescent="0.2">
      <c r="A120" t="s">
        <v>1377</v>
      </c>
      <c r="B120" t="s">
        <v>859</v>
      </c>
      <c r="C120" t="s">
        <v>1391</v>
      </c>
      <c r="D120" t="s">
        <v>1392</v>
      </c>
      <c r="E120" s="2">
        <v>-3.2965896721000001</v>
      </c>
      <c r="F120" s="3">
        <v>-1.1933800451000001</v>
      </c>
      <c r="G120" t="s">
        <v>1393</v>
      </c>
      <c r="H120" t="s">
        <v>1394</v>
      </c>
      <c r="I120" t="s">
        <v>1395</v>
      </c>
    </row>
    <row r="121" spans="1:9" x14ac:dyDescent="0.2">
      <c r="A121" t="s">
        <v>1377</v>
      </c>
      <c r="B121" t="s">
        <v>859</v>
      </c>
      <c r="C121" t="s">
        <v>1396</v>
      </c>
      <c r="D121" t="s">
        <v>1397</v>
      </c>
      <c r="E121" s="2">
        <v>-3.0683224222000001</v>
      </c>
      <c r="F121" s="3">
        <v>-1.0162653176000001</v>
      </c>
      <c r="G121" t="s">
        <v>1398</v>
      </c>
      <c r="H121" t="s">
        <v>1399</v>
      </c>
      <c r="I121" t="s">
        <v>1400</v>
      </c>
    </row>
    <row r="122" spans="1:9" x14ac:dyDescent="0.2">
      <c r="A122" t="s">
        <v>1377</v>
      </c>
      <c r="B122" t="s">
        <v>859</v>
      </c>
      <c r="C122" t="s">
        <v>1401</v>
      </c>
      <c r="D122" t="s">
        <v>1402</v>
      </c>
      <c r="E122" s="2">
        <v>-2.8560611561</v>
      </c>
      <c r="F122" s="3">
        <v>-0.87779026569999996</v>
      </c>
      <c r="G122" t="s">
        <v>1403</v>
      </c>
      <c r="H122" t="s">
        <v>1404</v>
      </c>
      <c r="I122" t="s">
        <v>1405</v>
      </c>
    </row>
    <row r="123" spans="1:9" x14ac:dyDescent="0.2">
      <c r="A123" t="s">
        <v>1377</v>
      </c>
      <c r="B123" t="s">
        <v>859</v>
      </c>
      <c r="C123" t="s">
        <v>1406</v>
      </c>
      <c r="D123" t="s">
        <v>1407</v>
      </c>
      <c r="E123" s="2">
        <v>-2.8560611561</v>
      </c>
      <c r="F123" s="3">
        <v>-0.87779026569999996</v>
      </c>
      <c r="G123" t="s">
        <v>1403</v>
      </c>
      <c r="H123" t="s">
        <v>1404</v>
      </c>
      <c r="I123" t="s">
        <v>1405</v>
      </c>
    </row>
    <row r="124" spans="1:9" x14ac:dyDescent="0.2">
      <c r="A124" t="s">
        <v>1377</v>
      </c>
      <c r="B124" t="s">
        <v>859</v>
      </c>
      <c r="C124" t="s">
        <v>1408</v>
      </c>
      <c r="D124" t="s">
        <v>1409</v>
      </c>
      <c r="E124" s="2">
        <v>-2.4277139774999998</v>
      </c>
      <c r="F124" s="3">
        <v>-0.55883881170000005</v>
      </c>
      <c r="G124" t="s">
        <v>1410</v>
      </c>
      <c r="H124" t="s">
        <v>1411</v>
      </c>
      <c r="I124" t="s">
        <v>1206</v>
      </c>
    </row>
    <row r="125" spans="1:9" x14ac:dyDescent="0.2">
      <c r="A125" t="s">
        <v>1377</v>
      </c>
      <c r="B125" t="s">
        <v>859</v>
      </c>
      <c r="C125" t="s">
        <v>1412</v>
      </c>
      <c r="D125" t="s">
        <v>1413</v>
      </c>
      <c r="E125" s="2">
        <v>-2.3785182425000002</v>
      </c>
      <c r="F125" s="3">
        <v>-0.5217798401</v>
      </c>
      <c r="G125" t="s">
        <v>1414</v>
      </c>
      <c r="H125" t="s">
        <v>1415</v>
      </c>
      <c r="I125" t="s">
        <v>1416</v>
      </c>
    </row>
    <row r="126" spans="1:9" x14ac:dyDescent="0.2">
      <c r="A126" t="s">
        <v>1377</v>
      </c>
      <c r="B126" t="s">
        <v>859</v>
      </c>
      <c r="C126" t="s">
        <v>1417</v>
      </c>
      <c r="D126" t="s">
        <v>1418</v>
      </c>
      <c r="E126" s="2">
        <v>-2.2217765972999999</v>
      </c>
      <c r="F126" s="3">
        <v>-0.40268424730000002</v>
      </c>
      <c r="G126" t="s">
        <v>1419</v>
      </c>
      <c r="H126" t="s">
        <v>1420</v>
      </c>
      <c r="I126" t="s">
        <v>1421</v>
      </c>
    </row>
    <row r="127" spans="1:9" x14ac:dyDescent="0.2">
      <c r="A127" t="s">
        <v>1422</v>
      </c>
      <c r="B127" t="s">
        <v>1201</v>
      </c>
      <c r="C127" t="s">
        <v>1423</v>
      </c>
      <c r="D127" t="s">
        <v>1424</v>
      </c>
      <c r="E127" s="2">
        <v>-5.7896648814000002</v>
      </c>
      <c r="F127" s="3">
        <v>-3.1716404995</v>
      </c>
      <c r="G127" t="s">
        <v>1425</v>
      </c>
      <c r="H127" t="s">
        <v>1426</v>
      </c>
      <c r="I127" t="s">
        <v>1427</v>
      </c>
    </row>
    <row r="128" spans="1:9" x14ac:dyDescent="0.2">
      <c r="A128" t="s">
        <v>1428</v>
      </c>
      <c r="B128" t="s">
        <v>1201</v>
      </c>
      <c r="C128" t="s">
        <v>1423</v>
      </c>
      <c r="D128" t="s">
        <v>1424</v>
      </c>
      <c r="E128" s="2">
        <v>-5.7896648814000002</v>
      </c>
      <c r="F128" s="3">
        <v>-3.1716404995</v>
      </c>
      <c r="G128" t="s">
        <v>1429</v>
      </c>
      <c r="H128" t="s">
        <v>1430</v>
      </c>
      <c r="I128" t="s">
        <v>1431</v>
      </c>
    </row>
    <row r="129" spans="1:9" x14ac:dyDescent="0.2">
      <c r="A129" t="s">
        <v>1428</v>
      </c>
      <c r="B129" t="s">
        <v>1201</v>
      </c>
      <c r="C129" t="s">
        <v>1432</v>
      </c>
      <c r="D129" t="s">
        <v>1433</v>
      </c>
      <c r="E129" s="2">
        <v>-5.0647682861999996</v>
      </c>
      <c r="F129" s="3">
        <v>-2.6025367165</v>
      </c>
      <c r="G129" t="s">
        <v>1434</v>
      </c>
      <c r="H129" t="s">
        <v>1435</v>
      </c>
      <c r="I129" t="s">
        <v>1436</v>
      </c>
    </row>
    <row r="130" spans="1:9" x14ac:dyDescent="0.2">
      <c r="A130" t="s">
        <v>1428</v>
      </c>
      <c r="B130" t="s">
        <v>859</v>
      </c>
      <c r="C130" t="s">
        <v>1437</v>
      </c>
      <c r="D130" t="s">
        <v>1438</v>
      </c>
      <c r="E130" s="2">
        <v>-5.0027341066000002</v>
      </c>
      <c r="F130" s="3">
        <v>-2.5615262026000001</v>
      </c>
      <c r="G130" t="s">
        <v>1439</v>
      </c>
      <c r="H130" t="s">
        <v>1440</v>
      </c>
      <c r="I130" t="s">
        <v>1441</v>
      </c>
    </row>
    <row r="131" spans="1:9" x14ac:dyDescent="0.2">
      <c r="A131" t="s">
        <v>1428</v>
      </c>
      <c r="B131" t="s">
        <v>859</v>
      </c>
      <c r="C131" t="s">
        <v>1442</v>
      </c>
      <c r="D131" t="s">
        <v>1443</v>
      </c>
      <c r="E131" s="2">
        <v>-3.4170211856999999</v>
      </c>
      <c r="F131" s="3">
        <v>-1.2523590795999999</v>
      </c>
      <c r="G131" t="s">
        <v>1444</v>
      </c>
      <c r="H131" t="s">
        <v>1445</v>
      </c>
      <c r="I131" t="s">
        <v>1446</v>
      </c>
    </row>
    <row r="132" spans="1:9" x14ac:dyDescent="0.2">
      <c r="A132" t="s">
        <v>1428</v>
      </c>
      <c r="B132" t="s">
        <v>977</v>
      </c>
      <c r="C132" t="s">
        <v>1447</v>
      </c>
      <c r="D132" t="s">
        <v>1448</v>
      </c>
      <c r="E132" s="2">
        <v>-3.2836019232</v>
      </c>
      <c r="F132" s="3">
        <v>-1.1863826599</v>
      </c>
      <c r="G132" t="s">
        <v>1449</v>
      </c>
      <c r="H132" t="s">
        <v>1450</v>
      </c>
      <c r="I132" t="s">
        <v>1451</v>
      </c>
    </row>
    <row r="133" spans="1:9" x14ac:dyDescent="0.2">
      <c r="A133" t="s">
        <v>1428</v>
      </c>
      <c r="B133" t="s">
        <v>977</v>
      </c>
      <c r="C133" t="s">
        <v>1452</v>
      </c>
      <c r="D133" t="s">
        <v>1453</v>
      </c>
      <c r="E133" s="2">
        <v>-2.9896941922</v>
      </c>
      <c r="F133" s="3">
        <v>-0.9611181835</v>
      </c>
      <c r="G133" t="s">
        <v>1454</v>
      </c>
      <c r="H133" t="s">
        <v>1455</v>
      </c>
      <c r="I133" t="s">
        <v>1456</v>
      </c>
    </row>
    <row r="134" spans="1:9" x14ac:dyDescent="0.2">
      <c r="A134" t="s">
        <v>1428</v>
      </c>
      <c r="B134" t="s">
        <v>859</v>
      </c>
      <c r="C134" t="s">
        <v>1457</v>
      </c>
      <c r="D134" t="s">
        <v>1458</v>
      </c>
      <c r="E134" s="2">
        <v>-2.9562121334000002</v>
      </c>
      <c r="F134" s="3">
        <v>-0.93268611749999997</v>
      </c>
      <c r="G134" t="s">
        <v>1459</v>
      </c>
      <c r="H134" t="s">
        <v>1460</v>
      </c>
      <c r="I134" t="s">
        <v>1367</v>
      </c>
    </row>
    <row r="135" spans="1:9" x14ac:dyDescent="0.2">
      <c r="A135" t="s">
        <v>1428</v>
      </c>
      <c r="B135" t="s">
        <v>977</v>
      </c>
      <c r="C135" t="s">
        <v>1461</v>
      </c>
      <c r="D135" t="s">
        <v>1462</v>
      </c>
      <c r="E135" s="2">
        <v>-2.9437773254000001</v>
      </c>
      <c r="F135" s="3">
        <v>-0.92275445450000004</v>
      </c>
      <c r="G135" t="s">
        <v>1449</v>
      </c>
      <c r="H135" t="s">
        <v>1450</v>
      </c>
      <c r="I135" t="s">
        <v>1463</v>
      </c>
    </row>
    <row r="136" spans="1:9" x14ac:dyDescent="0.2">
      <c r="A136" t="s">
        <v>1428</v>
      </c>
      <c r="B136" t="s">
        <v>977</v>
      </c>
      <c r="C136" t="s">
        <v>1464</v>
      </c>
      <c r="D136" t="s">
        <v>1465</v>
      </c>
      <c r="E136" s="2">
        <v>-2.8861128081</v>
      </c>
      <c r="F136" s="3">
        <v>-0.88935851200000005</v>
      </c>
      <c r="G136" t="s">
        <v>1466</v>
      </c>
      <c r="H136" t="s">
        <v>1467</v>
      </c>
      <c r="I136" t="s">
        <v>1200</v>
      </c>
    </row>
    <row r="137" spans="1:9" x14ac:dyDescent="0.2">
      <c r="A137" t="s">
        <v>1428</v>
      </c>
      <c r="B137" t="s">
        <v>859</v>
      </c>
      <c r="C137" t="s">
        <v>1468</v>
      </c>
      <c r="D137" t="s">
        <v>1469</v>
      </c>
      <c r="E137" s="2">
        <v>-2.7527683918000001</v>
      </c>
      <c r="F137" s="3">
        <v>-0.80716661820000002</v>
      </c>
      <c r="G137" t="s">
        <v>1444</v>
      </c>
      <c r="H137" t="s">
        <v>1445</v>
      </c>
      <c r="I137" t="s">
        <v>1470</v>
      </c>
    </row>
    <row r="138" spans="1:9" x14ac:dyDescent="0.2">
      <c r="A138" t="s">
        <v>1428</v>
      </c>
      <c r="B138" t="s">
        <v>859</v>
      </c>
      <c r="C138" t="s">
        <v>1471</v>
      </c>
      <c r="D138" t="s">
        <v>1472</v>
      </c>
      <c r="E138" s="2">
        <v>-2.7310789417999999</v>
      </c>
      <c r="F138" s="3">
        <v>-0.79116004279999996</v>
      </c>
      <c r="G138" t="s">
        <v>1473</v>
      </c>
      <c r="H138" t="s">
        <v>1474</v>
      </c>
      <c r="I138" t="s">
        <v>1475</v>
      </c>
    </row>
    <row r="139" spans="1:9" x14ac:dyDescent="0.2">
      <c r="A139" t="s">
        <v>1428</v>
      </c>
      <c r="B139" t="s">
        <v>859</v>
      </c>
      <c r="C139" t="s">
        <v>1476</v>
      </c>
      <c r="D139" t="s">
        <v>1477</v>
      </c>
      <c r="E139" s="2">
        <v>-2.6828702883000002</v>
      </c>
      <c r="F139" s="3">
        <v>-0.74967777260000001</v>
      </c>
      <c r="G139" t="s">
        <v>1473</v>
      </c>
      <c r="H139" t="s">
        <v>1474</v>
      </c>
      <c r="I139" t="s">
        <v>1478</v>
      </c>
    </row>
    <row r="140" spans="1:9" x14ac:dyDescent="0.2">
      <c r="A140" t="s">
        <v>1428</v>
      </c>
      <c r="B140" t="s">
        <v>859</v>
      </c>
      <c r="C140" t="s">
        <v>1479</v>
      </c>
      <c r="D140" t="s">
        <v>1480</v>
      </c>
      <c r="E140" s="2">
        <v>-2.6309053057999998</v>
      </c>
      <c r="F140" s="3">
        <v>-0.70977730159999997</v>
      </c>
      <c r="G140" t="s">
        <v>1444</v>
      </c>
      <c r="H140" t="s">
        <v>1445</v>
      </c>
      <c r="I140" t="s">
        <v>1481</v>
      </c>
    </row>
    <row r="141" spans="1:9" x14ac:dyDescent="0.2">
      <c r="A141" t="s">
        <v>1428</v>
      </c>
      <c r="B141" t="s">
        <v>859</v>
      </c>
      <c r="C141" t="s">
        <v>1482</v>
      </c>
      <c r="D141" t="s">
        <v>1483</v>
      </c>
      <c r="E141" s="2">
        <v>-2.5752401154000002</v>
      </c>
      <c r="F141" s="3">
        <v>-0.67160284329999997</v>
      </c>
      <c r="G141" t="s">
        <v>1473</v>
      </c>
      <c r="H141" t="s">
        <v>1474</v>
      </c>
      <c r="I141" t="s">
        <v>1484</v>
      </c>
    </row>
    <row r="142" spans="1:9" x14ac:dyDescent="0.2">
      <c r="A142" t="s">
        <v>1428</v>
      </c>
      <c r="B142" t="s">
        <v>859</v>
      </c>
      <c r="C142" t="s">
        <v>1485</v>
      </c>
      <c r="D142" t="s">
        <v>1486</v>
      </c>
      <c r="E142" s="2">
        <v>-2.3456150874000001</v>
      </c>
      <c r="F142" s="3">
        <v>-0.49734273239999999</v>
      </c>
      <c r="G142" t="s">
        <v>1444</v>
      </c>
      <c r="H142" t="s">
        <v>1445</v>
      </c>
      <c r="I142" t="s">
        <v>1487</v>
      </c>
    </row>
    <row r="143" spans="1:9" x14ac:dyDescent="0.2">
      <c r="A143" t="s">
        <v>1428</v>
      </c>
      <c r="B143" t="s">
        <v>859</v>
      </c>
      <c r="C143" t="s">
        <v>1488</v>
      </c>
      <c r="D143" t="s">
        <v>1489</v>
      </c>
      <c r="E143" s="2">
        <v>-2.3003598973999999</v>
      </c>
      <c r="F143" s="3">
        <v>-0.45874352680000002</v>
      </c>
      <c r="G143" t="s">
        <v>1459</v>
      </c>
      <c r="H143" t="s">
        <v>1460</v>
      </c>
      <c r="I143" t="s">
        <v>1490</v>
      </c>
    </row>
    <row r="144" spans="1:9" x14ac:dyDescent="0.2">
      <c r="A144" t="s">
        <v>1428</v>
      </c>
      <c r="B144" t="s">
        <v>859</v>
      </c>
      <c r="C144" t="s">
        <v>1491</v>
      </c>
      <c r="D144" t="s">
        <v>1492</v>
      </c>
      <c r="E144" s="2">
        <v>-2.1911578612999998</v>
      </c>
      <c r="F144" s="3">
        <v>-0.3765137777</v>
      </c>
      <c r="G144" t="s">
        <v>1444</v>
      </c>
      <c r="H144" t="s">
        <v>1445</v>
      </c>
      <c r="I144" t="s">
        <v>1493</v>
      </c>
    </row>
    <row r="145" spans="1:9" x14ac:dyDescent="0.2">
      <c r="A145" t="s">
        <v>1494</v>
      </c>
      <c r="B145" t="s">
        <v>977</v>
      </c>
      <c r="C145" t="s">
        <v>1495</v>
      </c>
      <c r="D145" t="s">
        <v>1496</v>
      </c>
      <c r="E145" s="2">
        <v>-5.5685824017999996</v>
      </c>
      <c r="F145" s="3">
        <v>-3.0145804587999998</v>
      </c>
      <c r="G145" t="s">
        <v>1497</v>
      </c>
      <c r="H145" t="s">
        <v>1498</v>
      </c>
      <c r="I145" t="s">
        <v>1376</v>
      </c>
    </row>
    <row r="146" spans="1:9" x14ac:dyDescent="0.2">
      <c r="A146" t="s">
        <v>1499</v>
      </c>
      <c r="B146" t="s">
        <v>977</v>
      </c>
      <c r="C146" t="s">
        <v>1495</v>
      </c>
      <c r="D146" t="s">
        <v>1496</v>
      </c>
      <c r="E146" s="2">
        <v>-5.5685824017999996</v>
      </c>
      <c r="F146" s="3">
        <v>-3.0145804587999998</v>
      </c>
      <c r="G146" t="s">
        <v>1500</v>
      </c>
      <c r="H146" t="s">
        <v>1501</v>
      </c>
      <c r="I146" t="s">
        <v>1502</v>
      </c>
    </row>
    <row r="147" spans="1:9" x14ac:dyDescent="0.2">
      <c r="A147" t="s">
        <v>1499</v>
      </c>
      <c r="B147" t="s">
        <v>977</v>
      </c>
      <c r="C147" t="s">
        <v>1503</v>
      </c>
      <c r="D147" t="s">
        <v>1504</v>
      </c>
      <c r="E147" s="2">
        <v>-4.2165521698999999</v>
      </c>
      <c r="F147" s="3">
        <v>-1.8802015894999999</v>
      </c>
      <c r="G147" t="s">
        <v>1505</v>
      </c>
      <c r="H147" t="s">
        <v>1506</v>
      </c>
      <c r="I147" t="s">
        <v>1507</v>
      </c>
    </row>
    <row r="148" spans="1:9" x14ac:dyDescent="0.2">
      <c r="A148" t="s">
        <v>1499</v>
      </c>
      <c r="B148" t="s">
        <v>977</v>
      </c>
      <c r="C148" t="s">
        <v>1508</v>
      </c>
      <c r="D148" t="s">
        <v>1509</v>
      </c>
      <c r="E148" s="2">
        <v>-4.2165521698999999</v>
      </c>
      <c r="F148" s="3">
        <v>-1.8802015894999999</v>
      </c>
      <c r="G148" t="s">
        <v>1505</v>
      </c>
      <c r="H148" t="s">
        <v>1506</v>
      </c>
      <c r="I148" t="s">
        <v>1507</v>
      </c>
    </row>
    <row r="149" spans="1:9" x14ac:dyDescent="0.2">
      <c r="A149" t="s">
        <v>1499</v>
      </c>
      <c r="B149" t="s">
        <v>977</v>
      </c>
      <c r="C149" t="s">
        <v>1510</v>
      </c>
      <c r="D149" t="s">
        <v>1511</v>
      </c>
      <c r="E149" s="2">
        <v>-4.0681094972</v>
      </c>
      <c r="F149" s="3">
        <v>-1.7607798876</v>
      </c>
      <c r="G149" t="s">
        <v>1505</v>
      </c>
      <c r="H149" t="s">
        <v>1506</v>
      </c>
      <c r="I149" t="s">
        <v>1512</v>
      </c>
    </row>
    <row r="150" spans="1:9" x14ac:dyDescent="0.2">
      <c r="A150" t="s">
        <v>1499</v>
      </c>
      <c r="B150" t="s">
        <v>977</v>
      </c>
      <c r="C150" t="s">
        <v>1513</v>
      </c>
      <c r="D150" t="s">
        <v>1514</v>
      </c>
      <c r="E150" s="2">
        <v>-3.7722219916999999</v>
      </c>
      <c r="F150" s="3">
        <v>-1.5276832118999999</v>
      </c>
      <c r="G150" t="s">
        <v>1515</v>
      </c>
      <c r="H150" t="s">
        <v>1516</v>
      </c>
      <c r="I150" t="s">
        <v>1517</v>
      </c>
    </row>
    <row r="151" spans="1:9" x14ac:dyDescent="0.2">
      <c r="A151" t="s">
        <v>1499</v>
      </c>
      <c r="B151" t="s">
        <v>977</v>
      </c>
      <c r="C151" t="s">
        <v>1518</v>
      </c>
      <c r="D151" t="s">
        <v>1519</v>
      </c>
      <c r="E151" s="2">
        <v>-3.5840642696999998</v>
      </c>
      <c r="F151" s="3">
        <v>-1.3828494021</v>
      </c>
      <c r="G151" t="s">
        <v>1505</v>
      </c>
      <c r="H151" t="s">
        <v>1506</v>
      </c>
      <c r="I151" t="s">
        <v>1291</v>
      </c>
    </row>
    <row r="152" spans="1:9" x14ac:dyDescent="0.2">
      <c r="A152" t="s">
        <v>1499</v>
      </c>
      <c r="B152" t="s">
        <v>977</v>
      </c>
      <c r="C152" t="s">
        <v>1520</v>
      </c>
      <c r="D152" t="s">
        <v>1521</v>
      </c>
      <c r="E152" s="2">
        <v>-3.5799635319999998</v>
      </c>
      <c r="F152" s="3">
        <v>-1.3828494021</v>
      </c>
      <c r="G152" t="s">
        <v>1522</v>
      </c>
      <c r="H152" t="s">
        <v>1523</v>
      </c>
      <c r="I152" t="s">
        <v>1524</v>
      </c>
    </row>
    <row r="153" spans="1:9" x14ac:dyDescent="0.2">
      <c r="A153" t="s">
        <v>1499</v>
      </c>
      <c r="B153" t="s">
        <v>977</v>
      </c>
      <c r="C153" t="s">
        <v>1525</v>
      </c>
      <c r="D153" t="s">
        <v>1526</v>
      </c>
      <c r="E153" s="2">
        <v>-3.3439495973</v>
      </c>
      <c r="F153" s="3">
        <v>-1.2213592418999999</v>
      </c>
      <c r="G153" t="s">
        <v>1505</v>
      </c>
      <c r="H153" t="s">
        <v>1506</v>
      </c>
      <c r="I153" t="s">
        <v>1527</v>
      </c>
    </row>
    <row r="154" spans="1:9" x14ac:dyDescent="0.2">
      <c r="A154" t="s">
        <v>1499</v>
      </c>
      <c r="B154" t="s">
        <v>1528</v>
      </c>
      <c r="C154" t="s">
        <v>1529</v>
      </c>
      <c r="D154" t="s">
        <v>1530</v>
      </c>
      <c r="E154" s="2">
        <v>-2.7740023483999998</v>
      </c>
      <c r="F154" s="3">
        <v>-0.82206039669999997</v>
      </c>
      <c r="G154" t="s">
        <v>1531</v>
      </c>
      <c r="H154" t="s">
        <v>1532</v>
      </c>
      <c r="I154" t="s">
        <v>1533</v>
      </c>
    </row>
    <row r="155" spans="1:9" x14ac:dyDescent="0.2">
      <c r="A155" t="s">
        <v>1499</v>
      </c>
      <c r="B155" t="s">
        <v>977</v>
      </c>
      <c r="C155" t="s">
        <v>1534</v>
      </c>
      <c r="D155" t="s">
        <v>1535</v>
      </c>
      <c r="E155" s="2">
        <v>-2.5802913289</v>
      </c>
      <c r="F155" s="3">
        <v>-0.67474506700000003</v>
      </c>
      <c r="G155" t="s">
        <v>1536</v>
      </c>
      <c r="H155" t="s">
        <v>1537</v>
      </c>
      <c r="I155" t="s">
        <v>1538</v>
      </c>
    </row>
    <row r="156" spans="1:9" x14ac:dyDescent="0.2">
      <c r="A156" t="s">
        <v>1499</v>
      </c>
      <c r="B156" t="s">
        <v>977</v>
      </c>
      <c r="C156" t="s">
        <v>1539</v>
      </c>
      <c r="D156" t="s">
        <v>1540</v>
      </c>
      <c r="E156" s="2">
        <v>-2.4204632722000001</v>
      </c>
      <c r="F156" s="3">
        <v>-0.55509050019999995</v>
      </c>
      <c r="G156" t="s">
        <v>1505</v>
      </c>
      <c r="H156" t="s">
        <v>1506</v>
      </c>
      <c r="I156" t="s">
        <v>1541</v>
      </c>
    </row>
    <row r="157" spans="1:9" x14ac:dyDescent="0.2">
      <c r="A157" t="s">
        <v>1542</v>
      </c>
      <c r="B157" t="s">
        <v>859</v>
      </c>
      <c r="C157" t="s">
        <v>1543</v>
      </c>
      <c r="D157" t="s">
        <v>1544</v>
      </c>
      <c r="E157" s="2">
        <v>-5.3107759483999999</v>
      </c>
      <c r="F157" s="3">
        <v>-2.7815975891</v>
      </c>
      <c r="G157" t="s">
        <v>1545</v>
      </c>
      <c r="H157" t="s">
        <v>1546</v>
      </c>
      <c r="I157" t="s">
        <v>1547</v>
      </c>
    </row>
    <row r="158" spans="1:9" x14ac:dyDescent="0.2">
      <c r="A158" t="s">
        <v>1548</v>
      </c>
      <c r="B158" t="s">
        <v>859</v>
      </c>
      <c r="C158" t="s">
        <v>1543</v>
      </c>
      <c r="D158" t="s">
        <v>1544</v>
      </c>
      <c r="E158" s="2">
        <v>-5.3107759483999999</v>
      </c>
      <c r="F158" s="3">
        <v>-2.7815975891</v>
      </c>
      <c r="G158" t="s">
        <v>1545</v>
      </c>
      <c r="H158" t="s">
        <v>1546</v>
      </c>
      <c r="I158" t="s">
        <v>1549</v>
      </c>
    </row>
    <row r="159" spans="1:9" x14ac:dyDescent="0.2">
      <c r="A159" t="s">
        <v>1548</v>
      </c>
      <c r="B159" t="s">
        <v>859</v>
      </c>
      <c r="C159" t="s">
        <v>1550</v>
      </c>
      <c r="D159" t="s">
        <v>1551</v>
      </c>
      <c r="E159" s="2">
        <v>-2.4660872433000001</v>
      </c>
      <c r="F159" s="3">
        <v>-0.58653216679999998</v>
      </c>
      <c r="G159" t="s">
        <v>1552</v>
      </c>
      <c r="H159" t="s">
        <v>1553</v>
      </c>
      <c r="I159" t="s">
        <v>1554</v>
      </c>
    </row>
    <row r="160" spans="1:9" x14ac:dyDescent="0.2">
      <c r="A160" t="s">
        <v>1548</v>
      </c>
      <c r="B160" t="s">
        <v>859</v>
      </c>
      <c r="C160" t="s">
        <v>1555</v>
      </c>
      <c r="D160" t="s">
        <v>1556</v>
      </c>
      <c r="E160" s="2">
        <v>-2.2456990224000002</v>
      </c>
      <c r="F160" s="3">
        <v>-0.4186958073</v>
      </c>
      <c r="G160" t="s">
        <v>1557</v>
      </c>
      <c r="H160" t="s">
        <v>1558</v>
      </c>
      <c r="I160" t="s">
        <v>1559</v>
      </c>
    </row>
    <row r="161" spans="1:9" x14ac:dyDescent="0.2">
      <c r="A161" t="s">
        <v>1560</v>
      </c>
      <c r="B161" t="s">
        <v>859</v>
      </c>
      <c r="C161" t="s">
        <v>1561</v>
      </c>
      <c r="D161" t="s">
        <v>1562</v>
      </c>
      <c r="E161" s="2">
        <v>-5.1923584676000001</v>
      </c>
      <c r="F161" s="3">
        <v>-2.6789743755000002</v>
      </c>
      <c r="G161" t="s">
        <v>1563</v>
      </c>
      <c r="H161" t="s">
        <v>1564</v>
      </c>
      <c r="I161" t="s">
        <v>1565</v>
      </c>
    </row>
    <row r="162" spans="1:9" x14ac:dyDescent="0.2">
      <c r="A162" t="s">
        <v>1566</v>
      </c>
      <c r="B162" t="s">
        <v>859</v>
      </c>
      <c r="C162" t="s">
        <v>1561</v>
      </c>
      <c r="D162" t="s">
        <v>1562</v>
      </c>
      <c r="E162" s="2">
        <v>-5.1923584676000001</v>
      </c>
      <c r="F162" s="3">
        <v>-2.6789743755000002</v>
      </c>
      <c r="G162" t="s">
        <v>1567</v>
      </c>
      <c r="H162" t="s">
        <v>1568</v>
      </c>
      <c r="I162" t="s">
        <v>1569</v>
      </c>
    </row>
    <row r="163" spans="1:9" x14ac:dyDescent="0.2">
      <c r="A163" t="s">
        <v>1566</v>
      </c>
      <c r="B163" t="s">
        <v>859</v>
      </c>
      <c r="C163" t="s">
        <v>1570</v>
      </c>
      <c r="D163" t="s">
        <v>1571</v>
      </c>
      <c r="E163" s="2">
        <v>-5.0035564651</v>
      </c>
      <c r="F163" s="3">
        <v>-2.5615262026000001</v>
      </c>
      <c r="G163" t="s">
        <v>1572</v>
      </c>
      <c r="H163" t="s">
        <v>1573</v>
      </c>
      <c r="I163" t="s">
        <v>1574</v>
      </c>
    </row>
    <row r="164" spans="1:9" x14ac:dyDescent="0.2">
      <c r="A164" t="s">
        <v>1566</v>
      </c>
      <c r="B164" t="s">
        <v>859</v>
      </c>
      <c r="C164" t="s">
        <v>1575</v>
      </c>
      <c r="D164" t="s">
        <v>1576</v>
      </c>
      <c r="E164" s="2">
        <v>-4.9919289068000001</v>
      </c>
      <c r="F164" s="3">
        <v>-2.5615262026000001</v>
      </c>
      <c r="G164" t="s">
        <v>1577</v>
      </c>
      <c r="H164" t="s">
        <v>1578</v>
      </c>
      <c r="I164" t="s">
        <v>1579</v>
      </c>
    </row>
    <row r="165" spans="1:9" x14ac:dyDescent="0.2">
      <c r="A165" t="s">
        <v>1566</v>
      </c>
      <c r="B165" t="s">
        <v>859</v>
      </c>
      <c r="C165" t="s">
        <v>1580</v>
      </c>
      <c r="D165" t="s">
        <v>1581</v>
      </c>
      <c r="E165" s="2">
        <v>-4.6765102760000001</v>
      </c>
      <c r="F165" s="3">
        <v>-2.2782610170000002</v>
      </c>
      <c r="G165" t="s">
        <v>1567</v>
      </c>
      <c r="H165" t="s">
        <v>1568</v>
      </c>
      <c r="I165" t="s">
        <v>1582</v>
      </c>
    </row>
    <row r="166" spans="1:9" x14ac:dyDescent="0.2">
      <c r="A166" t="s">
        <v>1566</v>
      </c>
      <c r="B166" t="s">
        <v>859</v>
      </c>
      <c r="C166" t="s">
        <v>1583</v>
      </c>
      <c r="D166" t="s">
        <v>1584</v>
      </c>
      <c r="E166" s="2">
        <v>-4.5960672935</v>
      </c>
      <c r="F166" s="3">
        <v>-2.2080563182000001</v>
      </c>
      <c r="G166" t="s">
        <v>1585</v>
      </c>
      <c r="H166" t="s">
        <v>1586</v>
      </c>
      <c r="I166" t="s">
        <v>1587</v>
      </c>
    </row>
    <row r="167" spans="1:9" x14ac:dyDescent="0.2">
      <c r="A167" t="s">
        <v>1566</v>
      </c>
      <c r="B167" t="s">
        <v>859</v>
      </c>
      <c r="C167" t="s">
        <v>1588</v>
      </c>
      <c r="D167" t="s">
        <v>1589</v>
      </c>
      <c r="E167" s="2">
        <v>-4.5524585947</v>
      </c>
      <c r="F167" s="3">
        <v>-2.1773772007000001</v>
      </c>
      <c r="G167" t="s">
        <v>1590</v>
      </c>
      <c r="H167" t="s">
        <v>1591</v>
      </c>
      <c r="I167" t="s">
        <v>1592</v>
      </c>
    </row>
    <row r="168" spans="1:9" x14ac:dyDescent="0.2">
      <c r="A168" t="s">
        <v>1566</v>
      </c>
      <c r="B168" t="s">
        <v>977</v>
      </c>
      <c r="C168" t="s">
        <v>1593</v>
      </c>
      <c r="D168" t="s">
        <v>1594</v>
      </c>
      <c r="E168" s="2">
        <v>-4.3778114853999996</v>
      </c>
      <c r="F168" s="3">
        <v>-2.0138664575999998</v>
      </c>
      <c r="G168" t="s">
        <v>1595</v>
      </c>
      <c r="H168" t="s">
        <v>1596</v>
      </c>
      <c r="I168" t="s">
        <v>1597</v>
      </c>
    </row>
    <row r="169" spans="1:9" x14ac:dyDescent="0.2">
      <c r="A169" t="s">
        <v>1566</v>
      </c>
      <c r="B169" t="s">
        <v>859</v>
      </c>
      <c r="C169" t="s">
        <v>1598</v>
      </c>
      <c r="D169" t="s">
        <v>1599</v>
      </c>
      <c r="E169" s="2">
        <v>-4.3576689432000002</v>
      </c>
      <c r="F169" s="3">
        <v>-1.999186811</v>
      </c>
      <c r="G169" t="s">
        <v>1600</v>
      </c>
      <c r="H169" t="s">
        <v>1601</v>
      </c>
      <c r="I169" t="s">
        <v>1602</v>
      </c>
    </row>
    <row r="170" spans="1:9" x14ac:dyDescent="0.2">
      <c r="A170" t="s">
        <v>1566</v>
      </c>
      <c r="B170" t="s">
        <v>859</v>
      </c>
      <c r="C170" t="s">
        <v>1603</v>
      </c>
      <c r="D170" t="s">
        <v>1604</v>
      </c>
      <c r="E170" s="2">
        <v>-4.1868159966</v>
      </c>
      <c r="F170" s="3">
        <v>-1.8597423287999999</v>
      </c>
      <c r="G170" t="s">
        <v>1605</v>
      </c>
      <c r="H170" t="s">
        <v>1606</v>
      </c>
      <c r="I170" t="s">
        <v>1607</v>
      </c>
    </row>
    <row r="171" spans="1:9" x14ac:dyDescent="0.2">
      <c r="A171" t="s">
        <v>1566</v>
      </c>
      <c r="B171" t="s">
        <v>977</v>
      </c>
      <c r="C171" t="s">
        <v>1608</v>
      </c>
      <c r="D171" t="s">
        <v>1609</v>
      </c>
      <c r="E171" s="2">
        <v>-3.9781988671000001</v>
      </c>
      <c r="F171" s="3">
        <v>-1.6851096966000001</v>
      </c>
      <c r="G171" t="s">
        <v>1610</v>
      </c>
      <c r="H171" t="s">
        <v>1611</v>
      </c>
      <c r="I171" t="s">
        <v>1612</v>
      </c>
    </row>
    <row r="172" spans="1:9" x14ac:dyDescent="0.2">
      <c r="A172" t="s">
        <v>1566</v>
      </c>
      <c r="B172" t="s">
        <v>859</v>
      </c>
      <c r="C172" t="s">
        <v>1613</v>
      </c>
      <c r="D172" t="s">
        <v>1614</v>
      </c>
      <c r="E172" s="2">
        <v>-3.1568494922000001</v>
      </c>
      <c r="F172" s="3">
        <v>-1.0799688038999999</v>
      </c>
      <c r="G172" t="s">
        <v>1615</v>
      </c>
      <c r="H172" t="s">
        <v>1616</v>
      </c>
      <c r="I172" t="s">
        <v>1192</v>
      </c>
    </row>
    <row r="173" spans="1:9" x14ac:dyDescent="0.2">
      <c r="A173" t="s">
        <v>1566</v>
      </c>
      <c r="B173" t="s">
        <v>1201</v>
      </c>
      <c r="C173" t="s">
        <v>1617</v>
      </c>
      <c r="D173" t="s">
        <v>1618</v>
      </c>
      <c r="E173" s="2">
        <v>-3.1291517205999999</v>
      </c>
      <c r="F173" s="3">
        <v>-1.0662366884000001</v>
      </c>
      <c r="G173" t="s">
        <v>1619</v>
      </c>
      <c r="H173" t="s">
        <v>1620</v>
      </c>
      <c r="I173" t="s">
        <v>1621</v>
      </c>
    </row>
    <row r="174" spans="1:9" x14ac:dyDescent="0.2">
      <c r="A174" t="s">
        <v>1566</v>
      </c>
      <c r="B174" t="s">
        <v>1201</v>
      </c>
      <c r="C174" t="s">
        <v>1622</v>
      </c>
      <c r="D174" t="s">
        <v>1623</v>
      </c>
      <c r="E174" s="2">
        <v>-2.8618033909</v>
      </c>
      <c r="F174" s="3">
        <v>-0.87885401699999999</v>
      </c>
      <c r="G174" t="s">
        <v>1624</v>
      </c>
      <c r="H174" t="s">
        <v>1625</v>
      </c>
      <c r="I174" t="s">
        <v>1296</v>
      </c>
    </row>
    <row r="175" spans="1:9" x14ac:dyDescent="0.2">
      <c r="A175" t="s">
        <v>1566</v>
      </c>
      <c r="B175" t="s">
        <v>977</v>
      </c>
      <c r="C175" t="s">
        <v>1626</v>
      </c>
      <c r="D175" t="s">
        <v>1627</v>
      </c>
      <c r="E175" s="2">
        <v>-2.8245025063</v>
      </c>
      <c r="F175" s="3">
        <v>-0.85733315580000002</v>
      </c>
      <c r="G175" t="s">
        <v>1628</v>
      </c>
      <c r="H175" t="s">
        <v>1629</v>
      </c>
      <c r="I175" t="s">
        <v>1630</v>
      </c>
    </row>
    <row r="176" spans="1:9" x14ac:dyDescent="0.2">
      <c r="A176" t="s">
        <v>1566</v>
      </c>
      <c r="B176" t="s">
        <v>1201</v>
      </c>
      <c r="C176" t="s">
        <v>1631</v>
      </c>
      <c r="D176" t="s">
        <v>1632</v>
      </c>
      <c r="E176" s="2">
        <v>-2.7955162157000002</v>
      </c>
      <c r="F176" s="3">
        <v>-0.83497409229999997</v>
      </c>
      <c r="G176" t="s">
        <v>1633</v>
      </c>
      <c r="H176" t="s">
        <v>1634</v>
      </c>
      <c r="I176" t="s">
        <v>1635</v>
      </c>
    </row>
    <row r="177" spans="1:9" x14ac:dyDescent="0.2">
      <c r="A177" t="s">
        <v>1636</v>
      </c>
      <c r="B177" t="s">
        <v>859</v>
      </c>
      <c r="C177" t="s">
        <v>1637</v>
      </c>
      <c r="D177" t="s">
        <v>1638</v>
      </c>
      <c r="E177" s="2">
        <v>-5.1702541595999998</v>
      </c>
      <c r="F177" s="3">
        <v>-2.6645568961000001</v>
      </c>
      <c r="G177" t="s">
        <v>1639</v>
      </c>
      <c r="H177" t="s">
        <v>1640</v>
      </c>
      <c r="I177" t="s">
        <v>1427</v>
      </c>
    </row>
    <row r="178" spans="1:9" x14ac:dyDescent="0.2">
      <c r="A178" t="s">
        <v>1641</v>
      </c>
      <c r="B178" t="s">
        <v>859</v>
      </c>
      <c r="C178" t="s">
        <v>1637</v>
      </c>
      <c r="D178" t="s">
        <v>1638</v>
      </c>
      <c r="E178" s="2">
        <v>-5.1702541595999998</v>
      </c>
      <c r="F178" s="3">
        <v>-2.6645568961000001</v>
      </c>
      <c r="G178" t="s">
        <v>1642</v>
      </c>
      <c r="H178" t="s">
        <v>1643</v>
      </c>
      <c r="I178" t="s">
        <v>1644</v>
      </c>
    </row>
    <row r="179" spans="1:9" x14ac:dyDescent="0.2">
      <c r="A179" t="s">
        <v>1641</v>
      </c>
      <c r="B179" t="s">
        <v>859</v>
      </c>
      <c r="C179" t="s">
        <v>1645</v>
      </c>
      <c r="D179" t="s">
        <v>1646</v>
      </c>
      <c r="E179" s="2">
        <v>-4.8693300515000004</v>
      </c>
      <c r="F179" s="3">
        <v>-2.4528559724000001</v>
      </c>
      <c r="G179" t="s">
        <v>1647</v>
      </c>
      <c r="H179" t="s">
        <v>1648</v>
      </c>
      <c r="I179" t="s">
        <v>1649</v>
      </c>
    </row>
    <row r="180" spans="1:9" x14ac:dyDescent="0.2">
      <c r="A180" t="s">
        <v>1641</v>
      </c>
      <c r="B180" t="s">
        <v>859</v>
      </c>
      <c r="C180" t="s">
        <v>1650</v>
      </c>
      <c r="D180" t="s">
        <v>1651</v>
      </c>
      <c r="E180" s="2">
        <v>-3.4055347865000001</v>
      </c>
      <c r="F180" s="3">
        <v>-1.2477663884000001</v>
      </c>
      <c r="G180" t="s">
        <v>1652</v>
      </c>
      <c r="H180" t="s">
        <v>1653</v>
      </c>
      <c r="I180" t="s">
        <v>1341</v>
      </c>
    </row>
    <row r="181" spans="1:9" x14ac:dyDescent="0.2">
      <c r="A181" t="s">
        <v>1641</v>
      </c>
      <c r="B181" t="s">
        <v>859</v>
      </c>
      <c r="C181" t="s">
        <v>1654</v>
      </c>
      <c r="D181" t="s">
        <v>1655</v>
      </c>
      <c r="E181" s="2">
        <v>-2.9054205252999998</v>
      </c>
      <c r="F181" s="3">
        <v>-0.8942684085</v>
      </c>
      <c r="G181" t="s">
        <v>1656</v>
      </c>
      <c r="H181" t="s">
        <v>1657</v>
      </c>
      <c r="I181" t="s">
        <v>1658</v>
      </c>
    </row>
    <row r="182" spans="1:9" x14ac:dyDescent="0.2">
      <c r="A182" t="s">
        <v>1659</v>
      </c>
      <c r="B182" t="s">
        <v>859</v>
      </c>
      <c r="C182" t="s">
        <v>1660</v>
      </c>
      <c r="D182" t="s">
        <v>1661</v>
      </c>
      <c r="E182" s="2">
        <v>-5.0751184969000001</v>
      </c>
      <c r="F182" s="3">
        <v>-2.6059380672999999</v>
      </c>
      <c r="G182" t="s">
        <v>1662</v>
      </c>
      <c r="H182" t="s">
        <v>1663</v>
      </c>
      <c r="I182" t="s">
        <v>1664</v>
      </c>
    </row>
    <row r="183" spans="1:9" x14ac:dyDescent="0.2">
      <c r="A183" t="s">
        <v>1665</v>
      </c>
      <c r="B183" t="s">
        <v>859</v>
      </c>
      <c r="C183" t="s">
        <v>1660</v>
      </c>
      <c r="D183" t="s">
        <v>1661</v>
      </c>
      <c r="E183" s="2">
        <v>-5.0751184969000001</v>
      </c>
      <c r="F183" s="3">
        <v>-2.6059380672999999</v>
      </c>
      <c r="G183" t="s">
        <v>1666</v>
      </c>
      <c r="H183" t="s">
        <v>1667</v>
      </c>
      <c r="I183" t="s">
        <v>1668</v>
      </c>
    </row>
    <row r="184" spans="1:9" x14ac:dyDescent="0.2">
      <c r="A184" t="s">
        <v>1665</v>
      </c>
      <c r="B184" t="s">
        <v>859</v>
      </c>
      <c r="C184" t="s">
        <v>1669</v>
      </c>
      <c r="D184" t="s">
        <v>1670</v>
      </c>
      <c r="E184" s="2">
        <v>-4.8141369922999999</v>
      </c>
      <c r="F184" s="3">
        <v>-2.4038232219000002</v>
      </c>
      <c r="G184" t="s">
        <v>1671</v>
      </c>
      <c r="H184" t="s">
        <v>1672</v>
      </c>
      <c r="I184" t="s">
        <v>1673</v>
      </c>
    </row>
    <row r="185" spans="1:9" x14ac:dyDescent="0.2">
      <c r="A185" t="s">
        <v>1665</v>
      </c>
      <c r="B185" t="s">
        <v>859</v>
      </c>
      <c r="C185" t="s">
        <v>1674</v>
      </c>
      <c r="D185" t="s">
        <v>1675</v>
      </c>
      <c r="E185" s="2">
        <v>-2.2862309287999998</v>
      </c>
      <c r="F185" s="3">
        <v>-0.44954044630000001</v>
      </c>
      <c r="G185" t="s">
        <v>1676</v>
      </c>
      <c r="H185" t="s">
        <v>1677</v>
      </c>
      <c r="I185" t="s">
        <v>1678</v>
      </c>
    </row>
    <row r="186" spans="1:9" x14ac:dyDescent="0.2">
      <c r="A186" t="s">
        <v>1665</v>
      </c>
      <c r="B186" t="s">
        <v>859</v>
      </c>
      <c r="C186" t="s">
        <v>1679</v>
      </c>
      <c r="D186" t="s">
        <v>1680</v>
      </c>
      <c r="E186" s="2">
        <v>-2.0487287077</v>
      </c>
      <c r="F186" s="3">
        <v>-0.26427784329999998</v>
      </c>
      <c r="G186" t="s">
        <v>1681</v>
      </c>
      <c r="H186" t="s">
        <v>1682</v>
      </c>
      <c r="I186" t="s">
        <v>1683</v>
      </c>
    </row>
    <row r="187" spans="1:9" x14ac:dyDescent="0.2">
      <c r="A187" t="s">
        <v>1684</v>
      </c>
      <c r="B187" t="s">
        <v>1528</v>
      </c>
      <c r="C187" t="s">
        <v>1685</v>
      </c>
      <c r="D187" t="s">
        <v>1686</v>
      </c>
      <c r="E187" s="2">
        <v>-4.9795090689999997</v>
      </c>
      <c r="F187" s="3">
        <v>-2.5567860406</v>
      </c>
      <c r="G187" t="s">
        <v>1687</v>
      </c>
      <c r="H187" t="s">
        <v>1688</v>
      </c>
      <c r="I187" t="s">
        <v>1689</v>
      </c>
    </row>
    <row r="188" spans="1:9" x14ac:dyDescent="0.2">
      <c r="A188" t="s">
        <v>1690</v>
      </c>
      <c r="B188" t="s">
        <v>1528</v>
      </c>
      <c r="C188" t="s">
        <v>1685</v>
      </c>
      <c r="D188" t="s">
        <v>1686</v>
      </c>
      <c r="E188" s="2">
        <v>-4.9795090689999997</v>
      </c>
      <c r="F188" s="3">
        <v>-2.5567860406</v>
      </c>
      <c r="G188" t="s">
        <v>1691</v>
      </c>
      <c r="H188" t="s">
        <v>1692</v>
      </c>
      <c r="I188" t="s">
        <v>1693</v>
      </c>
    </row>
    <row r="189" spans="1:9" x14ac:dyDescent="0.2">
      <c r="A189" t="s">
        <v>1690</v>
      </c>
      <c r="B189" t="s">
        <v>1528</v>
      </c>
      <c r="C189" t="s">
        <v>1694</v>
      </c>
      <c r="D189" t="s">
        <v>1695</v>
      </c>
      <c r="E189" s="2">
        <v>-4.0183196402999997</v>
      </c>
      <c r="F189" s="3">
        <v>-1.7157889135</v>
      </c>
      <c r="G189" t="s">
        <v>1696</v>
      </c>
      <c r="H189" t="s">
        <v>1697</v>
      </c>
      <c r="I189" t="s">
        <v>1698</v>
      </c>
    </row>
    <row r="190" spans="1:9" x14ac:dyDescent="0.2">
      <c r="A190" t="s">
        <v>1690</v>
      </c>
      <c r="B190" t="s">
        <v>977</v>
      </c>
      <c r="C190" t="s">
        <v>1699</v>
      </c>
      <c r="D190" t="s">
        <v>1700</v>
      </c>
      <c r="E190" s="2">
        <v>-3.9323784764999998</v>
      </c>
      <c r="F190" s="3">
        <v>-1.6530775903999999</v>
      </c>
      <c r="G190" t="s">
        <v>1701</v>
      </c>
      <c r="H190" t="s">
        <v>1702</v>
      </c>
      <c r="I190" t="s">
        <v>1703</v>
      </c>
    </row>
    <row r="191" spans="1:9" x14ac:dyDescent="0.2">
      <c r="A191" t="s">
        <v>1690</v>
      </c>
      <c r="B191" t="s">
        <v>977</v>
      </c>
      <c r="C191" t="s">
        <v>1704</v>
      </c>
      <c r="D191" t="s">
        <v>1705</v>
      </c>
      <c r="E191" s="2">
        <v>-3.9323784764999998</v>
      </c>
      <c r="F191" s="3">
        <v>-1.6530775903999999</v>
      </c>
      <c r="G191" t="s">
        <v>1701</v>
      </c>
      <c r="H191" t="s">
        <v>1702</v>
      </c>
      <c r="I191" t="s">
        <v>1703</v>
      </c>
    </row>
    <row r="192" spans="1:9" x14ac:dyDescent="0.2">
      <c r="A192" t="s">
        <v>1690</v>
      </c>
      <c r="B192" t="s">
        <v>1201</v>
      </c>
      <c r="C192" t="s">
        <v>1706</v>
      </c>
      <c r="D192" t="s">
        <v>1707</v>
      </c>
      <c r="E192" s="2">
        <v>-3.3430522746000002</v>
      </c>
      <c r="F192" s="3">
        <v>-1.2213592418999999</v>
      </c>
      <c r="G192" t="s">
        <v>1708</v>
      </c>
      <c r="H192" t="s">
        <v>1709</v>
      </c>
      <c r="I192" t="s">
        <v>1710</v>
      </c>
    </row>
    <row r="193" spans="1:9" x14ac:dyDescent="0.2">
      <c r="A193" t="s">
        <v>1690</v>
      </c>
      <c r="B193" t="s">
        <v>1201</v>
      </c>
      <c r="C193" t="s">
        <v>1711</v>
      </c>
      <c r="D193" t="s">
        <v>1712</v>
      </c>
      <c r="E193" s="2">
        <v>-2.2456990224000002</v>
      </c>
      <c r="F193" s="3">
        <v>-0.4186958073</v>
      </c>
      <c r="G193" t="s">
        <v>1713</v>
      </c>
      <c r="H193" t="s">
        <v>1714</v>
      </c>
      <c r="I193" t="s">
        <v>1559</v>
      </c>
    </row>
    <row r="194" spans="1:9" x14ac:dyDescent="0.2">
      <c r="A194" t="s">
        <v>1715</v>
      </c>
      <c r="B194" t="s">
        <v>977</v>
      </c>
      <c r="C194" t="s">
        <v>1716</v>
      </c>
      <c r="D194" t="s">
        <v>1717</v>
      </c>
      <c r="E194" s="2">
        <v>-4.5863196296000002</v>
      </c>
      <c r="F194" s="3">
        <v>-2.2055611026999999</v>
      </c>
      <c r="G194" t="s">
        <v>1718</v>
      </c>
      <c r="H194" t="s">
        <v>1719</v>
      </c>
      <c r="I194" t="s">
        <v>1664</v>
      </c>
    </row>
    <row r="195" spans="1:9" x14ac:dyDescent="0.2">
      <c r="A195" t="s">
        <v>1720</v>
      </c>
      <c r="B195" t="s">
        <v>977</v>
      </c>
      <c r="C195" t="s">
        <v>1716</v>
      </c>
      <c r="D195" t="s">
        <v>1717</v>
      </c>
      <c r="E195" s="2">
        <v>-4.5863196296000002</v>
      </c>
      <c r="F195" s="3">
        <v>-2.2055611026999999</v>
      </c>
      <c r="G195" t="s">
        <v>1721</v>
      </c>
      <c r="H195" t="s">
        <v>1722</v>
      </c>
      <c r="I195" t="s">
        <v>1723</v>
      </c>
    </row>
    <row r="196" spans="1:9" x14ac:dyDescent="0.2">
      <c r="A196" t="s">
        <v>1720</v>
      </c>
      <c r="B196" t="s">
        <v>977</v>
      </c>
      <c r="C196" t="s">
        <v>1724</v>
      </c>
      <c r="D196" t="s">
        <v>1725</v>
      </c>
      <c r="E196" s="2">
        <v>-3.3180878700999998</v>
      </c>
      <c r="F196" s="3">
        <v>-1.1995305513000001</v>
      </c>
      <c r="G196" t="s">
        <v>1721</v>
      </c>
      <c r="H196" t="s">
        <v>1722</v>
      </c>
      <c r="I196" t="s">
        <v>1726</v>
      </c>
    </row>
    <row r="197" spans="1:9" x14ac:dyDescent="0.2">
      <c r="A197" t="s">
        <v>1720</v>
      </c>
      <c r="B197" t="s">
        <v>977</v>
      </c>
      <c r="C197" t="s">
        <v>1727</v>
      </c>
      <c r="D197" t="s">
        <v>1728</v>
      </c>
      <c r="E197" s="2">
        <v>-2.8673136397999999</v>
      </c>
      <c r="F197" s="3">
        <v>-0.87885401699999999</v>
      </c>
      <c r="G197" t="s">
        <v>1721</v>
      </c>
      <c r="H197" t="s">
        <v>1722</v>
      </c>
      <c r="I197" t="s">
        <v>1729</v>
      </c>
    </row>
    <row r="198" spans="1:9" x14ac:dyDescent="0.2">
      <c r="A198" t="s">
        <v>1720</v>
      </c>
      <c r="B198" t="s">
        <v>977</v>
      </c>
      <c r="C198" t="s">
        <v>1730</v>
      </c>
      <c r="D198" t="s">
        <v>1731</v>
      </c>
      <c r="E198" s="2">
        <v>-2.5058184026000001</v>
      </c>
      <c r="F198" s="3">
        <v>-0.62082324050000004</v>
      </c>
      <c r="G198" t="s">
        <v>1732</v>
      </c>
      <c r="H198" t="s">
        <v>1733</v>
      </c>
      <c r="I198" t="s">
        <v>1734</v>
      </c>
    </row>
    <row r="199" spans="1:9" x14ac:dyDescent="0.2">
      <c r="A199" t="s">
        <v>1720</v>
      </c>
      <c r="B199" t="s">
        <v>977</v>
      </c>
      <c r="C199" t="s">
        <v>1735</v>
      </c>
      <c r="D199" t="s">
        <v>1736</v>
      </c>
      <c r="E199" s="2">
        <v>-2.2862309287999998</v>
      </c>
      <c r="F199" s="3">
        <v>-0.44954044630000001</v>
      </c>
      <c r="G199" t="s">
        <v>1737</v>
      </c>
      <c r="H199" t="s">
        <v>1738</v>
      </c>
      <c r="I199" t="s">
        <v>1678</v>
      </c>
    </row>
    <row r="200" spans="1:9" x14ac:dyDescent="0.2">
      <c r="A200" t="s">
        <v>1720</v>
      </c>
      <c r="B200" t="s">
        <v>977</v>
      </c>
      <c r="C200" t="s">
        <v>1739</v>
      </c>
      <c r="D200" t="s">
        <v>1740</v>
      </c>
      <c r="E200" s="2">
        <v>-2.2217765972999999</v>
      </c>
      <c r="F200" s="3">
        <v>-0.40268424730000002</v>
      </c>
      <c r="G200" t="s">
        <v>1732</v>
      </c>
      <c r="H200" t="s">
        <v>1733</v>
      </c>
      <c r="I200" t="s">
        <v>1421</v>
      </c>
    </row>
    <row r="201" spans="1:9" x14ac:dyDescent="0.2">
      <c r="A201" t="s">
        <v>1720</v>
      </c>
      <c r="B201" t="s">
        <v>977</v>
      </c>
      <c r="C201" t="s">
        <v>1741</v>
      </c>
      <c r="D201" t="s">
        <v>1742</v>
      </c>
      <c r="E201" s="2">
        <v>-2.1911578612999998</v>
      </c>
      <c r="F201" s="3">
        <v>-0.3765137777</v>
      </c>
      <c r="G201" t="s">
        <v>1743</v>
      </c>
      <c r="H201" t="s">
        <v>1744</v>
      </c>
      <c r="I201" t="s">
        <v>1493</v>
      </c>
    </row>
    <row r="202" spans="1:9" x14ac:dyDescent="0.2">
      <c r="A202" t="s">
        <v>1720</v>
      </c>
      <c r="B202" t="s">
        <v>977</v>
      </c>
      <c r="C202" t="s">
        <v>1745</v>
      </c>
      <c r="D202" t="s">
        <v>1746</v>
      </c>
      <c r="E202" s="2">
        <v>-2.1609357185000002</v>
      </c>
      <c r="F202" s="3">
        <v>-0.35420845940000001</v>
      </c>
      <c r="G202" t="s">
        <v>1732</v>
      </c>
      <c r="H202" t="s">
        <v>1733</v>
      </c>
      <c r="I202" t="s">
        <v>1747</v>
      </c>
    </row>
    <row r="203" spans="1:9" x14ac:dyDescent="0.2">
      <c r="A203" t="s">
        <v>1720</v>
      </c>
      <c r="B203" t="s">
        <v>1201</v>
      </c>
      <c r="C203" t="s">
        <v>1748</v>
      </c>
      <c r="D203" t="s">
        <v>1749</v>
      </c>
      <c r="E203" s="2">
        <v>-2.0382893981999999</v>
      </c>
      <c r="F203" s="3">
        <v>-0.25815990760000002</v>
      </c>
      <c r="G203" t="s">
        <v>1750</v>
      </c>
      <c r="H203" t="s">
        <v>1751</v>
      </c>
      <c r="I203" t="s">
        <v>1752</v>
      </c>
    </row>
    <row r="204" spans="1:9" x14ac:dyDescent="0.2">
      <c r="A204" t="s">
        <v>1753</v>
      </c>
      <c r="B204" t="s">
        <v>1201</v>
      </c>
      <c r="C204" t="s">
        <v>1754</v>
      </c>
      <c r="D204" t="s">
        <v>1755</v>
      </c>
      <c r="E204" s="2">
        <v>-4.4791704106000001</v>
      </c>
      <c r="F204" s="3">
        <v>-2.1096928942000002</v>
      </c>
      <c r="G204" t="s">
        <v>1756</v>
      </c>
      <c r="H204" t="s">
        <v>1757</v>
      </c>
      <c r="I204" t="s">
        <v>982</v>
      </c>
    </row>
    <row r="205" spans="1:9" x14ac:dyDescent="0.2">
      <c r="A205" t="s">
        <v>1758</v>
      </c>
      <c r="B205" t="s">
        <v>1201</v>
      </c>
      <c r="C205" t="s">
        <v>1754</v>
      </c>
      <c r="D205" t="s">
        <v>1755</v>
      </c>
      <c r="E205" s="2">
        <v>-4.4791704106000001</v>
      </c>
      <c r="F205" s="3">
        <v>-2.1096928942000002</v>
      </c>
      <c r="G205" t="s">
        <v>1759</v>
      </c>
      <c r="H205" t="s">
        <v>1760</v>
      </c>
      <c r="I205" t="s">
        <v>1761</v>
      </c>
    </row>
    <row r="206" spans="1:9" x14ac:dyDescent="0.2">
      <c r="A206" t="s">
        <v>1758</v>
      </c>
      <c r="B206" t="s">
        <v>1201</v>
      </c>
      <c r="C206" t="s">
        <v>1762</v>
      </c>
      <c r="D206" t="s">
        <v>1763</v>
      </c>
      <c r="E206" s="2">
        <v>-3.2965896721000001</v>
      </c>
      <c r="F206" s="3">
        <v>-1.1933800451000001</v>
      </c>
      <c r="G206" t="s">
        <v>1764</v>
      </c>
      <c r="H206" t="s">
        <v>1765</v>
      </c>
      <c r="I206" t="s">
        <v>1395</v>
      </c>
    </row>
    <row r="207" spans="1:9" x14ac:dyDescent="0.2">
      <c r="A207" t="s">
        <v>1758</v>
      </c>
      <c r="B207" t="s">
        <v>1201</v>
      </c>
      <c r="C207" t="s">
        <v>1766</v>
      </c>
      <c r="D207" t="s">
        <v>1767</v>
      </c>
      <c r="E207" s="2">
        <v>-3.1790246465999998</v>
      </c>
      <c r="F207" s="3">
        <v>-1.0934108702000001</v>
      </c>
      <c r="G207" t="s">
        <v>1768</v>
      </c>
      <c r="H207" t="s">
        <v>1769</v>
      </c>
      <c r="I207" t="s">
        <v>1770</v>
      </c>
    </row>
    <row r="208" spans="1:9" x14ac:dyDescent="0.2">
      <c r="A208" t="s">
        <v>1758</v>
      </c>
      <c r="B208" t="s">
        <v>1201</v>
      </c>
      <c r="C208" t="s">
        <v>1771</v>
      </c>
      <c r="D208" t="s">
        <v>1772</v>
      </c>
      <c r="E208" s="2">
        <v>-3.0701319884</v>
      </c>
      <c r="F208" s="3">
        <v>-1.0162653176000001</v>
      </c>
      <c r="G208" t="s">
        <v>1773</v>
      </c>
      <c r="H208" t="s">
        <v>1774</v>
      </c>
      <c r="I208" t="s">
        <v>1775</v>
      </c>
    </row>
    <row r="209" spans="1:9" x14ac:dyDescent="0.2">
      <c r="A209" t="s">
        <v>1758</v>
      </c>
      <c r="B209" t="s">
        <v>859</v>
      </c>
      <c r="C209" t="s">
        <v>1776</v>
      </c>
      <c r="D209" t="s">
        <v>1777</v>
      </c>
      <c r="E209" s="2">
        <v>-2.5999807895</v>
      </c>
      <c r="F209" s="3">
        <v>-0.68671353339999996</v>
      </c>
      <c r="G209" t="s">
        <v>1778</v>
      </c>
      <c r="H209" t="s">
        <v>1779</v>
      </c>
      <c r="I209" t="s">
        <v>1780</v>
      </c>
    </row>
    <row r="210" spans="1:9" x14ac:dyDescent="0.2">
      <c r="A210" t="s">
        <v>1758</v>
      </c>
      <c r="B210" t="s">
        <v>1201</v>
      </c>
      <c r="C210" t="s">
        <v>1781</v>
      </c>
      <c r="D210" t="s">
        <v>1782</v>
      </c>
      <c r="E210" s="2">
        <v>-2.5922617342000001</v>
      </c>
      <c r="F210" s="3">
        <v>-0.68287213319999995</v>
      </c>
      <c r="G210" t="s">
        <v>1783</v>
      </c>
      <c r="H210" t="s">
        <v>1784</v>
      </c>
      <c r="I210" t="s">
        <v>1785</v>
      </c>
    </row>
    <row r="211" spans="1:9" x14ac:dyDescent="0.2">
      <c r="A211" t="s">
        <v>1758</v>
      </c>
      <c r="B211" t="s">
        <v>1201</v>
      </c>
      <c r="C211" t="s">
        <v>1786</v>
      </c>
      <c r="D211" t="s">
        <v>1787</v>
      </c>
      <c r="E211" s="2">
        <v>-2.4204632722000001</v>
      </c>
      <c r="F211" s="3">
        <v>-0.55509050019999995</v>
      </c>
      <c r="G211" t="s">
        <v>1788</v>
      </c>
      <c r="H211" t="s">
        <v>1789</v>
      </c>
      <c r="I211" t="s">
        <v>1541</v>
      </c>
    </row>
    <row r="212" spans="1:9" x14ac:dyDescent="0.2">
      <c r="A212" t="s">
        <v>1758</v>
      </c>
      <c r="B212" t="s">
        <v>859</v>
      </c>
      <c r="C212" t="s">
        <v>1790</v>
      </c>
      <c r="D212" t="s">
        <v>1791</v>
      </c>
      <c r="E212" s="2">
        <v>-2.3189758421</v>
      </c>
      <c r="F212" s="3">
        <v>-0.47404423029999998</v>
      </c>
      <c r="G212" t="s">
        <v>1792</v>
      </c>
      <c r="H212" t="s">
        <v>1793</v>
      </c>
      <c r="I212" t="s">
        <v>1794</v>
      </c>
    </row>
    <row r="213" spans="1:9" x14ac:dyDescent="0.2">
      <c r="A213" t="s">
        <v>1758</v>
      </c>
      <c r="B213" t="s">
        <v>1201</v>
      </c>
      <c r="C213" t="s">
        <v>1795</v>
      </c>
      <c r="D213" t="s">
        <v>1796</v>
      </c>
      <c r="E213" s="2">
        <v>-2.0121637140000002</v>
      </c>
      <c r="F213" s="3">
        <v>-0.23631302130000001</v>
      </c>
      <c r="G213" t="s">
        <v>1797</v>
      </c>
      <c r="H213" t="s">
        <v>1798</v>
      </c>
      <c r="I213" t="s">
        <v>1799</v>
      </c>
    </row>
    <row r="220" spans="1:9" ht="19" x14ac:dyDescent="0.25">
      <c r="D220" s="5" t="s">
        <v>1803</v>
      </c>
    </row>
    <row r="224" spans="1:9" x14ac:dyDescent="0.2">
      <c r="D224" s="4" t="s">
        <v>1594</v>
      </c>
    </row>
    <row r="227" spans="4:4" ht="19" x14ac:dyDescent="0.25">
      <c r="D227" s="6" t="s">
        <v>1800</v>
      </c>
    </row>
    <row r="232" spans="4:4" ht="19" x14ac:dyDescent="0.25">
      <c r="D232" s="7" t="s">
        <v>1801</v>
      </c>
    </row>
    <row r="238" spans="4:4" ht="19" x14ac:dyDescent="0.25">
      <c r="D238" s="8" t="s">
        <v>1802</v>
      </c>
    </row>
  </sheetData>
  <conditionalFormatting sqref="A2:A212">
    <cfRule type="expression" dxfId="23" priority="2">
      <formula>RIGHT(A2,1)="y"</formula>
    </cfRule>
    <cfRule type="expression" dxfId="22" priority="3" stopIfTrue="1">
      <formula>TRUE</formula>
    </cfRule>
  </conditionalFormatting>
  <conditionalFormatting sqref="C2:C213">
    <cfRule type="expression" dxfId="21" priority="1">
      <formula>1=1</formula>
    </cfRule>
  </conditionalFormatting>
  <conditionalFormatting sqref="E2:E21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33578-26A2-CB43-A419-0D47B1795DAC}">
  <sheetPr>
    <tabColor rgb="FFFFDDDD"/>
  </sheetPr>
  <dimension ref="A1:AA214"/>
  <sheetViews>
    <sheetView workbookViewId="0"/>
  </sheetViews>
  <sheetFormatPr baseColWidth="10" defaultColWidth="8.83203125" defaultRowHeight="15" x14ac:dyDescent="0.2"/>
  <sheetData>
    <row r="1" spans="1:2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004</v>
      </c>
      <c r="L1" s="1" t="s">
        <v>3003</v>
      </c>
      <c r="M1" s="1" t="s">
        <v>3002</v>
      </c>
      <c r="N1" s="1" t="s">
        <v>3001</v>
      </c>
      <c r="O1" s="1" t="s">
        <v>3000</v>
      </c>
      <c r="P1" s="1" t="s">
        <v>2999</v>
      </c>
      <c r="Q1" s="1" t="s">
        <v>2998</v>
      </c>
      <c r="R1" s="1" t="s">
        <v>2997</v>
      </c>
      <c r="S1" s="1" t="s">
        <v>2996</v>
      </c>
      <c r="T1" s="1" t="s">
        <v>2995</v>
      </c>
      <c r="U1" s="1" t="s">
        <v>2994</v>
      </c>
      <c r="V1" s="1" t="s">
        <v>2993</v>
      </c>
      <c r="W1" s="1" t="s">
        <v>2992</v>
      </c>
      <c r="X1" s="1" t="s">
        <v>2991</v>
      </c>
      <c r="Y1" s="1" t="s">
        <v>2990</v>
      </c>
      <c r="Z1" s="1" t="s">
        <v>2989</v>
      </c>
      <c r="AA1" s="1" t="s">
        <v>2988</v>
      </c>
    </row>
    <row r="2" spans="1:27" x14ac:dyDescent="0.2">
      <c r="A2" t="s">
        <v>2986</v>
      </c>
      <c r="B2" t="s">
        <v>2987</v>
      </c>
      <c r="C2" t="s">
        <v>32</v>
      </c>
      <c r="D2" t="s">
        <v>33</v>
      </c>
      <c r="E2" t="s">
        <v>2987</v>
      </c>
      <c r="F2" t="s">
        <v>33</v>
      </c>
      <c r="G2" t="s">
        <v>2986</v>
      </c>
      <c r="H2" t="s">
        <v>2985</v>
      </c>
      <c r="I2" t="s">
        <v>2984</v>
      </c>
      <c r="K2" t="s">
        <v>2234</v>
      </c>
      <c r="L2" t="s">
        <v>2234</v>
      </c>
      <c r="M2" t="s">
        <v>2234</v>
      </c>
      <c r="N2" t="s">
        <v>2234</v>
      </c>
      <c r="O2" t="s">
        <v>2234</v>
      </c>
      <c r="P2" t="s">
        <v>2234</v>
      </c>
      <c r="Q2" t="s">
        <v>2234</v>
      </c>
      <c r="R2" t="s">
        <v>2234</v>
      </c>
      <c r="S2" t="s">
        <v>2234</v>
      </c>
      <c r="T2" t="s">
        <v>2234</v>
      </c>
      <c r="U2" t="s">
        <v>2234</v>
      </c>
      <c r="V2" t="s">
        <v>2234</v>
      </c>
      <c r="W2" t="s">
        <v>2234</v>
      </c>
      <c r="X2" t="s">
        <v>2234</v>
      </c>
      <c r="Y2" t="s">
        <v>2234</v>
      </c>
      <c r="Z2" t="s">
        <v>2234</v>
      </c>
      <c r="AA2" t="s">
        <v>2234</v>
      </c>
    </row>
    <row r="3" spans="1:27" x14ac:dyDescent="0.2">
      <c r="A3" t="s">
        <v>2982</v>
      </c>
      <c r="B3" t="s">
        <v>2983</v>
      </c>
      <c r="C3" t="s">
        <v>32</v>
      </c>
      <c r="D3" t="s">
        <v>33</v>
      </c>
      <c r="E3" t="s">
        <v>2983</v>
      </c>
      <c r="F3" t="s">
        <v>33</v>
      </c>
      <c r="G3" t="s">
        <v>2982</v>
      </c>
      <c r="H3" t="s">
        <v>2981</v>
      </c>
      <c r="I3" t="s">
        <v>2980</v>
      </c>
      <c r="K3" t="s">
        <v>2234</v>
      </c>
      <c r="L3" t="s">
        <v>2234</v>
      </c>
      <c r="M3" t="s">
        <v>2234</v>
      </c>
      <c r="N3" t="s">
        <v>2234</v>
      </c>
      <c r="O3" t="s">
        <v>2234</v>
      </c>
      <c r="P3" t="s">
        <v>2234</v>
      </c>
      <c r="Q3" t="s">
        <v>2234</v>
      </c>
      <c r="R3" t="s">
        <v>2234</v>
      </c>
      <c r="S3" t="s">
        <v>2234</v>
      </c>
      <c r="T3" t="s">
        <v>2234</v>
      </c>
      <c r="U3" t="s">
        <v>2234</v>
      </c>
      <c r="V3" t="s">
        <v>2234</v>
      </c>
      <c r="W3" t="s">
        <v>2234</v>
      </c>
      <c r="X3" t="s">
        <v>2234</v>
      </c>
      <c r="Y3" t="s">
        <v>2234</v>
      </c>
      <c r="Z3" t="s">
        <v>2234</v>
      </c>
      <c r="AA3" t="s">
        <v>2234</v>
      </c>
    </row>
    <row r="4" spans="1:27" x14ac:dyDescent="0.2">
      <c r="A4" t="s">
        <v>2978</v>
      </c>
      <c r="B4" t="s">
        <v>2979</v>
      </c>
      <c r="C4" t="s">
        <v>32</v>
      </c>
      <c r="D4" t="s">
        <v>33</v>
      </c>
      <c r="E4" t="s">
        <v>2979</v>
      </c>
      <c r="F4" t="s">
        <v>33</v>
      </c>
      <c r="G4" t="s">
        <v>2978</v>
      </c>
      <c r="H4" t="s">
        <v>2977</v>
      </c>
      <c r="I4" t="s">
        <v>102</v>
      </c>
      <c r="K4" t="s">
        <v>2234</v>
      </c>
      <c r="L4" t="s">
        <v>2234</v>
      </c>
      <c r="M4" t="s">
        <v>2234</v>
      </c>
      <c r="N4" t="s">
        <v>2234</v>
      </c>
      <c r="O4" t="s">
        <v>2234</v>
      </c>
      <c r="P4" t="s">
        <v>2234</v>
      </c>
      <c r="Q4" t="s">
        <v>2234</v>
      </c>
      <c r="R4" t="s">
        <v>2234</v>
      </c>
      <c r="S4" t="s">
        <v>2234</v>
      </c>
      <c r="T4" t="s">
        <v>2234</v>
      </c>
      <c r="U4" t="s">
        <v>2234</v>
      </c>
      <c r="V4" t="s">
        <v>2234</v>
      </c>
      <c r="W4" t="s">
        <v>2234</v>
      </c>
      <c r="X4" t="s">
        <v>2234</v>
      </c>
      <c r="Y4" t="s">
        <v>2234</v>
      </c>
      <c r="Z4" t="s">
        <v>2234</v>
      </c>
      <c r="AA4" t="s">
        <v>2234</v>
      </c>
    </row>
    <row r="5" spans="1:27" x14ac:dyDescent="0.2">
      <c r="A5" t="s">
        <v>2975</v>
      </c>
      <c r="B5" t="s">
        <v>2976</v>
      </c>
      <c r="C5" t="s">
        <v>32</v>
      </c>
      <c r="D5" t="s">
        <v>33</v>
      </c>
      <c r="E5" t="s">
        <v>2976</v>
      </c>
      <c r="F5" t="s">
        <v>33</v>
      </c>
      <c r="G5" t="s">
        <v>2975</v>
      </c>
      <c r="H5" t="s">
        <v>2974</v>
      </c>
      <c r="I5" t="s">
        <v>2876</v>
      </c>
      <c r="K5" t="s">
        <v>2235</v>
      </c>
      <c r="L5" t="s">
        <v>2234</v>
      </c>
      <c r="M5" t="s">
        <v>2234</v>
      </c>
      <c r="N5" t="s">
        <v>2235</v>
      </c>
      <c r="O5" t="s">
        <v>2234</v>
      </c>
      <c r="P5" t="s">
        <v>2234</v>
      </c>
      <c r="Q5" t="s">
        <v>2234</v>
      </c>
      <c r="R5" t="s">
        <v>2234</v>
      </c>
      <c r="S5" t="s">
        <v>2234</v>
      </c>
      <c r="T5" t="s">
        <v>2234</v>
      </c>
      <c r="U5" t="s">
        <v>2234</v>
      </c>
      <c r="V5" t="s">
        <v>2234</v>
      </c>
      <c r="W5" t="s">
        <v>2234</v>
      </c>
      <c r="X5" t="s">
        <v>2234</v>
      </c>
      <c r="Y5" t="s">
        <v>2234</v>
      </c>
      <c r="Z5" t="s">
        <v>2234</v>
      </c>
      <c r="AA5" t="s">
        <v>2234</v>
      </c>
    </row>
    <row r="6" spans="1:27" x14ac:dyDescent="0.2">
      <c r="A6" t="s">
        <v>2972</v>
      </c>
      <c r="B6" t="s">
        <v>2973</v>
      </c>
      <c r="C6" t="s">
        <v>32</v>
      </c>
      <c r="D6" t="s">
        <v>33</v>
      </c>
      <c r="E6" t="s">
        <v>2973</v>
      </c>
      <c r="F6" t="s">
        <v>33</v>
      </c>
      <c r="G6" t="s">
        <v>2972</v>
      </c>
      <c r="H6" t="s">
        <v>2971</v>
      </c>
      <c r="I6" t="s">
        <v>2970</v>
      </c>
      <c r="J6" t="s">
        <v>86</v>
      </c>
      <c r="K6" t="s">
        <v>2234</v>
      </c>
      <c r="L6" t="s">
        <v>2234</v>
      </c>
      <c r="M6" t="s">
        <v>2234</v>
      </c>
      <c r="N6" t="s">
        <v>2234</v>
      </c>
      <c r="O6" t="s">
        <v>2234</v>
      </c>
      <c r="P6" t="s">
        <v>2234</v>
      </c>
      <c r="Q6" t="s">
        <v>2234</v>
      </c>
      <c r="R6" t="s">
        <v>2234</v>
      </c>
      <c r="S6" t="s">
        <v>2234</v>
      </c>
      <c r="T6" t="s">
        <v>2234</v>
      </c>
      <c r="U6" t="s">
        <v>2235</v>
      </c>
      <c r="V6" t="s">
        <v>2234</v>
      </c>
      <c r="W6" t="s">
        <v>2234</v>
      </c>
      <c r="X6" t="s">
        <v>2234</v>
      </c>
      <c r="Y6" t="s">
        <v>2234</v>
      </c>
      <c r="Z6" t="s">
        <v>2234</v>
      </c>
      <c r="AA6" t="s">
        <v>2234</v>
      </c>
    </row>
    <row r="7" spans="1:27" x14ac:dyDescent="0.2">
      <c r="A7" t="s">
        <v>2968</v>
      </c>
      <c r="B7" t="s">
        <v>2969</v>
      </c>
      <c r="C7" t="s">
        <v>32</v>
      </c>
      <c r="D7" t="s">
        <v>33</v>
      </c>
      <c r="E7" t="s">
        <v>2969</v>
      </c>
      <c r="F7" t="s">
        <v>33</v>
      </c>
      <c r="G7" t="s">
        <v>2968</v>
      </c>
      <c r="H7" t="s">
        <v>2967</v>
      </c>
      <c r="I7" t="s">
        <v>2966</v>
      </c>
      <c r="K7" t="s">
        <v>2235</v>
      </c>
      <c r="L7" t="s">
        <v>2234</v>
      </c>
      <c r="M7" t="s">
        <v>2234</v>
      </c>
      <c r="N7" t="s">
        <v>2235</v>
      </c>
      <c r="O7" t="s">
        <v>2234</v>
      </c>
      <c r="P7" t="s">
        <v>2234</v>
      </c>
      <c r="Q7" t="s">
        <v>2234</v>
      </c>
      <c r="R7" t="s">
        <v>2234</v>
      </c>
      <c r="S7" t="s">
        <v>2234</v>
      </c>
      <c r="T7" t="s">
        <v>2234</v>
      </c>
      <c r="U7" t="s">
        <v>2234</v>
      </c>
      <c r="V7" t="s">
        <v>2234</v>
      </c>
      <c r="W7" t="s">
        <v>2234</v>
      </c>
      <c r="X7" t="s">
        <v>2234</v>
      </c>
      <c r="Y7" t="s">
        <v>2234</v>
      </c>
      <c r="Z7" t="s">
        <v>2234</v>
      </c>
      <c r="AA7" t="s">
        <v>2234</v>
      </c>
    </row>
    <row r="8" spans="1:27" x14ac:dyDescent="0.2">
      <c r="A8" t="s">
        <v>2964</v>
      </c>
      <c r="B8" t="s">
        <v>2965</v>
      </c>
      <c r="C8" t="s">
        <v>32</v>
      </c>
      <c r="D8" t="s">
        <v>33</v>
      </c>
      <c r="E8" t="s">
        <v>2965</v>
      </c>
      <c r="F8" t="s">
        <v>33</v>
      </c>
      <c r="G8" t="s">
        <v>2964</v>
      </c>
      <c r="H8" t="s">
        <v>2963</v>
      </c>
      <c r="I8" t="s">
        <v>2962</v>
      </c>
      <c r="K8" t="s">
        <v>2234</v>
      </c>
      <c r="L8" t="s">
        <v>2234</v>
      </c>
      <c r="M8" t="s">
        <v>2234</v>
      </c>
      <c r="N8" t="s">
        <v>2234</v>
      </c>
      <c r="O8" t="s">
        <v>2234</v>
      </c>
      <c r="P8" t="s">
        <v>2234</v>
      </c>
      <c r="Q8" t="s">
        <v>2234</v>
      </c>
      <c r="R8" t="s">
        <v>2234</v>
      </c>
      <c r="S8" t="s">
        <v>2234</v>
      </c>
      <c r="T8" t="s">
        <v>2235</v>
      </c>
      <c r="U8" t="s">
        <v>2234</v>
      </c>
      <c r="V8" t="s">
        <v>2234</v>
      </c>
      <c r="W8" t="s">
        <v>2234</v>
      </c>
      <c r="X8" t="s">
        <v>2234</v>
      </c>
      <c r="Y8" t="s">
        <v>2234</v>
      </c>
      <c r="Z8" t="s">
        <v>2234</v>
      </c>
      <c r="AA8" t="s">
        <v>2234</v>
      </c>
    </row>
    <row r="9" spans="1:27" x14ac:dyDescent="0.2">
      <c r="A9" t="s">
        <v>2960</v>
      </c>
      <c r="B9" t="s">
        <v>2961</v>
      </c>
      <c r="C9" t="s">
        <v>32</v>
      </c>
      <c r="D9" t="s">
        <v>33</v>
      </c>
      <c r="E9" t="s">
        <v>2961</v>
      </c>
      <c r="F9" t="s">
        <v>33</v>
      </c>
      <c r="G9" t="s">
        <v>2960</v>
      </c>
      <c r="H9" t="s">
        <v>2959</v>
      </c>
      <c r="I9" t="s">
        <v>2600</v>
      </c>
      <c r="K9" t="s">
        <v>2235</v>
      </c>
      <c r="L9" t="s">
        <v>2234</v>
      </c>
      <c r="M9" t="s">
        <v>2234</v>
      </c>
      <c r="N9" t="s">
        <v>2234</v>
      </c>
      <c r="O9" t="s">
        <v>2234</v>
      </c>
      <c r="P9" t="s">
        <v>2234</v>
      </c>
      <c r="Q9" t="s">
        <v>2234</v>
      </c>
      <c r="R9" t="s">
        <v>2234</v>
      </c>
      <c r="S9" t="s">
        <v>2234</v>
      </c>
      <c r="T9" t="s">
        <v>2234</v>
      </c>
      <c r="U9" t="s">
        <v>2234</v>
      </c>
      <c r="V9" t="s">
        <v>2234</v>
      </c>
      <c r="W9" t="s">
        <v>2234</v>
      </c>
      <c r="X9" t="s">
        <v>2234</v>
      </c>
      <c r="Y9" t="s">
        <v>2234</v>
      </c>
      <c r="Z9" t="s">
        <v>2234</v>
      </c>
      <c r="AA9" t="s">
        <v>2234</v>
      </c>
    </row>
    <row r="10" spans="1:27" x14ac:dyDescent="0.2">
      <c r="A10" t="s">
        <v>2957</v>
      </c>
      <c r="B10" t="s">
        <v>2958</v>
      </c>
      <c r="C10" t="s">
        <v>32</v>
      </c>
      <c r="D10" t="s">
        <v>33</v>
      </c>
      <c r="E10" t="s">
        <v>2958</v>
      </c>
      <c r="F10" t="s">
        <v>33</v>
      </c>
      <c r="G10" t="s">
        <v>2957</v>
      </c>
      <c r="H10" t="s">
        <v>2956</v>
      </c>
      <c r="I10" t="s">
        <v>2424</v>
      </c>
      <c r="K10" t="s">
        <v>2235</v>
      </c>
      <c r="L10" t="s">
        <v>2234</v>
      </c>
      <c r="M10" t="s">
        <v>2234</v>
      </c>
      <c r="N10" t="s">
        <v>2234</v>
      </c>
      <c r="O10" t="s">
        <v>2234</v>
      </c>
      <c r="P10" t="s">
        <v>2234</v>
      </c>
      <c r="Q10" t="s">
        <v>2234</v>
      </c>
      <c r="R10" t="s">
        <v>2234</v>
      </c>
      <c r="S10" t="s">
        <v>2234</v>
      </c>
      <c r="T10" t="s">
        <v>2234</v>
      </c>
      <c r="U10" t="s">
        <v>2234</v>
      </c>
      <c r="V10" t="s">
        <v>2234</v>
      </c>
      <c r="W10" t="s">
        <v>2234</v>
      </c>
      <c r="X10" t="s">
        <v>2234</v>
      </c>
      <c r="Y10" t="s">
        <v>2234</v>
      </c>
      <c r="Z10" t="s">
        <v>2234</v>
      </c>
      <c r="AA10" t="s">
        <v>2234</v>
      </c>
    </row>
    <row r="11" spans="1:27" x14ac:dyDescent="0.2">
      <c r="A11" t="s">
        <v>2954</v>
      </c>
      <c r="B11" t="s">
        <v>2955</v>
      </c>
      <c r="C11" t="s">
        <v>32</v>
      </c>
      <c r="D11" t="s">
        <v>33</v>
      </c>
      <c r="E11" t="s">
        <v>2955</v>
      </c>
      <c r="F11" t="s">
        <v>33</v>
      </c>
      <c r="G11" t="s">
        <v>2954</v>
      </c>
      <c r="H11" t="s">
        <v>2953</v>
      </c>
      <c r="I11" t="s">
        <v>2952</v>
      </c>
      <c r="K11" t="s">
        <v>2234</v>
      </c>
      <c r="L11" t="s">
        <v>2234</v>
      </c>
      <c r="M11" t="s">
        <v>2234</v>
      </c>
      <c r="N11" t="s">
        <v>2234</v>
      </c>
      <c r="O11" t="s">
        <v>2234</v>
      </c>
      <c r="P11" t="s">
        <v>2234</v>
      </c>
      <c r="Q11" t="s">
        <v>2235</v>
      </c>
      <c r="R11" t="s">
        <v>2234</v>
      </c>
      <c r="S11" t="s">
        <v>2234</v>
      </c>
      <c r="T11" t="s">
        <v>2234</v>
      </c>
      <c r="U11" t="s">
        <v>2234</v>
      </c>
      <c r="V11" t="s">
        <v>2235</v>
      </c>
      <c r="W11" t="s">
        <v>2235</v>
      </c>
      <c r="X11" t="s">
        <v>2234</v>
      </c>
      <c r="Y11" t="s">
        <v>2234</v>
      </c>
      <c r="Z11" t="s">
        <v>2234</v>
      </c>
      <c r="AA11" t="s">
        <v>2234</v>
      </c>
    </row>
    <row r="12" spans="1:27" x14ac:dyDescent="0.2">
      <c r="A12" t="s">
        <v>2950</v>
      </c>
      <c r="B12" t="s">
        <v>2951</v>
      </c>
      <c r="C12" t="s">
        <v>32</v>
      </c>
      <c r="D12" t="s">
        <v>33</v>
      </c>
      <c r="E12" t="s">
        <v>2951</v>
      </c>
      <c r="F12" t="s">
        <v>33</v>
      </c>
      <c r="G12" t="s">
        <v>2950</v>
      </c>
      <c r="H12" t="s">
        <v>2949</v>
      </c>
      <c r="I12" t="s">
        <v>2424</v>
      </c>
      <c r="K12" t="s">
        <v>2235</v>
      </c>
      <c r="L12" t="s">
        <v>2234</v>
      </c>
      <c r="M12" t="s">
        <v>2234</v>
      </c>
      <c r="N12" t="s">
        <v>2234</v>
      </c>
      <c r="O12" t="s">
        <v>2234</v>
      </c>
      <c r="P12" t="s">
        <v>2234</v>
      </c>
      <c r="Q12" t="s">
        <v>2234</v>
      </c>
      <c r="R12" t="s">
        <v>2234</v>
      </c>
      <c r="S12" t="s">
        <v>2234</v>
      </c>
      <c r="T12" t="s">
        <v>2234</v>
      </c>
      <c r="U12" t="s">
        <v>2234</v>
      </c>
      <c r="V12" t="s">
        <v>2234</v>
      </c>
      <c r="W12" t="s">
        <v>2234</v>
      </c>
      <c r="X12" t="s">
        <v>2234</v>
      </c>
      <c r="Y12" t="s">
        <v>2234</v>
      </c>
      <c r="Z12" t="s">
        <v>2234</v>
      </c>
      <c r="AA12" t="s">
        <v>2234</v>
      </c>
    </row>
    <row r="13" spans="1:27" x14ac:dyDescent="0.2">
      <c r="A13" t="s">
        <v>2947</v>
      </c>
      <c r="B13" t="s">
        <v>2948</v>
      </c>
      <c r="C13" t="s">
        <v>32</v>
      </c>
      <c r="D13" t="s">
        <v>33</v>
      </c>
      <c r="E13" t="s">
        <v>2948</v>
      </c>
      <c r="F13" t="s">
        <v>33</v>
      </c>
      <c r="G13" t="s">
        <v>2947</v>
      </c>
      <c r="H13" t="s">
        <v>2946</v>
      </c>
      <c r="I13" t="s">
        <v>2945</v>
      </c>
      <c r="K13" t="s">
        <v>2235</v>
      </c>
      <c r="L13" t="s">
        <v>2234</v>
      </c>
      <c r="M13" t="s">
        <v>2234</v>
      </c>
      <c r="N13" t="s">
        <v>2234</v>
      </c>
      <c r="O13" t="s">
        <v>2234</v>
      </c>
      <c r="P13" t="s">
        <v>2234</v>
      </c>
      <c r="Q13" t="s">
        <v>2234</v>
      </c>
      <c r="R13" t="s">
        <v>2234</v>
      </c>
      <c r="S13" t="s">
        <v>2234</v>
      </c>
      <c r="T13" t="s">
        <v>2234</v>
      </c>
      <c r="U13" t="s">
        <v>2234</v>
      </c>
      <c r="V13" t="s">
        <v>2234</v>
      </c>
      <c r="W13" t="s">
        <v>2234</v>
      </c>
      <c r="X13" t="s">
        <v>2234</v>
      </c>
      <c r="Y13" t="s">
        <v>2234</v>
      </c>
      <c r="Z13" t="s">
        <v>2234</v>
      </c>
      <c r="AA13" t="s">
        <v>2234</v>
      </c>
    </row>
    <row r="14" spans="1:27" x14ac:dyDescent="0.2">
      <c r="A14" t="s">
        <v>2943</v>
      </c>
      <c r="B14" t="s">
        <v>2944</v>
      </c>
      <c r="C14" t="s">
        <v>32</v>
      </c>
      <c r="D14" t="s">
        <v>33</v>
      </c>
      <c r="E14" t="s">
        <v>2944</v>
      </c>
      <c r="F14" t="s">
        <v>33</v>
      </c>
      <c r="G14" t="s">
        <v>2943</v>
      </c>
      <c r="H14" t="s">
        <v>2942</v>
      </c>
      <c r="I14" t="s">
        <v>2941</v>
      </c>
      <c r="K14" t="s">
        <v>2235</v>
      </c>
      <c r="L14" t="s">
        <v>2234</v>
      </c>
      <c r="M14" t="s">
        <v>2234</v>
      </c>
      <c r="N14" t="s">
        <v>2234</v>
      </c>
      <c r="O14" t="s">
        <v>2234</v>
      </c>
      <c r="P14" t="s">
        <v>2234</v>
      </c>
      <c r="Q14" t="s">
        <v>2234</v>
      </c>
      <c r="R14" t="s">
        <v>2234</v>
      </c>
      <c r="S14" t="s">
        <v>2234</v>
      </c>
      <c r="T14" t="s">
        <v>2234</v>
      </c>
      <c r="U14" t="s">
        <v>2234</v>
      </c>
      <c r="V14" t="s">
        <v>2234</v>
      </c>
      <c r="W14" t="s">
        <v>2234</v>
      </c>
      <c r="X14" t="s">
        <v>2234</v>
      </c>
      <c r="Y14" t="s">
        <v>2234</v>
      </c>
      <c r="Z14" t="s">
        <v>2234</v>
      </c>
      <c r="AA14" t="s">
        <v>2234</v>
      </c>
    </row>
    <row r="15" spans="1:27" x14ac:dyDescent="0.2">
      <c r="A15" t="s">
        <v>2939</v>
      </c>
      <c r="B15" t="s">
        <v>2940</v>
      </c>
      <c r="C15" t="s">
        <v>32</v>
      </c>
      <c r="D15" t="s">
        <v>33</v>
      </c>
      <c r="E15" t="s">
        <v>2940</v>
      </c>
      <c r="F15" t="s">
        <v>33</v>
      </c>
      <c r="G15" t="s">
        <v>2939</v>
      </c>
      <c r="H15" t="s">
        <v>2938</v>
      </c>
      <c r="I15" t="s">
        <v>2937</v>
      </c>
      <c r="K15" t="s">
        <v>2235</v>
      </c>
      <c r="L15" t="s">
        <v>2234</v>
      </c>
      <c r="M15" t="s">
        <v>2235</v>
      </c>
      <c r="N15" t="s">
        <v>2234</v>
      </c>
      <c r="O15" t="s">
        <v>2234</v>
      </c>
      <c r="P15" t="s">
        <v>2234</v>
      </c>
      <c r="Q15" t="s">
        <v>2234</v>
      </c>
      <c r="R15" t="s">
        <v>2234</v>
      </c>
      <c r="S15" t="s">
        <v>2234</v>
      </c>
      <c r="T15" t="s">
        <v>2234</v>
      </c>
      <c r="U15" t="s">
        <v>2234</v>
      </c>
      <c r="V15" t="s">
        <v>2234</v>
      </c>
      <c r="W15" t="s">
        <v>2234</v>
      </c>
      <c r="X15" t="s">
        <v>2234</v>
      </c>
      <c r="Y15" t="s">
        <v>2234</v>
      </c>
      <c r="Z15" t="s">
        <v>2234</v>
      </c>
      <c r="AA15" t="s">
        <v>2234</v>
      </c>
    </row>
    <row r="16" spans="1:27" x14ac:dyDescent="0.2">
      <c r="A16" t="s">
        <v>2935</v>
      </c>
      <c r="B16" t="s">
        <v>2936</v>
      </c>
      <c r="C16" t="s">
        <v>32</v>
      </c>
      <c r="D16" t="s">
        <v>33</v>
      </c>
      <c r="E16" t="s">
        <v>2936</v>
      </c>
      <c r="F16" t="s">
        <v>33</v>
      </c>
      <c r="G16" t="s">
        <v>2935</v>
      </c>
      <c r="H16" t="s">
        <v>2934</v>
      </c>
      <c r="I16" t="s">
        <v>2876</v>
      </c>
      <c r="K16" t="s">
        <v>2235</v>
      </c>
      <c r="L16" t="s">
        <v>2234</v>
      </c>
      <c r="M16" t="s">
        <v>2234</v>
      </c>
      <c r="N16" t="s">
        <v>2235</v>
      </c>
      <c r="O16" t="s">
        <v>2234</v>
      </c>
      <c r="P16" t="s">
        <v>2235</v>
      </c>
      <c r="Q16" t="s">
        <v>2234</v>
      </c>
      <c r="R16" t="s">
        <v>2234</v>
      </c>
      <c r="S16" t="s">
        <v>2234</v>
      </c>
      <c r="T16" t="s">
        <v>2234</v>
      </c>
      <c r="U16" t="s">
        <v>2234</v>
      </c>
      <c r="V16" t="s">
        <v>2234</v>
      </c>
      <c r="W16" t="s">
        <v>2234</v>
      </c>
      <c r="X16" t="s">
        <v>2234</v>
      </c>
      <c r="Y16" t="s">
        <v>2234</v>
      </c>
      <c r="Z16" t="s">
        <v>2234</v>
      </c>
      <c r="AA16" t="s">
        <v>2234</v>
      </c>
    </row>
    <row r="17" spans="1:27" x14ac:dyDescent="0.2">
      <c r="A17" t="s">
        <v>2932</v>
      </c>
      <c r="B17" t="s">
        <v>2933</v>
      </c>
      <c r="C17" t="s">
        <v>32</v>
      </c>
      <c r="D17" t="s">
        <v>33</v>
      </c>
      <c r="E17" t="s">
        <v>2933</v>
      </c>
      <c r="F17" t="s">
        <v>33</v>
      </c>
      <c r="G17" t="s">
        <v>2932</v>
      </c>
      <c r="H17" t="s">
        <v>2931</v>
      </c>
      <c r="I17" t="s">
        <v>2424</v>
      </c>
      <c r="K17" t="s">
        <v>2235</v>
      </c>
      <c r="L17" t="s">
        <v>2234</v>
      </c>
      <c r="M17" t="s">
        <v>2234</v>
      </c>
      <c r="N17" t="s">
        <v>2234</v>
      </c>
      <c r="O17" t="s">
        <v>2234</v>
      </c>
      <c r="P17" t="s">
        <v>2234</v>
      </c>
      <c r="Q17" t="s">
        <v>2234</v>
      </c>
      <c r="R17" t="s">
        <v>2234</v>
      </c>
      <c r="S17" t="s">
        <v>2234</v>
      </c>
      <c r="T17" t="s">
        <v>2234</v>
      </c>
      <c r="U17" t="s">
        <v>2234</v>
      </c>
      <c r="V17" t="s">
        <v>2234</v>
      </c>
      <c r="W17" t="s">
        <v>2234</v>
      </c>
      <c r="X17" t="s">
        <v>2234</v>
      </c>
      <c r="Y17" t="s">
        <v>2234</v>
      </c>
      <c r="Z17" t="s">
        <v>2234</v>
      </c>
      <c r="AA17" t="s">
        <v>2234</v>
      </c>
    </row>
    <row r="18" spans="1:27" x14ac:dyDescent="0.2">
      <c r="A18" t="s">
        <v>2929</v>
      </c>
      <c r="B18" t="s">
        <v>2930</v>
      </c>
      <c r="C18" t="s">
        <v>32</v>
      </c>
      <c r="D18" t="s">
        <v>33</v>
      </c>
      <c r="E18" t="s">
        <v>2930</v>
      </c>
      <c r="F18" t="s">
        <v>33</v>
      </c>
      <c r="G18" t="s">
        <v>2929</v>
      </c>
      <c r="H18" t="s">
        <v>2928</v>
      </c>
      <c r="I18" t="s">
        <v>2927</v>
      </c>
      <c r="K18" t="s">
        <v>2235</v>
      </c>
      <c r="L18" t="s">
        <v>2234</v>
      </c>
      <c r="M18" t="s">
        <v>2234</v>
      </c>
      <c r="N18" t="s">
        <v>2234</v>
      </c>
      <c r="O18" t="s">
        <v>2234</v>
      </c>
      <c r="P18" t="s">
        <v>2234</v>
      </c>
      <c r="Q18" t="s">
        <v>2234</v>
      </c>
      <c r="R18" t="s">
        <v>2234</v>
      </c>
      <c r="S18" t="s">
        <v>2234</v>
      </c>
      <c r="T18" t="s">
        <v>2234</v>
      </c>
      <c r="U18" t="s">
        <v>2234</v>
      </c>
      <c r="V18" t="s">
        <v>2234</v>
      </c>
      <c r="W18" t="s">
        <v>2234</v>
      </c>
      <c r="X18" t="s">
        <v>2234</v>
      </c>
      <c r="Y18" t="s">
        <v>2234</v>
      </c>
      <c r="Z18" t="s">
        <v>2234</v>
      </c>
      <c r="AA18" t="s">
        <v>2234</v>
      </c>
    </row>
    <row r="19" spans="1:27" x14ac:dyDescent="0.2">
      <c r="A19" t="s">
        <v>2925</v>
      </c>
      <c r="B19" t="s">
        <v>2926</v>
      </c>
      <c r="C19" t="s">
        <v>32</v>
      </c>
      <c r="D19" t="s">
        <v>33</v>
      </c>
      <c r="E19" t="s">
        <v>2926</v>
      </c>
      <c r="F19" t="s">
        <v>33</v>
      </c>
      <c r="G19" t="s">
        <v>2925</v>
      </c>
      <c r="H19" t="s">
        <v>2924</v>
      </c>
      <c r="I19" t="s">
        <v>2923</v>
      </c>
      <c r="K19" t="s">
        <v>2235</v>
      </c>
      <c r="L19" t="s">
        <v>2234</v>
      </c>
      <c r="M19" t="s">
        <v>2234</v>
      </c>
      <c r="N19" t="s">
        <v>2234</v>
      </c>
      <c r="O19" t="s">
        <v>2234</v>
      </c>
      <c r="P19" t="s">
        <v>2234</v>
      </c>
      <c r="Q19" t="s">
        <v>2234</v>
      </c>
      <c r="R19" t="s">
        <v>2234</v>
      </c>
      <c r="S19" t="s">
        <v>2234</v>
      </c>
      <c r="T19" t="s">
        <v>2234</v>
      </c>
      <c r="U19" t="s">
        <v>2234</v>
      </c>
      <c r="V19" t="s">
        <v>2234</v>
      </c>
      <c r="W19" t="s">
        <v>2234</v>
      </c>
      <c r="X19" t="s">
        <v>2234</v>
      </c>
      <c r="Y19" t="s">
        <v>2234</v>
      </c>
      <c r="Z19" t="s">
        <v>2234</v>
      </c>
      <c r="AA19" t="s">
        <v>2234</v>
      </c>
    </row>
    <row r="20" spans="1:27" x14ac:dyDescent="0.2">
      <c r="A20" t="s">
        <v>2921</v>
      </c>
      <c r="B20" t="s">
        <v>2922</v>
      </c>
      <c r="C20" t="s">
        <v>32</v>
      </c>
      <c r="D20" t="s">
        <v>33</v>
      </c>
      <c r="E20" t="s">
        <v>2922</v>
      </c>
      <c r="F20" t="s">
        <v>33</v>
      </c>
      <c r="G20" t="s">
        <v>2921</v>
      </c>
      <c r="H20" t="s">
        <v>2920</v>
      </c>
      <c r="I20" t="s">
        <v>2919</v>
      </c>
      <c r="K20" t="s">
        <v>2235</v>
      </c>
      <c r="L20" t="s">
        <v>2234</v>
      </c>
      <c r="M20" t="s">
        <v>2234</v>
      </c>
      <c r="N20" t="s">
        <v>2235</v>
      </c>
      <c r="O20" t="s">
        <v>2234</v>
      </c>
      <c r="P20" t="s">
        <v>2234</v>
      </c>
      <c r="Q20" t="s">
        <v>2234</v>
      </c>
      <c r="R20" t="s">
        <v>2234</v>
      </c>
      <c r="S20" t="s">
        <v>2234</v>
      </c>
      <c r="T20" t="s">
        <v>2234</v>
      </c>
      <c r="U20" t="s">
        <v>2234</v>
      </c>
      <c r="V20" t="s">
        <v>2234</v>
      </c>
      <c r="W20" t="s">
        <v>2234</v>
      </c>
      <c r="X20" t="s">
        <v>2234</v>
      </c>
      <c r="Y20" t="s">
        <v>2234</v>
      </c>
      <c r="Z20" t="s">
        <v>2234</v>
      </c>
      <c r="AA20" t="s">
        <v>2234</v>
      </c>
    </row>
    <row r="21" spans="1:27" x14ac:dyDescent="0.2">
      <c r="A21" t="s">
        <v>2917</v>
      </c>
      <c r="B21" t="s">
        <v>2918</v>
      </c>
      <c r="C21" t="s">
        <v>32</v>
      </c>
      <c r="D21" t="s">
        <v>33</v>
      </c>
      <c r="E21" t="s">
        <v>2918</v>
      </c>
      <c r="F21" t="s">
        <v>33</v>
      </c>
      <c r="G21" t="s">
        <v>2917</v>
      </c>
      <c r="H21" t="s">
        <v>2916</v>
      </c>
      <c r="I21" t="s">
        <v>2915</v>
      </c>
      <c r="K21" t="s">
        <v>2235</v>
      </c>
      <c r="L21" t="s">
        <v>2235</v>
      </c>
      <c r="M21" t="s">
        <v>2235</v>
      </c>
      <c r="N21" t="s">
        <v>2234</v>
      </c>
      <c r="O21" t="s">
        <v>2235</v>
      </c>
      <c r="P21" t="s">
        <v>2234</v>
      </c>
      <c r="Q21" t="s">
        <v>2234</v>
      </c>
      <c r="R21" t="s">
        <v>2234</v>
      </c>
      <c r="S21" t="s">
        <v>2234</v>
      </c>
      <c r="T21" t="s">
        <v>2234</v>
      </c>
      <c r="U21" t="s">
        <v>2234</v>
      </c>
      <c r="V21" t="s">
        <v>2234</v>
      </c>
      <c r="W21" t="s">
        <v>2234</v>
      </c>
      <c r="X21" t="s">
        <v>2234</v>
      </c>
      <c r="Y21" t="s">
        <v>2234</v>
      </c>
      <c r="Z21" t="s">
        <v>2234</v>
      </c>
      <c r="AA21" t="s">
        <v>2234</v>
      </c>
    </row>
    <row r="22" spans="1:27" x14ac:dyDescent="0.2">
      <c r="A22" t="s">
        <v>2913</v>
      </c>
      <c r="B22" t="s">
        <v>2914</v>
      </c>
      <c r="C22" t="s">
        <v>32</v>
      </c>
      <c r="D22" t="s">
        <v>33</v>
      </c>
      <c r="E22" t="s">
        <v>2914</v>
      </c>
      <c r="F22" t="s">
        <v>33</v>
      </c>
      <c r="G22" t="s">
        <v>2913</v>
      </c>
      <c r="H22" t="s">
        <v>2912</v>
      </c>
      <c r="I22" t="s">
        <v>2911</v>
      </c>
      <c r="K22" t="s">
        <v>2235</v>
      </c>
      <c r="L22" t="s">
        <v>2234</v>
      </c>
      <c r="M22" t="s">
        <v>2235</v>
      </c>
      <c r="N22" t="s">
        <v>2234</v>
      </c>
      <c r="O22" t="s">
        <v>2234</v>
      </c>
      <c r="P22" t="s">
        <v>2234</v>
      </c>
      <c r="Q22" t="s">
        <v>2234</v>
      </c>
      <c r="R22" t="s">
        <v>2234</v>
      </c>
      <c r="S22" t="s">
        <v>2234</v>
      </c>
      <c r="T22" t="s">
        <v>2234</v>
      </c>
      <c r="U22" t="s">
        <v>2234</v>
      </c>
      <c r="V22" t="s">
        <v>2234</v>
      </c>
      <c r="W22" t="s">
        <v>2234</v>
      </c>
      <c r="X22" t="s">
        <v>2234</v>
      </c>
      <c r="Y22" t="s">
        <v>2234</v>
      </c>
      <c r="Z22" t="s">
        <v>2235</v>
      </c>
      <c r="AA22" t="s">
        <v>2234</v>
      </c>
    </row>
    <row r="23" spans="1:27" x14ac:dyDescent="0.2">
      <c r="A23" t="s">
        <v>2909</v>
      </c>
      <c r="B23" t="s">
        <v>2910</v>
      </c>
      <c r="C23" t="s">
        <v>32</v>
      </c>
      <c r="D23" t="s">
        <v>33</v>
      </c>
      <c r="E23" t="s">
        <v>2910</v>
      </c>
      <c r="F23" t="s">
        <v>33</v>
      </c>
      <c r="G23" t="s">
        <v>2909</v>
      </c>
      <c r="H23" t="s">
        <v>2908</v>
      </c>
      <c r="I23" t="s">
        <v>2907</v>
      </c>
      <c r="K23" t="s">
        <v>2235</v>
      </c>
      <c r="L23" t="s">
        <v>2234</v>
      </c>
      <c r="M23" t="s">
        <v>2235</v>
      </c>
      <c r="N23" t="s">
        <v>2234</v>
      </c>
      <c r="O23" t="s">
        <v>2235</v>
      </c>
      <c r="P23" t="s">
        <v>2234</v>
      </c>
      <c r="Q23" t="s">
        <v>2234</v>
      </c>
      <c r="R23" t="s">
        <v>2234</v>
      </c>
      <c r="S23" t="s">
        <v>2234</v>
      </c>
      <c r="T23" t="s">
        <v>2234</v>
      </c>
      <c r="U23" t="s">
        <v>2234</v>
      </c>
      <c r="V23" t="s">
        <v>2234</v>
      </c>
      <c r="W23" t="s">
        <v>2234</v>
      </c>
      <c r="X23" t="s">
        <v>2234</v>
      </c>
      <c r="Y23" t="s">
        <v>2234</v>
      </c>
      <c r="Z23" t="s">
        <v>2234</v>
      </c>
      <c r="AA23" t="s">
        <v>2234</v>
      </c>
    </row>
    <row r="24" spans="1:27" x14ac:dyDescent="0.2">
      <c r="A24" t="s">
        <v>2905</v>
      </c>
      <c r="B24" t="s">
        <v>2906</v>
      </c>
      <c r="C24" t="s">
        <v>32</v>
      </c>
      <c r="D24" t="s">
        <v>33</v>
      </c>
      <c r="E24" t="s">
        <v>2906</v>
      </c>
      <c r="F24" t="s">
        <v>33</v>
      </c>
      <c r="G24" t="s">
        <v>2905</v>
      </c>
      <c r="H24" t="s">
        <v>2904</v>
      </c>
      <c r="I24" t="s">
        <v>2600</v>
      </c>
      <c r="K24" t="s">
        <v>2235</v>
      </c>
      <c r="L24" t="s">
        <v>2234</v>
      </c>
      <c r="M24" t="s">
        <v>2234</v>
      </c>
      <c r="N24" t="s">
        <v>2234</v>
      </c>
      <c r="O24" t="s">
        <v>2234</v>
      </c>
      <c r="P24" t="s">
        <v>2234</v>
      </c>
      <c r="Q24" t="s">
        <v>2234</v>
      </c>
      <c r="R24" t="s">
        <v>2234</v>
      </c>
      <c r="S24" t="s">
        <v>2234</v>
      </c>
      <c r="T24" t="s">
        <v>2234</v>
      </c>
      <c r="U24" t="s">
        <v>2234</v>
      </c>
      <c r="V24" t="s">
        <v>2234</v>
      </c>
      <c r="W24" t="s">
        <v>2234</v>
      </c>
      <c r="X24" t="s">
        <v>2234</v>
      </c>
      <c r="Y24" t="s">
        <v>2234</v>
      </c>
      <c r="Z24" t="s">
        <v>2234</v>
      </c>
      <c r="AA24" t="s">
        <v>2234</v>
      </c>
    </row>
    <row r="25" spans="1:27" x14ac:dyDescent="0.2">
      <c r="A25" t="s">
        <v>2902</v>
      </c>
      <c r="B25" t="s">
        <v>2903</v>
      </c>
      <c r="C25" t="s">
        <v>32</v>
      </c>
      <c r="D25" t="s">
        <v>33</v>
      </c>
      <c r="E25" t="s">
        <v>2903</v>
      </c>
      <c r="F25" t="s">
        <v>33</v>
      </c>
      <c r="G25" t="s">
        <v>2902</v>
      </c>
      <c r="H25" t="s">
        <v>2901</v>
      </c>
      <c r="I25" t="s">
        <v>2424</v>
      </c>
      <c r="K25" t="s">
        <v>2235</v>
      </c>
      <c r="L25" t="s">
        <v>2234</v>
      </c>
      <c r="M25" t="s">
        <v>2234</v>
      </c>
      <c r="N25" t="s">
        <v>2234</v>
      </c>
      <c r="O25" t="s">
        <v>2234</v>
      </c>
      <c r="P25" t="s">
        <v>2234</v>
      </c>
      <c r="Q25" t="s">
        <v>2235</v>
      </c>
      <c r="R25" t="s">
        <v>2234</v>
      </c>
      <c r="S25" t="s">
        <v>2235</v>
      </c>
      <c r="T25" t="s">
        <v>2234</v>
      </c>
      <c r="U25" t="s">
        <v>2234</v>
      </c>
      <c r="V25" t="s">
        <v>2234</v>
      </c>
      <c r="W25" t="s">
        <v>2234</v>
      </c>
      <c r="X25" t="s">
        <v>2234</v>
      </c>
      <c r="Y25" t="s">
        <v>2234</v>
      </c>
      <c r="Z25" t="s">
        <v>2234</v>
      </c>
      <c r="AA25" t="s">
        <v>2234</v>
      </c>
    </row>
    <row r="26" spans="1:27" x14ac:dyDescent="0.2">
      <c r="A26" t="s">
        <v>2899</v>
      </c>
      <c r="B26" t="s">
        <v>2900</v>
      </c>
      <c r="C26" t="s">
        <v>32</v>
      </c>
      <c r="D26" t="s">
        <v>33</v>
      </c>
      <c r="E26" t="s">
        <v>2900</v>
      </c>
      <c r="F26" t="s">
        <v>33</v>
      </c>
      <c r="G26" t="s">
        <v>2899</v>
      </c>
      <c r="H26" t="s">
        <v>2898</v>
      </c>
      <c r="I26" t="s">
        <v>2424</v>
      </c>
      <c r="K26" t="s">
        <v>2235</v>
      </c>
      <c r="L26" t="s">
        <v>2234</v>
      </c>
      <c r="M26" t="s">
        <v>2234</v>
      </c>
      <c r="N26" t="s">
        <v>2234</v>
      </c>
      <c r="O26" t="s">
        <v>2234</v>
      </c>
      <c r="P26" t="s">
        <v>2235</v>
      </c>
      <c r="Q26" t="s">
        <v>2234</v>
      </c>
      <c r="R26" t="s">
        <v>2234</v>
      </c>
      <c r="S26" t="s">
        <v>2234</v>
      </c>
      <c r="T26" t="s">
        <v>2234</v>
      </c>
      <c r="U26" t="s">
        <v>2234</v>
      </c>
      <c r="V26" t="s">
        <v>2234</v>
      </c>
      <c r="W26" t="s">
        <v>2234</v>
      </c>
      <c r="X26" t="s">
        <v>2234</v>
      </c>
      <c r="Y26" t="s">
        <v>2234</v>
      </c>
      <c r="Z26" t="s">
        <v>2234</v>
      </c>
      <c r="AA26" t="s">
        <v>2234</v>
      </c>
    </row>
    <row r="27" spans="1:27" x14ac:dyDescent="0.2">
      <c r="A27" t="s">
        <v>2896</v>
      </c>
      <c r="B27" t="s">
        <v>2897</v>
      </c>
      <c r="C27" t="s">
        <v>32</v>
      </c>
      <c r="D27" t="s">
        <v>33</v>
      </c>
      <c r="E27" t="s">
        <v>2897</v>
      </c>
      <c r="F27" t="s">
        <v>33</v>
      </c>
      <c r="G27" t="s">
        <v>2896</v>
      </c>
      <c r="H27" t="s">
        <v>2895</v>
      </c>
      <c r="I27" t="s">
        <v>2894</v>
      </c>
      <c r="K27" t="s">
        <v>2235</v>
      </c>
      <c r="L27" t="s">
        <v>2234</v>
      </c>
      <c r="M27" t="s">
        <v>2234</v>
      </c>
      <c r="N27" t="s">
        <v>2234</v>
      </c>
      <c r="O27" t="s">
        <v>2234</v>
      </c>
      <c r="P27" t="s">
        <v>2234</v>
      </c>
      <c r="Q27" t="s">
        <v>2234</v>
      </c>
      <c r="R27" t="s">
        <v>2235</v>
      </c>
      <c r="S27" t="s">
        <v>2234</v>
      </c>
      <c r="T27" t="s">
        <v>2234</v>
      </c>
      <c r="U27" t="s">
        <v>2234</v>
      </c>
      <c r="V27" t="s">
        <v>2234</v>
      </c>
      <c r="W27" t="s">
        <v>2234</v>
      </c>
      <c r="X27" t="s">
        <v>2234</v>
      </c>
      <c r="Y27" t="s">
        <v>2234</v>
      </c>
      <c r="Z27" t="s">
        <v>2234</v>
      </c>
      <c r="AA27" t="s">
        <v>2234</v>
      </c>
    </row>
    <row r="28" spans="1:27" x14ac:dyDescent="0.2">
      <c r="A28" t="s">
        <v>2892</v>
      </c>
      <c r="B28" t="s">
        <v>2893</v>
      </c>
      <c r="C28" t="s">
        <v>32</v>
      </c>
      <c r="D28" t="s">
        <v>33</v>
      </c>
      <c r="E28" t="s">
        <v>2893</v>
      </c>
      <c r="F28" t="s">
        <v>33</v>
      </c>
      <c r="G28" t="s">
        <v>2892</v>
      </c>
      <c r="H28" t="s">
        <v>2891</v>
      </c>
      <c r="I28" t="s">
        <v>2890</v>
      </c>
      <c r="J28" t="s">
        <v>86</v>
      </c>
      <c r="K28" t="s">
        <v>2234</v>
      </c>
      <c r="L28" t="s">
        <v>2234</v>
      </c>
      <c r="M28" t="s">
        <v>2234</v>
      </c>
      <c r="N28" t="s">
        <v>2234</v>
      </c>
      <c r="O28" t="s">
        <v>2234</v>
      </c>
      <c r="P28" t="s">
        <v>2234</v>
      </c>
      <c r="Q28" t="s">
        <v>2234</v>
      </c>
      <c r="R28" t="s">
        <v>2234</v>
      </c>
      <c r="S28" t="s">
        <v>2234</v>
      </c>
      <c r="T28" t="s">
        <v>2234</v>
      </c>
      <c r="U28" t="s">
        <v>2234</v>
      </c>
      <c r="V28" t="s">
        <v>2234</v>
      </c>
      <c r="W28" t="s">
        <v>2234</v>
      </c>
      <c r="X28" t="s">
        <v>2234</v>
      </c>
      <c r="Y28" t="s">
        <v>2234</v>
      </c>
      <c r="Z28" t="s">
        <v>2234</v>
      </c>
      <c r="AA28" t="s">
        <v>2234</v>
      </c>
    </row>
    <row r="29" spans="1:27" x14ac:dyDescent="0.2">
      <c r="A29" t="s">
        <v>2888</v>
      </c>
      <c r="B29" t="s">
        <v>2889</v>
      </c>
      <c r="C29" t="s">
        <v>32</v>
      </c>
      <c r="D29" t="s">
        <v>33</v>
      </c>
      <c r="E29" t="s">
        <v>2889</v>
      </c>
      <c r="F29" t="s">
        <v>33</v>
      </c>
      <c r="G29" t="s">
        <v>2888</v>
      </c>
      <c r="H29" t="s">
        <v>2887</v>
      </c>
      <c r="I29" t="s">
        <v>2424</v>
      </c>
      <c r="K29" t="s">
        <v>2235</v>
      </c>
      <c r="L29" t="s">
        <v>2234</v>
      </c>
      <c r="M29" t="s">
        <v>2234</v>
      </c>
      <c r="N29" t="s">
        <v>2234</v>
      </c>
      <c r="O29" t="s">
        <v>2234</v>
      </c>
      <c r="P29" t="s">
        <v>2234</v>
      </c>
      <c r="Q29" t="s">
        <v>2234</v>
      </c>
      <c r="R29" t="s">
        <v>2234</v>
      </c>
      <c r="S29" t="s">
        <v>2234</v>
      </c>
      <c r="T29" t="s">
        <v>2234</v>
      </c>
      <c r="U29" t="s">
        <v>2234</v>
      </c>
      <c r="V29" t="s">
        <v>2234</v>
      </c>
      <c r="W29" t="s">
        <v>2234</v>
      </c>
      <c r="X29" t="s">
        <v>2234</v>
      </c>
      <c r="Y29" t="s">
        <v>2234</v>
      </c>
      <c r="Z29" t="s">
        <v>2234</v>
      </c>
      <c r="AA29" t="s">
        <v>2234</v>
      </c>
    </row>
    <row r="30" spans="1:27" x14ac:dyDescent="0.2">
      <c r="A30" t="s">
        <v>2885</v>
      </c>
      <c r="B30" t="s">
        <v>2886</v>
      </c>
      <c r="C30" t="s">
        <v>32</v>
      </c>
      <c r="D30" t="s">
        <v>33</v>
      </c>
      <c r="E30" t="s">
        <v>2886</v>
      </c>
      <c r="F30" t="s">
        <v>33</v>
      </c>
      <c r="G30" t="s">
        <v>2885</v>
      </c>
      <c r="H30" t="s">
        <v>2884</v>
      </c>
      <c r="I30" t="s">
        <v>2600</v>
      </c>
      <c r="K30" t="s">
        <v>2235</v>
      </c>
      <c r="L30" t="s">
        <v>2234</v>
      </c>
      <c r="M30" t="s">
        <v>2234</v>
      </c>
      <c r="N30" t="s">
        <v>2234</v>
      </c>
      <c r="O30" t="s">
        <v>2234</v>
      </c>
      <c r="P30" t="s">
        <v>2234</v>
      </c>
      <c r="Q30" t="s">
        <v>2234</v>
      </c>
      <c r="R30" t="s">
        <v>2234</v>
      </c>
      <c r="S30" t="s">
        <v>2234</v>
      </c>
      <c r="T30" t="s">
        <v>2234</v>
      </c>
      <c r="U30" t="s">
        <v>2234</v>
      </c>
      <c r="V30" t="s">
        <v>2234</v>
      </c>
      <c r="W30" t="s">
        <v>2234</v>
      </c>
      <c r="X30" t="s">
        <v>2234</v>
      </c>
      <c r="Y30" t="s">
        <v>2234</v>
      </c>
      <c r="Z30" t="s">
        <v>2234</v>
      </c>
      <c r="AA30" t="s">
        <v>2234</v>
      </c>
    </row>
    <row r="31" spans="1:27" x14ac:dyDescent="0.2">
      <c r="A31" t="s">
        <v>2882</v>
      </c>
      <c r="B31" t="s">
        <v>2883</v>
      </c>
      <c r="C31" t="s">
        <v>32</v>
      </c>
      <c r="D31" t="s">
        <v>33</v>
      </c>
      <c r="E31" t="s">
        <v>2883</v>
      </c>
      <c r="F31" t="s">
        <v>33</v>
      </c>
      <c r="G31" t="s">
        <v>2882</v>
      </c>
      <c r="H31" t="s">
        <v>2881</v>
      </c>
      <c r="I31" t="s">
        <v>2880</v>
      </c>
      <c r="K31" t="s">
        <v>2235</v>
      </c>
      <c r="L31" t="s">
        <v>2235</v>
      </c>
      <c r="M31" t="s">
        <v>2234</v>
      </c>
      <c r="N31" t="s">
        <v>2234</v>
      </c>
      <c r="O31" t="s">
        <v>2234</v>
      </c>
      <c r="P31" t="s">
        <v>2234</v>
      </c>
      <c r="Q31" t="s">
        <v>2234</v>
      </c>
      <c r="R31" t="s">
        <v>2234</v>
      </c>
      <c r="S31" t="s">
        <v>2234</v>
      </c>
      <c r="T31" t="s">
        <v>2234</v>
      </c>
      <c r="U31" t="s">
        <v>2234</v>
      </c>
      <c r="V31" t="s">
        <v>2234</v>
      </c>
      <c r="W31" t="s">
        <v>2234</v>
      </c>
      <c r="X31" t="s">
        <v>2234</v>
      </c>
      <c r="Y31" t="s">
        <v>2234</v>
      </c>
      <c r="Z31" t="s">
        <v>2234</v>
      </c>
      <c r="AA31" t="s">
        <v>2234</v>
      </c>
    </row>
    <row r="32" spans="1:27" x14ac:dyDescent="0.2">
      <c r="A32" t="s">
        <v>2878</v>
      </c>
      <c r="B32" t="s">
        <v>2879</v>
      </c>
      <c r="C32" t="s">
        <v>32</v>
      </c>
      <c r="D32" t="s">
        <v>33</v>
      </c>
      <c r="E32" t="s">
        <v>2879</v>
      </c>
      <c r="F32" t="s">
        <v>33</v>
      </c>
      <c r="G32" t="s">
        <v>2878</v>
      </c>
      <c r="H32" t="s">
        <v>2877</v>
      </c>
      <c r="I32" t="s">
        <v>2876</v>
      </c>
      <c r="K32" t="s">
        <v>2235</v>
      </c>
      <c r="L32" t="s">
        <v>2234</v>
      </c>
      <c r="M32" t="s">
        <v>2234</v>
      </c>
      <c r="N32" t="s">
        <v>2234</v>
      </c>
      <c r="O32" t="s">
        <v>2234</v>
      </c>
      <c r="P32" t="s">
        <v>2234</v>
      </c>
      <c r="Q32" t="s">
        <v>2234</v>
      </c>
      <c r="R32" t="s">
        <v>2234</v>
      </c>
      <c r="S32" t="s">
        <v>2234</v>
      </c>
      <c r="T32" t="s">
        <v>2234</v>
      </c>
      <c r="U32" t="s">
        <v>2234</v>
      </c>
      <c r="V32" t="s">
        <v>2234</v>
      </c>
      <c r="W32" t="s">
        <v>2234</v>
      </c>
      <c r="X32" t="s">
        <v>2234</v>
      </c>
      <c r="Y32" t="s">
        <v>2234</v>
      </c>
      <c r="Z32" t="s">
        <v>2234</v>
      </c>
      <c r="AA32" t="s">
        <v>2234</v>
      </c>
    </row>
    <row r="33" spans="1:27" x14ac:dyDescent="0.2">
      <c r="A33" t="s">
        <v>2874</v>
      </c>
      <c r="B33" t="s">
        <v>2875</v>
      </c>
      <c r="C33" t="s">
        <v>32</v>
      </c>
      <c r="D33" t="s">
        <v>33</v>
      </c>
      <c r="E33" t="s">
        <v>2875</v>
      </c>
      <c r="F33" t="s">
        <v>33</v>
      </c>
      <c r="G33" t="s">
        <v>2874</v>
      </c>
      <c r="H33" t="s">
        <v>2873</v>
      </c>
      <c r="I33" t="s">
        <v>2783</v>
      </c>
      <c r="K33" t="s">
        <v>2235</v>
      </c>
      <c r="L33" t="s">
        <v>2235</v>
      </c>
      <c r="M33" t="s">
        <v>2234</v>
      </c>
      <c r="N33" t="s">
        <v>2234</v>
      </c>
      <c r="O33" t="s">
        <v>2234</v>
      </c>
      <c r="P33" t="s">
        <v>2234</v>
      </c>
      <c r="Q33" t="s">
        <v>2234</v>
      </c>
      <c r="R33" t="s">
        <v>2234</v>
      </c>
      <c r="S33" t="s">
        <v>2234</v>
      </c>
      <c r="T33" t="s">
        <v>2234</v>
      </c>
      <c r="U33" t="s">
        <v>2234</v>
      </c>
      <c r="V33" t="s">
        <v>2234</v>
      </c>
      <c r="W33" t="s">
        <v>2234</v>
      </c>
      <c r="X33" t="s">
        <v>2234</v>
      </c>
      <c r="Y33" t="s">
        <v>2234</v>
      </c>
      <c r="Z33" t="s">
        <v>2234</v>
      </c>
      <c r="AA33" t="s">
        <v>2234</v>
      </c>
    </row>
    <row r="34" spans="1:27" x14ac:dyDescent="0.2">
      <c r="A34" t="s">
        <v>2871</v>
      </c>
      <c r="B34" t="s">
        <v>2872</v>
      </c>
      <c r="C34" t="s">
        <v>32</v>
      </c>
      <c r="D34" t="s">
        <v>33</v>
      </c>
      <c r="E34" t="s">
        <v>2872</v>
      </c>
      <c r="F34" t="s">
        <v>33</v>
      </c>
      <c r="G34" t="s">
        <v>2871</v>
      </c>
      <c r="H34" t="s">
        <v>2870</v>
      </c>
      <c r="I34" t="s">
        <v>2869</v>
      </c>
      <c r="K34" t="s">
        <v>2235</v>
      </c>
      <c r="L34" t="s">
        <v>2234</v>
      </c>
      <c r="M34" t="s">
        <v>2234</v>
      </c>
      <c r="N34" t="s">
        <v>2235</v>
      </c>
      <c r="O34" t="s">
        <v>2234</v>
      </c>
      <c r="P34" t="s">
        <v>2235</v>
      </c>
      <c r="Q34" t="s">
        <v>2234</v>
      </c>
      <c r="R34" t="s">
        <v>2234</v>
      </c>
      <c r="S34" t="s">
        <v>2234</v>
      </c>
      <c r="T34" t="s">
        <v>2234</v>
      </c>
      <c r="U34" t="s">
        <v>2234</v>
      </c>
      <c r="V34" t="s">
        <v>2234</v>
      </c>
      <c r="W34" t="s">
        <v>2234</v>
      </c>
      <c r="X34" t="s">
        <v>2234</v>
      </c>
      <c r="Y34" t="s">
        <v>2234</v>
      </c>
      <c r="Z34" t="s">
        <v>2234</v>
      </c>
      <c r="AA34" t="s">
        <v>2234</v>
      </c>
    </row>
    <row r="35" spans="1:27" x14ac:dyDescent="0.2">
      <c r="A35" t="s">
        <v>2867</v>
      </c>
      <c r="B35" t="s">
        <v>2868</v>
      </c>
      <c r="C35" t="s">
        <v>32</v>
      </c>
      <c r="D35" t="s">
        <v>33</v>
      </c>
      <c r="E35" t="s">
        <v>2868</v>
      </c>
      <c r="F35" t="s">
        <v>33</v>
      </c>
      <c r="G35" t="s">
        <v>2867</v>
      </c>
      <c r="H35" t="s">
        <v>2866</v>
      </c>
      <c r="I35" t="s">
        <v>2600</v>
      </c>
      <c r="K35" t="s">
        <v>2235</v>
      </c>
      <c r="L35" t="s">
        <v>2235</v>
      </c>
      <c r="M35" t="s">
        <v>2234</v>
      </c>
      <c r="N35" t="s">
        <v>2234</v>
      </c>
      <c r="O35" t="s">
        <v>2234</v>
      </c>
      <c r="P35" t="s">
        <v>2234</v>
      </c>
      <c r="Q35" t="s">
        <v>2234</v>
      </c>
      <c r="R35" t="s">
        <v>2234</v>
      </c>
      <c r="S35" t="s">
        <v>2234</v>
      </c>
      <c r="T35" t="s">
        <v>2234</v>
      </c>
      <c r="U35" t="s">
        <v>2234</v>
      </c>
      <c r="V35" t="s">
        <v>2234</v>
      </c>
      <c r="W35" t="s">
        <v>2234</v>
      </c>
      <c r="X35" t="s">
        <v>2234</v>
      </c>
      <c r="Y35" t="s">
        <v>2234</v>
      </c>
      <c r="Z35" t="s">
        <v>2234</v>
      </c>
      <c r="AA35" t="s">
        <v>2234</v>
      </c>
    </row>
    <row r="36" spans="1:27" x14ac:dyDescent="0.2">
      <c r="A36" t="s">
        <v>2864</v>
      </c>
      <c r="B36" t="s">
        <v>2865</v>
      </c>
      <c r="C36" t="s">
        <v>32</v>
      </c>
      <c r="D36" t="s">
        <v>33</v>
      </c>
      <c r="E36" t="s">
        <v>2865</v>
      </c>
      <c r="F36" t="s">
        <v>33</v>
      </c>
      <c r="G36" t="s">
        <v>2864</v>
      </c>
      <c r="H36" t="s">
        <v>2863</v>
      </c>
      <c r="I36" t="s">
        <v>2424</v>
      </c>
      <c r="K36" t="s">
        <v>2235</v>
      </c>
      <c r="L36" t="s">
        <v>2234</v>
      </c>
      <c r="M36" t="s">
        <v>2234</v>
      </c>
      <c r="N36" t="s">
        <v>2234</v>
      </c>
      <c r="O36" t="s">
        <v>2234</v>
      </c>
      <c r="P36" t="s">
        <v>2234</v>
      </c>
      <c r="Q36" t="s">
        <v>2234</v>
      </c>
      <c r="R36" t="s">
        <v>2234</v>
      </c>
      <c r="S36" t="s">
        <v>2234</v>
      </c>
      <c r="T36" t="s">
        <v>2234</v>
      </c>
      <c r="U36" t="s">
        <v>2234</v>
      </c>
      <c r="V36" t="s">
        <v>2234</v>
      </c>
      <c r="W36" t="s">
        <v>2234</v>
      </c>
      <c r="X36" t="s">
        <v>2234</v>
      </c>
      <c r="Y36" t="s">
        <v>2234</v>
      </c>
      <c r="Z36" t="s">
        <v>2234</v>
      </c>
      <c r="AA36" t="s">
        <v>2234</v>
      </c>
    </row>
    <row r="37" spans="1:27" x14ac:dyDescent="0.2">
      <c r="A37" t="s">
        <v>2861</v>
      </c>
      <c r="B37" t="s">
        <v>2862</v>
      </c>
      <c r="C37" t="s">
        <v>32</v>
      </c>
      <c r="D37" t="s">
        <v>33</v>
      </c>
      <c r="E37" t="s">
        <v>2862</v>
      </c>
      <c r="F37" t="s">
        <v>33</v>
      </c>
      <c r="G37" t="s">
        <v>2861</v>
      </c>
      <c r="H37" t="s">
        <v>2860</v>
      </c>
      <c r="I37" t="s">
        <v>2424</v>
      </c>
      <c r="K37" t="s">
        <v>2235</v>
      </c>
      <c r="L37" t="s">
        <v>2234</v>
      </c>
      <c r="M37" t="s">
        <v>2234</v>
      </c>
      <c r="N37" t="s">
        <v>2234</v>
      </c>
      <c r="O37" t="s">
        <v>2234</v>
      </c>
      <c r="P37" t="s">
        <v>2234</v>
      </c>
      <c r="Q37" t="s">
        <v>2234</v>
      </c>
      <c r="R37" t="s">
        <v>2234</v>
      </c>
      <c r="S37" t="s">
        <v>2234</v>
      </c>
      <c r="T37" t="s">
        <v>2234</v>
      </c>
      <c r="U37" t="s">
        <v>2234</v>
      </c>
      <c r="V37" t="s">
        <v>2234</v>
      </c>
      <c r="W37" t="s">
        <v>2234</v>
      </c>
      <c r="X37" t="s">
        <v>2234</v>
      </c>
      <c r="Y37" t="s">
        <v>2234</v>
      </c>
      <c r="Z37" t="s">
        <v>2234</v>
      </c>
      <c r="AA37" t="s">
        <v>2234</v>
      </c>
    </row>
    <row r="38" spans="1:27" x14ac:dyDescent="0.2">
      <c r="A38" t="s">
        <v>2858</v>
      </c>
      <c r="B38" t="s">
        <v>2859</v>
      </c>
      <c r="C38" t="s">
        <v>32</v>
      </c>
      <c r="D38" t="s">
        <v>33</v>
      </c>
      <c r="E38" t="s">
        <v>2859</v>
      </c>
      <c r="F38" t="s">
        <v>33</v>
      </c>
      <c r="G38" t="s">
        <v>2858</v>
      </c>
      <c r="H38" t="s">
        <v>2857</v>
      </c>
      <c r="I38" t="s">
        <v>2856</v>
      </c>
      <c r="K38" t="s">
        <v>2235</v>
      </c>
      <c r="L38" t="s">
        <v>2234</v>
      </c>
      <c r="M38" t="s">
        <v>2234</v>
      </c>
      <c r="N38" t="s">
        <v>2234</v>
      </c>
      <c r="O38" t="s">
        <v>2234</v>
      </c>
      <c r="P38" t="s">
        <v>2234</v>
      </c>
      <c r="Q38" t="s">
        <v>2234</v>
      </c>
      <c r="R38" t="s">
        <v>2234</v>
      </c>
      <c r="S38" t="s">
        <v>2234</v>
      </c>
      <c r="T38" t="s">
        <v>2234</v>
      </c>
      <c r="U38" t="s">
        <v>2234</v>
      </c>
      <c r="V38" t="s">
        <v>2234</v>
      </c>
      <c r="W38" t="s">
        <v>2234</v>
      </c>
      <c r="X38" t="s">
        <v>2234</v>
      </c>
      <c r="Y38" t="s">
        <v>2234</v>
      </c>
      <c r="Z38" t="s">
        <v>2234</v>
      </c>
      <c r="AA38" t="s">
        <v>2234</v>
      </c>
    </row>
    <row r="39" spans="1:27" x14ac:dyDescent="0.2">
      <c r="A39" t="s">
        <v>2854</v>
      </c>
      <c r="B39" t="s">
        <v>2855</v>
      </c>
      <c r="C39" t="s">
        <v>32</v>
      </c>
      <c r="D39" t="s">
        <v>33</v>
      </c>
      <c r="E39" t="s">
        <v>2855</v>
      </c>
      <c r="F39" t="s">
        <v>33</v>
      </c>
      <c r="G39" t="s">
        <v>2854</v>
      </c>
      <c r="H39" t="s">
        <v>2853</v>
      </c>
      <c r="I39" t="s">
        <v>2852</v>
      </c>
      <c r="K39" t="s">
        <v>2235</v>
      </c>
      <c r="L39" t="s">
        <v>2234</v>
      </c>
      <c r="M39" t="s">
        <v>2234</v>
      </c>
      <c r="N39" t="s">
        <v>2234</v>
      </c>
      <c r="O39" t="s">
        <v>2234</v>
      </c>
      <c r="P39" t="s">
        <v>2235</v>
      </c>
      <c r="Q39" t="s">
        <v>2234</v>
      </c>
      <c r="R39" t="s">
        <v>2234</v>
      </c>
      <c r="S39" t="s">
        <v>2234</v>
      </c>
      <c r="T39" t="s">
        <v>2234</v>
      </c>
      <c r="U39" t="s">
        <v>2234</v>
      </c>
      <c r="V39" t="s">
        <v>2234</v>
      </c>
      <c r="W39" t="s">
        <v>2234</v>
      </c>
      <c r="X39" t="s">
        <v>2234</v>
      </c>
      <c r="Y39" t="s">
        <v>2234</v>
      </c>
      <c r="Z39" t="s">
        <v>2234</v>
      </c>
      <c r="AA39" t="s">
        <v>2234</v>
      </c>
    </row>
    <row r="40" spans="1:27" x14ac:dyDescent="0.2">
      <c r="A40" t="s">
        <v>2850</v>
      </c>
      <c r="B40" t="s">
        <v>2851</v>
      </c>
      <c r="C40" t="s">
        <v>32</v>
      </c>
      <c r="D40" t="s">
        <v>33</v>
      </c>
      <c r="E40" t="s">
        <v>2851</v>
      </c>
      <c r="F40" t="s">
        <v>33</v>
      </c>
      <c r="G40" t="s">
        <v>2850</v>
      </c>
      <c r="H40" t="s">
        <v>2849</v>
      </c>
      <c r="I40" t="s">
        <v>2600</v>
      </c>
      <c r="K40" t="s">
        <v>2235</v>
      </c>
      <c r="L40" t="s">
        <v>2234</v>
      </c>
      <c r="M40" t="s">
        <v>2234</v>
      </c>
      <c r="N40" t="s">
        <v>2234</v>
      </c>
      <c r="O40" t="s">
        <v>2234</v>
      </c>
      <c r="P40" t="s">
        <v>2234</v>
      </c>
      <c r="Q40" t="s">
        <v>2234</v>
      </c>
      <c r="R40" t="s">
        <v>2234</v>
      </c>
      <c r="S40" t="s">
        <v>2234</v>
      </c>
      <c r="T40" t="s">
        <v>2234</v>
      </c>
      <c r="U40" t="s">
        <v>2234</v>
      </c>
      <c r="V40" t="s">
        <v>2234</v>
      </c>
      <c r="W40" t="s">
        <v>2234</v>
      </c>
      <c r="X40" t="s">
        <v>2234</v>
      </c>
      <c r="Y40" t="s">
        <v>2234</v>
      </c>
      <c r="Z40" t="s">
        <v>2234</v>
      </c>
      <c r="AA40" t="s">
        <v>2234</v>
      </c>
    </row>
    <row r="41" spans="1:27" x14ac:dyDescent="0.2">
      <c r="A41" t="s">
        <v>2847</v>
      </c>
      <c r="B41" t="s">
        <v>2848</v>
      </c>
      <c r="C41" t="s">
        <v>32</v>
      </c>
      <c r="D41" t="s">
        <v>33</v>
      </c>
      <c r="E41" t="s">
        <v>2848</v>
      </c>
      <c r="F41" t="s">
        <v>33</v>
      </c>
      <c r="G41" t="s">
        <v>2847</v>
      </c>
      <c r="H41" t="s">
        <v>2846</v>
      </c>
      <c r="I41" t="s">
        <v>2845</v>
      </c>
      <c r="K41" t="s">
        <v>2234</v>
      </c>
      <c r="L41" t="s">
        <v>2234</v>
      </c>
      <c r="M41" t="s">
        <v>2234</v>
      </c>
      <c r="N41" t="s">
        <v>2234</v>
      </c>
      <c r="O41" t="s">
        <v>2234</v>
      </c>
      <c r="P41" t="s">
        <v>2234</v>
      </c>
      <c r="Q41" t="s">
        <v>2234</v>
      </c>
      <c r="R41" t="s">
        <v>2234</v>
      </c>
      <c r="S41" t="s">
        <v>2234</v>
      </c>
      <c r="T41" t="s">
        <v>2234</v>
      </c>
      <c r="U41" t="s">
        <v>2234</v>
      </c>
      <c r="V41" t="s">
        <v>2234</v>
      </c>
      <c r="W41" t="s">
        <v>2234</v>
      </c>
      <c r="X41" t="s">
        <v>2234</v>
      </c>
      <c r="Y41" t="s">
        <v>2234</v>
      </c>
      <c r="Z41" t="s">
        <v>2234</v>
      </c>
      <c r="AA41" t="s">
        <v>2234</v>
      </c>
    </row>
    <row r="42" spans="1:27" x14ac:dyDescent="0.2">
      <c r="A42" t="s">
        <v>2843</v>
      </c>
      <c r="B42" t="s">
        <v>2844</v>
      </c>
      <c r="C42" t="s">
        <v>32</v>
      </c>
      <c r="D42" t="s">
        <v>33</v>
      </c>
      <c r="E42" t="s">
        <v>2844</v>
      </c>
      <c r="F42" t="s">
        <v>33</v>
      </c>
      <c r="G42" t="s">
        <v>2843</v>
      </c>
      <c r="H42" t="s">
        <v>2842</v>
      </c>
      <c r="I42" t="s">
        <v>102</v>
      </c>
      <c r="K42" t="s">
        <v>2234</v>
      </c>
      <c r="L42" t="s">
        <v>2234</v>
      </c>
      <c r="M42" t="s">
        <v>2234</v>
      </c>
      <c r="N42" t="s">
        <v>2234</v>
      </c>
      <c r="O42" t="s">
        <v>2234</v>
      </c>
      <c r="P42" t="s">
        <v>2234</v>
      </c>
      <c r="Q42" t="s">
        <v>2234</v>
      </c>
      <c r="R42" t="s">
        <v>2234</v>
      </c>
      <c r="S42" t="s">
        <v>2234</v>
      </c>
      <c r="T42" t="s">
        <v>2234</v>
      </c>
      <c r="U42" t="s">
        <v>2234</v>
      </c>
      <c r="V42" t="s">
        <v>2234</v>
      </c>
      <c r="W42" t="s">
        <v>2234</v>
      </c>
      <c r="X42" t="s">
        <v>2234</v>
      </c>
      <c r="Y42" t="s">
        <v>2234</v>
      </c>
      <c r="Z42" t="s">
        <v>2234</v>
      </c>
      <c r="AA42" t="s">
        <v>2234</v>
      </c>
    </row>
    <row r="43" spans="1:27" x14ac:dyDescent="0.2">
      <c r="A43" t="s">
        <v>2840</v>
      </c>
      <c r="B43" t="s">
        <v>2841</v>
      </c>
      <c r="C43" t="s">
        <v>32</v>
      </c>
      <c r="D43" t="s">
        <v>33</v>
      </c>
      <c r="E43" t="s">
        <v>2841</v>
      </c>
      <c r="F43" t="s">
        <v>33</v>
      </c>
      <c r="G43" t="s">
        <v>2840</v>
      </c>
      <c r="H43" t="s">
        <v>2839</v>
      </c>
      <c r="I43" t="s">
        <v>2838</v>
      </c>
      <c r="K43" t="s">
        <v>2235</v>
      </c>
      <c r="L43" t="s">
        <v>2234</v>
      </c>
      <c r="M43" t="s">
        <v>2234</v>
      </c>
      <c r="N43" t="s">
        <v>2234</v>
      </c>
      <c r="O43" t="s">
        <v>2234</v>
      </c>
      <c r="P43" t="s">
        <v>2234</v>
      </c>
      <c r="Q43" t="s">
        <v>2234</v>
      </c>
      <c r="R43" t="s">
        <v>2234</v>
      </c>
      <c r="S43" t="s">
        <v>2234</v>
      </c>
      <c r="T43" t="s">
        <v>2234</v>
      </c>
      <c r="U43" t="s">
        <v>2234</v>
      </c>
      <c r="V43" t="s">
        <v>2234</v>
      </c>
      <c r="W43" t="s">
        <v>2234</v>
      </c>
      <c r="X43" t="s">
        <v>2234</v>
      </c>
      <c r="Y43" t="s">
        <v>2234</v>
      </c>
      <c r="Z43" t="s">
        <v>2234</v>
      </c>
      <c r="AA43" t="s">
        <v>2234</v>
      </c>
    </row>
    <row r="44" spans="1:27" x14ac:dyDescent="0.2">
      <c r="A44" t="s">
        <v>2836</v>
      </c>
      <c r="B44" t="s">
        <v>2837</v>
      </c>
      <c r="C44" t="s">
        <v>32</v>
      </c>
      <c r="D44" t="s">
        <v>33</v>
      </c>
      <c r="E44" t="s">
        <v>2837</v>
      </c>
      <c r="F44" t="s">
        <v>33</v>
      </c>
      <c r="G44" t="s">
        <v>2836</v>
      </c>
      <c r="H44" t="s">
        <v>2835</v>
      </c>
      <c r="I44" t="s">
        <v>2834</v>
      </c>
      <c r="K44" t="s">
        <v>2234</v>
      </c>
      <c r="L44" t="s">
        <v>2234</v>
      </c>
      <c r="M44" t="s">
        <v>2234</v>
      </c>
      <c r="N44" t="s">
        <v>2234</v>
      </c>
      <c r="O44" t="s">
        <v>2234</v>
      </c>
      <c r="P44" t="s">
        <v>2234</v>
      </c>
      <c r="Q44" t="s">
        <v>2235</v>
      </c>
      <c r="R44" t="s">
        <v>2234</v>
      </c>
      <c r="S44" t="s">
        <v>2234</v>
      </c>
      <c r="T44" t="s">
        <v>2234</v>
      </c>
      <c r="U44" t="s">
        <v>2234</v>
      </c>
      <c r="V44" t="s">
        <v>2235</v>
      </c>
      <c r="W44" t="s">
        <v>2234</v>
      </c>
      <c r="X44" t="s">
        <v>2234</v>
      </c>
      <c r="Y44" t="s">
        <v>2234</v>
      </c>
      <c r="Z44" t="s">
        <v>2234</v>
      </c>
      <c r="AA44" t="s">
        <v>2234</v>
      </c>
    </row>
    <row r="45" spans="1:27" x14ac:dyDescent="0.2">
      <c r="A45" t="s">
        <v>2832</v>
      </c>
      <c r="B45" t="s">
        <v>2833</v>
      </c>
      <c r="C45" t="s">
        <v>32</v>
      </c>
      <c r="D45" t="s">
        <v>33</v>
      </c>
      <c r="E45" t="s">
        <v>2833</v>
      </c>
      <c r="F45" t="s">
        <v>33</v>
      </c>
      <c r="G45" t="s">
        <v>2832</v>
      </c>
      <c r="H45" t="s">
        <v>2831</v>
      </c>
      <c r="I45" t="s">
        <v>2830</v>
      </c>
      <c r="K45" t="s">
        <v>2235</v>
      </c>
      <c r="L45" t="s">
        <v>2234</v>
      </c>
      <c r="M45" t="s">
        <v>2235</v>
      </c>
      <c r="N45" t="s">
        <v>2234</v>
      </c>
      <c r="O45" t="s">
        <v>2234</v>
      </c>
      <c r="P45" t="s">
        <v>2234</v>
      </c>
      <c r="Q45" t="s">
        <v>2234</v>
      </c>
      <c r="R45" t="s">
        <v>2234</v>
      </c>
      <c r="S45" t="s">
        <v>2234</v>
      </c>
      <c r="T45" t="s">
        <v>2234</v>
      </c>
      <c r="U45" t="s">
        <v>2234</v>
      </c>
      <c r="V45" t="s">
        <v>2234</v>
      </c>
      <c r="W45" t="s">
        <v>2234</v>
      </c>
      <c r="X45" t="s">
        <v>2234</v>
      </c>
      <c r="Y45" t="s">
        <v>2234</v>
      </c>
      <c r="Z45" t="s">
        <v>2234</v>
      </c>
      <c r="AA45" t="s">
        <v>2234</v>
      </c>
    </row>
    <row r="46" spans="1:27" x14ac:dyDescent="0.2">
      <c r="A46" t="s">
        <v>2828</v>
      </c>
      <c r="B46" t="s">
        <v>2829</v>
      </c>
      <c r="C46" t="s">
        <v>32</v>
      </c>
      <c r="D46" t="s">
        <v>33</v>
      </c>
      <c r="E46" t="s">
        <v>2829</v>
      </c>
      <c r="F46" t="s">
        <v>33</v>
      </c>
      <c r="G46" t="s">
        <v>2828</v>
      </c>
      <c r="H46" t="s">
        <v>2827</v>
      </c>
      <c r="I46" t="s">
        <v>2826</v>
      </c>
      <c r="K46" t="s">
        <v>2235</v>
      </c>
      <c r="L46" t="s">
        <v>2234</v>
      </c>
      <c r="M46" t="s">
        <v>2235</v>
      </c>
      <c r="N46" t="s">
        <v>2234</v>
      </c>
      <c r="O46" t="s">
        <v>2234</v>
      </c>
      <c r="P46" t="s">
        <v>2234</v>
      </c>
      <c r="Q46" t="s">
        <v>2234</v>
      </c>
      <c r="R46" t="s">
        <v>2234</v>
      </c>
      <c r="S46" t="s">
        <v>2234</v>
      </c>
      <c r="T46" t="s">
        <v>2234</v>
      </c>
      <c r="U46" t="s">
        <v>2234</v>
      </c>
      <c r="V46" t="s">
        <v>2234</v>
      </c>
      <c r="W46" t="s">
        <v>2234</v>
      </c>
      <c r="X46" t="s">
        <v>2234</v>
      </c>
      <c r="Y46" t="s">
        <v>2234</v>
      </c>
      <c r="Z46" t="s">
        <v>2234</v>
      </c>
      <c r="AA46" t="s">
        <v>2234</v>
      </c>
    </row>
    <row r="47" spans="1:27" x14ac:dyDescent="0.2">
      <c r="A47" t="s">
        <v>2824</v>
      </c>
      <c r="B47" t="s">
        <v>2825</v>
      </c>
      <c r="C47" t="s">
        <v>32</v>
      </c>
      <c r="D47" t="s">
        <v>33</v>
      </c>
      <c r="E47" t="s">
        <v>2825</v>
      </c>
      <c r="F47" t="s">
        <v>33</v>
      </c>
      <c r="G47" t="s">
        <v>2824</v>
      </c>
      <c r="H47" t="s">
        <v>2823</v>
      </c>
      <c r="I47" t="s">
        <v>2424</v>
      </c>
      <c r="K47" t="s">
        <v>2235</v>
      </c>
      <c r="L47" t="s">
        <v>2234</v>
      </c>
      <c r="M47" t="s">
        <v>2234</v>
      </c>
      <c r="N47" t="s">
        <v>2234</v>
      </c>
      <c r="O47" t="s">
        <v>2234</v>
      </c>
      <c r="P47" t="s">
        <v>2234</v>
      </c>
      <c r="Q47" t="s">
        <v>2234</v>
      </c>
      <c r="R47" t="s">
        <v>2234</v>
      </c>
      <c r="S47" t="s">
        <v>2234</v>
      </c>
      <c r="T47" t="s">
        <v>2234</v>
      </c>
      <c r="U47" t="s">
        <v>2234</v>
      </c>
      <c r="V47" t="s">
        <v>2234</v>
      </c>
      <c r="W47" t="s">
        <v>2234</v>
      </c>
      <c r="X47" t="s">
        <v>2234</v>
      </c>
      <c r="Y47" t="s">
        <v>2234</v>
      </c>
      <c r="Z47" t="s">
        <v>2234</v>
      </c>
      <c r="AA47" t="s">
        <v>2234</v>
      </c>
    </row>
    <row r="48" spans="1:27" x14ac:dyDescent="0.2">
      <c r="A48" t="s">
        <v>2821</v>
      </c>
      <c r="B48" t="s">
        <v>2822</v>
      </c>
      <c r="C48" t="s">
        <v>32</v>
      </c>
      <c r="D48" t="s">
        <v>33</v>
      </c>
      <c r="E48" t="s">
        <v>2822</v>
      </c>
      <c r="F48" t="s">
        <v>33</v>
      </c>
      <c r="G48" t="s">
        <v>2821</v>
      </c>
      <c r="H48" t="s">
        <v>2820</v>
      </c>
      <c r="I48" t="s">
        <v>2819</v>
      </c>
      <c r="K48" t="s">
        <v>2234</v>
      </c>
      <c r="L48" t="s">
        <v>2234</v>
      </c>
      <c r="M48" t="s">
        <v>2234</v>
      </c>
      <c r="N48" t="s">
        <v>2234</v>
      </c>
      <c r="O48" t="s">
        <v>2234</v>
      </c>
      <c r="P48" t="s">
        <v>2234</v>
      </c>
      <c r="Q48" t="s">
        <v>2234</v>
      </c>
      <c r="R48" t="s">
        <v>2234</v>
      </c>
      <c r="S48" t="s">
        <v>2234</v>
      </c>
      <c r="T48" t="s">
        <v>2234</v>
      </c>
      <c r="U48" t="s">
        <v>2234</v>
      </c>
      <c r="V48" t="s">
        <v>2234</v>
      </c>
      <c r="W48" t="s">
        <v>2234</v>
      </c>
      <c r="X48" t="s">
        <v>2234</v>
      </c>
      <c r="Y48" t="s">
        <v>2234</v>
      </c>
      <c r="Z48" t="s">
        <v>2234</v>
      </c>
      <c r="AA48" t="s">
        <v>2234</v>
      </c>
    </row>
    <row r="49" spans="1:27" x14ac:dyDescent="0.2">
      <c r="A49" t="s">
        <v>2817</v>
      </c>
      <c r="B49" t="s">
        <v>2818</v>
      </c>
      <c r="C49" t="s">
        <v>32</v>
      </c>
      <c r="D49" t="s">
        <v>33</v>
      </c>
      <c r="E49" t="s">
        <v>2818</v>
      </c>
      <c r="F49" t="s">
        <v>33</v>
      </c>
      <c r="G49" t="s">
        <v>2817</v>
      </c>
      <c r="H49" t="s">
        <v>2816</v>
      </c>
      <c r="I49" t="s">
        <v>2815</v>
      </c>
      <c r="K49" t="s">
        <v>2235</v>
      </c>
      <c r="L49" t="s">
        <v>2234</v>
      </c>
      <c r="M49" t="s">
        <v>2235</v>
      </c>
      <c r="N49" t="s">
        <v>2234</v>
      </c>
      <c r="O49" t="s">
        <v>2234</v>
      </c>
      <c r="P49" t="s">
        <v>2234</v>
      </c>
      <c r="Q49" t="s">
        <v>2234</v>
      </c>
      <c r="R49" t="s">
        <v>2234</v>
      </c>
      <c r="S49" t="s">
        <v>2234</v>
      </c>
      <c r="T49" t="s">
        <v>2234</v>
      </c>
      <c r="U49" t="s">
        <v>2234</v>
      </c>
      <c r="V49" t="s">
        <v>2234</v>
      </c>
      <c r="W49" t="s">
        <v>2234</v>
      </c>
      <c r="X49" t="s">
        <v>2234</v>
      </c>
      <c r="Y49" t="s">
        <v>2234</v>
      </c>
      <c r="Z49" t="s">
        <v>2234</v>
      </c>
      <c r="AA49" t="s">
        <v>2234</v>
      </c>
    </row>
    <row r="50" spans="1:27" x14ac:dyDescent="0.2">
      <c r="A50" t="s">
        <v>2813</v>
      </c>
      <c r="B50" t="s">
        <v>2814</v>
      </c>
      <c r="C50" t="s">
        <v>32</v>
      </c>
      <c r="D50" t="s">
        <v>33</v>
      </c>
      <c r="E50" t="s">
        <v>2814</v>
      </c>
      <c r="F50" t="s">
        <v>33</v>
      </c>
      <c r="G50" t="s">
        <v>2813</v>
      </c>
      <c r="H50" t="s">
        <v>2812</v>
      </c>
      <c r="I50" t="s">
        <v>2669</v>
      </c>
      <c r="K50" t="s">
        <v>2234</v>
      </c>
      <c r="L50" t="s">
        <v>2234</v>
      </c>
      <c r="M50" t="s">
        <v>2234</v>
      </c>
      <c r="N50" t="s">
        <v>2234</v>
      </c>
      <c r="O50" t="s">
        <v>2234</v>
      </c>
      <c r="P50" t="s">
        <v>2234</v>
      </c>
      <c r="Q50" t="s">
        <v>2235</v>
      </c>
      <c r="R50" t="s">
        <v>2234</v>
      </c>
      <c r="S50" t="s">
        <v>2234</v>
      </c>
      <c r="T50" t="s">
        <v>2234</v>
      </c>
      <c r="U50" t="s">
        <v>2234</v>
      </c>
      <c r="V50" t="s">
        <v>2234</v>
      </c>
      <c r="W50" t="s">
        <v>2234</v>
      </c>
      <c r="X50" t="s">
        <v>2234</v>
      </c>
      <c r="Y50" t="s">
        <v>2234</v>
      </c>
      <c r="Z50" t="s">
        <v>2234</v>
      </c>
      <c r="AA50" t="s">
        <v>2234</v>
      </c>
    </row>
    <row r="51" spans="1:27" x14ac:dyDescent="0.2">
      <c r="A51" t="s">
        <v>2810</v>
      </c>
      <c r="B51" t="s">
        <v>2811</v>
      </c>
      <c r="C51" t="s">
        <v>32</v>
      </c>
      <c r="D51" t="s">
        <v>33</v>
      </c>
      <c r="E51" t="s">
        <v>2811</v>
      </c>
      <c r="F51" t="s">
        <v>33</v>
      </c>
      <c r="G51" t="s">
        <v>2810</v>
      </c>
      <c r="H51" t="s">
        <v>2809</v>
      </c>
      <c r="I51" t="s">
        <v>2424</v>
      </c>
      <c r="K51" t="s">
        <v>2235</v>
      </c>
      <c r="L51" t="s">
        <v>2234</v>
      </c>
      <c r="M51" t="s">
        <v>2234</v>
      </c>
      <c r="N51" t="s">
        <v>2234</v>
      </c>
      <c r="O51" t="s">
        <v>2235</v>
      </c>
      <c r="P51" t="s">
        <v>2234</v>
      </c>
      <c r="Q51" t="s">
        <v>2234</v>
      </c>
      <c r="R51" t="s">
        <v>2234</v>
      </c>
      <c r="S51" t="s">
        <v>2234</v>
      </c>
      <c r="T51" t="s">
        <v>2234</v>
      </c>
      <c r="U51" t="s">
        <v>2234</v>
      </c>
      <c r="V51" t="s">
        <v>2234</v>
      </c>
      <c r="W51" t="s">
        <v>2234</v>
      </c>
      <c r="X51" t="s">
        <v>2234</v>
      </c>
      <c r="Y51" t="s">
        <v>2234</v>
      </c>
      <c r="Z51" t="s">
        <v>2234</v>
      </c>
      <c r="AA51" t="s">
        <v>2234</v>
      </c>
    </row>
    <row r="52" spans="1:27" x14ac:dyDescent="0.2">
      <c r="A52" t="s">
        <v>2807</v>
      </c>
      <c r="B52" t="s">
        <v>2808</v>
      </c>
      <c r="C52" t="s">
        <v>32</v>
      </c>
      <c r="D52" t="s">
        <v>33</v>
      </c>
      <c r="E52" t="s">
        <v>2808</v>
      </c>
      <c r="F52" t="s">
        <v>33</v>
      </c>
      <c r="G52" t="s">
        <v>2807</v>
      </c>
      <c r="H52" t="s">
        <v>2806</v>
      </c>
      <c r="I52" t="s">
        <v>2424</v>
      </c>
      <c r="K52" t="s">
        <v>2235</v>
      </c>
      <c r="L52" t="s">
        <v>2234</v>
      </c>
      <c r="M52" t="s">
        <v>2234</v>
      </c>
      <c r="N52" t="s">
        <v>2234</v>
      </c>
      <c r="O52" t="s">
        <v>2234</v>
      </c>
      <c r="P52" t="s">
        <v>2234</v>
      </c>
      <c r="Q52" t="s">
        <v>2234</v>
      </c>
      <c r="R52" t="s">
        <v>2234</v>
      </c>
      <c r="S52" t="s">
        <v>2234</v>
      </c>
      <c r="T52" t="s">
        <v>2234</v>
      </c>
      <c r="U52" t="s">
        <v>2234</v>
      </c>
      <c r="V52" t="s">
        <v>2234</v>
      </c>
      <c r="W52" t="s">
        <v>2234</v>
      </c>
      <c r="X52" t="s">
        <v>2234</v>
      </c>
      <c r="Y52" t="s">
        <v>2234</v>
      </c>
      <c r="Z52" t="s">
        <v>2234</v>
      </c>
      <c r="AA52" t="s">
        <v>2234</v>
      </c>
    </row>
    <row r="53" spans="1:27" x14ac:dyDescent="0.2">
      <c r="A53" t="s">
        <v>2804</v>
      </c>
      <c r="B53" t="s">
        <v>2805</v>
      </c>
      <c r="C53" t="s">
        <v>32</v>
      </c>
      <c r="D53" t="s">
        <v>33</v>
      </c>
      <c r="E53" t="s">
        <v>2805</v>
      </c>
      <c r="F53" t="s">
        <v>33</v>
      </c>
      <c r="G53" t="s">
        <v>2804</v>
      </c>
      <c r="H53" t="s">
        <v>2803</v>
      </c>
      <c r="K53" t="s">
        <v>2234</v>
      </c>
      <c r="L53" t="s">
        <v>2234</v>
      </c>
      <c r="M53" t="s">
        <v>2234</v>
      </c>
      <c r="N53" t="s">
        <v>2234</v>
      </c>
      <c r="O53" t="s">
        <v>2234</v>
      </c>
      <c r="P53" t="s">
        <v>2234</v>
      </c>
      <c r="Q53" t="s">
        <v>2234</v>
      </c>
      <c r="R53" t="s">
        <v>2234</v>
      </c>
      <c r="S53" t="s">
        <v>2234</v>
      </c>
      <c r="T53" t="s">
        <v>2234</v>
      </c>
      <c r="U53" t="s">
        <v>2234</v>
      </c>
      <c r="V53" t="s">
        <v>2234</v>
      </c>
      <c r="W53" t="s">
        <v>2234</v>
      </c>
      <c r="X53" t="s">
        <v>2234</v>
      </c>
      <c r="Y53" t="s">
        <v>2234</v>
      </c>
      <c r="Z53" t="s">
        <v>2234</v>
      </c>
      <c r="AA53" t="s">
        <v>2234</v>
      </c>
    </row>
    <row r="54" spans="1:27" x14ac:dyDescent="0.2">
      <c r="A54" t="s">
        <v>2801</v>
      </c>
      <c r="B54" t="s">
        <v>2802</v>
      </c>
      <c r="C54" t="s">
        <v>32</v>
      </c>
      <c r="D54" t="s">
        <v>33</v>
      </c>
      <c r="E54" t="s">
        <v>2802</v>
      </c>
      <c r="F54" t="s">
        <v>33</v>
      </c>
      <c r="G54" t="s">
        <v>2801</v>
      </c>
      <c r="H54" t="s">
        <v>2800</v>
      </c>
      <c r="I54" t="s">
        <v>2799</v>
      </c>
      <c r="K54" t="s">
        <v>2235</v>
      </c>
      <c r="L54" t="s">
        <v>2234</v>
      </c>
      <c r="M54" t="s">
        <v>2234</v>
      </c>
      <c r="N54" t="s">
        <v>2234</v>
      </c>
      <c r="O54" t="s">
        <v>2234</v>
      </c>
      <c r="P54" t="s">
        <v>2234</v>
      </c>
      <c r="Q54" t="s">
        <v>2234</v>
      </c>
      <c r="R54" t="s">
        <v>2234</v>
      </c>
      <c r="S54" t="s">
        <v>2234</v>
      </c>
      <c r="T54" t="s">
        <v>2234</v>
      </c>
      <c r="U54" t="s">
        <v>2234</v>
      </c>
      <c r="V54" t="s">
        <v>2234</v>
      </c>
      <c r="W54" t="s">
        <v>2234</v>
      </c>
      <c r="X54" t="s">
        <v>2234</v>
      </c>
      <c r="Y54" t="s">
        <v>2234</v>
      </c>
      <c r="Z54" t="s">
        <v>2234</v>
      </c>
      <c r="AA54" t="s">
        <v>2234</v>
      </c>
    </row>
    <row r="55" spans="1:27" x14ac:dyDescent="0.2">
      <c r="A55" t="s">
        <v>2797</v>
      </c>
      <c r="B55" t="s">
        <v>2798</v>
      </c>
      <c r="C55" t="s">
        <v>32</v>
      </c>
      <c r="D55" t="s">
        <v>33</v>
      </c>
      <c r="E55" t="s">
        <v>2798</v>
      </c>
      <c r="F55" t="s">
        <v>33</v>
      </c>
      <c r="G55" t="s">
        <v>2797</v>
      </c>
      <c r="H55" t="s">
        <v>2796</v>
      </c>
      <c r="I55" t="s">
        <v>2795</v>
      </c>
      <c r="K55" t="s">
        <v>2235</v>
      </c>
      <c r="L55" t="s">
        <v>2234</v>
      </c>
      <c r="M55" t="s">
        <v>2234</v>
      </c>
      <c r="N55" t="s">
        <v>2234</v>
      </c>
      <c r="O55" t="s">
        <v>2234</v>
      </c>
      <c r="P55" t="s">
        <v>2234</v>
      </c>
      <c r="Q55" t="s">
        <v>2234</v>
      </c>
      <c r="R55" t="s">
        <v>2234</v>
      </c>
      <c r="S55" t="s">
        <v>2234</v>
      </c>
      <c r="T55" t="s">
        <v>2234</v>
      </c>
      <c r="U55" t="s">
        <v>2234</v>
      </c>
      <c r="V55" t="s">
        <v>2234</v>
      </c>
      <c r="W55" t="s">
        <v>2234</v>
      </c>
      <c r="X55" t="s">
        <v>2234</v>
      </c>
      <c r="Y55" t="s">
        <v>2234</v>
      </c>
      <c r="Z55" t="s">
        <v>2234</v>
      </c>
      <c r="AA55" t="s">
        <v>2234</v>
      </c>
    </row>
    <row r="56" spans="1:27" x14ac:dyDescent="0.2">
      <c r="A56" t="s">
        <v>2793</v>
      </c>
      <c r="B56" t="s">
        <v>2794</v>
      </c>
      <c r="C56" t="s">
        <v>32</v>
      </c>
      <c r="D56" t="s">
        <v>33</v>
      </c>
      <c r="E56" t="s">
        <v>2794</v>
      </c>
      <c r="F56" t="s">
        <v>33</v>
      </c>
      <c r="G56" t="s">
        <v>2793</v>
      </c>
      <c r="H56" t="s">
        <v>2792</v>
      </c>
      <c r="I56" t="s">
        <v>2791</v>
      </c>
      <c r="K56" t="s">
        <v>2235</v>
      </c>
      <c r="L56" t="s">
        <v>2234</v>
      </c>
      <c r="M56" t="s">
        <v>2234</v>
      </c>
      <c r="N56" t="s">
        <v>2234</v>
      </c>
      <c r="O56" t="s">
        <v>2234</v>
      </c>
      <c r="P56" t="s">
        <v>2234</v>
      </c>
      <c r="Q56" t="s">
        <v>2234</v>
      </c>
      <c r="R56" t="s">
        <v>2234</v>
      </c>
      <c r="S56" t="s">
        <v>2234</v>
      </c>
      <c r="T56" t="s">
        <v>2234</v>
      </c>
      <c r="U56" t="s">
        <v>2234</v>
      </c>
      <c r="V56" t="s">
        <v>2234</v>
      </c>
      <c r="W56" t="s">
        <v>2234</v>
      </c>
      <c r="X56" t="s">
        <v>2234</v>
      </c>
      <c r="Y56" t="s">
        <v>2234</v>
      </c>
      <c r="Z56" t="s">
        <v>2234</v>
      </c>
      <c r="AA56" t="s">
        <v>2234</v>
      </c>
    </row>
    <row r="57" spans="1:27" x14ac:dyDescent="0.2">
      <c r="A57" t="s">
        <v>2789</v>
      </c>
      <c r="B57" t="s">
        <v>2790</v>
      </c>
      <c r="C57" t="s">
        <v>32</v>
      </c>
      <c r="D57" t="s">
        <v>33</v>
      </c>
      <c r="E57" t="s">
        <v>2790</v>
      </c>
      <c r="F57" t="s">
        <v>33</v>
      </c>
      <c r="G57" t="s">
        <v>2789</v>
      </c>
      <c r="H57" t="s">
        <v>2788</v>
      </c>
      <c r="I57" t="s">
        <v>2787</v>
      </c>
      <c r="K57" t="s">
        <v>2235</v>
      </c>
      <c r="L57" t="s">
        <v>2234</v>
      </c>
      <c r="M57" t="s">
        <v>2234</v>
      </c>
      <c r="N57" t="s">
        <v>2234</v>
      </c>
      <c r="O57" t="s">
        <v>2234</v>
      </c>
      <c r="P57" t="s">
        <v>2234</v>
      </c>
      <c r="Q57" t="s">
        <v>2234</v>
      </c>
      <c r="R57" t="s">
        <v>2234</v>
      </c>
      <c r="S57" t="s">
        <v>2234</v>
      </c>
      <c r="T57" t="s">
        <v>2234</v>
      </c>
      <c r="U57" t="s">
        <v>2234</v>
      </c>
      <c r="V57" t="s">
        <v>2234</v>
      </c>
      <c r="W57" t="s">
        <v>2234</v>
      </c>
      <c r="X57" t="s">
        <v>2234</v>
      </c>
      <c r="Y57" t="s">
        <v>2234</v>
      </c>
      <c r="Z57" t="s">
        <v>2234</v>
      </c>
      <c r="AA57" t="s">
        <v>2234</v>
      </c>
    </row>
    <row r="58" spans="1:27" x14ac:dyDescent="0.2">
      <c r="A58" t="s">
        <v>2785</v>
      </c>
      <c r="B58" t="s">
        <v>2786</v>
      </c>
      <c r="C58" t="s">
        <v>32</v>
      </c>
      <c r="D58" t="s">
        <v>33</v>
      </c>
      <c r="E58" t="s">
        <v>2786</v>
      </c>
      <c r="F58" t="s">
        <v>33</v>
      </c>
      <c r="G58" t="s">
        <v>2785</v>
      </c>
      <c r="H58" t="s">
        <v>2784</v>
      </c>
      <c r="I58" t="s">
        <v>2783</v>
      </c>
      <c r="K58" t="s">
        <v>2235</v>
      </c>
      <c r="L58" t="s">
        <v>2234</v>
      </c>
      <c r="M58" t="s">
        <v>2234</v>
      </c>
      <c r="N58" t="s">
        <v>2234</v>
      </c>
      <c r="O58" t="s">
        <v>2234</v>
      </c>
      <c r="P58" t="s">
        <v>2234</v>
      </c>
      <c r="Q58" t="s">
        <v>2234</v>
      </c>
      <c r="R58" t="s">
        <v>2234</v>
      </c>
      <c r="S58" t="s">
        <v>2234</v>
      </c>
      <c r="T58" t="s">
        <v>2234</v>
      </c>
      <c r="U58" t="s">
        <v>2234</v>
      </c>
      <c r="V58" t="s">
        <v>2234</v>
      </c>
      <c r="W58" t="s">
        <v>2234</v>
      </c>
      <c r="X58" t="s">
        <v>2234</v>
      </c>
      <c r="Y58" t="s">
        <v>2234</v>
      </c>
      <c r="Z58" t="s">
        <v>2234</v>
      </c>
      <c r="AA58" t="s">
        <v>2234</v>
      </c>
    </row>
    <row r="59" spans="1:27" x14ac:dyDescent="0.2">
      <c r="A59" t="s">
        <v>2781</v>
      </c>
      <c r="B59" t="s">
        <v>2782</v>
      </c>
      <c r="C59" t="s">
        <v>32</v>
      </c>
      <c r="D59" t="s">
        <v>33</v>
      </c>
      <c r="E59" t="s">
        <v>2782</v>
      </c>
      <c r="F59" t="s">
        <v>33</v>
      </c>
      <c r="G59" t="s">
        <v>2781</v>
      </c>
      <c r="H59" t="s">
        <v>2780</v>
      </c>
      <c r="I59" t="s">
        <v>2424</v>
      </c>
      <c r="K59" t="s">
        <v>2235</v>
      </c>
      <c r="L59" t="s">
        <v>2234</v>
      </c>
      <c r="M59" t="s">
        <v>2234</v>
      </c>
      <c r="N59" t="s">
        <v>2234</v>
      </c>
      <c r="O59" t="s">
        <v>2234</v>
      </c>
      <c r="P59" t="s">
        <v>2234</v>
      </c>
      <c r="Q59" t="s">
        <v>2235</v>
      </c>
      <c r="R59" t="s">
        <v>2234</v>
      </c>
      <c r="S59" t="s">
        <v>2235</v>
      </c>
      <c r="T59" t="s">
        <v>2234</v>
      </c>
      <c r="U59" t="s">
        <v>2234</v>
      </c>
      <c r="V59" t="s">
        <v>2234</v>
      </c>
      <c r="W59" t="s">
        <v>2234</v>
      </c>
      <c r="X59" t="s">
        <v>2234</v>
      </c>
      <c r="Y59" t="s">
        <v>2234</v>
      </c>
      <c r="Z59" t="s">
        <v>2234</v>
      </c>
      <c r="AA59" t="s">
        <v>2234</v>
      </c>
    </row>
    <row r="60" spans="1:27" x14ac:dyDescent="0.2">
      <c r="A60" t="s">
        <v>2778</v>
      </c>
      <c r="B60" t="s">
        <v>2779</v>
      </c>
      <c r="C60" t="s">
        <v>32</v>
      </c>
      <c r="D60" t="s">
        <v>33</v>
      </c>
      <c r="E60" t="s">
        <v>2779</v>
      </c>
      <c r="F60" t="s">
        <v>33</v>
      </c>
      <c r="G60" t="s">
        <v>2778</v>
      </c>
      <c r="H60" t="s">
        <v>2777</v>
      </c>
      <c r="I60" t="s">
        <v>2424</v>
      </c>
      <c r="K60" t="s">
        <v>2235</v>
      </c>
      <c r="L60" t="s">
        <v>2234</v>
      </c>
      <c r="M60" t="s">
        <v>2234</v>
      </c>
      <c r="N60" t="s">
        <v>2234</v>
      </c>
      <c r="O60" t="s">
        <v>2234</v>
      </c>
      <c r="P60" t="s">
        <v>2234</v>
      </c>
      <c r="Q60" t="s">
        <v>2234</v>
      </c>
      <c r="R60" t="s">
        <v>2234</v>
      </c>
      <c r="S60" t="s">
        <v>2234</v>
      </c>
      <c r="T60" t="s">
        <v>2234</v>
      </c>
      <c r="U60" t="s">
        <v>2234</v>
      </c>
      <c r="V60" t="s">
        <v>2234</v>
      </c>
      <c r="W60" t="s">
        <v>2234</v>
      </c>
      <c r="X60" t="s">
        <v>2234</v>
      </c>
      <c r="Y60" t="s">
        <v>2234</v>
      </c>
      <c r="Z60" t="s">
        <v>2234</v>
      </c>
      <c r="AA60" t="s">
        <v>2234</v>
      </c>
    </row>
    <row r="61" spans="1:27" x14ac:dyDescent="0.2">
      <c r="A61" t="s">
        <v>2775</v>
      </c>
      <c r="B61" t="s">
        <v>2776</v>
      </c>
      <c r="C61" t="s">
        <v>32</v>
      </c>
      <c r="D61" t="s">
        <v>33</v>
      </c>
      <c r="E61" t="s">
        <v>2776</v>
      </c>
      <c r="F61" t="s">
        <v>33</v>
      </c>
      <c r="G61" t="s">
        <v>2775</v>
      </c>
      <c r="H61" t="s">
        <v>2774</v>
      </c>
      <c r="I61" t="s">
        <v>2669</v>
      </c>
      <c r="K61" t="s">
        <v>2234</v>
      </c>
      <c r="L61" t="s">
        <v>2234</v>
      </c>
      <c r="M61" t="s">
        <v>2234</v>
      </c>
      <c r="N61" t="s">
        <v>2234</v>
      </c>
      <c r="O61" t="s">
        <v>2234</v>
      </c>
      <c r="P61" t="s">
        <v>2234</v>
      </c>
      <c r="Q61" t="s">
        <v>2235</v>
      </c>
      <c r="R61" t="s">
        <v>2234</v>
      </c>
      <c r="S61" t="s">
        <v>2234</v>
      </c>
      <c r="T61" t="s">
        <v>2234</v>
      </c>
      <c r="U61" t="s">
        <v>2234</v>
      </c>
      <c r="V61" t="s">
        <v>2234</v>
      </c>
      <c r="W61" t="s">
        <v>2234</v>
      </c>
      <c r="X61" t="s">
        <v>2234</v>
      </c>
      <c r="Y61" t="s">
        <v>2234</v>
      </c>
      <c r="Z61" t="s">
        <v>2234</v>
      </c>
      <c r="AA61" t="s">
        <v>2234</v>
      </c>
    </row>
    <row r="62" spans="1:27" x14ac:dyDescent="0.2">
      <c r="A62" t="s">
        <v>2772</v>
      </c>
      <c r="B62" t="s">
        <v>2773</v>
      </c>
      <c r="C62" t="s">
        <v>32</v>
      </c>
      <c r="D62" t="s">
        <v>33</v>
      </c>
      <c r="E62" t="s">
        <v>2773</v>
      </c>
      <c r="F62" t="s">
        <v>33</v>
      </c>
      <c r="G62" t="s">
        <v>2772</v>
      </c>
      <c r="H62" t="s">
        <v>2771</v>
      </c>
      <c r="I62" t="s">
        <v>2770</v>
      </c>
      <c r="K62" t="s">
        <v>2235</v>
      </c>
      <c r="L62" t="s">
        <v>2234</v>
      </c>
      <c r="M62" t="s">
        <v>2234</v>
      </c>
      <c r="N62" t="s">
        <v>2234</v>
      </c>
      <c r="O62" t="s">
        <v>2235</v>
      </c>
      <c r="P62" t="s">
        <v>2234</v>
      </c>
      <c r="Q62" t="s">
        <v>2234</v>
      </c>
      <c r="R62" t="s">
        <v>2234</v>
      </c>
      <c r="S62" t="s">
        <v>2234</v>
      </c>
      <c r="T62" t="s">
        <v>2234</v>
      </c>
      <c r="U62" t="s">
        <v>2234</v>
      </c>
      <c r="V62" t="s">
        <v>2234</v>
      </c>
      <c r="W62" t="s">
        <v>2234</v>
      </c>
      <c r="X62" t="s">
        <v>2234</v>
      </c>
      <c r="Y62" t="s">
        <v>2234</v>
      </c>
      <c r="Z62" t="s">
        <v>2234</v>
      </c>
      <c r="AA62" t="s">
        <v>2234</v>
      </c>
    </row>
    <row r="63" spans="1:27" x14ac:dyDescent="0.2">
      <c r="A63" t="s">
        <v>2768</v>
      </c>
      <c r="B63" t="s">
        <v>2769</v>
      </c>
      <c r="C63" t="s">
        <v>32</v>
      </c>
      <c r="D63" t="s">
        <v>33</v>
      </c>
      <c r="E63" t="s">
        <v>2769</v>
      </c>
      <c r="F63" t="s">
        <v>33</v>
      </c>
      <c r="G63" t="s">
        <v>2768</v>
      </c>
      <c r="H63" t="s">
        <v>2767</v>
      </c>
      <c r="I63" t="s">
        <v>2600</v>
      </c>
      <c r="K63" t="s">
        <v>2235</v>
      </c>
      <c r="L63" t="s">
        <v>2235</v>
      </c>
      <c r="M63" t="s">
        <v>2234</v>
      </c>
      <c r="N63" t="s">
        <v>2234</v>
      </c>
      <c r="O63" t="s">
        <v>2234</v>
      </c>
      <c r="P63" t="s">
        <v>2234</v>
      </c>
      <c r="Q63" t="s">
        <v>2234</v>
      </c>
      <c r="R63" t="s">
        <v>2234</v>
      </c>
      <c r="S63" t="s">
        <v>2234</v>
      </c>
      <c r="T63" t="s">
        <v>2234</v>
      </c>
      <c r="U63" t="s">
        <v>2234</v>
      </c>
      <c r="V63" t="s">
        <v>2234</v>
      </c>
      <c r="W63" t="s">
        <v>2234</v>
      </c>
      <c r="X63" t="s">
        <v>2234</v>
      </c>
      <c r="Y63" t="s">
        <v>2234</v>
      </c>
      <c r="Z63" t="s">
        <v>2234</v>
      </c>
      <c r="AA63" t="s">
        <v>2234</v>
      </c>
    </row>
    <row r="64" spans="1:27" x14ac:dyDescent="0.2">
      <c r="A64" t="s">
        <v>2765</v>
      </c>
      <c r="B64" t="s">
        <v>2766</v>
      </c>
      <c r="C64" t="s">
        <v>32</v>
      </c>
      <c r="D64" t="s">
        <v>33</v>
      </c>
      <c r="E64" t="s">
        <v>2766</v>
      </c>
      <c r="F64" t="s">
        <v>33</v>
      </c>
      <c r="G64" t="s">
        <v>2765</v>
      </c>
      <c r="H64" t="s">
        <v>2764</v>
      </c>
      <c r="I64" t="s">
        <v>2763</v>
      </c>
      <c r="K64" t="s">
        <v>2234</v>
      </c>
      <c r="L64" t="s">
        <v>2234</v>
      </c>
      <c r="M64" t="s">
        <v>2234</v>
      </c>
      <c r="N64" t="s">
        <v>2234</v>
      </c>
      <c r="O64" t="s">
        <v>2234</v>
      </c>
      <c r="P64" t="s">
        <v>2234</v>
      </c>
      <c r="Q64" t="s">
        <v>2234</v>
      </c>
      <c r="R64" t="s">
        <v>2234</v>
      </c>
      <c r="S64" t="s">
        <v>2234</v>
      </c>
      <c r="T64" t="s">
        <v>2234</v>
      </c>
      <c r="U64" t="s">
        <v>2234</v>
      </c>
      <c r="V64" t="s">
        <v>2234</v>
      </c>
      <c r="W64" t="s">
        <v>2234</v>
      </c>
      <c r="X64" t="s">
        <v>2234</v>
      </c>
      <c r="Y64" t="s">
        <v>2234</v>
      </c>
      <c r="Z64" t="s">
        <v>2234</v>
      </c>
      <c r="AA64" t="s">
        <v>2234</v>
      </c>
    </row>
    <row r="65" spans="1:27" x14ac:dyDescent="0.2">
      <c r="A65" t="s">
        <v>2761</v>
      </c>
      <c r="B65" t="s">
        <v>2762</v>
      </c>
      <c r="C65" t="s">
        <v>32</v>
      </c>
      <c r="D65" t="s">
        <v>33</v>
      </c>
      <c r="E65" t="s">
        <v>2762</v>
      </c>
      <c r="F65" t="s">
        <v>33</v>
      </c>
      <c r="G65" t="s">
        <v>2761</v>
      </c>
      <c r="H65" t="s">
        <v>2760</v>
      </c>
      <c r="I65" t="s">
        <v>2759</v>
      </c>
      <c r="K65" t="s">
        <v>2234</v>
      </c>
      <c r="L65" t="s">
        <v>2234</v>
      </c>
      <c r="M65" t="s">
        <v>2234</v>
      </c>
      <c r="N65" t="s">
        <v>2234</v>
      </c>
      <c r="O65" t="s">
        <v>2234</v>
      </c>
      <c r="P65" t="s">
        <v>2234</v>
      </c>
      <c r="Q65" t="s">
        <v>2234</v>
      </c>
      <c r="R65" t="s">
        <v>2234</v>
      </c>
      <c r="S65" t="s">
        <v>2234</v>
      </c>
      <c r="T65" t="s">
        <v>2235</v>
      </c>
      <c r="U65" t="s">
        <v>2234</v>
      </c>
      <c r="V65" t="s">
        <v>2234</v>
      </c>
      <c r="W65" t="s">
        <v>2234</v>
      </c>
      <c r="X65" t="s">
        <v>2234</v>
      </c>
      <c r="Y65" t="s">
        <v>2234</v>
      </c>
      <c r="Z65" t="s">
        <v>2234</v>
      </c>
      <c r="AA65" t="s">
        <v>2234</v>
      </c>
    </row>
    <row r="66" spans="1:27" x14ac:dyDescent="0.2">
      <c r="A66" t="s">
        <v>2757</v>
      </c>
      <c r="B66" t="s">
        <v>2758</v>
      </c>
      <c r="C66" t="s">
        <v>32</v>
      </c>
      <c r="D66" t="s">
        <v>33</v>
      </c>
      <c r="E66" t="s">
        <v>2758</v>
      </c>
      <c r="F66" t="s">
        <v>33</v>
      </c>
      <c r="G66" t="s">
        <v>2757</v>
      </c>
      <c r="H66" t="s">
        <v>2756</v>
      </c>
      <c r="I66" t="s">
        <v>2755</v>
      </c>
      <c r="J66" t="s">
        <v>86</v>
      </c>
      <c r="K66" t="s">
        <v>2234</v>
      </c>
      <c r="L66" t="s">
        <v>2234</v>
      </c>
      <c r="M66" t="s">
        <v>2234</v>
      </c>
      <c r="N66" t="s">
        <v>2234</v>
      </c>
      <c r="O66" t="s">
        <v>2234</v>
      </c>
      <c r="P66" t="s">
        <v>2234</v>
      </c>
      <c r="Q66" t="s">
        <v>2234</v>
      </c>
      <c r="R66" t="s">
        <v>2234</v>
      </c>
      <c r="S66" t="s">
        <v>2234</v>
      </c>
      <c r="T66" t="s">
        <v>2234</v>
      </c>
      <c r="U66" t="s">
        <v>2234</v>
      </c>
      <c r="V66" t="s">
        <v>2234</v>
      </c>
      <c r="W66" t="s">
        <v>2235</v>
      </c>
      <c r="X66" t="s">
        <v>2234</v>
      </c>
      <c r="Y66" t="s">
        <v>2234</v>
      </c>
      <c r="Z66" t="s">
        <v>2234</v>
      </c>
      <c r="AA66" t="s">
        <v>2234</v>
      </c>
    </row>
    <row r="67" spans="1:27" x14ac:dyDescent="0.2">
      <c r="A67" t="s">
        <v>2753</v>
      </c>
      <c r="B67" t="s">
        <v>2754</v>
      </c>
      <c r="C67" t="s">
        <v>32</v>
      </c>
      <c r="D67" t="s">
        <v>33</v>
      </c>
      <c r="E67" t="s">
        <v>2754</v>
      </c>
      <c r="F67" t="s">
        <v>33</v>
      </c>
      <c r="G67" t="s">
        <v>2753</v>
      </c>
      <c r="H67" t="s">
        <v>2752</v>
      </c>
      <c r="I67" t="s">
        <v>2751</v>
      </c>
      <c r="K67" t="s">
        <v>2235</v>
      </c>
      <c r="L67" t="s">
        <v>2235</v>
      </c>
      <c r="M67" t="s">
        <v>2234</v>
      </c>
      <c r="N67" t="s">
        <v>2235</v>
      </c>
      <c r="O67" t="s">
        <v>2234</v>
      </c>
      <c r="P67" t="s">
        <v>2234</v>
      </c>
      <c r="Q67" t="s">
        <v>2234</v>
      </c>
      <c r="R67" t="s">
        <v>2234</v>
      </c>
      <c r="S67" t="s">
        <v>2234</v>
      </c>
      <c r="T67" t="s">
        <v>2234</v>
      </c>
      <c r="U67" t="s">
        <v>2234</v>
      </c>
      <c r="V67" t="s">
        <v>2234</v>
      </c>
      <c r="W67" t="s">
        <v>2234</v>
      </c>
      <c r="X67" t="s">
        <v>2234</v>
      </c>
      <c r="Y67" t="s">
        <v>2234</v>
      </c>
      <c r="Z67" t="s">
        <v>2234</v>
      </c>
      <c r="AA67" t="s">
        <v>2234</v>
      </c>
    </row>
    <row r="68" spans="1:27" x14ac:dyDescent="0.2">
      <c r="A68" t="s">
        <v>2749</v>
      </c>
      <c r="B68" t="s">
        <v>2750</v>
      </c>
      <c r="C68" t="s">
        <v>32</v>
      </c>
      <c r="D68" t="s">
        <v>33</v>
      </c>
      <c r="E68" t="s">
        <v>2750</v>
      </c>
      <c r="F68" t="s">
        <v>33</v>
      </c>
      <c r="G68" t="s">
        <v>2749</v>
      </c>
      <c r="H68" t="s">
        <v>2748</v>
      </c>
      <c r="K68" t="s">
        <v>2234</v>
      </c>
      <c r="L68" t="s">
        <v>2234</v>
      </c>
      <c r="M68" t="s">
        <v>2234</v>
      </c>
      <c r="N68" t="s">
        <v>2234</v>
      </c>
      <c r="O68" t="s">
        <v>2234</v>
      </c>
      <c r="P68" t="s">
        <v>2234</v>
      </c>
      <c r="Q68" t="s">
        <v>2234</v>
      </c>
      <c r="R68" t="s">
        <v>2234</v>
      </c>
      <c r="S68" t="s">
        <v>2234</v>
      </c>
      <c r="T68" t="s">
        <v>2234</v>
      </c>
      <c r="U68" t="s">
        <v>2234</v>
      </c>
      <c r="V68" t="s">
        <v>2234</v>
      </c>
      <c r="W68" t="s">
        <v>2234</v>
      </c>
      <c r="X68" t="s">
        <v>2234</v>
      </c>
      <c r="Y68" t="s">
        <v>2234</v>
      </c>
      <c r="Z68" t="s">
        <v>2234</v>
      </c>
      <c r="AA68" t="s">
        <v>2234</v>
      </c>
    </row>
    <row r="69" spans="1:27" x14ac:dyDescent="0.2">
      <c r="A69" t="s">
        <v>2746</v>
      </c>
      <c r="B69" t="s">
        <v>2747</v>
      </c>
      <c r="C69" t="s">
        <v>32</v>
      </c>
      <c r="D69" t="s">
        <v>33</v>
      </c>
      <c r="E69" t="s">
        <v>2747</v>
      </c>
      <c r="F69" t="s">
        <v>33</v>
      </c>
      <c r="G69" t="s">
        <v>2746</v>
      </c>
      <c r="H69" t="s">
        <v>2745</v>
      </c>
      <c r="I69" t="s">
        <v>2744</v>
      </c>
      <c r="K69" t="s">
        <v>2234</v>
      </c>
      <c r="L69" t="s">
        <v>2234</v>
      </c>
      <c r="M69" t="s">
        <v>2234</v>
      </c>
      <c r="N69" t="s">
        <v>2234</v>
      </c>
      <c r="O69" t="s">
        <v>2234</v>
      </c>
      <c r="P69" t="s">
        <v>2234</v>
      </c>
      <c r="Q69" t="s">
        <v>2235</v>
      </c>
      <c r="R69" t="s">
        <v>2234</v>
      </c>
      <c r="S69" t="s">
        <v>2234</v>
      </c>
      <c r="T69" t="s">
        <v>2234</v>
      </c>
      <c r="U69" t="s">
        <v>2234</v>
      </c>
      <c r="V69" t="s">
        <v>2234</v>
      </c>
      <c r="W69" t="s">
        <v>2234</v>
      </c>
      <c r="X69" t="s">
        <v>2234</v>
      </c>
      <c r="Y69" t="s">
        <v>2234</v>
      </c>
      <c r="Z69" t="s">
        <v>2234</v>
      </c>
      <c r="AA69" t="s">
        <v>2234</v>
      </c>
    </row>
    <row r="70" spans="1:27" x14ac:dyDescent="0.2">
      <c r="A70" t="s">
        <v>2742</v>
      </c>
      <c r="B70" t="s">
        <v>2743</v>
      </c>
      <c r="C70" t="s">
        <v>32</v>
      </c>
      <c r="D70" t="s">
        <v>33</v>
      </c>
      <c r="E70" t="s">
        <v>2743</v>
      </c>
      <c r="F70" t="s">
        <v>33</v>
      </c>
      <c r="G70" t="s">
        <v>2742</v>
      </c>
      <c r="H70" t="s">
        <v>2741</v>
      </c>
      <c r="I70" t="s">
        <v>2740</v>
      </c>
      <c r="K70" t="s">
        <v>2234</v>
      </c>
      <c r="L70" t="s">
        <v>2234</v>
      </c>
      <c r="M70" t="s">
        <v>2234</v>
      </c>
      <c r="N70" t="s">
        <v>2234</v>
      </c>
      <c r="O70" t="s">
        <v>2234</v>
      </c>
      <c r="P70" t="s">
        <v>2234</v>
      </c>
      <c r="Q70" t="s">
        <v>2234</v>
      </c>
      <c r="R70" t="s">
        <v>2234</v>
      </c>
      <c r="S70" t="s">
        <v>2235</v>
      </c>
      <c r="T70" t="s">
        <v>2234</v>
      </c>
      <c r="U70" t="s">
        <v>2234</v>
      </c>
      <c r="V70" t="s">
        <v>2234</v>
      </c>
      <c r="W70" t="s">
        <v>2234</v>
      </c>
      <c r="X70" t="s">
        <v>2234</v>
      </c>
      <c r="Y70" t="s">
        <v>2234</v>
      </c>
      <c r="Z70" t="s">
        <v>2234</v>
      </c>
      <c r="AA70" t="s">
        <v>2234</v>
      </c>
    </row>
    <row r="71" spans="1:27" x14ac:dyDescent="0.2">
      <c r="A71" t="s">
        <v>2738</v>
      </c>
      <c r="B71" t="s">
        <v>2739</v>
      </c>
      <c r="C71" t="s">
        <v>32</v>
      </c>
      <c r="D71" t="s">
        <v>33</v>
      </c>
      <c r="E71" t="s">
        <v>2739</v>
      </c>
      <c r="F71" t="s">
        <v>33</v>
      </c>
      <c r="G71" t="s">
        <v>2738</v>
      </c>
      <c r="H71" t="s">
        <v>2737</v>
      </c>
      <c r="I71" t="s">
        <v>2736</v>
      </c>
      <c r="K71" t="s">
        <v>2234</v>
      </c>
      <c r="L71" t="s">
        <v>2234</v>
      </c>
      <c r="M71" t="s">
        <v>2234</v>
      </c>
      <c r="N71" t="s">
        <v>2234</v>
      </c>
      <c r="O71" t="s">
        <v>2234</v>
      </c>
      <c r="P71" t="s">
        <v>2234</v>
      </c>
      <c r="Q71" t="s">
        <v>2234</v>
      </c>
      <c r="R71" t="s">
        <v>2234</v>
      </c>
      <c r="S71" t="s">
        <v>2234</v>
      </c>
      <c r="T71" t="s">
        <v>2235</v>
      </c>
      <c r="U71" t="s">
        <v>2234</v>
      </c>
      <c r="V71" t="s">
        <v>2234</v>
      </c>
      <c r="W71" t="s">
        <v>2234</v>
      </c>
      <c r="X71" t="s">
        <v>2234</v>
      </c>
      <c r="Y71" t="s">
        <v>2234</v>
      </c>
      <c r="Z71" t="s">
        <v>2234</v>
      </c>
      <c r="AA71" t="s">
        <v>2234</v>
      </c>
    </row>
    <row r="72" spans="1:27" x14ac:dyDescent="0.2">
      <c r="A72" t="s">
        <v>2734</v>
      </c>
      <c r="B72" t="s">
        <v>2735</v>
      </c>
      <c r="C72" t="s">
        <v>32</v>
      </c>
      <c r="D72" t="s">
        <v>33</v>
      </c>
      <c r="E72" t="s">
        <v>2735</v>
      </c>
      <c r="F72" t="s">
        <v>33</v>
      </c>
      <c r="G72" t="s">
        <v>2734</v>
      </c>
      <c r="H72" t="s">
        <v>2733</v>
      </c>
      <c r="I72" t="s">
        <v>2732</v>
      </c>
      <c r="K72" t="s">
        <v>2235</v>
      </c>
      <c r="L72" t="s">
        <v>2235</v>
      </c>
      <c r="M72" t="s">
        <v>2234</v>
      </c>
      <c r="N72" t="s">
        <v>2234</v>
      </c>
      <c r="O72" t="s">
        <v>2234</v>
      </c>
      <c r="P72" t="s">
        <v>2235</v>
      </c>
      <c r="Q72" t="s">
        <v>2235</v>
      </c>
      <c r="R72" t="s">
        <v>2235</v>
      </c>
      <c r="S72" t="s">
        <v>2234</v>
      </c>
      <c r="T72" t="s">
        <v>2234</v>
      </c>
      <c r="U72" t="s">
        <v>2234</v>
      </c>
      <c r="V72" t="s">
        <v>2234</v>
      </c>
      <c r="W72" t="s">
        <v>2234</v>
      </c>
      <c r="X72" t="s">
        <v>2234</v>
      </c>
      <c r="Y72" t="s">
        <v>2234</v>
      </c>
      <c r="Z72" t="s">
        <v>2234</v>
      </c>
      <c r="AA72" t="s">
        <v>2234</v>
      </c>
    </row>
    <row r="73" spans="1:27" x14ac:dyDescent="0.2">
      <c r="A73" t="s">
        <v>2730</v>
      </c>
      <c r="B73" t="s">
        <v>2731</v>
      </c>
      <c r="C73" t="s">
        <v>32</v>
      </c>
      <c r="D73" t="s">
        <v>33</v>
      </c>
      <c r="E73" t="s">
        <v>2731</v>
      </c>
      <c r="F73" t="s">
        <v>33</v>
      </c>
      <c r="G73" t="s">
        <v>2730</v>
      </c>
      <c r="H73" t="s">
        <v>2729</v>
      </c>
      <c r="I73" t="s">
        <v>2728</v>
      </c>
      <c r="K73" t="s">
        <v>2235</v>
      </c>
      <c r="L73" t="s">
        <v>2234</v>
      </c>
      <c r="M73" t="s">
        <v>2234</v>
      </c>
      <c r="N73" t="s">
        <v>2234</v>
      </c>
      <c r="O73" t="s">
        <v>2234</v>
      </c>
      <c r="P73" t="s">
        <v>2234</v>
      </c>
      <c r="Q73" t="s">
        <v>2234</v>
      </c>
      <c r="R73" t="s">
        <v>2234</v>
      </c>
      <c r="S73" t="s">
        <v>2234</v>
      </c>
      <c r="T73" t="s">
        <v>2234</v>
      </c>
      <c r="U73" t="s">
        <v>2234</v>
      </c>
      <c r="V73" t="s">
        <v>2234</v>
      </c>
      <c r="W73" t="s">
        <v>2234</v>
      </c>
      <c r="X73" t="s">
        <v>2234</v>
      </c>
      <c r="Y73" t="s">
        <v>2234</v>
      </c>
      <c r="Z73" t="s">
        <v>2234</v>
      </c>
      <c r="AA73" t="s">
        <v>2234</v>
      </c>
    </row>
    <row r="74" spans="1:27" x14ac:dyDescent="0.2">
      <c r="A74" t="s">
        <v>2726</v>
      </c>
      <c r="B74" t="s">
        <v>2727</v>
      </c>
      <c r="C74" t="s">
        <v>32</v>
      </c>
      <c r="D74" t="s">
        <v>33</v>
      </c>
      <c r="E74" t="s">
        <v>2727</v>
      </c>
      <c r="F74" t="s">
        <v>33</v>
      </c>
      <c r="G74" t="s">
        <v>2726</v>
      </c>
      <c r="H74" t="s">
        <v>2725</v>
      </c>
      <c r="I74" t="s">
        <v>2724</v>
      </c>
      <c r="K74" t="s">
        <v>2234</v>
      </c>
      <c r="L74" t="s">
        <v>2234</v>
      </c>
      <c r="M74" t="s">
        <v>2234</v>
      </c>
      <c r="N74" t="s">
        <v>2234</v>
      </c>
      <c r="O74" t="s">
        <v>2234</v>
      </c>
      <c r="P74" t="s">
        <v>2234</v>
      </c>
      <c r="Q74" t="s">
        <v>2235</v>
      </c>
      <c r="R74" t="s">
        <v>2234</v>
      </c>
      <c r="S74" t="s">
        <v>2234</v>
      </c>
      <c r="T74" t="s">
        <v>2234</v>
      </c>
      <c r="U74" t="s">
        <v>2234</v>
      </c>
      <c r="V74" t="s">
        <v>2234</v>
      </c>
      <c r="W74" t="s">
        <v>2234</v>
      </c>
      <c r="X74" t="s">
        <v>2234</v>
      </c>
      <c r="Y74" t="s">
        <v>2234</v>
      </c>
      <c r="Z74" t="s">
        <v>2234</v>
      </c>
      <c r="AA74" t="s">
        <v>2234</v>
      </c>
    </row>
    <row r="75" spans="1:27" x14ac:dyDescent="0.2">
      <c r="A75" t="s">
        <v>2722</v>
      </c>
      <c r="B75" t="s">
        <v>2723</v>
      </c>
      <c r="C75" t="s">
        <v>32</v>
      </c>
      <c r="D75" t="s">
        <v>33</v>
      </c>
      <c r="E75" t="s">
        <v>2723</v>
      </c>
      <c r="F75" t="s">
        <v>33</v>
      </c>
      <c r="G75" t="s">
        <v>2722</v>
      </c>
      <c r="H75" t="s">
        <v>2721</v>
      </c>
      <c r="I75" t="s">
        <v>2720</v>
      </c>
      <c r="K75" t="s">
        <v>2234</v>
      </c>
      <c r="L75" t="s">
        <v>2234</v>
      </c>
      <c r="M75" t="s">
        <v>2234</v>
      </c>
      <c r="N75" t="s">
        <v>2234</v>
      </c>
      <c r="O75" t="s">
        <v>2234</v>
      </c>
      <c r="P75" t="s">
        <v>2234</v>
      </c>
      <c r="Q75" t="s">
        <v>2234</v>
      </c>
      <c r="R75" t="s">
        <v>2234</v>
      </c>
      <c r="S75" t="s">
        <v>2234</v>
      </c>
      <c r="T75" t="s">
        <v>2234</v>
      </c>
      <c r="U75" t="s">
        <v>2234</v>
      </c>
      <c r="V75" t="s">
        <v>2234</v>
      </c>
      <c r="W75" t="s">
        <v>2234</v>
      </c>
      <c r="X75" t="s">
        <v>2234</v>
      </c>
      <c r="Y75" t="s">
        <v>2234</v>
      </c>
      <c r="Z75" t="s">
        <v>2234</v>
      </c>
      <c r="AA75" t="s">
        <v>2234</v>
      </c>
    </row>
    <row r="76" spans="1:27" x14ac:dyDescent="0.2">
      <c r="A76" t="s">
        <v>2718</v>
      </c>
      <c r="B76" t="s">
        <v>2719</v>
      </c>
      <c r="C76" t="s">
        <v>32</v>
      </c>
      <c r="D76" t="s">
        <v>33</v>
      </c>
      <c r="E76" t="s">
        <v>2719</v>
      </c>
      <c r="F76" t="s">
        <v>33</v>
      </c>
      <c r="G76" t="s">
        <v>2718</v>
      </c>
      <c r="H76" t="s">
        <v>2717</v>
      </c>
      <c r="I76" t="s">
        <v>2716</v>
      </c>
      <c r="K76" t="s">
        <v>2235</v>
      </c>
      <c r="L76" t="s">
        <v>2234</v>
      </c>
      <c r="M76" t="s">
        <v>2234</v>
      </c>
      <c r="N76" t="s">
        <v>2234</v>
      </c>
      <c r="O76" t="s">
        <v>2235</v>
      </c>
      <c r="P76" t="s">
        <v>2234</v>
      </c>
      <c r="Q76" t="s">
        <v>2234</v>
      </c>
      <c r="R76" t="s">
        <v>2234</v>
      </c>
      <c r="S76" t="s">
        <v>2234</v>
      </c>
      <c r="T76" t="s">
        <v>2234</v>
      </c>
      <c r="U76" t="s">
        <v>2234</v>
      </c>
      <c r="V76" t="s">
        <v>2234</v>
      </c>
      <c r="W76" t="s">
        <v>2234</v>
      </c>
      <c r="X76" t="s">
        <v>2234</v>
      </c>
      <c r="Y76" t="s">
        <v>2234</v>
      </c>
      <c r="Z76" t="s">
        <v>2234</v>
      </c>
      <c r="AA76" t="s">
        <v>2234</v>
      </c>
    </row>
    <row r="77" spans="1:27" x14ac:dyDescent="0.2">
      <c r="A77" t="s">
        <v>2714</v>
      </c>
      <c r="B77" t="s">
        <v>2715</v>
      </c>
      <c r="C77" t="s">
        <v>32</v>
      </c>
      <c r="D77" t="s">
        <v>33</v>
      </c>
      <c r="E77" t="s">
        <v>2715</v>
      </c>
      <c r="F77" t="s">
        <v>33</v>
      </c>
      <c r="G77" t="s">
        <v>2714</v>
      </c>
      <c r="H77" t="s">
        <v>2713</v>
      </c>
      <c r="I77" t="s">
        <v>2712</v>
      </c>
      <c r="K77" t="s">
        <v>2234</v>
      </c>
      <c r="L77" t="s">
        <v>2234</v>
      </c>
      <c r="M77" t="s">
        <v>2234</v>
      </c>
      <c r="N77" t="s">
        <v>2234</v>
      </c>
      <c r="O77" t="s">
        <v>2234</v>
      </c>
      <c r="P77" t="s">
        <v>2234</v>
      </c>
      <c r="Q77" t="s">
        <v>2234</v>
      </c>
      <c r="R77" t="s">
        <v>2234</v>
      </c>
      <c r="S77" t="s">
        <v>2234</v>
      </c>
      <c r="T77" t="s">
        <v>2234</v>
      </c>
      <c r="U77" t="s">
        <v>2234</v>
      </c>
      <c r="V77" t="s">
        <v>2235</v>
      </c>
      <c r="W77" t="s">
        <v>2234</v>
      </c>
      <c r="X77" t="s">
        <v>2234</v>
      </c>
      <c r="Y77" t="s">
        <v>2234</v>
      </c>
      <c r="Z77" t="s">
        <v>2234</v>
      </c>
      <c r="AA77" t="s">
        <v>2234</v>
      </c>
    </row>
    <row r="78" spans="1:27" x14ac:dyDescent="0.2">
      <c r="A78" t="s">
        <v>2710</v>
      </c>
      <c r="B78" t="s">
        <v>2711</v>
      </c>
      <c r="C78" t="s">
        <v>32</v>
      </c>
      <c r="D78" t="s">
        <v>33</v>
      </c>
      <c r="E78" t="s">
        <v>2711</v>
      </c>
      <c r="F78" t="s">
        <v>33</v>
      </c>
      <c r="G78" t="s">
        <v>2710</v>
      </c>
      <c r="H78" t="s">
        <v>2709</v>
      </c>
      <c r="I78" t="s">
        <v>2424</v>
      </c>
      <c r="K78" t="s">
        <v>2235</v>
      </c>
      <c r="L78" t="s">
        <v>2235</v>
      </c>
      <c r="M78" t="s">
        <v>2234</v>
      </c>
      <c r="N78" t="s">
        <v>2234</v>
      </c>
      <c r="O78" t="s">
        <v>2234</v>
      </c>
      <c r="P78" t="s">
        <v>2234</v>
      </c>
      <c r="Q78" t="s">
        <v>2234</v>
      </c>
      <c r="R78" t="s">
        <v>2235</v>
      </c>
      <c r="S78" t="s">
        <v>2234</v>
      </c>
      <c r="T78" t="s">
        <v>2234</v>
      </c>
      <c r="U78" t="s">
        <v>2234</v>
      </c>
      <c r="V78" t="s">
        <v>2234</v>
      </c>
      <c r="W78" t="s">
        <v>2234</v>
      </c>
      <c r="X78" t="s">
        <v>2234</v>
      </c>
      <c r="Y78" t="s">
        <v>2234</v>
      </c>
      <c r="Z78" t="s">
        <v>2234</v>
      </c>
      <c r="AA78" t="s">
        <v>2234</v>
      </c>
    </row>
    <row r="79" spans="1:27" x14ac:dyDescent="0.2">
      <c r="A79" t="s">
        <v>2707</v>
      </c>
      <c r="B79" t="s">
        <v>2708</v>
      </c>
      <c r="C79" t="s">
        <v>32</v>
      </c>
      <c r="D79" t="s">
        <v>33</v>
      </c>
      <c r="E79" t="s">
        <v>2708</v>
      </c>
      <c r="F79" t="s">
        <v>33</v>
      </c>
      <c r="G79" t="s">
        <v>2707</v>
      </c>
      <c r="H79" t="s">
        <v>2706</v>
      </c>
      <c r="K79" t="s">
        <v>2234</v>
      </c>
      <c r="L79" t="s">
        <v>2234</v>
      </c>
      <c r="M79" t="s">
        <v>2234</v>
      </c>
      <c r="N79" t="s">
        <v>2234</v>
      </c>
      <c r="O79" t="s">
        <v>2234</v>
      </c>
      <c r="P79" t="s">
        <v>2234</v>
      </c>
      <c r="Q79" t="s">
        <v>2234</v>
      </c>
      <c r="R79" t="s">
        <v>2234</v>
      </c>
      <c r="S79" t="s">
        <v>2234</v>
      </c>
      <c r="T79" t="s">
        <v>2234</v>
      </c>
      <c r="U79" t="s">
        <v>2234</v>
      </c>
      <c r="V79" t="s">
        <v>2234</v>
      </c>
      <c r="W79" t="s">
        <v>2234</v>
      </c>
      <c r="X79" t="s">
        <v>2234</v>
      </c>
      <c r="Y79" t="s">
        <v>2234</v>
      </c>
      <c r="Z79" t="s">
        <v>2234</v>
      </c>
      <c r="AA79" t="s">
        <v>2234</v>
      </c>
    </row>
    <row r="80" spans="1:27" x14ac:dyDescent="0.2">
      <c r="A80" t="s">
        <v>2704</v>
      </c>
      <c r="B80" t="s">
        <v>2705</v>
      </c>
      <c r="C80" t="s">
        <v>32</v>
      </c>
      <c r="D80" t="s">
        <v>33</v>
      </c>
      <c r="E80" t="s">
        <v>2705</v>
      </c>
      <c r="F80" t="s">
        <v>33</v>
      </c>
      <c r="G80" t="s">
        <v>2704</v>
      </c>
      <c r="H80" t="s">
        <v>2703</v>
      </c>
      <c r="I80" t="s">
        <v>2702</v>
      </c>
      <c r="K80" t="s">
        <v>2234</v>
      </c>
      <c r="L80" t="s">
        <v>2234</v>
      </c>
      <c r="M80" t="s">
        <v>2234</v>
      </c>
      <c r="N80" t="s">
        <v>2234</v>
      </c>
      <c r="O80" t="s">
        <v>2234</v>
      </c>
      <c r="P80" t="s">
        <v>2234</v>
      </c>
      <c r="Q80" t="s">
        <v>2234</v>
      </c>
      <c r="R80" t="s">
        <v>2234</v>
      </c>
      <c r="S80" t="s">
        <v>2234</v>
      </c>
      <c r="T80" t="s">
        <v>2234</v>
      </c>
      <c r="U80" t="s">
        <v>2234</v>
      </c>
      <c r="V80" t="s">
        <v>2234</v>
      </c>
      <c r="W80" t="s">
        <v>2234</v>
      </c>
      <c r="X80" t="s">
        <v>2234</v>
      </c>
      <c r="Y80" t="s">
        <v>2234</v>
      </c>
      <c r="Z80" t="s">
        <v>2234</v>
      </c>
      <c r="AA80" t="s">
        <v>2234</v>
      </c>
    </row>
    <row r="81" spans="1:27" x14ac:dyDescent="0.2">
      <c r="A81" t="s">
        <v>2700</v>
      </c>
      <c r="B81" t="s">
        <v>2701</v>
      </c>
      <c r="C81" t="s">
        <v>32</v>
      </c>
      <c r="D81" t="s">
        <v>33</v>
      </c>
      <c r="E81" t="s">
        <v>2701</v>
      </c>
      <c r="F81" t="s">
        <v>33</v>
      </c>
      <c r="G81" t="s">
        <v>2700</v>
      </c>
      <c r="H81" t="s">
        <v>2699</v>
      </c>
      <c r="I81" t="s">
        <v>2600</v>
      </c>
      <c r="K81" t="s">
        <v>2235</v>
      </c>
      <c r="L81" t="s">
        <v>2235</v>
      </c>
      <c r="M81" t="s">
        <v>2234</v>
      </c>
      <c r="N81" t="s">
        <v>2234</v>
      </c>
      <c r="O81" t="s">
        <v>2234</v>
      </c>
      <c r="P81" t="s">
        <v>2234</v>
      </c>
      <c r="Q81" t="s">
        <v>2234</v>
      </c>
      <c r="R81" t="s">
        <v>2234</v>
      </c>
      <c r="S81" t="s">
        <v>2234</v>
      </c>
      <c r="T81" t="s">
        <v>2234</v>
      </c>
      <c r="U81" t="s">
        <v>2234</v>
      </c>
      <c r="V81" t="s">
        <v>2234</v>
      </c>
      <c r="W81" t="s">
        <v>2234</v>
      </c>
      <c r="X81" t="s">
        <v>2234</v>
      </c>
      <c r="Y81" t="s">
        <v>2234</v>
      </c>
      <c r="Z81" t="s">
        <v>2234</v>
      </c>
      <c r="AA81" t="s">
        <v>2234</v>
      </c>
    </row>
    <row r="82" spans="1:27" x14ac:dyDescent="0.2">
      <c r="A82" t="s">
        <v>2697</v>
      </c>
      <c r="B82" t="s">
        <v>2698</v>
      </c>
      <c r="C82" t="s">
        <v>32</v>
      </c>
      <c r="D82" t="s">
        <v>33</v>
      </c>
      <c r="E82" t="s">
        <v>2698</v>
      </c>
      <c r="F82" t="s">
        <v>33</v>
      </c>
      <c r="G82" t="s">
        <v>2697</v>
      </c>
      <c r="H82" t="s">
        <v>2696</v>
      </c>
      <c r="I82" t="s">
        <v>2695</v>
      </c>
      <c r="K82" t="s">
        <v>2234</v>
      </c>
      <c r="L82" t="s">
        <v>2234</v>
      </c>
      <c r="M82" t="s">
        <v>2234</v>
      </c>
      <c r="N82" t="s">
        <v>2234</v>
      </c>
      <c r="O82" t="s">
        <v>2234</v>
      </c>
      <c r="P82" t="s">
        <v>2234</v>
      </c>
      <c r="Q82" t="s">
        <v>2234</v>
      </c>
      <c r="R82" t="s">
        <v>2234</v>
      </c>
      <c r="S82" t="s">
        <v>2234</v>
      </c>
      <c r="T82" t="s">
        <v>2234</v>
      </c>
      <c r="U82" t="s">
        <v>2234</v>
      </c>
      <c r="V82" t="s">
        <v>2234</v>
      </c>
      <c r="W82" t="s">
        <v>2234</v>
      </c>
      <c r="X82" t="s">
        <v>2234</v>
      </c>
      <c r="Y82" t="s">
        <v>2234</v>
      </c>
      <c r="Z82" t="s">
        <v>2234</v>
      </c>
      <c r="AA82" t="s">
        <v>2234</v>
      </c>
    </row>
    <row r="83" spans="1:27" x14ac:dyDescent="0.2">
      <c r="A83" t="s">
        <v>2693</v>
      </c>
      <c r="B83" t="s">
        <v>2694</v>
      </c>
      <c r="C83" t="s">
        <v>32</v>
      </c>
      <c r="D83" t="s">
        <v>33</v>
      </c>
      <c r="E83" t="s">
        <v>2694</v>
      </c>
      <c r="F83" t="s">
        <v>33</v>
      </c>
      <c r="G83" t="s">
        <v>2693</v>
      </c>
      <c r="H83" t="s">
        <v>2692</v>
      </c>
      <c r="I83" t="s">
        <v>2691</v>
      </c>
      <c r="K83" t="s">
        <v>2234</v>
      </c>
      <c r="L83" t="s">
        <v>2234</v>
      </c>
      <c r="M83" t="s">
        <v>2234</v>
      </c>
      <c r="N83" t="s">
        <v>2234</v>
      </c>
      <c r="O83" t="s">
        <v>2234</v>
      </c>
      <c r="P83" t="s">
        <v>2234</v>
      </c>
      <c r="Q83" t="s">
        <v>2234</v>
      </c>
      <c r="R83" t="s">
        <v>2234</v>
      </c>
      <c r="S83" t="s">
        <v>2234</v>
      </c>
      <c r="T83" t="s">
        <v>2234</v>
      </c>
      <c r="U83" t="s">
        <v>2234</v>
      </c>
      <c r="V83" t="s">
        <v>2234</v>
      </c>
      <c r="W83" t="s">
        <v>2234</v>
      </c>
      <c r="X83" t="s">
        <v>2234</v>
      </c>
      <c r="Y83" t="s">
        <v>2234</v>
      </c>
      <c r="Z83" t="s">
        <v>2234</v>
      </c>
      <c r="AA83" t="s">
        <v>2234</v>
      </c>
    </row>
    <row r="84" spans="1:27" x14ac:dyDescent="0.2">
      <c r="A84" t="s">
        <v>2689</v>
      </c>
      <c r="B84" t="s">
        <v>2690</v>
      </c>
      <c r="C84" t="s">
        <v>32</v>
      </c>
      <c r="D84" t="s">
        <v>33</v>
      </c>
      <c r="E84" t="s">
        <v>2690</v>
      </c>
      <c r="F84" t="s">
        <v>33</v>
      </c>
      <c r="G84" t="s">
        <v>2689</v>
      </c>
      <c r="H84" t="s">
        <v>2688</v>
      </c>
      <c r="I84" t="s">
        <v>2424</v>
      </c>
      <c r="K84" t="s">
        <v>2235</v>
      </c>
      <c r="L84" t="s">
        <v>2234</v>
      </c>
      <c r="M84" t="s">
        <v>2234</v>
      </c>
      <c r="N84" t="s">
        <v>2234</v>
      </c>
      <c r="O84" t="s">
        <v>2234</v>
      </c>
      <c r="P84" t="s">
        <v>2234</v>
      </c>
      <c r="Q84" t="s">
        <v>2234</v>
      </c>
      <c r="R84" t="s">
        <v>2234</v>
      </c>
      <c r="S84" t="s">
        <v>2234</v>
      </c>
      <c r="T84" t="s">
        <v>2234</v>
      </c>
      <c r="U84" t="s">
        <v>2234</v>
      </c>
      <c r="V84" t="s">
        <v>2234</v>
      </c>
      <c r="W84" t="s">
        <v>2234</v>
      </c>
      <c r="X84" t="s">
        <v>2234</v>
      </c>
      <c r="Y84" t="s">
        <v>2234</v>
      </c>
      <c r="Z84" t="s">
        <v>2234</v>
      </c>
      <c r="AA84" t="s">
        <v>2234</v>
      </c>
    </row>
    <row r="85" spans="1:27" x14ac:dyDescent="0.2">
      <c r="A85" t="s">
        <v>2686</v>
      </c>
      <c r="B85" t="s">
        <v>2687</v>
      </c>
      <c r="C85" t="s">
        <v>32</v>
      </c>
      <c r="D85" t="s">
        <v>33</v>
      </c>
      <c r="E85" t="s">
        <v>2687</v>
      </c>
      <c r="F85" t="s">
        <v>33</v>
      </c>
      <c r="G85" t="s">
        <v>2686</v>
      </c>
      <c r="H85" t="s">
        <v>2685</v>
      </c>
      <c r="I85" t="s">
        <v>2684</v>
      </c>
      <c r="K85" t="s">
        <v>2235</v>
      </c>
      <c r="L85" t="s">
        <v>2234</v>
      </c>
      <c r="M85" t="s">
        <v>2234</v>
      </c>
      <c r="N85" t="s">
        <v>2234</v>
      </c>
      <c r="O85" t="s">
        <v>2234</v>
      </c>
      <c r="P85" t="s">
        <v>2234</v>
      </c>
      <c r="Q85" t="s">
        <v>2234</v>
      </c>
      <c r="R85" t="s">
        <v>2234</v>
      </c>
      <c r="S85" t="s">
        <v>2234</v>
      </c>
      <c r="T85" t="s">
        <v>2235</v>
      </c>
      <c r="U85" t="s">
        <v>2234</v>
      </c>
      <c r="V85" t="s">
        <v>2234</v>
      </c>
      <c r="W85" t="s">
        <v>2234</v>
      </c>
      <c r="X85" t="s">
        <v>2234</v>
      </c>
      <c r="Y85" t="s">
        <v>2234</v>
      </c>
      <c r="Z85" t="s">
        <v>2234</v>
      </c>
      <c r="AA85" t="s">
        <v>2234</v>
      </c>
    </row>
    <row r="86" spans="1:27" x14ac:dyDescent="0.2">
      <c r="A86" t="s">
        <v>2682</v>
      </c>
      <c r="B86" t="s">
        <v>2683</v>
      </c>
      <c r="C86" t="s">
        <v>32</v>
      </c>
      <c r="D86" t="s">
        <v>33</v>
      </c>
      <c r="E86" t="s">
        <v>2683</v>
      </c>
      <c r="F86" t="s">
        <v>33</v>
      </c>
      <c r="G86" t="s">
        <v>2682</v>
      </c>
      <c r="H86" t="s">
        <v>2681</v>
      </c>
      <c r="I86" t="s">
        <v>2424</v>
      </c>
      <c r="K86" t="s">
        <v>2235</v>
      </c>
      <c r="L86" t="s">
        <v>2234</v>
      </c>
      <c r="M86" t="s">
        <v>2234</v>
      </c>
      <c r="N86" t="s">
        <v>2234</v>
      </c>
      <c r="O86" t="s">
        <v>2234</v>
      </c>
      <c r="P86" t="s">
        <v>2234</v>
      </c>
      <c r="Q86" t="s">
        <v>2234</v>
      </c>
      <c r="R86" t="s">
        <v>2234</v>
      </c>
      <c r="S86" t="s">
        <v>2234</v>
      </c>
      <c r="T86" t="s">
        <v>2234</v>
      </c>
      <c r="U86" t="s">
        <v>2234</v>
      </c>
      <c r="V86" t="s">
        <v>2234</v>
      </c>
      <c r="W86" t="s">
        <v>2234</v>
      </c>
      <c r="X86" t="s">
        <v>2234</v>
      </c>
      <c r="Y86" t="s">
        <v>2234</v>
      </c>
      <c r="Z86" t="s">
        <v>2234</v>
      </c>
      <c r="AA86" t="s">
        <v>2234</v>
      </c>
    </row>
    <row r="87" spans="1:27" x14ac:dyDescent="0.2">
      <c r="A87" t="s">
        <v>2679</v>
      </c>
      <c r="B87" t="s">
        <v>2680</v>
      </c>
      <c r="C87" t="s">
        <v>32</v>
      </c>
      <c r="D87" t="s">
        <v>33</v>
      </c>
      <c r="E87" t="s">
        <v>2680</v>
      </c>
      <c r="F87" t="s">
        <v>33</v>
      </c>
      <c r="G87" t="s">
        <v>2679</v>
      </c>
      <c r="H87" t="s">
        <v>2678</v>
      </c>
      <c r="I87" t="s">
        <v>2677</v>
      </c>
      <c r="K87" t="s">
        <v>2234</v>
      </c>
      <c r="L87" t="s">
        <v>2234</v>
      </c>
      <c r="M87" t="s">
        <v>2234</v>
      </c>
      <c r="N87" t="s">
        <v>2234</v>
      </c>
      <c r="O87" t="s">
        <v>2234</v>
      </c>
      <c r="P87" t="s">
        <v>2234</v>
      </c>
      <c r="Q87" t="s">
        <v>2234</v>
      </c>
      <c r="R87" t="s">
        <v>2234</v>
      </c>
      <c r="S87" t="s">
        <v>2235</v>
      </c>
      <c r="T87" t="s">
        <v>2235</v>
      </c>
      <c r="U87" t="s">
        <v>2235</v>
      </c>
      <c r="V87" t="s">
        <v>2234</v>
      </c>
      <c r="W87" t="s">
        <v>2235</v>
      </c>
      <c r="X87" t="s">
        <v>2235</v>
      </c>
      <c r="Y87" t="s">
        <v>2234</v>
      </c>
      <c r="Z87" t="s">
        <v>2235</v>
      </c>
      <c r="AA87" t="s">
        <v>2234</v>
      </c>
    </row>
    <row r="88" spans="1:27" x14ac:dyDescent="0.2">
      <c r="A88" t="s">
        <v>2675</v>
      </c>
      <c r="B88" t="s">
        <v>2676</v>
      </c>
      <c r="C88" t="s">
        <v>32</v>
      </c>
      <c r="D88" t="s">
        <v>33</v>
      </c>
      <c r="E88" t="s">
        <v>2676</v>
      </c>
      <c r="F88" t="s">
        <v>33</v>
      </c>
      <c r="G88" t="s">
        <v>2675</v>
      </c>
      <c r="H88" t="s">
        <v>2674</v>
      </c>
      <c r="I88" t="s">
        <v>2673</v>
      </c>
      <c r="K88" t="s">
        <v>2235</v>
      </c>
      <c r="L88" t="s">
        <v>2234</v>
      </c>
      <c r="M88" t="s">
        <v>2234</v>
      </c>
      <c r="N88" t="s">
        <v>2234</v>
      </c>
      <c r="O88" t="s">
        <v>2234</v>
      </c>
      <c r="P88" t="s">
        <v>2234</v>
      </c>
      <c r="Q88" t="s">
        <v>2234</v>
      </c>
      <c r="R88" t="s">
        <v>2234</v>
      </c>
      <c r="S88" t="s">
        <v>2234</v>
      </c>
      <c r="T88" t="s">
        <v>2234</v>
      </c>
      <c r="U88" t="s">
        <v>2234</v>
      </c>
      <c r="V88" t="s">
        <v>2234</v>
      </c>
      <c r="W88" t="s">
        <v>2234</v>
      </c>
      <c r="X88" t="s">
        <v>2234</v>
      </c>
      <c r="Y88" t="s">
        <v>2234</v>
      </c>
      <c r="Z88" t="s">
        <v>2234</v>
      </c>
      <c r="AA88" t="s">
        <v>2234</v>
      </c>
    </row>
    <row r="89" spans="1:27" x14ac:dyDescent="0.2">
      <c r="A89" t="s">
        <v>2671</v>
      </c>
      <c r="B89" t="s">
        <v>2672</v>
      </c>
      <c r="C89" t="s">
        <v>32</v>
      </c>
      <c r="D89" t="s">
        <v>33</v>
      </c>
      <c r="E89" t="s">
        <v>2672</v>
      </c>
      <c r="F89" t="s">
        <v>33</v>
      </c>
      <c r="G89" t="s">
        <v>2671</v>
      </c>
      <c r="H89" t="s">
        <v>2670</v>
      </c>
      <c r="I89" t="s">
        <v>2669</v>
      </c>
      <c r="K89" t="s">
        <v>2234</v>
      </c>
      <c r="L89" t="s">
        <v>2234</v>
      </c>
      <c r="M89" t="s">
        <v>2234</v>
      </c>
      <c r="N89" t="s">
        <v>2234</v>
      </c>
      <c r="O89" t="s">
        <v>2234</v>
      </c>
      <c r="P89" t="s">
        <v>2234</v>
      </c>
      <c r="Q89" t="s">
        <v>2235</v>
      </c>
      <c r="R89" t="s">
        <v>2234</v>
      </c>
      <c r="S89" t="s">
        <v>2234</v>
      </c>
      <c r="T89" t="s">
        <v>2234</v>
      </c>
      <c r="U89" t="s">
        <v>2234</v>
      </c>
      <c r="V89" t="s">
        <v>2234</v>
      </c>
      <c r="W89" t="s">
        <v>2234</v>
      </c>
      <c r="X89" t="s">
        <v>2234</v>
      </c>
      <c r="Y89" t="s">
        <v>2234</v>
      </c>
      <c r="Z89" t="s">
        <v>2234</v>
      </c>
      <c r="AA89" t="s">
        <v>2234</v>
      </c>
    </row>
    <row r="90" spans="1:27" x14ac:dyDescent="0.2">
      <c r="A90" t="s">
        <v>2667</v>
      </c>
      <c r="B90" t="s">
        <v>2668</v>
      </c>
      <c r="C90" t="s">
        <v>32</v>
      </c>
      <c r="D90" t="s">
        <v>33</v>
      </c>
      <c r="E90" t="s">
        <v>2668</v>
      </c>
      <c r="F90" t="s">
        <v>33</v>
      </c>
      <c r="G90" t="s">
        <v>2667</v>
      </c>
      <c r="H90" t="s">
        <v>2666</v>
      </c>
      <c r="I90" t="s">
        <v>2665</v>
      </c>
      <c r="K90" t="s">
        <v>2235</v>
      </c>
      <c r="L90" t="s">
        <v>2234</v>
      </c>
      <c r="M90" t="s">
        <v>2234</v>
      </c>
      <c r="N90" t="s">
        <v>2234</v>
      </c>
      <c r="O90" t="s">
        <v>2234</v>
      </c>
      <c r="P90" t="s">
        <v>2234</v>
      </c>
      <c r="Q90" t="s">
        <v>2234</v>
      </c>
      <c r="R90" t="s">
        <v>2234</v>
      </c>
      <c r="S90" t="s">
        <v>2234</v>
      </c>
      <c r="T90" t="s">
        <v>2234</v>
      </c>
      <c r="U90" t="s">
        <v>2234</v>
      </c>
      <c r="V90" t="s">
        <v>2234</v>
      </c>
      <c r="W90" t="s">
        <v>2234</v>
      </c>
      <c r="X90" t="s">
        <v>2234</v>
      </c>
      <c r="Y90" t="s">
        <v>2234</v>
      </c>
      <c r="Z90" t="s">
        <v>2234</v>
      </c>
      <c r="AA90" t="s">
        <v>2234</v>
      </c>
    </row>
    <row r="91" spans="1:27" x14ac:dyDescent="0.2">
      <c r="A91" t="s">
        <v>2663</v>
      </c>
      <c r="B91" t="s">
        <v>2664</v>
      </c>
      <c r="C91" t="s">
        <v>32</v>
      </c>
      <c r="D91" t="s">
        <v>33</v>
      </c>
      <c r="E91" t="s">
        <v>2664</v>
      </c>
      <c r="F91" t="s">
        <v>33</v>
      </c>
      <c r="G91" t="s">
        <v>2663</v>
      </c>
      <c r="H91" t="s">
        <v>2662</v>
      </c>
      <c r="I91" t="s">
        <v>2661</v>
      </c>
      <c r="K91" t="s">
        <v>2234</v>
      </c>
      <c r="L91" t="s">
        <v>2234</v>
      </c>
      <c r="M91" t="s">
        <v>2234</v>
      </c>
      <c r="N91" t="s">
        <v>2234</v>
      </c>
      <c r="O91" t="s">
        <v>2234</v>
      </c>
      <c r="P91" t="s">
        <v>2234</v>
      </c>
      <c r="Q91" t="s">
        <v>2234</v>
      </c>
      <c r="R91" t="s">
        <v>2234</v>
      </c>
      <c r="S91" t="s">
        <v>2234</v>
      </c>
      <c r="T91" t="s">
        <v>2234</v>
      </c>
      <c r="U91" t="s">
        <v>2234</v>
      </c>
      <c r="V91" t="s">
        <v>2234</v>
      </c>
      <c r="W91" t="s">
        <v>2234</v>
      </c>
      <c r="X91" t="s">
        <v>2234</v>
      </c>
      <c r="Y91" t="s">
        <v>2234</v>
      </c>
      <c r="Z91" t="s">
        <v>2234</v>
      </c>
      <c r="AA91" t="s">
        <v>2234</v>
      </c>
    </row>
    <row r="92" spans="1:27" x14ac:dyDescent="0.2">
      <c r="A92" t="s">
        <v>2659</v>
      </c>
      <c r="B92" t="s">
        <v>2660</v>
      </c>
      <c r="C92" t="s">
        <v>32</v>
      </c>
      <c r="D92" t="s">
        <v>33</v>
      </c>
      <c r="E92" t="s">
        <v>2660</v>
      </c>
      <c r="F92" t="s">
        <v>33</v>
      </c>
      <c r="G92" t="s">
        <v>2659</v>
      </c>
      <c r="H92" t="s">
        <v>2658</v>
      </c>
      <c r="I92" t="s">
        <v>2424</v>
      </c>
      <c r="K92" t="s">
        <v>2235</v>
      </c>
      <c r="L92" t="s">
        <v>2235</v>
      </c>
      <c r="M92" t="s">
        <v>2234</v>
      </c>
      <c r="N92" t="s">
        <v>2234</v>
      </c>
      <c r="O92" t="s">
        <v>2235</v>
      </c>
      <c r="P92" t="s">
        <v>2234</v>
      </c>
      <c r="Q92" t="s">
        <v>2234</v>
      </c>
      <c r="R92" t="s">
        <v>2234</v>
      </c>
      <c r="S92" t="s">
        <v>2234</v>
      </c>
      <c r="T92" t="s">
        <v>2234</v>
      </c>
      <c r="U92" t="s">
        <v>2234</v>
      </c>
      <c r="V92" t="s">
        <v>2234</v>
      </c>
      <c r="W92" t="s">
        <v>2234</v>
      </c>
      <c r="X92" t="s">
        <v>2234</v>
      </c>
      <c r="Y92" t="s">
        <v>2234</v>
      </c>
      <c r="Z92" t="s">
        <v>2234</v>
      </c>
      <c r="AA92" t="s">
        <v>2234</v>
      </c>
    </row>
    <row r="93" spans="1:27" x14ac:dyDescent="0.2">
      <c r="A93" t="s">
        <v>2656</v>
      </c>
      <c r="B93" t="s">
        <v>2657</v>
      </c>
      <c r="C93" t="s">
        <v>32</v>
      </c>
      <c r="D93" t="s">
        <v>33</v>
      </c>
      <c r="E93" t="s">
        <v>2657</v>
      </c>
      <c r="F93" t="s">
        <v>33</v>
      </c>
      <c r="G93" t="s">
        <v>2656</v>
      </c>
      <c r="H93" t="s">
        <v>2655</v>
      </c>
      <c r="I93" t="s">
        <v>2654</v>
      </c>
      <c r="K93" t="s">
        <v>2234</v>
      </c>
      <c r="L93" t="s">
        <v>2234</v>
      </c>
      <c r="M93" t="s">
        <v>2234</v>
      </c>
      <c r="N93" t="s">
        <v>2234</v>
      </c>
      <c r="O93" t="s">
        <v>2234</v>
      </c>
      <c r="P93" t="s">
        <v>2234</v>
      </c>
      <c r="Q93" t="s">
        <v>2235</v>
      </c>
      <c r="R93" t="s">
        <v>2234</v>
      </c>
      <c r="S93" t="s">
        <v>2234</v>
      </c>
      <c r="T93" t="s">
        <v>2234</v>
      </c>
      <c r="U93" t="s">
        <v>2234</v>
      </c>
      <c r="V93" t="s">
        <v>2234</v>
      </c>
      <c r="W93" t="s">
        <v>2234</v>
      </c>
      <c r="X93" t="s">
        <v>2234</v>
      </c>
      <c r="Y93" t="s">
        <v>2234</v>
      </c>
      <c r="Z93" t="s">
        <v>2234</v>
      </c>
      <c r="AA93" t="s">
        <v>2234</v>
      </c>
    </row>
    <row r="94" spans="1:27" x14ac:dyDescent="0.2">
      <c r="A94" t="s">
        <v>2652</v>
      </c>
      <c r="B94" t="s">
        <v>2653</v>
      </c>
      <c r="C94" t="s">
        <v>32</v>
      </c>
      <c r="D94" t="s">
        <v>33</v>
      </c>
      <c r="E94" t="s">
        <v>2653</v>
      </c>
      <c r="F94" t="s">
        <v>33</v>
      </c>
      <c r="G94" t="s">
        <v>2652</v>
      </c>
      <c r="H94" t="s">
        <v>2651</v>
      </c>
      <c r="I94" t="s">
        <v>2650</v>
      </c>
      <c r="K94" t="s">
        <v>2234</v>
      </c>
      <c r="L94" t="s">
        <v>2234</v>
      </c>
      <c r="M94" t="s">
        <v>2234</v>
      </c>
      <c r="N94" t="s">
        <v>2234</v>
      </c>
      <c r="O94" t="s">
        <v>2234</v>
      </c>
      <c r="P94" t="s">
        <v>2234</v>
      </c>
      <c r="Q94" t="s">
        <v>2234</v>
      </c>
      <c r="R94" t="s">
        <v>2234</v>
      </c>
      <c r="S94" t="s">
        <v>2234</v>
      </c>
      <c r="T94" t="s">
        <v>2234</v>
      </c>
      <c r="U94" t="s">
        <v>2234</v>
      </c>
      <c r="V94" t="s">
        <v>2234</v>
      </c>
      <c r="W94" t="s">
        <v>2234</v>
      </c>
      <c r="X94" t="s">
        <v>2234</v>
      </c>
      <c r="Y94" t="s">
        <v>2234</v>
      </c>
      <c r="Z94" t="s">
        <v>2234</v>
      </c>
      <c r="AA94" t="s">
        <v>2234</v>
      </c>
    </row>
    <row r="95" spans="1:27" x14ac:dyDescent="0.2">
      <c r="A95" t="s">
        <v>2648</v>
      </c>
      <c r="B95" t="s">
        <v>2649</v>
      </c>
      <c r="C95" t="s">
        <v>32</v>
      </c>
      <c r="D95" t="s">
        <v>33</v>
      </c>
      <c r="E95" t="s">
        <v>2649</v>
      </c>
      <c r="F95" t="s">
        <v>33</v>
      </c>
      <c r="G95" t="s">
        <v>2648</v>
      </c>
      <c r="H95" t="s">
        <v>2647</v>
      </c>
      <c r="I95" t="s">
        <v>2646</v>
      </c>
      <c r="K95" t="s">
        <v>2234</v>
      </c>
      <c r="L95" t="s">
        <v>2234</v>
      </c>
      <c r="M95" t="s">
        <v>2234</v>
      </c>
      <c r="N95" t="s">
        <v>2234</v>
      </c>
      <c r="O95" t="s">
        <v>2234</v>
      </c>
      <c r="P95" t="s">
        <v>2234</v>
      </c>
      <c r="Q95" t="s">
        <v>2234</v>
      </c>
      <c r="R95" t="s">
        <v>2234</v>
      </c>
      <c r="S95" t="s">
        <v>2234</v>
      </c>
      <c r="T95" t="s">
        <v>2234</v>
      </c>
      <c r="U95" t="s">
        <v>2234</v>
      </c>
      <c r="V95" t="s">
        <v>2234</v>
      </c>
      <c r="W95" t="s">
        <v>2234</v>
      </c>
      <c r="X95" t="s">
        <v>2234</v>
      </c>
      <c r="Y95" t="s">
        <v>2234</v>
      </c>
      <c r="Z95" t="s">
        <v>2234</v>
      </c>
      <c r="AA95" t="s">
        <v>2234</v>
      </c>
    </row>
    <row r="96" spans="1:27" x14ac:dyDescent="0.2">
      <c r="A96" t="s">
        <v>2644</v>
      </c>
      <c r="B96" t="s">
        <v>2645</v>
      </c>
      <c r="C96" t="s">
        <v>32</v>
      </c>
      <c r="D96" t="s">
        <v>33</v>
      </c>
      <c r="E96" t="s">
        <v>2645</v>
      </c>
      <c r="F96" t="s">
        <v>33</v>
      </c>
      <c r="G96" t="s">
        <v>2644</v>
      </c>
      <c r="H96" t="s">
        <v>2643</v>
      </c>
      <c r="K96" t="s">
        <v>2234</v>
      </c>
      <c r="L96" t="s">
        <v>2234</v>
      </c>
      <c r="M96" t="s">
        <v>2234</v>
      </c>
      <c r="N96" t="s">
        <v>2234</v>
      </c>
      <c r="O96" t="s">
        <v>2234</v>
      </c>
      <c r="P96" t="s">
        <v>2234</v>
      </c>
      <c r="Q96" t="s">
        <v>2234</v>
      </c>
      <c r="R96" t="s">
        <v>2234</v>
      </c>
      <c r="S96" t="s">
        <v>2234</v>
      </c>
      <c r="T96" t="s">
        <v>2234</v>
      </c>
      <c r="U96" t="s">
        <v>2234</v>
      </c>
      <c r="V96" t="s">
        <v>2234</v>
      </c>
      <c r="W96" t="s">
        <v>2234</v>
      </c>
      <c r="X96" t="s">
        <v>2234</v>
      </c>
      <c r="Y96" t="s">
        <v>2234</v>
      </c>
      <c r="Z96" t="s">
        <v>2234</v>
      </c>
      <c r="AA96" t="s">
        <v>2234</v>
      </c>
    </row>
    <row r="97" spans="1:27" x14ac:dyDescent="0.2">
      <c r="A97" t="s">
        <v>2641</v>
      </c>
      <c r="B97" t="s">
        <v>2642</v>
      </c>
      <c r="C97" t="s">
        <v>32</v>
      </c>
      <c r="D97" t="s">
        <v>33</v>
      </c>
      <c r="E97" t="s">
        <v>2642</v>
      </c>
      <c r="F97" t="s">
        <v>33</v>
      </c>
      <c r="G97" t="s">
        <v>2641</v>
      </c>
      <c r="H97" t="s">
        <v>2640</v>
      </c>
      <c r="I97" t="s">
        <v>2639</v>
      </c>
      <c r="K97" t="s">
        <v>2234</v>
      </c>
      <c r="L97" t="s">
        <v>2234</v>
      </c>
      <c r="M97" t="s">
        <v>2234</v>
      </c>
      <c r="N97" t="s">
        <v>2234</v>
      </c>
      <c r="O97" t="s">
        <v>2234</v>
      </c>
      <c r="P97" t="s">
        <v>2234</v>
      </c>
      <c r="Q97" t="s">
        <v>2234</v>
      </c>
      <c r="R97" t="s">
        <v>2234</v>
      </c>
      <c r="S97" t="s">
        <v>2234</v>
      </c>
      <c r="T97" t="s">
        <v>2235</v>
      </c>
      <c r="U97" t="s">
        <v>2234</v>
      </c>
      <c r="V97" t="s">
        <v>2234</v>
      </c>
      <c r="W97" t="s">
        <v>2234</v>
      </c>
      <c r="X97" t="s">
        <v>2234</v>
      </c>
      <c r="Y97" t="s">
        <v>2234</v>
      </c>
      <c r="Z97" t="s">
        <v>2234</v>
      </c>
      <c r="AA97" t="s">
        <v>2234</v>
      </c>
    </row>
    <row r="98" spans="1:27" x14ac:dyDescent="0.2">
      <c r="A98" t="s">
        <v>2637</v>
      </c>
      <c r="B98" t="s">
        <v>2638</v>
      </c>
      <c r="C98" t="s">
        <v>32</v>
      </c>
      <c r="D98" t="s">
        <v>33</v>
      </c>
      <c r="E98" t="s">
        <v>2638</v>
      </c>
      <c r="F98" t="s">
        <v>33</v>
      </c>
      <c r="G98" t="s">
        <v>2637</v>
      </c>
      <c r="H98" t="s">
        <v>2636</v>
      </c>
      <c r="I98" t="s">
        <v>2635</v>
      </c>
      <c r="K98" t="s">
        <v>2234</v>
      </c>
      <c r="L98" t="s">
        <v>2234</v>
      </c>
      <c r="M98" t="s">
        <v>2234</v>
      </c>
      <c r="N98" t="s">
        <v>2234</v>
      </c>
      <c r="O98" t="s">
        <v>2234</v>
      </c>
      <c r="P98" t="s">
        <v>2234</v>
      </c>
      <c r="Q98" t="s">
        <v>2234</v>
      </c>
      <c r="R98" t="s">
        <v>2234</v>
      </c>
      <c r="S98" t="s">
        <v>2234</v>
      </c>
      <c r="T98" t="s">
        <v>2234</v>
      </c>
      <c r="U98" t="s">
        <v>2234</v>
      </c>
      <c r="V98" t="s">
        <v>2234</v>
      </c>
      <c r="W98" t="s">
        <v>2234</v>
      </c>
      <c r="X98" t="s">
        <v>2234</v>
      </c>
      <c r="Y98" t="s">
        <v>2234</v>
      </c>
      <c r="Z98" t="s">
        <v>2234</v>
      </c>
      <c r="AA98" t="s">
        <v>2234</v>
      </c>
    </row>
    <row r="99" spans="1:27" x14ac:dyDescent="0.2">
      <c r="A99" t="s">
        <v>2633</v>
      </c>
      <c r="B99" t="s">
        <v>2634</v>
      </c>
      <c r="C99" t="s">
        <v>32</v>
      </c>
      <c r="D99" t="s">
        <v>33</v>
      </c>
      <c r="E99" t="s">
        <v>2634</v>
      </c>
      <c r="F99" t="s">
        <v>33</v>
      </c>
      <c r="G99" t="s">
        <v>2633</v>
      </c>
      <c r="H99" t="s">
        <v>2632</v>
      </c>
      <c r="K99" t="s">
        <v>2234</v>
      </c>
      <c r="L99" t="s">
        <v>2234</v>
      </c>
      <c r="M99" t="s">
        <v>2234</v>
      </c>
      <c r="N99" t="s">
        <v>2234</v>
      </c>
      <c r="O99" t="s">
        <v>2234</v>
      </c>
      <c r="P99" t="s">
        <v>2234</v>
      </c>
      <c r="Q99" t="s">
        <v>2234</v>
      </c>
      <c r="R99" t="s">
        <v>2234</v>
      </c>
      <c r="S99" t="s">
        <v>2234</v>
      </c>
      <c r="T99" t="s">
        <v>2234</v>
      </c>
      <c r="U99" t="s">
        <v>2234</v>
      </c>
      <c r="V99" t="s">
        <v>2234</v>
      </c>
      <c r="W99" t="s">
        <v>2234</v>
      </c>
      <c r="X99" t="s">
        <v>2234</v>
      </c>
      <c r="Y99" t="s">
        <v>2234</v>
      </c>
      <c r="Z99" t="s">
        <v>2234</v>
      </c>
      <c r="AA99" t="s">
        <v>2234</v>
      </c>
    </row>
    <row r="100" spans="1:27" x14ac:dyDescent="0.2">
      <c r="A100" t="s">
        <v>2630</v>
      </c>
      <c r="B100" t="s">
        <v>2631</v>
      </c>
      <c r="C100" t="s">
        <v>32</v>
      </c>
      <c r="D100" t="s">
        <v>33</v>
      </c>
      <c r="E100" t="s">
        <v>2631</v>
      </c>
      <c r="F100" t="s">
        <v>33</v>
      </c>
      <c r="G100" t="s">
        <v>2630</v>
      </c>
      <c r="H100" t="s">
        <v>2629</v>
      </c>
      <c r="I100" t="s">
        <v>2628</v>
      </c>
      <c r="K100" t="s">
        <v>2234</v>
      </c>
      <c r="L100" t="s">
        <v>2234</v>
      </c>
      <c r="M100" t="s">
        <v>2234</v>
      </c>
      <c r="N100" t="s">
        <v>2234</v>
      </c>
      <c r="O100" t="s">
        <v>2234</v>
      </c>
      <c r="P100" t="s">
        <v>2234</v>
      </c>
      <c r="Q100" t="s">
        <v>2235</v>
      </c>
      <c r="R100" t="s">
        <v>2234</v>
      </c>
      <c r="S100" t="s">
        <v>2234</v>
      </c>
      <c r="T100" t="s">
        <v>2234</v>
      </c>
      <c r="U100" t="s">
        <v>2234</v>
      </c>
      <c r="V100" t="s">
        <v>2234</v>
      </c>
      <c r="W100" t="s">
        <v>2234</v>
      </c>
      <c r="X100" t="s">
        <v>2234</v>
      </c>
      <c r="Y100" t="s">
        <v>2234</v>
      </c>
      <c r="Z100" t="s">
        <v>2234</v>
      </c>
      <c r="AA100" t="s">
        <v>2234</v>
      </c>
    </row>
    <row r="101" spans="1:27" x14ac:dyDescent="0.2">
      <c r="A101" t="s">
        <v>2626</v>
      </c>
      <c r="B101" t="s">
        <v>2627</v>
      </c>
      <c r="C101" t="s">
        <v>32</v>
      </c>
      <c r="D101" t="s">
        <v>33</v>
      </c>
      <c r="E101" t="s">
        <v>2627</v>
      </c>
      <c r="F101" t="s">
        <v>33</v>
      </c>
      <c r="G101" t="s">
        <v>2626</v>
      </c>
      <c r="H101" t="s">
        <v>2625</v>
      </c>
      <c r="I101" t="s">
        <v>102</v>
      </c>
      <c r="K101" t="s">
        <v>2234</v>
      </c>
      <c r="L101" t="s">
        <v>2234</v>
      </c>
      <c r="M101" t="s">
        <v>2234</v>
      </c>
      <c r="N101" t="s">
        <v>2234</v>
      </c>
      <c r="O101" t="s">
        <v>2234</v>
      </c>
      <c r="P101" t="s">
        <v>2234</v>
      </c>
      <c r="Q101" t="s">
        <v>2234</v>
      </c>
      <c r="R101" t="s">
        <v>2234</v>
      </c>
      <c r="S101" t="s">
        <v>2234</v>
      </c>
      <c r="T101" t="s">
        <v>2234</v>
      </c>
      <c r="U101" t="s">
        <v>2234</v>
      </c>
      <c r="V101" t="s">
        <v>2234</v>
      </c>
      <c r="W101" t="s">
        <v>2234</v>
      </c>
      <c r="X101" t="s">
        <v>2234</v>
      </c>
      <c r="Y101" t="s">
        <v>2234</v>
      </c>
      <c r="Z101" t="s">
        <v>2234</v>
      </c>
      <c r="AA101" t="s">
        <v>2234</v>
      </c>
    </row>
    <row r="102" spans="1:27" x14ac:dyDescent="0.2">
      <c r="A102" t="s">
        <v>2623</v>
      </c>
      <c r="B102" t="s">
        <v>2624</v>
      </c>
      <c r="C102" t="s">
        <v>32</v>
      </c>
      <c r="D102" t="s">
        <v>33</v>
      </c>
      <c r="E102" t="s">
        <v>2624</v>
      </c>
      <c r="F102" t="s">
        <v>33</v>
      </c>
      <c r="G102" t="s">
        <v>2623</v>
      </c>
      <c r="H102" t="s">
        <v>2622</v>
      </c>
      <c r="I102" t="s">
        <v>2621</v>
      </c>
      <c r="K102" t="s">
        <v>2234</v>
      </c>
      <c r="L102" t="s">
        <v>2234</v>
      </c>
      <c r="M102" t="s">
        <v>2234</v>
      </c>
      <c r="N102" t="s">
        <v>2234</v>
      </c>
      <c r="O102" t="s">
        <v>2234</v>
      </c>
      <c r="P102" t="s">
        <v>2234</v>
      </c>
      <c r="Q102" t="s">
        <v>2234</v>
      </c>
      <c r="R102" t="s">
        <v>2234</v>
      </c>
      <c r="S102" t="s">
        <v>2234</v>
      </c>
      <c r="T102" t="s">
        <v>2234</v>
      </c>
      <c r="U102" t="s">
        <v>2234</v>
      </c>
      <c r="V102" t="s">
        <v>2234</v>
      </c>
      <c r="W102" t="s">
        <v>2235</v>
      </c>
      <c r="X102" t="s">
        <v>2234</v>
      </c>
      <c r="Y102" t="s">
        <v>2234</v>
      </c>
      <c r="Z102" t="s">
        <v>2234</v>
      </c>
      <c r="AA102" t="s">
        <v>2234</v>
      </c>
    </row>
    <row r="103" spans="1:27" x14ac:dyDescent="0.2">
      <c r="A103" t="s">
        <v>2619</v>
      </c>
      <c r="B103" t="s">
        <v>2620</v>
      </c>
      <c r="C103" t="s">
        <v>32</v>
      </c>
      <c r="D103" t="s">
        <v>33</v>
      </c>
      <c r="E103" t="s">
        <v>2620</v>
      </c>
      <c r="F103" t="s">
        <v>33</v>
      </c>
      <c r="G103" t="s">
        <v>2619</v>
      </c>
      <c r="H103" t="s">
        <v>2618</v>
      </c>
      <c r="I103" t="s">
        <v>2617</v>
      </c>
      <c r="K103" t="s">
        <v>2234</v>
      </c>
      <c r="L103" t="s">
        <v>2234</v>
      </c>
      <c r="M103" t="s">
        <v>2235</v>
      </c>
      <c r="N103" t="s">
        <v>2234</v>
      </c>
      <c r="O103" t="s">
        <v>2234</v>
      </c>
      <c r="P103" t="s">
        <v>2234</v>
      </c>
      <c r="Q103" t="s">
        <v>2234</v>
      </c>
      <c r="R103" t="s">
        <v>2234</v>
      </c>
      <c r="S103" t="s">
        <v>2234</v>
      </c>
      <c r="T103" t="s">
        <v>2235</v>
      </c>
      <c r="U103" t="s">
        <v>2234</v>
      </c>
      <c r="V103" t="s">
        <v>2234</v>
      </c>
      <c r="W103" t="s">
        <v>2234</v>
      </c>
      <c r="X103" t="s">
        <v>2234</v>
      </c>
      <c r="Y103" t="s">
        <v>2235</v>
      </c>
      <c r="Z103" t="s">
        <v>2234</v>
      </c>
      <c r="AA103" t="s">
        <v>2234</v>
      </c>
    </row>
    <row r="104" spans="1:27" x14ac:dyDescent="0.2">
      <c r="A104" t="s">
        <v>2615</v>
      </c>
      <c r="B104" t="s">
        <v>2616</v>
      </c>
      <c r="C104" t="s">
        <v>32</v>
      </c>
      <c r="D104" t="s">
        <v>33</v>
      </c>
      <c r="E104" t="s">
        <v>2616</v>
      </c>
      <c r="F104" t="s">
        <v>33</v>
      </c>
      <c r="G104" t="s">
        <v>2615</v>
      </c>
      <c r="H104" t="s">
        <v>2614</v>
      </c>
      <c r="I104" t="s">
        <v>2613</v>
      </c>
      <c r="K104" t="s">
        <v>2234</v>
      </c>
      <c r="L104" t="s">
        <v>2234</v>
      </c>
      <c r="M104" t="s">
        <v>2234</v>
      </c>
      <c r="N104" t="s">
        <v>2234</v>
      </c>
      <c r="O104" t="s">
        <v>2234</v>
      </c>
      <c r="P104" t="s">
        <v>2234</v>
      </c>
      <c r="Q104" t="s">
        <v>2234</v>
      </c>
      <c r="R104" t="s">
        <v>2234</v>
      </c>
      <c r="S104" t="s">
        <v>2234</v>
      </c>
      <c r="T104" t="s">
        <v>2234</v>
      </c>
      <c r="U104" t="s">
        <v>2234</v>
      </c>
      <c r="V104" t="s">
        <v>2235</v>
      </c>
      <c r="W104" t="s">
        <v>2234</v>
      </c>
      <c r="X104" t="s">
        <v>2234</v>
      </c>
      <c r="Y104" t="s">
        <v>2234</v>
      </c>
      <c r="Z104" t="s">
        <v>2234</v>
      </c>
      <c r="AA104" t="s">
        <v>2235</v>
      </c>
    </row>
    <row r="105" spans="1:27" x14ac:dyDescent="0.2">
      <c r="A105" t="s">
        <v>2611</v>
      </c>
      <c r="B105" t="s">
        <v>2612</v>
      </c>
      <c r="C105" t="s">
        <v>32</v>
      </c>
      <c r="D105" t="s">
        <v>33</v>
      </c>
      <c r="E105" t="s">
        <v>2612</v>
      </c>
      <c r="F105" t="s">
        <v>33</v>
      </c>
      <c r="G105" t="s">
        <v>2611</v>
      </c>
      <c r="H105" t="s">
        <v>2610</v>
      </c>
      <c r="K105" t="s">
        <v>2234</v>
      </c>
      <c r="L105" t="s">
        <v>2234</v>
      </c>
      <c r="M105" t="s">
        <v>2234</v>
      </c>
      <c r="N105" t="s">
        <v>2234</v>
      </c>
      <c r="O105" t="s">
        <v>2234</v>
      </c>
      <c r="P105" t="s">
        <v>2234</v>
      </c>
      <c r="Q105" t="s">
        <v>2234</v>
      </c>
      <c r="R105" t="s">
        <v>2234</v>
      </c>
      <c r="S105" t="s">
        <v>2234</v>
      </c>
      <c r="T105" t="s">
        <v>2234</v>
      </c>
      <c r="U105" t="s">
        <v>2234</v>
      </c>
      <c r="V105" t="s">
        <v>2234</v>
      </c>
      <c r="W105" t="s">
        <v>2234</v>
      </c>
      <c r="X105" t="s">
        <v>2234</v>
      </c>
      <c r="Y105" t="s">
        <v>2234</v>
      </c>
      <c r="Z105" t="s">
        <v>2234</v>
      </c>
      <c r="AA105" t="s">
        <v>2234</v>
      </c>
    </row>
    <row r="106" spans="1:27" x14ac:dyDescent="0.2">
      <c r="A106" t="s">
        <v>2608</v>
      </c>
      <c r="B106" t="s">
        <v>2609</v>
      </c>
      <c r="C106" t="s">
        <v>32</v>
      </c>
      <c r="D106" t="s">
        <v>33</v>
      </c>
      <c r="E106" t="s">
        <v>2609</v>
      </c>
      <c r="F106" t="s">
        <v>33</v>
      </c>
      <c r="G106" t="s">
        <v>2608</v>
      </c>
      <c r="H106" t="s">
        <v>2607</v>
      </c>
      <c r="K106" t="s">
        <v>2234</v>
      </c>
      <c r="L106" t="s">
        <v>2234</v>
      </c>
      <c r="M106" t="s">
        <v>2234</v>
      </c>
      <c r="N106" t="s">
        <v>2234</v>
      </c>
      <c r="O106" t="s">
        <v>2234</v>
      </c>
      <c r="P106" t="s">
        <v>2234</v>
      </c>
      <c r="Q106" t="s">
        <v>2234</v>
      </c>
      <c r="R106" t="s">
        <v>2234</v>
      </c>
      <c r="S106" t="s">
        <v>2234</v>
      </c>
      <c r="T106" t="s">
        <v>2234</v>
      </c>
      <c r="U106" t="s">
        <v>2234</v>
      </c>
      <c r="V106" t="s">
        <v>2234</v>
      </c>
      <c r="W106" t="s">
        <v>2234</v>
      </c>
      <c r="X106" t="s">
        <v>2234</v>
      </c>
      <c r="Y106" t="s">
        <v>2234</v>
      </c>
      <c r="Z106" t="s">
        <v>2234</v>
      </c>
      <c r="AA106" t="s">
        <v>2234</v>
      </c>
    </row>
    <row r="107" spans="1:27" x14ac:dyDescent="0.2">
      <c r="A107" t="s">
        <v>2605</v>
      </c>
      <c r="B107" t="s">
        <v>2606</v>
      </c>
      <c r="C107" t="s">
        <v>32</v>
      </c>
      <c r="D107" t="s">
        <v>33</v>
      </c>
      <c r="E107" t="s">
        <v>2606</v>
      </c>
      <c r="F107" t="s">
        <v>33</v>
      </c>
      <c r="G107" t="s">
        <v>2605</v>
      </c>
      <c r="H107" t="s">
        <v>2604</v>
      </c>
      <c r="K107" t="s">
        <v>2234</v>
      </c>
      <c r="L107" t="s">
        <v>2234</v>
      </c>
      <c r="M107" t="s">
        <v>2234</v>
      </c>
      <c r="N107" t="s">
        <v>2234</v>
      </c>
      <c r="O107" t="s">
        <v>2234</v>
      </c>
      <c r="P107" t="s">
        <v>2234</v>
      </c>
      <c r="Q107" t="s">
        <v>2234</v>
      </c>
      <c r="R107" t="s">
        <v>2234</v>
      </c>
      <c r="S107" t="s">
        <v>2234</v>
      </c>
      <c r="T107" t="s">
        <v>2234</v>
      </c>
      <c r="U107" t="s">
        <v>2234</v>
      </c>
      <c r="V107" t="s">
        <v>2234</v>
      </c>
      <c r="W107" t="s">
        <v>2234</v>
      </c>
      <c r="X107" t="s">
        <v>2234</v>
      </c>
      <c r="Y107" t="s">
        <v>2234</v>
      </c>
      <c r="Z107" t="s">
        <v>2234</v>
      </c>
      <c r="AA107" t="s">
        <v>2234</v>
      </c>
    </row>
    <row r="108" spans="1:27" x14ac:dyDescent="0.2">
      <c r="A108" t="s">
        <v>2602</v>
      </c>
      <c r="B108" t="s">
        <v>2603</v>
      </c>
      <c r="C108" t="s">
        <v>32</v>
      </c>
      <c r="D108" t="s">
        <v>33</v>
      </c>
      <c r="E108" t="s">
        <v>2603</v>
      </c>
      <c r="F108" t="s">
        <v>33</v>
      </c>
      <c r="G108" t="s">
        <v>2602</v>
      </c>
      <c r="H108" t="s">
        <v>2601</v>
      </c>
      <c r="I108" t="s">
        <v>2600</v>
      </c>
      <c r="K108" t="s">
        <v>2235</v>
      </c>
      <c r="L108" t="s">
        <v>2234</v>
      </c>
      <c r="M108" t="s">
        <v>2234</v>
      </c>
      <c r="N108" t="s">
        <v>2234</v>
      </c>
      <c r="O108" t="s">
        <v>2234</v>
      </c>
      <c r="P108" t="s">
        <v>2234</v>
      </c>
      <c r="Q108" t="s">
        <v>2234</v>
      </c>
      <c r="R108" t="s">
        <v>2234</v>
      </c>
      <c r="S108" t="s">
        <v>2234</v>
      </c>
      <c r="T108" t="s">
        <v>2234</v>
      </c>
      <c r="U108" t="s">
        <v>2234</v>
      </c>
      <c r="V108" t="s">
        <v>2234</v>
      </c>
      <c r="W108" t="s">
        <v>2234</v>
      </c>
      <c r="X108" t="s">
        <v>2234</v>
      </c>
      <c r="Y108" t="s">
        <v>2234</v>
      </c>
      <c r="Z108" t="s">
        <v>2234</v>
      </c>
      <c r="AA108" t="s">
        <v>2234</v>
      </c>
    </row>
    <row r="109" spans="1:27" x14ac:dyDescent="0.2">
      <c r="A109" t="s">
        <v>2598</v>
      </c>
      <c r="B109" t="s">
        <v>2599</v>
      </c>
      <c r="C109" t="s">
        <v>32</v>
      </c>
      <c r="D109" t="s">
        <v>33</v>
      </c>
      <c r="E109" t="s">
        <v>2599</v>
      </c>
      <c r="F109" t="s">
        <v>33</v>
      </c>
      <c r="G109" t="s">
        <v>2598</v>
      </c>
      <c r="H109" t="s">
        <v>2597</v>
      </c>
      <c r="K109" t="s">
        <v>2234</v>
      </c>
      <c r="L109" t="s">
        <v>2234</v>
      </c>
      <c r="M109" t="s">
        <v>2234</v>
      </c>
      <c r="N109" t="s">
        <v>2234</v>
      </c>
      <c r="O109" t="s">
        <v>2234</v>
      </c>
      <c r="P109" t="s">
        <v>2234</v>
      </c>
      <c r="Q109" t="s">
        <v>2234</v>
      </c>
      <c r="R109" t="s">
        <v>2234</v>
      </c>
      <c r="S109" t="s">
        <v>2234</v>
      </c>
      <c r="T109" t="s">
        <v>2234</v>
      </c>
      <c r="U109" t="s">
        <v>2234</v>
      </c>
      <c r="V109" t="s">
        <v>2234</v>
      </c>
      <c r="W109" t="s">
        <v>2234</v>
      </c>
      <c r="X109" t="s">
        <v>2234</v>
      </c>
      <c r="Y109" t="s">
        <v>2234</v>
      </c>
      <c r="Z109" t="s">
        <v>2234</v>
      </c>
      <c r="AA109" t="s">
        <v>2234</v>
      </c>
    </row>
    <row r="110" spans="1:27" x14ac:dyDescent="0.2">
      <c r="A110" t="s">
        <v>2595</v>
      </c>
      <c r="B110" t="s">
        <v>2596</v>
      </c>
      <c r="C110" t="s">
        <v>32</v>
      </c>
      <c r="D110" t="s">
        <v>33</v>
      </c>
      <c r="E110" t="s">
        <v>2596</v>
      </c>
      <c r="F110" t="s">
        <v>33</v>
      </c>
      <c r="G110" t="s">
        <v>2595</v>
      </c>
      <c r="H110" t="s">
        <v>2594</v>
      </c>
      <c r="K110" t="s">
        <v>2234</v>
      </c>
      <c r="L110" t="s">
        <v>2234</v>
      </c>
      <c r="M110" t="s">
        <v>2234</v>
      </c>
      <c r="N110" t="s">
        <v>2234</v>
      </c>
      <c r="O110" t="s">
        <v>2234</v>
      </c>
      <c r="P110" t="s">
        <v>2234</v>
      </c>
      <c r="Q110" t="s">
        <v>2234</v>
      </c>
      <c r="R110" t="s">
        <v>2234</v>
      </c>
      <c r="S110" t="s">
        <v>2234</v>
      </c>
      <c r="T110" t="s">
        <v>2234</v>
      </c>
      <c r="U110" t="s">
        <v>2234</v>
      </c>
      <c r="V110" t="s">
        <v>2234</v>
      </c>
      <c r="W110" t="s">
        <v>2234</v>
      </c>
      <c r="X110" t="s">
        <v>2234</v>
      </c>
      <c r="Y110" t="s">
        <v>2234</v>
      </c>
      <c r="Z110" t="s">
        <v>2234</v>
      </c>
      <c r="AA110" t="s">
        <v>2234</v>
      </c>
    </row>
    <row r="111" spans="1:27" x14ac:dyDescent="0.2">
      <c r="A111" t="s">
        <v>2592</v>
      </c>
      <c r="B111" t="s">
        <v>2593</v>
      </c>
      <c r="C111" t="s">
        <v>32</v>
      </c>
      <c r="D111" t="s">
        <v>33</v>
      </c>
      <c r="E111" t="s">
        <v>2593</v>
      </c>
      <c r="F111" t="s">
        <v>33</v>
      </c>
      <c r="G111" t="s">
        <v>2592</v>
      </c>
      <c r="H111" t="s">
        <v>2591</v>
      </c>
      <c r="I111" t="s">
        <v>2590</v>
      </c>
      <c r="K111" t="s">
        <v>2234</v>
      </c>
      <c r="L111" t="s">
        <v>2234</v>
      </c>
      <c r="M111" t="s">
        <v>2234</v>
      </c>
      <c r="N111" t="s">
        <v>2234</v>
      </c>
      <c r="O111" t="s">
        <v>2234</v>
      </c>
      <c r="P111" t="s">
        <v>2234</v>
      </c>
      <c r="Q111" t="s">
        <v>2235</v>
      </c>
      <c r="R111" t="s">
        <v>2234</v>
      </c>
      <c r="S111" t="s">
        <v>2234</v>
      </c>
      <c r="T111" t="s">
        <v>2234</v>
      </c>
      <c r="U111" t="s">
        <v>2234</v>
      </c>
      <c r="V111" t="s">
        <v>2234</v>
      </c>
      <c r="W111" t="s">
        <v>2234</v>
      </c>
      <c r="X111" t="s">
        <v>2234</v>
      </c>
      <c r="Y111" t="s">
        <v>2234</v>
      </c>
      <c r="Z111" t="s">
        <v>2234</v>
      </c>
      <c r="AA111" t="s">
        <v>2234</v>
      </c>
    </row>
    <row r="112" spans="1:27" x14ac:dyDescent="0.2">
      <c r="A112" t="s">
        <v>2588</v>
      </c>
      <c r="B112" t="s">
        <v>2589</v>
      </c>
      <c r="C112" t="s">
        <v>32</v>
      </c>
      <c r="D112" t="s">
        <v>33</v>
      </c>
      <c r="E112" t="s">
        <v>2589</v>
      </c>
      <c r="F112" t="s">
        <v>33</v>
      </c>
      <c r="G112" t="s">
        <v>2588</v>
      </c>
      <c r="H112" t="s">
        <v>2587</v>
      </c>
      <c r="K112" t="s">
        <v>2234</v>
      </c>
      <c r="L112" t="s">
        <v>2234</v>
      </c>
      <c r="M112" t="s">
        <v>2234</v>
      </c>
      <c r="N112" t="s">
        <v>2234</v>
      </c>
      <c r="O112" t="s">
        <v>2234</v>
      </c>
      <c r="P112" t="s">
        <v>2234</v>
      </c>
      <c r="Q112" t="s">
        <v>2234</v>
      </c>
      <c r="R112" t="s">
        <v>2234</v>
      </c>
      <c r="S112" t="s">
        <v>2234</v>
      </c>
      <c r="T112" t="s">
        <v>2234</v>
      </c>
      <c r="U112" t="s">
        <v>2234</v>
      </c>
      <c r="V112" t="s">
        <v>2234</v>
      </c>
      <c r="W112" t="s">
        <v>2234</v>
      </c>
      <c r="X112" t="s">
        <v>2234</v>
      </c>
      <c r="Y112" t="s">
        <v>2234</v>
      </c>
      <c r="Z112" t="s">
        <v>2234</v>
      </c>
      <c r="AA112" t="s">
        <v>2234</v>
      </c>
    </row>
    <row r="113" spans="1:27" x14ac:dyDescent="0.2">
      <c r="A113" t="s">
        <v>2585</v>
      </c>
      <c r="B113" t="s">
        <v>2586</v>
      </c>
      <c r="C113" t="s">
        <v>32</v>
      </c>
      <c r="D113" t="s">
        <v>33</v>
      </c>
      <c r="E113" t="s">
        <v>2586</v>
      </c>
      <c r="F113" t="s">
        <v>33</v>
      </c>
      <c r="G113" t="s">
        <v>2585</v>
      </c>
      <c r="H113" t="s">
        <v>2584</v>
      </c>
      <c r="K113" t="s">
        <v>2234</v>
      </c>
      <c r="L113" t="s">
        <v>2234</v>
      </c>
      <c r="M113" t="s">
        <v>2234</v>
      </c>
      <c r="N113" t="s">
        <v>2234</v>
      </c>
      <c r="O113" t="s">
        <v>2234</v>
      </c>
      <c r="P113" t="s">
        <v>2234</v>
      </c>
      <c r="Q113" t="s">
        <v>2234</v>
      </c>
      <c r="R113" t="s">
        <v>2234</v>
      </c>
      <c r="S113" t="s">
        <v>2234</v>
      </c>
      <c r="T113" t="s">
        <v>2234</v>
      </c>
      <c r="U113" t="s">
        <v>2234</v>
      </c>
      <c r="V113" t="s">
        <v>2234</v>
      </c>
      <c r="W113" t="s">
        <v>2234</v>
      </c>
      <c r="X113" t="s">
        <v>2234</v>
      </c>
      <c r="Y113" t="s">
        <v>2234</v>
      </c>
      <c r="Z113" t="s">
        <v>2234</v>
      </c>
      <c r="AA113" t="s">
        <v>2234</v>
      </c>
    </row>
    <row r="114" spans="1:27" x14ac:dyDescent="0.2">
      <c r="A114" t="s">
        <v>2582</v>
      </c>
      <c r="B114" t="s">
        <v>2583</v>
      </c>
      <c r="C114" t="s">
        <v>32</v>
      </c>
      <c r="D114" t="s">
        <v>33</v>
      </c>
      <c r="E114" t="s">
        <v>2583</v>
      </c>
      <c r="F114" t="s">
        <v>33</v>
      </c>
      <c r="G114" t="s">
        <v>2582</v>
      </c>
      <c r="H114" t="s">
        <v>2581</v>
      </c>
      <c r="K114" t="s">
        <v>2234</v>
      </c>
      <c r="L114" t="s">
        <v>2234</v>
      </c>
      <c r="M114" t="s">
        <v>2234</v>
      </c>
      <c r="N114" t="s">
        <v>2234</v>
      </c>
      <c r="O114" t="s">
        <v>2234</v>
      </c>
      <c r="P114" t="s">
        <v>2234</v>
      </c>
      <c r="Q114" t="s">
        <v>2234</v>
      </c>
      <c r="R114" t="s">
        <v>2234</v>
      </c>
      <c r="S114" t="s">
        <v>2234</v>
      </c>
      <c r="T114" t="s">
        <v>2234</v>
      </c>
      <c r="U114" t="s">
        <v>2234</v>
      </c>
      <c r="V114" t="s">
        <v>2234</v>
      </c>
      <c r="W114" t="s">
        <v>2234</v>
      </c>
      <c r="X114" t="s">
        <v>2234</v>
      </c>
      <c r="Y114" t="s">
        <v>2234</v>
      </c>
      <c r="Z114" t="s">
        <v>2234</v>
      </c>
      <c r="AA114" t="s">
        <v>2234</v>
      </c>
    </row>
    <row r="115" spans="1:27" x14ac:dyDescent="0.2">
      <c r="A115" t="s">
        <v>2579</v>
      </c>
      <c r="B115" t="s">
        <v>2580</v>
      </c>
      <c r="C115" t="s">
        <v>32</v>
      </c>
      <c r="D115" t="s">
        <v>33</v>
      </c>
      <c r="E115" t="s">
        <v>2580</v>
      </c>
      <c r="F115" t="s">
        <v>33</v>
      </c>
      <c r="G115" t="s">
        <v>2579</v>
      </c>
      <c r="H115" t="s">
        <v>2578</v>
      </c>
      <c r="I115" t="s">
        <v>2577</v>
      </c>
      <c r="K115" t="s">
        <v>2234</v>
      </c>
      <c r="L115" t="s">
        <v>2234</v>
      </c>
      <c r="M115" t="s">
        <v>2234</v>
      </c>
      <c r="N115" t="s">
        <v>2234</v>
      </c>
      <c r="O115" t="s">
        <v>2234</v>
      </c>
      <c r="P115" t="s">
        <v>2234</v>
      </c>
      <c r="Q115" t="s">
        <v>2234</v>
      </c>
      <c r="R115" t="s">
        <v>2234</v>
      </c>
      <c r="S115" t="s">
        <v>2234</v>
      </c>
      <c r="T115" t="s">
        <v>2234</v>
      </c>
      <c r="U115" t="s">
        <v>2234</v>
      </c>
      <c r="V115" t="s">
        <v>2234</v>
      </c>
      <c r="W115" t="s">
        <v>2234</v>
      </c>
      <c r="X115" t="s">
        <v>2234</v>
      </c>
      <c r="Y115" t="s">
        <v>2234</v>
      </c>
      <c r="Z115" t="s">
        <v>2234</v>
      </c>
      <c r="AA115" t="s">
        <v>2234</v>
      </c>
    </row>
    <row r="116" spans="1:27" x14ac:dyDescent="0.2">
      <c r="A116" t="s">
        <v>2575</v>
      </c>
      <c r="B116" t="s">
        <v>2576</v>
      </c>
      <c r="C116" t="s">
        <v>32</v>
      </c>
      <c r="D116" t="s">
        <v>33</v>
      </c>
      <c r="E116" t="s">
        <v>2576</v>
      </c>
      <c r="F116" t="s">
        <v>33</v>
      </c>
      <c r="G116" t="s">
        <v>2575</v>
      </c>
      <c r="H116" t="s">
        <v>2574</v>
      </c>
      <c r="I116" t="s">
        <v>2573</v>
      </c>
      <c r="K116" t="s">
        <v>2234</v>
      </c>
      <c r="L116" t="s">
        <v>2234</v>
      </c>
      <c r="M116" t="s">
        <v>2234</v>
      </c>
      <c r="N116" t="s">
        <v>2234</v>
      </c>
      <c r="O116" t="s">
        <v>2234</v>
      </c>
      <c r="P116" t="s">
        <v>2234</v>
      </c>
      <c r="Q116" t="s">
        <v>2234</v>
      </c>
      <c r="R116" t="s">
        <v>2234</v>
      </c>
      <c r="S116" t="s">
        <v>2234</v>
      </c>
      <c r="T116" t="s">
        <v>2234</v>
      </c>
      <c r="U116" t="s">
        <v>2234</v>
      </c>
      <c r="V116" t="s">
        <v>2234</v>
      </c>
      <c r="W116" t="s">
        <v>2234</v>
      </c>
      <c r="X116" t="s">
        <v>2234</v>
      </c>
      <c r="Y116" t="s">
        <v>2234</v>
      </c>
      <c r="Z116" t="s">
        <v>2234</v>
      </c>
      <c r="AA116" t="s">
        <v>2234</v>
      </c>
    </row>
    <row r="117" spans="1:27" x14ac:dyDescent="0.2">
      <c r="A117" t="s">
        <v>2571</v>
      </c>
      <c r="B117" t="s">
        <v>2572</v>
      </c>
      <c r="C117" t="s">
        <v>32</v>
      </c>
      <c r="D117" t="s">
        <v>33</v>
      </c>
      <c r="E117" t="s">
        <v>2572</v>
      </c>
      <c r="F117" t="s">
        <v>33</v>
      </c>
      <c r="G117" t="s">
        <v>2571</v>
      </c>
      <c r="H117" t="s">
        <v>2570</v>
      </c>
      <c r="I117" t="s">
        <v>2569</v>
      </c>
      <c r="K117" t="s">
        <v>2234</v>
      </c>
      <c r="L117" t="s">
        <v>2234</v>
      </c>
      <c r="M117" t="s">
        <v>2234</v>
      </c>
      <c r="N117" t="s">
        <v>2234</v>
      </c>
      <c r="O117" t="s">
        <v>2234</v>
      </c>
      <c r="P117" t="s">
        <v>2234</v>
      </c>
      <c r="Q117" t="s">
        <v>2234</v>
      </c>
      <c r="R117" t="s">
        <v>2234</v>
      </c>
      <c r="S117" t="s">
        <v>2234</v>
      </c>
      <c r="T117" t="s">
        <v>2234</v>
      </c>
      <c r="U117" t="s">
        <v>2234</v>
      </c>
      <c r="V117" t="s">
        <v>2234</v>
      </c>
      <c r="W117" t="s">
        <v>2234</v>
      </c>
      <c r="X117" t="s">
        <v>2234</v>
      </c>
      <c r="Y117" t="s">
        <v>2234</v>
      </c>
      <c r="Z117" t="s">
        <v>2234</v>
      </c>
      <c r="AA117" t="s">
        <v>2234</v>
      </c>
    </row>
    <row r="118" spans="1:27" x14ac:dyDescent="0.2">
      <c r="A118" t="s">
        <v>2567</v>
      </c>
      <c r="B118" t="s">
        <v>2568</v>
      </c>
      <c r="C118" t="s">
        <v>32</v>
      </c>
      <c r="D118" t="s">
        <v>33</v>
      </c>
      <c r="E118" t="s">
        <v>2568</v>
      </c>
      <c r="F118" t="s">
        <v>33</v>
      </c>
      <c r="G118" t="s">
        <v>2567</v>
      </c>
      <c r="H118" t="s">
        <v>2566</v>
      </c>
      <c r="K118" t="s">
        <v>2234</v>
      </c>
      <c r="L118" t="s">
        <v>2234</v>
      </c>
      <c r="M118" t="s">
        <v>2234</v>
      </c>
      <c r="N118" t="s">
        <v>2234</v>
      </c>
      <c r="O118" t="s">
        <v>2234</v>
      </c>
      <c r="P118" t="s">
        <v>2234</v>
      </c>
      <c r="Q118" t="s">
        <v>2234</v>
      </c>
      <c r="R118" t="s">
        <v>2234</v>
      </c>
      <c r="S118" t="s">
        <v>2234</v>
      </c>
      <c r="T118" t="s">
        <v>2234</v>
      </c>
      <c r="U118" t="s">
        <v>2234</v>
      </c>
      <c r="V118" t="s">
        <v>2234</v>
      </c>
      <c r="W118" t="s">
        <v>2234</v>
      </c>
      <c r="X118" t="s">
        <v>2234</v>
      </c>
      <c r="Y118" t="s">
        <v>2234</v>
      </c>
      <c r="Z118" t="s">
        <v>2234</v>
      </c>
      <c r="AA118" t="s">
        <v>2234</v>
      </c>
    </row>
    <row r="119" spans="1:27" x14ac:dyDescent="0.2">
      <c r="A119" t="s">
        <v>2564</v>
      </c>
      <c r="B119" t="s">
        <v>2565</v>
      </c>
      <c r="C119" t="s">
        <v>32</v>
      </c>
      <c r="D119" t="s">
        <v>33</v>
      </c>
      <c r="E119" t="s">
        <v>2565</v>
      </c>
      <c r="F119" t="s">
        <v>33</v>
      </c>
      <c r="G119" t="s">
        <v>2564</v>
      </c>
      <c r="H119" t="s">
        <v>2563</v>
      </c>
      <c r="K119" t="s">
        <v>2234</v>
      </c>
      <c r="L119" t="s">
        <v>2234</v>
      </c>
      <c r="M119" t="s">
        <v>2234</v>
      </c>
      <c r="N119" t="s">
        <v>2234</v>
      </c>
      <c r="O119" t="s">
        <v>2234</v>
      </c>
      <c r="P119" t="s">
        <v>2234</v>
      </c>
      <c r="Q119" t="s">
        <v>2234</v>
      </c>
      <c r="R119" t="s">
        <v>2234</v>
      </c>
      <c r="S119" t="s">
        <v>2234</v>
      </c>
      <c r="T119" t="s">
        <v>2234</v>
      </c>
      <c r="U119" t="s">
        <v>2234</v>
      </c>
      <c r="V119" t="s">
        <v>2234</v>
      </c>
      <c r="W119" t="s">
        <v>2234</v>
      </c>
      <c r="X119" t="s">
        <v>2234</v>
      </c>
      <c r="Y119" t="s">
        <v>2234</v>
      </c>
      <c r="Z119" t="s">
        <v>2234</v>
      </c>
      <c r="AA119" t="s">
        <v>2234</v>
      </c>
    </row>
    <row r="120" spans="1:27" x14ac:dyDescent="0.2">
      <c r="A120" t="s">
        <v>2561</v>
      </c>
      <c r="B120" t="s">
        <v>2562</v>
      </c>
      <c r="C120" t="s">
        <v>32</v>
      </c>
      <c r="D120" t="s">
        <v>33</v>
      </c>
      <c r="E120" t="s">
        <v>2562</v>
      </c>
      <c r="F120" t="s">
        <v>33</v>
      </c>
      <c r="G120" t="s">
        <v>2561</v>
      </c>
      <c r="H120" t="s">
        <v>2560</v>
      </c>
      <c r="I120" t="s">
        <v>2559</v>
      </c>
      <c r="K120" t="s">
        <v>2234</v>
      </c>
      <c r="L120" t="s">
        <v>2234</v>
      </c>
      <c r="M120" t="s">
        <v>2234</v>
      </c>
      <c r="N120" t="s">
        <v>2234</v>
      </c>
      <c r="O120" t="s">
        <v>2234</v>
      </c>
      <c r="P120" t="s">
        <v>2234</v>
      </c>
      <c r="Q120" t="s">
        <v>2234</v>
      </c>
      <c r="R120" t="s">
        <v>2234</v>
      </c>
      <c r="S120" t="s">
        <v>2234</v>
      </c>
      <c r="T120" t="s">
        <v>2234</v>
      </c>
      <c r="U120" t="s">
        <v>2234</v>
      </c>
      <c r="V120" t="s">
        <v>2234</v>
      </c>
      <c r="W120" t="s">
        <v>2234</v>
      </c>
      <c r="X120" t="s">
        <v>2235</v>
      </c>
      <c r="Y120" t="s">
        <v>2234</v>
      </c>
      <c r="Z120" t="s">
        <v>2234</v>
      </c>
      <c r="AA120" t="s">
        <v>2234</v>
      </c>
    </row>
    <row r="121" spans="1:27" x14ac:dyDescent="0.2">
      <c r="A121" t="s">
        <v>2557</v>
      </c>
      <c r="B121" t="s">
        <v>2558</v>
      </c>
      <c r="C121" t="s">
        <v>32</v>
      </c>
      <c r="D121" t="s">
        <v>33</v>
      </c>
      <c r="E121" t="s">
        <v>2558</v>
      </c>
      <c r="F121" t="s">
        <v>33</v>
      </c>
      <c r="G121" t="s">
        <v>2557</v>
      </c>
      <c r="H121" t="s">
        <v>2556</v>
      </c>
      <c r="I121" t="s">
        <v>2555</v>
      </c>
      <c r="K121" t="s">
        <v>2234</v>
      </c>
      <c r="L121" t="s">
        <v>2234</v>
      </c>
      <c r="M121" t="s">
        <v>2234</v>
      </c>
      <c r="N121" t="s">
        <v>2234</v>
      </c>
      <c r="O121" t="s">
        <v>2234</v>
      </c>
      <c r="P121" t="s">
        <v>2234</v>
      </c>
      <c r="Q121" t="s">
        <v>2235</v>
      </c>
      <c r="R121" t="s">
        <v>2234</v>
      </c>
      <c r="S121" t="s">
        <v>2234</v>
      </c>
      <c r="T121" t="s">
        <v>2234</v>
      </c>
      <c r="U121" t="s">
        <v>2234</v>
      </c>
      <c r="V121" t="s">
        <v>2234</v>
      </c>
      <c r="W121" t="s">
        <v>2234</v>
      </c>
      <c r="X121" t="s">
        <v>2234</v>
      </c>
      <c r="Y121" t="s">
        <v>2234</v>
      </c>
      <c r="Z121" t="s">
        <v>2234</v>
      </c>
      <c r="AA121" t="s">
        <v>2234</v>
      </c>
    </row>
    <row r="122" spans="1:27" x14ac:dyDescent="0.2">
      <c r="A122" t="s">
        <v>2553</v>
      </c>
      <c r="B122" t="s">
        <v>2554</v>
      </c>
      <c r="C122" t="s">
        <v>32</v>
      </c>
      <c r="D122" t="s">
        <v>33</v>
      </c>
      <c r="E122" t="s">
        <v>2554</v>
      </c>
      <c r="F122" t="s">
        <v>33</v>
      </c>
      <c r="G122" t="s">
        <v>2553</v>
      </c>
      <c r="H122" t="s">
        <v>2552</v>
      </c>
      <c r="K122" t="s">
        <v>2234</v>
      </c>
      <c r="L122" t="s">
        <v>2234</v>
      </c>
      <c r="M122" t="s">
        <v>2234</v>
      </c>
      <c r="N122" t="s">
        <v>2234</v>
      </c>
      <c r="O122" t="s">
        <v>2234</v>
      </c>
      <c r="P122" t="s">
        <v>2234</v>
      </c>
      <c r="Q122" t="s">
        <v>2234</v>
      </c>
      <c r="R122" t="s">
        <v>2234</v>
      </c>
      <c r="S122" t="s">
        <v>2234</v>
      </c>
      <c r="T122" t="s">
        <v>2234</v>
      </c>
      <c r="U122" t="s">
        <v>2234</v>
      </c>
      <c r="V122" t="s">
        <v>2234</v>
      </c>
      <c r="W122" t="s">
        <v>2234</v>
      </c>
      <c r="X122" t="s">
        <v>2234</v>
      </c>
      <c r="Y122" t="s">
        <v>2234</v>
      </c>
      <c r="Z122" t="s">
        <v>2234</v>
      </c>
      <c r="AA122" t="s">
        <v>2234</v>
      </c>
    </row>
    <row r="123" spans="1:27" x14ac:dyDescent="0.2">
      <c r="A123" t="s">
        <v>2550</v>
      </c>
      <c r="B123" t="s">
        <v>2551</v>
      </c>
      <c r="C123" t="s">
        <v>32</v>
      </c>
      <c r="D123" t="s">
        <v>33</v>
      </c>
      <c r="E123" t="s">
        <v>2551</v>
      </c>
      <c r="F123" t="s">
        <v>33</v>
      </c>
      <c r="G123" t="s">
        <v>2550</v>
      </c>
      <c r="H123" t="s">
        <v>2549</v>
      </c>
      <c r="I123" t="s">
        <v>2548</v>
      </c>
      <c r="K123" t="s">
        <v>2234</v>
      </c>
      <c r="L123" t="s">
        <v>2234</v>
      </c>
      <c r="M123" t="s">
        <v>2234</v>
      </c>
      <c r="N123" t="s">
        <v>2234</v>
      </c>
      <c r="O123" t="s">
        <v>2234</v>
      </c>
      <c r="P123" t="s">
        <v>2234</v>
      </c>
      <c r="Q123" t="s">
        <v>2234</v>
      </c>
      <c r="R123" t="s">
        <v>2234</v>
      </c>
      <c r="S123" t="s">
        <v>2234</v>
      </c>
      <c r="T123" t="s">
        <v>2234</v>
      </c>
      <c r="U123" t="s">
        <v>2234</v>
      </c>
      <c r="V123" t="s">
        <v>2234</v>
      </c>
      <c r="W123" t="s">
        <v>2234</v>
      </c>
      <c r="X123" t="s">
        <v>2234</v>
      </c>
      <c r="Y123" t="s">
        <v>2234</v>
      </c>
      <c r="Z123" t="s">
        <v>2234</v>
      </c>
      <c r="AA123" t="s">
        <v>2234</v>
      </c>
    </row>
    <row r="124" spans="1:27" x14ac:dyDescent="0.2">
      <c r="A124" t="s">
        <v>2546</v>
      </c>
      <c r="B124" t="s">
        <v>2547</v>
      </c>
      <c r="C124" t="s">
        <v>32</v>
      </c>
      <c r="D124" t="s">
        <v>33</v>
      </c>
      <c r="E124" t="s">
        <v>2547</v>
      </c>
      <c r="F124" t="s">
        <v>33</v>
      </c>
      <c r="G124" t="s">
        <v>2546</v>
      </c>
      <c r="H124" t="s">
        <v>2545</v>
      </c>
      <c r="K124" t="s">
        <v>2234</v>
      </c>
      <c r="L124" t="s">
        <v>2234</v>
      </c>
      <c r="M124" t="s">
        <v>2234</v>
      </c>
      <c r="N124" t="s">
        <v>2234</v>
      </c>
      <c r="O124" t="s">
        <v>2234</v>
      </c>
      <c r="P124" t="s">
        <v>2234</v>
      </c>
      <c r="Q124" t="s">
        <v>2234</v>
      </c>
      <c r="R124" t="s">
        <v>2234</v>
      </c>
      <c r="S124" t="s">
        <v>2234</v>
      </c>
      <c r="T124" t="s">
        <v>2234</v>
      </c>
      <c r="U124" t="s">
        <v>2235</v>
      </c>
      <c r="V124" t="s">
        <v>2234</v>
      </c>
      <c r="W124" t="s">
        <v>2234</v>
      </c>
      <c r="X124" t="s">
        <v>2234</v>
      </c>
      <c r="Y124" t="s">
        <v>2234</v>
      </c>
      <c r="Z124" t="s">
        <v>2234</v>
      </c>
      <c r="AA124" t="s">
        <v>2234</v>
      </c>
    </row>
    <row r="125" spans="1:27" x14ac:dyDescent="0.2">
      <c r="A125" t="s">
        <v>2543</v>
      </c>
      <c r="B125" t="s">
        <v>2544</v>
      </c>
      <c r="C125" t="s">
        <v>32</v>
      </c>
      <c r="D125" t="s">
        <v>33</v>
      </c>
      <c r="E125" t="s">
        <v>2544</v>
      </c>
      <c r="F125" t="s">
        <v>33</v>
      </c>
      <c r="G125" t="s">
        <v>2543</v>
      </c>
      <c r="H125" t="s">
        <v>2542</v>
      </c>
      <c r="I125" t="s">
        <v>2541</v>
      </c>
      <c r="K125" t="s">
        <v>2234</v>
      </c>
      <c r="L125" t="s">
        <v>2234</v>
      </c>
      <c r="M125" t="s">
        <v>2234</v>
      </c>
      <c r="N125" t="s">
        <v>2234</v>
      </c>
      <c r="O125" t="s">
        <v>2234</v>
      </c>
      <c r="P125" t="s">
        <v>2234</v>
      </c>
      <c r="Q125" t="s">
        <v>2234</v>
      </c>
      <c r="R125" t="s">
        <v>2234</v>
      </c>
      <c r="S125" t="s">
        <v>2234</v>
      </c>
      <c r="T125" t="s">
        <v>2234</v>
      </c>
      <c r="U125" t="s">
        <v>2234</v>
      </c>
      <c r="V125" t="s">
        <v>2234</v>
      </c>
      <c r="W125" t="s">
        <v>2234</v>
      </c>
      <c r="X125" t="s">
        <v>2235</v>
      </c>
      <c r="Y125" t="s">
        <v>2234</v>
      </c>
      <c r="Z125" t="s">
        <v>2234</v>
      </c>
      <c r="AA125" t="s">
        <v>2234</v>
      </c>
    </row>
    <row r="126" spans="1:27" x14ac:dyDescent="0.2">
      <c r="A126" t="s">
        <v>2539</v>
      </c>
      <c r="B126" t="s">
        <v>2540</v>
      </c>
      <c r="C126" t="s">
        <v>32</v>
      </c>
      <c r="D126" t="s">
        <v>33</v>
      </c>
      <c r="E126" t="s">
        <v>2540</v>
      </c>
      <c r="F126" t="s">
        <v>33</v>
      </c>
      <c r="G126" t="s">
        <v>2539</v>
      </c>
      <c r="H126" t="s">
        <v>2538</v>
      </c>
      <c r="K126" t="s">
        <v>2234</v>
      </c>
      <c r="L126" t="s">
        <v>2234</v>
      </c>
      <c r="M126" t="s">
        <v>2234</v>
      </c>
      <c r="N126" t="s">
        <v>2234</v>
      </c>
      <c r="O126" t="s">
        <v>2234</v>
      </c>
      <c r="P126" t="s">
        <v>2234</v>
      </c>
      <c r="Q126" t="s">
        <v>2234</v>
      </c>
      <c r="R126" t="s">
        <v>2234</v>
      </c>
      <c r="S126" t="s">
        <v>2234</v>
      </c>
      <c r="T126" t="s">
        <v>2234</v>
      </c>
      <c r="U126" t="s">
        <v>2234</v>
      </c>
      <c r="V126" t="s">
        <v>2234</v>
      </c>
      <c r="W126" t="s">
        <v>2234</v>
      </c>
      <c r="X126" t="s">
        <v>2234</v>
      </c>
      <c r="Y126" t="s">
        <v>2234</v>
      </c>
      <c r="Z126" t="s">
        <v>2234</v>
      </c>
      <c r="AA126" t="s">
        <v>2234</v>
      </c>
    </row>
    <row r="127" spans="1:27" x14ac:dyDescent="0.2">
      <c r="A127" t="s">
        <v>2536</v>
      </c>
      <c r="B127" t="s">
        <v>2537</v>
      </c>
      <c r="C127" t="s">
        <v>32</v>
      </c>
      <c r="D127" t="s">
        <v>33</v>
      </c>
      <c r="E127" t="s">
        <v>2537</v>
      </c>
      <c r="F127" t="s">
        <v>33</v>
      </c>
      <c r="G127" t="s">
        <v>2536</v>
      </c>
      <c r="H127" t="s">
        <v>2535</v>
      </c>
      <c r="K127" t="s">
        <v>2234</v>
      </c>
      <c r="L127" t="s">
        <v>2234</v>
      </c>
      <c r="M127" t="s">
        <v>2234</v>
      </c>
      <c r="N127" t="s">
        <v>2234</v>
      </c>
      <c r="O127" t="s">
        <v>2234</v>
      </c>
      <c r="P127" t="s">
        <v>2234</v>
      </c>
      <c r="Q127" t="s">
        <v>2234</v>
      </c>
      <c r="R127" t="s">
        <v>2234</v>
      </c>
      <c r="S127" t="s">
        <v>2234</v>
      </c>
      <c r="T127" t="s">
        <v>2234</v>
      </c>
      <c r="U127" t="s">
        <v>2234</v>
      </c>
      <c r="V127" t="s">
        <v>2234</v>
      </c>
      <c r="W127" t="s">
        <v>2234</v>
      </c>
      <c r="X127" t="s">
        <v>2234</v>
      </c>
      <c r="Y127" t="s">
        <v>2234</v>
      </c>
      <c r="Z127" t="s">
        <v>2234</v>
      </c>
      <c r="AA127" t="s">
        <v>2234</v>
      </c>
    </row>
    <row r="128" spans="1:27" x14ac:dyDescent="0.2">
      <c r="A128" t="s">
        <v>2533</v>
      </c>
      <c r="B128" t="s">
        <v>2534</v>
      </c>
      <c r="C128" t="s">
        <v>32</v>
      </c>
      <c r="D128" t="s">
        <v>33</v>
      </c>
      <c r="E128" t="s">
        <v>2534</v>
      </c>
      <c r="F128" t="s">
        <v>33</v>
      </c>
      <c r="G128" t="s">
        <v>2533</v>
      </c>
      <c r="H128" t="s">
        <v>2532</v>
      </c>
      <c r="I128" t="s">
        <v>2531</v>
      </c>
      <c r="K128" t="s">
        <v>2234</v>
      </c>
      <c r="L128" t="s">
        <v>2234</v>
      </c>
      <c r="M128" t="s">
        <v>2234</v>
      </c>
      <c r="N128" t="s">
        <v>2234</v>
      </c>
      <c r="O128" t="s">
        <v>2234</v>
      </c>
      <c r="P128" t="s">
        <v>2234</v>
      </c>
      <c r="Q128" t="s">
        <v>2235</v>
      </c>
      <c r="R128" t="s">
        <v>2234</v>
      </c>
      <c r="S128" t="s">
        <v>2234</v>
      </c>
      <c r="T128" t="s">
        <v>2234</v>
      </c>
      <c r="U128" t="s">
        <v>2234</v>
      </c>
      <c r="V128" t="s">
        <v>2234</v>
      </c>
      <c r="W128" t="s">
        <v>2234</v>
      </c>
      <c r="X128" t="s">
        <v>2234</v>
      </c>
      <c r="Y128" t="s">
        <v>2234</v>
      </c>
      <c r="Z128" t="s">
        <v>2234</v>
      </c>
      <c r="AA128" t="s">
        <v>2234</v>
      </c>
    </row>
    <row r="129" spans="1:27" x14ac:dyDescent="0.2">
      <c r="A129" t="s">
        <v>2529</v>
      </c>
      <c r="B129" t="s">
        <v>2530</v>
      </c>
      <c r="C129" t="s">
        <v>32</v>
      </c>
      <c r="D129" t="s">
        <v>33</v>
      </c>
      <c r="E129" t="s">
        <v>2530</v>
      </c>
      <c r="F129" t="s">
        <v>33</v>
      </c>
      <c r="G129" t="s">
        <v>2529</v>
      </c>
      <c r="H129" t="s">
        <v>2528</v>
      </c>
      <c r="I129" t="s">
        <v>2527</v>
      </c>
      <c r="K129" t="s">
        <v>2234</v>
      </c>
      <c r="L129" t="s">
        <v>2234</v>
      </c>
      <c r="M129" t="s">
        <v>2234</v>
      </c>
      <c r="N129" t="s">
        <v>2234</v>
      </c>
      <c r="O129" t="s">
        <v>2234</v>
      </c>
      <c r="P129" t="s">
        <v>2234</v>
      </c>
      <c r="Q129" t="s">
        <v>2234</v>
      </c>
      <c r="R129" t="s">
        <v>2234</v>
      </c>
      <c r="S129" t="s">
        <v>2234</v>
      </c>
      <c r="T129" t="s">
        <v>2234</v>
      </c>
      <c r="U129" t="s">
        <v>2234</v>
      </c>
      <c r="V129" t="s">
        <v>2234</v>
      </c>
      <c r="W129" t="s">
        <v>2234</v>
      </c>
      <c r="X129" t="s">
        <v>2234</v>
      </c>
      <c r="Y129" t="s">
        <v>2234</v>
      </c>
      <c r="Z129" t="s">
        <v>2234</v>
      </c>
      <c r="AA129" t="s">
        <v>2234</v>
      </c>
    </row>
    <row r="130" spans="1:27" x14ac:dyDescent="0.2">
      <c r="A130" t="s">
        <v>2525</v>
      </c>
      <c r="B130" t="s">
        <v>2526</v>
      </c>
      <c r="C130" t="s">
        <v>32</v>
      </c>
      <c r="D130" t="s">
        <v>33</v>
      </c>
      <c r="E130" t="s">
        <v>2526</v>
      </c>
      <c r="F130" t="s">
        <v>33</v>
      </c>
      <c r="G130" t="s">
        <v>2525</v>
      </c>
      <c r="H130" t="s">
        <v>2524</v>
      </c>
      <c r="I130" t="s">
        <v>2424</v>
      </c>
      <c r="K130" t="s">
        <v>2235</v>
      </c>
      <c r="L130" t="s">
        <v>2234</v>
      </c>
      <c r="M130" t="s">
        <v>2234</v>
      </c>
      <c r="N130" t="s">
        <v>2234</v>
      </c>
      <c r="O130" t="s">
        <v>2234</v>
      </c>
      <c r="P130" t="s">
        <v>2234</v>
      </c>
      <c r="Q130" t="s">
        <v>2234</v>
      </c>
      <c r="R130" t="s">
        <v>2234</v>
      </c>
      <c r="S130" t="s">
        <v>2234</v>
      </c>
      <c r="T130" t="s">
        <v>2234</v>
      </c>
      <c r="U130" t="s">
        <v>2234</v>
      </c>
      <c r="V130" t="s">
        <v>2234</v>
      </c>
      <c r="W130" t="s">
        <v>2234</v>
      </c>
      <c r="X130" t="s">
        <v>2234</v>
      </c>
      <c r="Y130" t="s">
        <v>2234</v>
      </c>
      <c r="Z130" t="s">
        <v>2234</v>
      </c>
      <c r="AA130" t="s">
        <v>2234</v>
      </c>
    </row>
    <row r="131" spans="1:27" x14ac:dyDescent="0.2">
      <c r="A131" t="s">
        <v>2522</v>
      </c>
      <c r="B131" t="s">
        <v>2523</v>
      </c>
      <c r="C131" t="s">
        <v>32</v>
      </c>
      <c r="D131" t="s">
        <v>33</v>
      </c>
      <c r="E131" t="s">
        <v>2523</v>
      </c>
      <c r="F131" t="s">
        <v>33</v>
      </c>
      <c r="G131" t="s">
        <v>2522</v>
      </c>
      <c r="H131" t="s">
        <v>2521</v>
      </c>
      <c r="I131" t="s">
        <v>2520</v>
      </c>
      <c r="K131" t="s">
        <v>2234</v>
      </c>
      <c r="L131" t="s">
        <v>2234</v>
      </c>
      <c r="M131" t="s">
        <v>2234</v>
      </c>
      <c r="N131" t="s">
        <v>2234</v>
      </c>
      <c r="O131" t="s">
        <v>2234</v>
      </c>
      <c r="P131" t="s">
        <v>2234</v>
      </c>
      <c r="Q131" t="s">
        <v>2235</v>
      </c>
      <c r="R131" t="s">
        <v>2234</v>
      </c>
      <c r="S131" t="s">
        <v>2234</v>
      </c>
      <c r="T131" t="s">
        <v>2234</v>
      </c>
      <c r="U131" t="s">
        <v>2234</v>
      </c>
      <c r="V131" t="s">
        <v>2234</v>
      </c>
      <c r="W131" t="s">
        <v>2234</v>
      </c>
      <c r="X131" t="s">
        <v>2234</v>
      </c>
      <c r="Y131" t="s">
        <v>2234</v>
      </c>
      <c r="Z131" t="s">
        <v>2234</v>
      </c>
      <c r="AA131" t="s">
        <v>2234</v>
      </c>
    </row>
    <row r="132" spans="1:27" x14ac:dyDescent="0.2">
      <c r="A132" t="s">
        <v>2518</v>
      </c>
      <c r="B132" t="s">
        <v>2519</v>
      </c>
      <c r="C132" t="s">
        <v>32</v>
      </c>
      <c r="D132" t="s">
        <v>33</v>
      </c>
      <c r="E132" t="s">
        <v>2519</v>
      </c>
      <c r="F132" t="s">
        <v>33</v>
      </c>
      <c r="G132" t="s">
        <v>2518</v>
      </c>
      <c r="H132" t="s">
        <v>2517</v>
      </c>
      <c r="I132" t="s">
        <v>2516</v>
      </c>
      <c r="K132" t="s">
        <v>2234</v>
      </c>
      <c r="L132" t="s">
        <v>2234</v>
      </c>
      <c r="M132" t="s">
        <v>2234</v>
      </c>
      <c r="N132" t="s">
        <v>2234</v>
      </c>
      <c r="O132" t="s">
        <v>2234</v>
      </c>
      <c r="P132" t="s">
        <v>2234</v>
      </c>
      <c r="Q132" t="s">
        <v>2234</v>
      </c>
      <c r="R132" t="s">
        <v>2234</v>
      </c>
      <c r="S132" t="s">
        <v>2234</v>
      </c>
      <c r="T132" t="s">
        <v>2234</v>
      </c>
      <c r="U132" t="s">
        <v>2234</v>
      </c>
      <c r="V132" t="s">
        <v>2234</v>
      </c>
      <c r="W132" t="s">
        <v>2234</v>
      </c>
      <c r="X132" t="s">
        <v>2234</v>
      </c>
      <c r="Y132" t="s">
        <v>2234</v>
      </c>
      <c r="Z132" t="s">
        <v>2234</v>
      </c>
      <c r="AA132" t="s">
        <v>2234</v>
      </c>
    </row>
    <row r="133" spans="1:27" x14ac:dyDescent="0.2">
      <c r="A133" t="s">
        <v>2514</v>
      </c>
      <c r="B133" t="s">
        <v>2515</v>
      </c>
      <c r="C133" t="s">
        <v>32</v>
      </c>
      <c r="D133" t="s">
        <v>33</v>
      </c>
      <c r="E133" t="s">
        <v>2515</v>
      </c>
      <c r="F133" t="s">
        <v>33</v>
      </c>
      <c r="G133" t="s">
        <v>2514</v>
      </c>
      <c r="H133" t="s">
        <v>2513</v>
      </c>
      <c r="K133" t="s">
        <v>2234</v>
      </c>
      <c r="L133" t="s">
        <v>2234</v>
      </c>
      <c r="M133" t="s">
        <v>2234</v>
      </c>
      <c r="N133" t="s">
        <v>2234</v>
      </c>
      <c r="O133" t="s">
        <v>2234</v>
      </c>
      <c r="P133" t="s">
        <v>2234</v>
      </c>
      <c r="Q133" t="s">
        <v>2234</v>
      </c>
      <c r="R133" t="s">
        <v>2234</v>
      </c>
      <c r="S133" t="s">
        <v>2234</v>
      </c>
      <c r="T133" t="s">
        <v>2234</v>
      </c>
      <c r="U133" t="s">
        <v>2234</v>
      </c>
      <c r="V133" t="s">
        <v>2234</v>
      </c>
      <c r="W133" t="s">
        <v>2234</v>
      </c>
      <c r="X133" t="s">
        <v>2234</v>
      </c>
      <c r="Y133" t="s">
        <v>2234</v>
      </c>
      <c r="Z133" t="s">
        <v>2234</v>
      </c>
      <c r="AA133" t="s">
        <v>2234</v>
      </c>
    </row>
    <row r="134" spans="1:27" x14ac:dyDescent="0.2">
      <c r="A134" t="s">
        <v>2511</v>
      </c>
      <c r="B134" t="s">
        <v>2512</v>
      </c>
      <c r="C134" t="s">
        <v>32</v>
      </c>
      <c r="D134" t="s">
        <v>33</v>
      </c>
      <c r="E134" t="s">
        <v>2512</v>
      </c>
      <c r="F134" t="s">
        <v>33</v>
      </c>
      <c r="G134" t="s">
        <v>2511</v>
      </c>
      <c r="H134" t="s">
        <v>2510</v>
      </c>
      <c r="K134" t="s">
        <v>2234</v>
      </c>
      <c r="L134" t="s">
        <v>2234</v>
      </c>
      <c r="M134" t="s">
        <v>2234</v>
      </c>
      <c r="N134" t="s">
        <v>2234</v>
      </c>
      <c r="O134" t="s">
        <v>2234</v>
      </c>
      <c r="P134" t="s">
        <v>2234</v>
      </c>
      <c r="Q134" t="s">
        <v>2234</v>
      </c>
      <c r="R134" t="s">
        <v>2234</v>
      </c>
      <c r="S134" t="s">
        <v>2234</v>
      </c>
      <c r="T134" t="s">
        <v>2234</v>
      </c>
      <c r="U134" t="s">
        <v>2234</v>
      </c>
      <c r="V134" t="s">
        <v>2234</v>
      </c>
      <c r="W134" t="s">
        <v>2234</v>
      </c>
      <c r="X134" t="s">
        <v>2234</v>
      </c>
      <c r="Y134" t="s">
        <v>2234</v>
      </c>
      <c r="Z134" t="s">
        <v>2234</v>
      </c>
      <c r="AA134" t="s">
        <v>2234</v>
      </c>
    </row>
    <row r="135" spans="1:27" x14ac:dyDescent="0.2">
      <c r="A135" t="s">
        <v>2508</v>
      </c>
      <c r="B135" t="s">
        <v>2509</v>
      </c>
      <c r="C135" t="s">
        <v>32</v>
      </c>
      <c r="D135" t="s">
        <v>33</v>
      </c>
      <c r="E135" t="s">
        <v>2509</v>
      </c>
      <c r="F135" t="s">
        <v>33</v>
      </c>
      <c r="G135" t="s">
        <v>2508</v>
      </c>
      <c r="H135" t="s">
        <v>2507</v>
      </c>
      <c r="I135" t="s">
        <v>2506</v>
      </c>
      <c r="K135" t="s">
        <v>2234</v>
      </c>
      <c r="L135" t="s">
        <v>2234</v>
      </c>
      <c r="M135" t="s">
        <v>2234</v>
      </c>
      <c r="N135" t="s">
        <v>2234</v>
      </c>
      <c r="O135" t="s">
        <v>2234</v>
      </c>
      <c r="P135" t="s">
        <v>2234</v>
      </c>
      <c r="Q135" t="s">
        <v>2234</v>
      </c>
      <c r="R135" t="s">
        <v>2234</v>
      </c>
      <c r="S135" t="s">
        <v>2234</v>
      </c>
      <c r="T135" t="s">
        <v>2235</v>
      </c>
      <c r="U135" t="s">
        <v>2235</v>
      </c>
      <c r="V135" t="s">
        <v>2234</v>
      </c>
      <c r="W135" t="s">
        <v>2234</v>
      </c>
      <c r="X135" t="s">
        <v>2234</v>
      </c>
      <c r="Y135" t="s">
        <v>2234</v>
      </c>
      <c r="Z135" t="s">
        <v>2234</v>
      </c>
      <c r="AA135" t="s">
        <v>2235</v>
      </c>
    </row>
    <row r="136" spans="1:27" x14ac:dyDescent="0.2">
      <c r="A136" t="s">
        <v>2504</v>
      </c>
      <c r="B136" t="s">
        <v>2505</v>
      </c>
      <c r="C136" t="s">
        <v>32</v>
      </c>
      <c r="D136" t="s">
        <v>33</v>
      </c>
      <c r="E136" t="s">
        <v>2505</v>
      </c>
      <c r="F136" t="s">
        <v>33</v>
      </c>
      <c r="G136" t="s">
        <v>2504</v>
      </c>
      <c r="H136" t="s">
        <v>2503</v>
      </c>
      <c r="I136" t="s">
        <v>2502</v>
      </c>
      <c r="K136" t="s">
        <v>2234</v>
      </c>
      <c r="L136" t="s">
        <v>2234</v>
      </c>
      <c r="M136" t="s">
        <v>2234</v>
      </c>
      <c r="N136" t="s">
        <v>2234</v>
      </c>
      <c r="O136" t="s">
        <v>2234</v>
      </c>
      <c r="P136" t="s">
        <v>2234</v>
      </c>
      <c r="Q136" t="s">
        <v>2234</v>
      </c>
      <c r="R136" t="s">
        <v>2234</v>
      </c>
      <c r="S136" t="s">
        <v>2234</v>
      </c>
      <c r="T136" t="s">
        <v>2234</v>
      </c>
      <c r="U136" t="s">
        <v>2234</v>
      </c>
      <c r="V136" t="s">
        <v>2235</v>
      </c>
      <c r="W136" t="s">
        <v>2234</v>
      </c>
      <c r="X136" t="s">
        <v>2234</v>
      </c>
      <c r="Y136" t="s">
        <v>2234</v>
      </c>
      <c r="Z136" t="s">
        <v>2234</v>
      </c>
      <c r="AA136" t="s">
        <v>2234</v>
      </c>
    </row>
    <row r="137" spans="1:27" x14ac:dyDescent="0.2">
      <c r="A137" t="s">
        <v>2500</v>
      </c>
      <c r="B137" t="s">
        <v>2501</v>
      </c>
      <c r="C137" t="s">
        <v>32</v>
      </c>
      <c r="D137" t="s">
        <v>33</v>
      </c>
      <c r="E137" t="s">
        <v>2501</v>
      </c>
      <c r="F137" t="s">
        <v>33</v>
      </c>
      <c r="G137" t="s">
        <v>2500</v>
      </c>
      <c r="H137" t="s">
        <v>2499</v>
      </c>
      <c r="K137" t="s">
        <v>2234</v>
      </c>
      <c r="L137" t="s">
        <v>2234</v>
      </c>
      <c r="M137" t="s">
        <v>2234</v>
      </c>
      <c r="N137" t="s">
        <v>2234</v>
      </c>
      <c r="O137" t="s">
        <v>2234</v>
      </c>
      <c r="P137" t="s">
        <v>2234</v>
      </c>
      <c r="Q137" t="s">
        <v>2234</v>
      </c>
      <c r="R137" t="s">
        <v>2234</v>
      </c>
      <c r="S137" t="s">
        <v>2234</v>
      </c>
      <c r="T137" t="s">
        <v>2234</v>
      </c>
      <c r="U137" t="s">
        <v>2234</v>
      </c>
      <c r="V137" t="s">
        <v>2234</v>
      </c>
      <c r="W137" t="s">
        <v>2234</v>
      </c>
      <c r="X137" t="s">
        <v>2234</v>
      </c>
      <c r="Y137" t="s">
        <v>2234</v>
      </c>
      <c r="Z137" t="s">
        <v>2234</v>
      </c>
      <c r="AA137" t="s">
        <v>2234</v>
      </c>
    </row>
    <row r="138" spans="1:27" x14ac:dyDescent="0.2">
      <c r="A138" t="s">
        <v>2497</v>
      </c>
      <c r="B138" t="s">
        <v>2498</v>
      </c>
      <c r="C138" t="s">
        <v>32</v>
      </c>
      <c r="D138" t="s">
        <v>33</v>
      </c>
      <c r="E138" t="s">
        <v>2498</v>
      </c>
      <c r="F138" t="s">
        <v>33</v>
      </c>
      <c r="G138" t="s">
        <v>2497</v>
      </c>
      <c r="H138" t="s">
        <v>2496</v>
      </c>
      <c r="I138" t="s">
        <v>2495</v>
      </c>
      <c r="K138" t="s">
        <v>2234</v>
      </c>
      <c r="L138" t="s">
        <v>2234</v>
      </c>
      <c r="M138" t="s">
        <v>2234</v>
      </c>
      <c r="N138" t="s">
        <v>2234</v>
      </c>
      <c r="O138" t="s">
        <v>2234</v>
      </c>
      <c r="P138" t="s">
        <v>2234</v>
      </c>
      <c r="Q138" t="s">
        <v>2235</v>
      </c>
      <c r="R138" t="s">
        <v>2234</v>
      </c>
      <c r="S138" t="s">
        <v>2234</v>
      </c>
      <c r="T138" t="s">
        <v>2234</v>
      </c>
      <c r="U138" t="s">
        <v>2234</v>
      </c>
      <c r="V138" t="s">
        <v>2234</v>
      </c>
      <c r="W138" t="s">
        <v>2234</v>
      </c>
      <c r="X138" t="s">
        <v>2234</v>
      </c>
      <c r="Y138" t="s">
        <v>2234</v>
      </c>
      <c r="Z138" t="s">
        <v>2235</v>
      </c>
      <c r="AA138" t="s">
        <v>2234</v>
      </c>
    </row>
    <row r="139" spans="1:27" x14ac:dyDescent="0.2">
      <c r="A139" t="s">
        <v>2493</v>
      </c>
      <c r="B139" t="s">
        <v>2494</v>
      </c>
      <c r="C139" t="s">
        <v>32</v>
      </c>
      <c r="D139" t="s">
        <v>33</v>
      </c>
      <c r="E139" t="s">
        <v>2494</v>
      </c>
      <c r="F139" t="s">
        <v>33</v>
      </c>
      <c r="G139" t="s">
        <v>2493</v>
      </c>
      <c r="H139" t="s">
        <v>2492</v>
      </c>
      <c r="I139" t="s">
        <v>102</v>
      </c>
      <c r="K139" t="s">
        <v>2234</v>
      </c>
      <c r="L139" t="s">
        <v>2234</v>
      </c>
      <c r="M139" t="s">
        <v>2234</v>
      </c>
      <c r="N139" t="s">
        <v>2234</v>
      </c>
      <c r="O139" t="s">
        <v>2234</v>
      </c>
      <c r="P139" t="s">
        <v>2234</v>
      </c>
      <c r="Q139" t="s">
        <v>2234</v>
      </c>
      <c r="R139" t="s">
        <v>2234</v>
      </c>
      <c r="S139" t="s">
        <v>2234</v>
      </c>
      <c r="T139" t="s">
        <v>2234</v>
      </c>
      <c r="U139" t="s">
        <v>2234</v>
      </c>
      <c r="V139" t="s">
        <v>2234</v>
      </c>
      <c r="W139" t="s">
        <v>2234</v>
      </c>
      <c r="X139" t="s">
        <v>2234</v>
      </c>
      <c r="Y139" t="s">
        <v>2234</v>
      </c>
      <c r="Z139" t="s">
        <v>2234</v>
      </c>
      <c r="AA139" t="s">
        <v>2234</v>
      </c>
    </row>
    <row r="140" spans="1:27" x14ac:dyDescent="0.2">
      <c r="A140" t="s">
        <v>2490</v>
      </c>
      <c r="B140" t="s">
        <v>2491</v>
      </c>
      <c r="C140" t="s">
        <v>32</v>
      </c>
      <c r="D140" t="s">
        <v>33</v>
      </c>
      <c r="E140" t="s">
        <v>2491</v>
      </c>
      <c r="F140" t="s">
        <v>33</v>
      </c>
      <c r="G140" t="s">
        <v>2490</v>
      </c>
      <c r="H140" t="s">
        <v>2489</v>
      </c>
      <c r="I140" t="s">
        <v>2488</v>
      </c>
      <c r="K140" t="s">
        <v>2234</v>
      </c>
      <c r="L140" t="s">
        <v>2234</v>
      </c>
      <c r="M140" t="s">
        <v>2234</v>
      </c>
      <c r="N140" t="s">
        <v>2234</v>
      </c>
      <c r="O140" t="s">
        <v>2234</v>
      </c>
      <c r="P140" t="s">
        <v>2234</v>
      </c>
      <c r="Q140" t="s">
        <v>2234</v>
      </c>
      <c r="R140" t="s">
        <v>2234</v>
      </c>
      <c r="S140" t="s">
        <v>2234</v>
      </c>
      <c r="T140" t="s">
        <v>2234</v>
      </c>
      <c r="U140" t="s">
        <v>2234</v>
      </c>
      <c r="V140" t="s">
        <v>2234</v>
      </c>
      <c r="W140" t="s">
        <v>2234</v>
      </c>
      <c r="X140" t="s">
        <v>2235</v>
      </c>
      <c r="Y140" t="s">
        <v>2234</v>
      </c>
      <c r="Z140" t="s">
        <v>2234</v>
      </c>
      <c r="AA140" t="s">
        <v>2234</v>
      </c>
    </row>
    <row r="141" spans="1:27" x14ac:dyDescent="0.2">
      <c r="A141" t="s">
        <v>2486</v>
      </c>
      <c r="B141" t="s">
        <v>2487</v>
      </c>
      <c r="C141" t="s">
        <v>32</v>
      </c>
      <c r="D141" t="s">
        <v>33</v>
      </c>
      <c r="E141" t="s">
        <v>2487</v>
      </c>
      <c r="F141" t="s">
        <v>33</v>
      </c>
      <c r="G141" t="s">
        <v>2486</v>
      </c>
      <c r="H141" t="s">
        <v>2485</v>
      </c>
      <c r="I141" t="s">
        <v>2484</v>
      </c>
      <c r="K141" t="s">
        <v>2234</v>
      </c>
      <c r="L141" t="s">
        <v>2234</v>
      </c>
      <c r="M141" t="s">
        <v>2234</v>
      </c>
      <c r="N141" t="s">
        <v>2234</v>
      </c>
      <c r="O141" t="s">
        <v>2234</v>
      </c>
      <c r="P141" t="s">
        <v>2234</v>
      </c>
      <c r="Q141" t="s">
        <v>2234</v>
      </c>
      <c r="R141" t="s">
        <v>2234</v>
      </c>
      <c r="S141" t="s">
        <v>2235</v>
      </c>
      <c r="T141" t="s">
        <v>2234</v>
      </c>
      <c r="U141" t="s">
        <v>2234</v>
      </c>
      <c r="V141" t="s">
        <v>2234</v>
      </c>
      <c r="W141" t="s">
        <v>2234</v>
      </c>
      <c r="X141" t="s">
        <v>2234</v>
      </c>
      <c r="Y141" t="s">
        <v>2234</v>
      </c>
      <c r="Z141" t="s">
        <v>2234</v>
      </c>
      <c r="AA141" t="s">
        <v>2235</v>
      </c>
    </row>
    <row r="142" spans="1:27" x14ac:dyDescent="0.2">
      <c r="A142" t="s">
        <v>2482</v>
      </c>
      <c r="B142" t="s">
        <v>2483</v>
      </c>
      <c r="C142" t="s">
        <v>32</v>
      </c>
      <c r="D142" t="s">
        <v>33</v>
      </c>
      <c r="E142" t="s">
        <v>2483</v>
      </c>
      <c r="F142" t="s">
        <v>33</v>
      </c>
      <c r="G142" t="s">
        <v>2482</v>
      </c>
      <c r="H142" t="s">
        <v>2481</v>
      </c>
      <c r="I142" t="s">
        <v>2480</v>
      </c>
      <c r="J142" t="s">
        <v>86</v>
      </c>
      <c r="K142" t="s">
        <v>2234</v>
      </c>
      <c r="L142" t="s">
        <v>2234</v>
      </c>
      <c r="M142" t="s">
        <v>2234</v>
      </c>
      <c r="N142" t="s">
        <v>2234</v>
      </c>
      <c r="O142" t="s">
        <v>2234</v>
      </c>
      <c r="P142" t="s">
        <v>2234</v>
      </c>
      <c r="Q142" t="s">
        <v>2234</v>
      </c>
      <c r="R142" t="s">
        <v>2234</v>
      </c>
      <c r="S142" t="s">
        <v>2234</v>
      </c>
      <c r="T142" t="s">
        <v>2234</v>
      </c>
      <c r="U142" t="s">
        <v>2234</v>
      </c>
      <c r="V142" t="s">
        <v>2234</v>
      </c>
      <c r="W142" t="s">
        <v>2234</v>
      </c>
      <c r="X142" t="s">
        <v>2234</v>
      </c>
      <c r="Y142" t="s">
        <v>2234</v>
      </c>
      <c r="Z142" t="s">
        <v>2234</v>
      </c>
      <c r="AA142" t="s">
        <v>2234</v>
      </c>
    </row>
    <row r="143" spans="1:27" x14ac:dyDescent="0.2">
      <c r="A143" t="s">
        <v>2478</v>
      </c>
      <c r="B143" t="s">
        <v>2479</v>
      </c>
      <c r="C143" t="s">
        <v>32</v>
      </c>
      <c r="D143" t="s">
        <v>33</v>
      </c>
      <c r="E143" t="s">
        <v>2479</v>
      </c>
      <c r="F143" t="s">
        <v>33</v>
      </c>
      <c r="G143" t="s">
        <v>2478</v>
      </c>
      <c r="H143" t="s">
        <v>2477</v>
      </c>
      <c r="I143" t="s">
        <v>102</v>
      </c>
      <c r="K143" t="s">
        <v>2234</v>
      </c>
      <c r="L143" t="s">
        <v>2234</v>
      </c>
      <c r="M143" t="s">
        <v>2234</v>
      </c>
      <c r="N143" t="s">
        <v>2234</v>
      </c>
      <c r="O143" t="s">
        <v>2234</v>
      </c>
      <c r="P143" t="s">
        <v>2234</v>
      </c>
      <c r="Q143" t="s">
        <v>2234</v>
      </c>
      <c r="R143" t="s">
        <v>2234</v>
      </c>
      <c r="S143" t="s">
        <v>2234</v>
      </c>
      <c r="T143" t="s">
        <v>2234</v>
      </c>
      <c r="U143" t="s">
        <v>2234</v>
      </c>
      <c r="V143" t="s">
        <v>2234</v>
      </c>
      <c r="W143" t="s">
        <v>2234</v>
      </c>
      <c r="X143" t="s">
        <v>2234</v>
      </c>
      <c r="Y143" t="s">
        <v>2234</v>
      </c>
      <c r="Z143" t="s">
        <v>2234</v>
      </c>
      <c r="AA143" t="s">
        <v>2234</v>
      </c>
    </row>
    <row r="144" spans="1:27" x14ac:dyDescent="0.2">
      <c r="A144" t="s">
        <v>2475</v>
      </c>
      <c r="B144" t="s">
        <v>2476</v>
      </c>
      <c r="C144" t="s">
        <v>32</v>
      </c>
      <c r="D144" t="s">
        <v>33</v>
      </c>
      <c r="E144" t="s">
        <v>2476</v>
      </c>
      <c r="F144" t="s">
        <v>33</v>
      </c>
      <c r="G144" t="s">
        <v>2475</v>
      </c>
      <c r="H144" t="s">
        <v>2474</v>
      </c>
      <c r="K144" t="s">
        <v>2234</v>
      </c>
      <c r="L144" t="s">
        <v>2234</v>
      </c>
      <c r="M144" t="s">
        <v>2234</v>
      </c>
      <c r="N144" t="s">
        <v>2234</v>
      </c>
      <c r="O144" t="s">
        <v>2234</v>
      </c>
      <c r="P144" t="s">
        <v>2234</v>
      </c>
      <c r="Q144" t="s">
        <v>2234</v>
      </c>
      <c r="R144" t="s">
        <v>2234</v>
      </c>
      <c r="S144" t="s">
        <v>2234</v>
      </c>
      <c r="T144" t="s">
        <v>2234</v>
      </c>
      <c r="U144" t="s">
        <v>2234</v>
      </c>
      <c r="V144" t="s">
        <v>2234</v>
      </c>
      <c r="W144" t="s">
        <v>2234</v>
      </c>
      <c r="X144" t="s">
        <v>2234</v>
      </c>
      <c r="Y144" t="s">
        <v>2234</v>
      </c>
      <c r="Z144" t="s">
        <v>2234</v>
      </c>
      <c r="AA144" t="s">
        <v>2234</v>
      </c>
    </row>
    <row r="145" spans="1:27" x14ac:dyDescent="0.2">
      <c r="A145" t="s">
        <v>2472</v>
      </c>
      <c r="B145" t="s">
        <v>2473</v>
      </c>
      <c r="C145" t="s">
        <v>32</v>
      </c>
      <c r="D145" t="s">
        <v>33</v>
      </c>
      <c r="E145" t="s">
        <v>2473</v>
      </c>
      <c r="F145" t="s">
        <v>33</v>
      </c>
      <c r="G145" t="s">
        <v>2472</v>
      </c>
      <c r="H145" t="s">
        <v>2471</v>
      </c>
      <c r="K145" t="s">
        <v>2234</v>
      </c>
      <c r="L145" t="s">
        <v>2234</v>
      </c>
      <c r="M145" t="s">
        <v>2234</v>
      </c>
      <c r="N145" t="s">
        <v>2234</v>
      </c>
      <c r="O145" t="s">
        <v>2234</v>
      </c>
      <c r="P145" t="s">
        <v>2234</v>
      </c>
      <c r="Q145" t="s">
        <v>2234</v>
      </c>
      <c r="R145" t="s">
        <v>2234</v>
      </c>
      <c r="S145" t="s">
        <v>2234</v>
      </c>
      <c r="T145" t="s">
        <v>2234</v>
      </c>
      <c r="U145" t="s">
        <v>2234</v>
      </c>
      <c r="V145" t="s">
        <v>2234</v>
      </c>
      <c r="W145" t="s">
        <v>2234</v>
      </c>
      <c r="X145" t="s">
        <v>2234</v>
      </c>
      <c r="Y145" t="s">
        <v>2234</v>
      </c>
      <c r="Z145" t="s">
        <v>2234</v>
      </c>
      <c r="AA145" t="s">
        <v>2234</v>
      </c>
    </row>
    <row r="146" spans="1:27" x14ac:dyDescent="0.2">
      <c r="A146" t="s">
        <v>2469</v>
      </c>
      <c r="B146" t="s">
        <v>2470</v>
      </c>
      <c r="C146" t="s">
        <v>32</v>
      </c>
      <c r="D146" t="s">
        <v>33</v>
      </c>
      <c r="E146" t="s">
        <v>2470</v>
      </c>
      <c r="F146" t="s">
        <v>33</v>
      </c>
      <c r="G146" t="s">
        <v>2469</v>
      </c>
      <c r="H146" t="s">
        <v>2468</v>
      </c>
      <c r="I146" t="s">
        <v>2467</v>
      </c>
      <c r="K146" t="s">
        <v>2234</v>
      </c>
      <c r="L146" t="s">
        <v>2234</v>
      </c>
      <c r="M146" t="s">
        <v>2234</v>
      </c>
      <c r="N146" t="s">
        <v>2234</v>
      </c>
      <c r="O146" t="s">
        <v>2234</v>
      </c>
      <c r="P146" t="s">
        <v>2234</v>
      </c>
      <c r="Q146" t="s">
        <v>2234</v>
      </c>
      <c r="R146" t="s">
        <v>2234</v>
      </c>
      <c r="S146" t="s">
        <v>2234</v>
      </c>
      <c r="T146" t="s">
        <v>2234</v>
      </c>
      <c r="U146" t="s">
        <v>2234</v>
      </c>
      <c r="V146" t="s">
        <v>2234</v>
      </c>
      <c r="W146" t="s">
        <v>2235</v>
      </c>
      <c r="X146" t="s">
        <v>2234</v>
      </c>
      <c r="Y146" t="s">
        <v>2234</v>
      </c>
      <c r="Z146" t="s">
        <v>2234</v>
      </c>
      <c r="AA146" t="s">
        <v>2234</v>
      </c>
    </row>
    <row r="147" spans="1:27" x14ac:dyDescent="0.2">
      <c r="A147" t="s">
        <v>2466</v>
      </c>
      <c r="G147" t="s">
        <v>2252</v>
      </c>
      <c r="H147" t="s">
        <v>2252</v>
      </c>
      <c r="I147" t="s">
        <v>2252</v>
      </c>
      <c r="J147" t="s">
        <v>2252</v>
      </c>
      <c r="K147" t="s">
        <v>2251</v>
      </c>
      <c r="L147" t="s">
        <v>2251</v>
      </c>
      <c r="M147" t="s">
        <v>2251</v>
      </c>
      <c r="N147" t="s">
        <v>2251</v>
      </c>
      <c r="O147" t="s">
        <v>2251</v>
      </c>
      <c r="P147" t="s">
        <v>2251</v>
      </c>
      <c r="Q147" t="s">
        <v>2251</v>
      </c>
      <c r="R147" t="s">
        <v>2251</v>
      </c>
      <c r="S147" t="s">
        <v>2251</v>
      </c>
      <c r="T147" t="s">
        <v>2251</v>
      </c>
      <c r="U147" t="s">
        <v>2251</v>
      </c>
      <c r="V147" t="s">
        <v>2251</v>
      </c>
      <c r="W147" t="s">
        <v>2251</v>
      </c>
      <c r="X147" t="s">
        <v>2251</v>
      </c>
      <c r="Y147" t="s">
        <v>2251</v>
      </c>
      <c r="Z147" t="s">
        <v>2251</v>
      </c>
      <c r="AA147" t="s">
        <v>2251</v>
      </c>
    </row>
    <row r="148" spans="1:27" x14ac:dyDescent="0.2">
      <c r="A148" t="s">
        <v>2464</v>
      </c>
      <c r="B148" t="s">
        <v>2465</v>
      </c>
      <c r="C148" t="s">
        <v>32</v>
      </c>
      <c r="D148" t="s">
        <v>33</v>
      </c>
      <c r="E148" t="s">
        <v>2465</v>
      </c>
      <c r="F148" t="s">
        <v>33</v>
      </c>
      <c r="G148" t="s">
        <v>2464</v>
      </c>
      <c r="H148" t="s">
        <v>2463</v>
      </c>
      <c r="I148" t="s">
        <v>2462</v>
      </c>
      <c r="K148" t="s">
        <v>2234</v>
      </c>
      <c r="L148" t="s">
        <v>2234</v>
      </c>
      <c r="M148" t="s">
        <v>2234</v>
      </c>
      <c r="N148" t="s">
        <v>2234</v>
      </c>
      <c r="O148" t="s">
        <v>2234</v>
      </c>
      <c r="P148" t="s">
        <v>2234</v>
      </c>
      <c r="Q148" t="s">
        <v>2234</v>
      </c>
      <c r="R148" t="s">
        <v>2234</v>
      </c>
      <c r="S148" t="s">
        <v>2234</v>
      </c>
      <c r="T148" t="s">
        <v>2234</v>
      </c>
      <c r="U148" t="s">
        <v>2234</v>
      </c>
      <c r="V148" t="s">
        <v>2235</v>
      </c>
      <c r="W148" t="s">
        <v>2234</v>
      </c>
      <c r="X148" t="s">
        <v>2234</v>
      </c>
      <c r="Y148" t="s">
        <v>2234</v>
      </c>
      <c r="Z148" t="s">
        <v>2234</v>
      </c>
      <c r="AA148" t="s">
        <v>2234</v>
      </c>
    </row>
    <row r="149" spans="1:27" x14ac:dyDescent="0.2">
      <c r="A149" t="s">
        <v>2460</v>
      </c>
      <c r="B149" t="s">
        <v>2461</v>
      </c>
      <c r="C149" t="s">
        <v>32</v>
      </c>
      <c r="D149" t="s">
        <v>33</v>
      </c>
      <c r="E149" t="s">
        <v>2461</v>
      </c>
      <c r="F149" t="s">
        <v>33</v>
      </c>
      <c r="G149" t="s">
        <v>2460</v>
      </c>
      <c r="H149" t="s">
        <v>2459</v>
      </c>
      <c r="I149" t="s">
        <v>2458</v>
      </c>
      <c r="K149" t="s">
        <v>2234</v>
      </c>
      <c r="L149" t="s">
        <v>2234</v>
      </c>
      <c r="M149" t="s">
        <v>2234</v>
      </c>
      <c r="N149" t="s">
        <v>2234</v>
      </c>
      <c r="O149" t="s">
        <v>2234</v>
      </c>
      <c r="P149" t="s">
        <v>2234</v>
      </c>
      <c r="Q149" t="s">
        <v>2234</v>
      </c>
      <c r="R149" t="s">
        <v>2234</v>
      </c>
      <c r="S149" t="s">
        <v>2234</v>
      </c>
      <c r="T149" t="s">
        <v>2234</v>
      </c>
      <c r="U149" t="s">
        <v>2234</v>
      </c>
      <c r="V149" t="s">
        <v>2235</v>
      </c>
      <c r="W149" t="s">
        <v>2234</v>
      </c>
      <c r="X149" t="s">
        <v>2234</v>
      </c>
      <c r="Y149" t="s">
        <v>2234</v>
      </c>
      <c r="Z149" t="s">
        <v>2234</v>
      </c>
      <c r="AA149" t="s">
        <v>2234</v>
      </c>
    </row>
    <row r="150" spans="1:27" x14ac:dyDescent="0.2">
      <c r="A150" t="s">
        <v>2456</v>
      </c>
      <c r="B150" t="s">
        <v>2457</v>
      </c>
      <c r="C150" t="s">
        <v>32</v>
      </c>
      <c r="D150" t="s">
        <v>33</v>
      </c>
      <c r="E150" t="s">
        <v>2457</v>
      </c>
      <c r="F150" t="s">
        <v>33</v>
      </c>
      <c r="G150" t="s">
        <v>2456</v>
      </c>
      <c r="H150" t="s">
        <v>2455</v>
      </c>
      <c r="I150" t="s">
        <v>2454</v>
      </c>
      <c r="K150" t="s">
        <v>2234</v>
      </c>
      <c r="L150" t="s">
        <v>2234</v>
      </c>
      <c r="M150" t="s">
        <v>2234</v>
      </c>
      <c r="N150" t="s">
        <v>2234</v>
      </c>
      <c r="O150" t="s">
        <v>2234</v>
      </c>
      <c r="P150" t="s">
        <v>2234</v>
      </c>
      <c r="Q150" t="s">
        <v>2234</v>
      </c>
      <c r="R150" t="s">
        <v>2234</v>
      </c>
      <c r="S150" t="s">
        <v>2234</v>
      </c>
      <c r="T150" t="s">
        <v>2234</v>
      </c>
      <c r="U150" t="s">
        <v>2234</v>
      </c>
      <c r="V150" t="s">
        <v>2234</v>
      </c>
      <c r="W150" t="s">
        <v>2234</v>
      </c>
      <c r="X150" t="s">
        <v>2234</v>
      </c>
      <c r="Y150" t="s">
        <v>2234</v>
      </c>
      <c r="Z150" t="s">
        <v>2234</v>
      </c>
      <c r="AA150" t="s">
        <v>2234</v>
      </c>
    </row>
    <row r="151" spans="1:27" x14ac:dyDescent="0.2">
      <c r="A151" t="s">
        <v>2452</v>
      </c>
      <c r="B151" t="s">
        <v>2453</v>
      </c>
      <c r="C151" t="s">
        <v>32</v>
      </c>
      <c r="D151" t="s">
        <v>33</v>
      </c>
      <c r="E151" t="s">
        <v>2453</v>
      </c>
      <c r="F151" t="s">
        <v>33</v>
      </c>
      <c r="G151" t="s">
        <v>2452</v>
      </c>
      <c r="H151" t="s">
        <v>2451</v>
      </c>
      <c r="I151" t="s">
        <v>2240</v>
      </c>
      <c r="K151" t="s">
        <v>2234</v>
      </c>
      <c r="L151" t="s">
        <v>2234</v>
      </c>
      <c r="M151" t="s">
        <v>2234</v>
      </c>
      <c r="N151" t="s">
        <v>2234</v>
      </c>
      <c r="O151" t="s">
        <v>2234</v>
      </c>
      <c r="P151" t="s">
        <v>2234</v>
      </c>
      <c r="Q151" t="s">
        <v>2234</v>
      </c>
      <c r="R151" t="s">
        <v>2234</v>
      </c>
      <c r="S151" t="s">
        <v>2234</v>
      </c>
      <c r="T151" t="s">
        <v>2234</v>
      </c>
      <c r="U151" t="s">
        <v>2234</v>
      </c>
      <c r="V151" t="s">
        <v>2234</v>
      </c>
      <c r="W151" t="s">
        <v>2234</v>
      </c>
      <c r="X151" t="s">
        <v>2234</v>
      </c>
      <c r="Y151" t="s">
        <v>2234</v>
      </c>
      <c r="Z151" t="s">
        <v>2234</v>
      </c>
      <c r="AA151" t="s">
        <v>2234</v>
      </c>
    </row>
    <row r="152" spans="1:27" x14ac:dyDescent="0.2">
      <c r="A152" t="s">
        <v>2450</v>
      </c>
      <c r="G152" t="s">
        <v>2252</v>
      </c>
      <c r="H152" t="s">
        <v>2252</v>
      </c>
      <c r="I152" t="s">
        <v>2252</v>
      </c>
      <c r="J152" t="s">
        <v>2252</v>
      </c>
      <c r="K152" t="s">
        <v>2251</v>
      </c>
      <c r="L152" t="s">
        <v>2251</v>
      </c>
      <c r="M152" t="s">
        <v>2251</v>
      </c>
      <c r="N152" t="s">
        <v>2251</v>
      </c>
      <c r="O152" t="s">
        <v>2251</v>
      </c>
      <c r="P152" t="s">
        <v>2251</v>
      </c>
      <c r="Q152" t="s">
        <v>2251</v>
      </c>
      <c r="R152" t="s">
        <v>2251</v>
      </c>
      <c r="S152" t="s">
        <v>2251</v>
      </c>
      <c r="T152" t="s">
        <v>2251</v>
      </c>
      <c r="U152" t="s">
        <v>2251</v>
      </c>
      <c r="V152" t="s">
        <v>2251</v>
      </c>
      <c r="W152" t="s">
        <v>2251</v>
      </c>
      <c r="X152" t="s">
        <v>2251</v>
      </c>
      <c r="Y152" t="s">
        <v>2251</v>
      </c>
      <c r="Z152" t="s">
        <v>2251</v>
      </c>
      <c r="AA152" t="s">
        <v>2251</v>
      </c>
    </row>
    <row r="153" spans="1:27" x14ac:dyDescent="0.2">
      <c r="A153" t="s">
        <v>2448</v>
      </c>
      <c r="B153" t="s">
        <v>2449</v>
      </c>
      <c r="C153" t="s">
        <v>32</v>
      </c>
      <c r="D153" t="s">
        <v>33</v>
      </c>
      <c r="E153" t="s">
        <v>2449</v>
      </c>
      <c r="F153" t="s">
        <v>33</v>
      </c>
      <c r="G153" t="s">
        <v>2448</v>
      </c>
      <c r="H153" t="s">
        <v>2447</v>
      </c>
      <c r="I153" t="s">
        <v>2446</v>
      </c>
      <c r="K153" t="s">
        <v>2234</v>
      </c>
      <c r="L153" t="s">
        <v>2234</v>
      </c>
      <c r="M153" t="s">
        <v>2234</v>
      </c>
      <c r="N153" t="s">
        <v>2234</v>
      </c>
      <c r="O153" t="s">
        <v>2234</v>
      </c>
      <c r="P153" t="s">
        <v>2234</v>
      </c>
      <c r="Q153" t="s">
        <v>2234</v>
      </c>
      <c r="R153" t="s">
        <v>2234</v>
      </c>
      <c r="S153" t="s">
        <v>2234</v>
      </c>
      <c r="T153" t="s">
        <v>2234</v>
      </c>
      <c r="U153" t="s">
        <v>2234</v>
      </c>
      <c r="V153" t="s">
        <v>2234</v>
      </c>
      <c r="W153" t="s">
        <v>2234</v>
      </c>
      <c r="X153" t="s">
        <v>2234</v>
      </c>
      <c r="Y153" t="s">
        <v>2234</v>
      </c>
      <c r="Z153" t="s">
        <v>2234</v>
      </c>
      <c r="AA153" t="s">
        <v>2234</v>
      </c>
    </row>
    <row r="154" spans="1:27" x14ac:dyDescent="0.2">
      <c r="A154" t="s">
        <v>2444</v>
      </c>
      <c r="B154" t="s">
        <v>2445</v>
      </c>
      <c r="C154" t="s">
        <v>32</v>
      </c>
      <c r="D154" t="s">
        <v>33</v>
      </c>
      <c r="E154" t="s">
        <v>2445</v>
      </c>
      <c r="F154" t="s">
        <v>33</v>
      </c>
      <c r="G154" t="s">
        <v>2444</v>
      </c>
      <c r="H154" t="s">
        <v>2443</v>
      </c>
      <c r="I154" t="s">
        <v>2442</v>
      </c>
      <c r="K154" t="s">
        <v>2234</v>
      </c>
      <c r="L154" t="s">
        <v>2234</v>
      </c>
      <c r="M154" t="s">
        <v>2234</v>
      </c>
      <c r="N154" t="s">
        <v>2234</v>
      </c>
      <c r="O154" t="s">
        <v>2234</v>
      </c>
      <c r="P154" t="s">
        <v>2234</v>
      </c>
      <c r="Q154" t="s">
        <v>2234</v>
      </c>
      <c r="R154" t="s">
        <v>2234</v>
      </c>
      <c r="S154" t="s">
        <v>2234</v>
      </c>
      <c r="T154" t="s">
        <v>2234</v>
      </c>
      <c r="U154" t="s">
        <v>2234</v>
      </c>
      <c r="V154" t="s">
        <v>2234</v>
      </c>
      <c r="W154" t="s">
        <v>2234</v>
      </c>
      <c r="X154" t="s">
        <v>2234</v>
      </c>
      <c r="Y154" t="s">
        <v>2234</v>
      </c>
      <c r="Z154" t="s">
        <v>2234</v>
      </c>
      <c r="AA154" t="s">
        <v>2234</v>
      </c>
    </row>
    <row r="155" spans="1:27" x14ac:dyDescent="0.2">
      <c r="A155" t="s">
        <v>2440</v>
      </c>
      <c r="B155" t="s">
        <v>2441</v>
      </c>
      <c r="C155" t="s">
        <v>32</v>
      </c>
      <c r="D155" t="s">
        <v>33</v>
      </c>
      <c r="E155" t="s">
        <v>2441</v>
      </c>
      <c r="F155" t="s">
        <v>33</v>
      </c>
      <c r="G155" t="s">
        <v>2440</v>
      </c>
      <c r="H155" t="s">
        <v>2439</v>
      </c>
      <c r="I155" t="s">
        <v>794</v>
      </c>
      <c r="K155" t="s">
        <v>2234</v>
      </c>
      <c r="L155" t="s">
        <v>2234</v>
      </c>
      <c r="M155" t="s">
        <v>2234</v>
      </c>
      <c r="N155" t="s">
        <v>2234</v>
      </c>
      <c r="O155" t="s">
        <v>2234</v>
      </c>
      <c r="P155" t="s">
        <v>2234</v>
      </c>
      <c r="Q155" t="s">
        <v>2234</v>
      </c>
      <c r="R155" t="s">
        <v>2234</v>
      </c>
      <c r="S155" t="s">
        <v>2234</v>
      </c>
      <c r="T155" t="s">
        <v>2234</v>
      </c>
      <c r="U155" t="s">
        <v>2234</v>
      </c>
      <c r="V155" t="s">
        <v>2234</v>
      </c>
      <c r="W155" t="s">
        <v>2234</v>
      </c>
      <c r="X155" t="s">
        <v>2234</v>
      </c>
      <c r="Y155" t="s">
        <v>2234</v>
      </c>
      <c r="Z155" t="s">
        <v>2234</v>
      </c>
      <c r="AA155" t="s">
        <v>2234</v>
      </c>
    </row>
    <row r="156" spans="1:27" x14ac:dyDescent="0.2">
      <c r="A156" t="s">
        <v>2437</v>
      </c>
      <c r="B156" t="s">
        <v>2438</v>
      </c>
      <c r="C156" t="s">
        <v>32</v>
      </c>
      <c r="D156" t="s">
        <v>33</v>
      </c>
      <c r="E156" t="s">
        <v>2438</v>
      </c>
      <c r="F156" t="s">
        <v>33</v>
      </c>
      <c r="G156" t="s">
        <v>2437</v>
      </c>
      <c r="H156" t="s">
        <v>2436</v>
      </c>
      <c r="I156" t="s">
        <v>2435</v>
      </c>
      <c r="K156" t="s">
        <v>2234</v>
      </c>
      <c r="L156" t="s">
        <v>2234</v>
      </c>
      <c r="M156" t="s">
        <v>2234</v>
      </c>
      <c r="N156" t="s">
        <v>2234</v>
      </c>
      <c r="O156" t="s">
        <v>2234</v>
      </c>
      <c r="P156" t="s">
        <v>2235</v>
      </c>
      <c r="Q156" t="s">
        <v>2234</v>
      </c>
      <c r="R156" t="s">
        <v>2234</v>
      </c>
      <c r="S156" t="s">
        <v>2234</v>
      </c>
      <c r="T156" t="s">
        <v>2234</v>
      </c>
      <c r="U156" t="s">
        <v>2234</v>
      </c>
      <c r="V156" t="s">
        <v>2234</v>
      </c>
      <c r="W156" t="s">
        <v>2234</v>
      </c>
      <c r="X156" t="s">
        <v>2234</v>
      </c>
      <c r="Y156" t="s">
        <v>2234</v>
      </c>
      <c r="Z156" t="s">
        <v>2234</v>
      </c>
      <c r="AA156" t="s">
        <v>2234</v>
      </c>
    </row>
    <row r="157" spans="1:27" x14ac:dyDescent="0.2">
      <c r="A157" t="s">
        <v>2433</v>
      </c>
      <c r="B157" t="s">
        <v>2434</v>
      </c>
      <c r="C157" t="s">
        <v>32</v>
      </c>
      <c r="D157" t="s">
        <v>33</v>
      </c>
      <c r="E157" t="s">
        <v>2434</v>
      </c>
      <c r="F157" t="s">
        <v>33</v>
      </c>
      <c r="G157" t="s">
        <v>2433</v>
      </c>
      <c r="H157" t="s">
        <v>2432</v>
      </c>
      <c r="K157" t="s">
        <v>2234</v>
      </c>
      <c r="L157" t="s">
        <v>2234</v>
      </c>
      <c r="M157" t="s">
        <v>2234</v>
      </c>
      <c r="N157" t="s">
        <v>2234</v>
      </c>
      <c r="O157" t="s">
        <v>2234</v>
      </c>
      <c r="P157" t="s">
        <v>2234</v>
      </c>
      <c r="Q157" t="s">
        <v>2234</v>
      </c>
      <c r="R157" t="s">
        <v>2234</v>
      </c>
      <c r="S157" t="s">
        <v>2234</v>
      </c>
      <c r="T157" t="s">
        <v>2234</v>
      </c>
      <c r="U157" t="s">
        <v>2234</v>
      </c>
      <c r="V157" t="s">
        <v>2234</v>
      </c>
      <c r="W157" t="s">
        <v>2234</v>
      </c>
      <c r="X157" t="s">
        <v>2234</v>
      </c>
      <c r="Y157" t="s">
        <v>2234</v>
      </c>
      <c r="Z157" t="s">
        <v>2234</v>
      </c>
      <c r="AA157" t="s">
        <v>2234</v>
      </c>
    </row>
    <row r="158" spans="1:27" x14ac:dyDescent="0.2">
      <c r="A158" t="s">
        <v>2430</v>
      </c>
      <c r="B158" t="s">
        <v>2431</v>
      </c>
      <c r="C158" t="s">
        <v>32</v>
      </c>
      <c r="D158" t="s">
        <v>33</v>
      </c>
      <c r="E158" t="s">
        <v>2431</v>
      </c>
      <c r="F158" t="s">
        <v>33</v>
      </c>
      <c r="G158" t="s">
        <v>2430</v>
      </c>
      <c r="H158" t="s">
        <v>2429</v>
      </c>
      <c r="I158" t="s">
        <v>2428</v>
      </c>
      <c r="K158" t="s">
        <v>2234</v>
      </c>
      <c r="L158" t="s">
        <v>2234</v>
      </c>
      <c r="M158" t="s">
        <v>2234</v>
      </c>
      <c r="N158" t="s">
        <v>2234</v>
      </c>
      <c r="O158" t="s">
        <v>2234</v>
      </c>
      <c r="P158" t="s">
        <v>2234</v>
      </c>
      <c r="Q158" t="s">
        <v>2235</v>
      </c>
      <c r="R158" t="s">
        <v>2234</v>
      </c>
      <c r="S158" t="s">
        <v>2234</v>
      </c>
      <c r="T158" t="s">
        <v>2234</v>
      </c>
      <c r="U158" t="s">
        <v>2234</v>
      </c>
      <c r="V158" t="s">
        <v>2235</v>
      </c>
      <c r="W158" t="s">
        <v>2234</v>
      </c>
      <c r="X158" t="s">
        <v>2234</v>
      </c>
      <c r="Y158" t="s">
        <v>2235</v>
      </c>
      <c r="Z158" t="s">
        <v>2234</v>
      </c>
      <c r="AA158" t="s">
        <v>2234</v>
      </c>
    </row>
    <row r="159" spans="1:27" x14ac:dyDescent="0.2">
      <c r="A159" t="s">
        <v>2426</v>
      </c>
      <c r="B159" t="s">
        <v>2427</v>
      </c>
      <c r="C159" t="s">
        <v>32</v>
      </c>
      <c r="D159" t="s">
        <v>33</v>
      </c>
      <c r="E159" t="s">
        <v>2427</v>
      </c>
      <c r="F159" t="s">
        <v>33</v>
      </c>
      <c r="G159" t="s">
        <v>2426</v>
      </c>
      <c r="H159" t="s">
        <v>2425</v>
      </c>
      <c r="I159" t="s">
        <v>2424</v>
      </c>
      <c r="K159" t="s">
        <v>2235</v>
      </c>
      <c r="L159" t="s">
        <v>2234</v>
      </c>
      <c r="M159" t="s">
        <v>2234</v>
      </c>
      <c r="N159" t="s">
        <v>2234</v>
      </c>
      <c r="O159" t="s">
        <v>2234</v>
      </c>
      <c r="P159" t="s">
        <v>2234</v>
      </c>
      <c r="Q159" t="s">
        <v>2234</v>
      </c>
      <c r="R159" t="s">
        <v>2234</v>
      </c>
      <c r="S159" t="s">
        <v>2234</v>
      </c>
      <c r="T159" t="s">
        <v>2234</v>
      </c>
      <c r="U159" t="s">
        <v>2234</v>
      </c>
      <c r="V159" t="s">
        <v>2234</v>
      </c>
      <c r="W159" t="s">
        <v>2234</v>
      </c>
      <c r="X159" t="s">
        <v>2234</v>
      </c>
      <c r="Y159" t="s">
        <v>2234</v>
      </c>
      <c r="Z159" t="s">
        <v>2234</v>
      </c>
      <c r="AA159" t="s">
        <v>2234</v>
      </c>
    </row>
    <row r="160" spans="1:27" x14ac:dyDescent="0.2">
      <c r="A160" t="s">
        <v>2422</v>
      </c>
      <c r="B160" t="s">
        <v>2423</v>
      </c>
      <c r="C160" t="s">
        <v>32</v>
      </c>
      <c r="D160" t="s">
        <v>33</v>
      </c>
      <c r="E160" t="s">
        <v>2423</v>
      </c>
      <c r="F160" t="s">
        <v>33</v>
      </c>
      <c r="G160" t="s">
        <v>2422</v>
      </c>
      <c r="H160" t="s">
        <v>2421</v>
      </c>
      <c r="I160" t="s">
        <v>2420</v>
      </c>
      <c r="K160" t="s">
        <v>2234</v>
      </c>
      <c r="L160" t="s">
        <v>2234</v>
      </c>
      <c r="M160" t="s">
        <v>2234</v>
      </c>
      <c r="N160" t="s">
        <v>2234</v>
      </c>
      <c r="O160" t="s">
        <v>2234</v>
      </c>
      <c r="P160" t="s">
        <v>2234</v>
      </c>
      <c r="Q160" t="s">
        <v>2234</v>
      </c>
      <c r="R160" t="s">
        <v>2234</v>
      </c>
      <c r="S160" t="s">
        <v>2234</v>
      </c>
      <c r="T160" t="s">
        <v>2234</v>
      </c>
      <c r="U160" t="s">
        <v>2235</v>
      </c>
      <c r="V160" t="s">
        <v>2235</v>
      </c>
      <c r="W160" t="s">
        <v>2235</v>
      </c>
      <c r="X160" t="s">
        <v>2234</v>
      </c>
      <c r="Y160" t="s">
        <v>2234</v>
      </c>
      <c r="Z160" t="s">
        <v>2234</v>
      </c>
      <c r="AA160" t="s">
        <v>2234</v>
      </c>
    </row>
    <row r="161" spans="1:27" x14ac:dyDescent="0.2">
      <c r="A161" t="s">
        <v>2418</v>
      </c>
      <c r="B161" t="s">
        <v>2419</v>
      </c>
      <c r="C161" t="s">
        <v>32</v>
      </c>
      <c r="D161" t="s">
        <v>33</v>
      </c>
      <c r="E161" t="s">
        <v>2419</v>
      </c>
      <c r="F161" t="s">
        <v>33</v>
      </c>
      <c r="G161" t="s">
        <v>2418</v>
      </c>
      <c r="H161" t="s">
        <v>2417</v>
      </c>
      <c r="I161" t="s">
        <v>102</v>
      </c>
      <c r="K161" t="s">
        <v>2234</v>
      </c>
      <c r="L161" t="s">
        <v>2234</v>
      </c>
      <c r="M161" t="s">
        <v>2234</v>
      </c>
      <c r="N161" t="s">
        <v>2234</v>
      </c>
      <c r="O161" t="s">
        <v>2234</v>
      </c>
      <c r="P161" t="s">
        <v>2234</v>
      </c>
      <c r="Q161" t="s">
        <v>2234</v>
      </c>
      <c r="R161" t="s">
        <v>2234</v>
      </c>
      <c r="S161" t="s">
        <v>2234</v>
      </c>
      <c r="T161" t="s">
        <v>2234</v>
      </c>
      <c r="U161" t="s">
        <v>2234</v>
      </c>
      <c r="V161" t="s">
        <v>2234</v>
      </c>
      <c r="W161" t="s">
        <v>2234</v>
      </c>
      <c r="X161" t="s">
        <v>2234</v>
      </c>
      <c r="Y161" t="s">
        <v>2234</v>
      </c>
      <c r="Z161" t="s">
        <v>2234</v>
      </c>
      <c r="AA161" t="s">
        <v>2234</v>
      </c>
    </row>
    <row r="162" spans="1:27" x14ac:dyDescent="0.2">
      <c r="A162" t="s">
        <v>2415</v>
      </c>
      <c r="B162" t="s">
        <v>2416</v>
      </c>
      <c r="C162" t="s">
        <v>32</v>
      </c>
      <c r="D162" t="s">
        <v>33</v>
      </c>
      <c r="E162" t="s">
        <v>2416</v>
      </c>
      <c r="F162" t="s">
        <v>33</v>
      </c>
      <c r="G162" t="s">
        <v>2415</v>
      </c>
      <c r="H162" t="s">
        <v>2414</v>
      </c>
      <c r="I162" t="s">
        <v>2413</v>
      </c>
      <c r="K162" t="s">
        <v>2234</v>
      </c>
      <c r="L162" t="s">
        <v>2234</v>
      </c>
      <c r="M162" t="s">
        <v>2234</v>
      </c>
      <c r="N162" t="s">
        <v>2234</v>
      </c>
      <c r="O162" t="s">
        <v>2234</v>
      </c>
      <c r="P162" t="s">
        <v>2234</v>
      </c>
      <c r="Q162" t="s">
        <v>2234</v>
      </c>
      <c r="R162" t="s">
        <v>2234</v>
      </c>
      <c r="S162" t="s">
        <v>2234</v>
      </c>
      <c r="T162" t="s">
        <v>2235</v>
      </c>
      <c r="U162" t="s">
        <v>2234</v>
      </c>
      <c r="V162" t="s">
        <v>2234</v>
      </c>
      <c r="W162" t="s">
        <v>2234</v>
      </c>
      <c r="X162" t="s">
        <v>2234</v>
      </c>
      <c r="Y162" t="s">
        <v>2234</v>
      </c>
      <c r="Z162" t="s">
        <v>2234</v>
      </c>
      <c r="AA162" t="s">
        <v>2234</v>
      </c>
    </row>
    <row r="163" spans="1:27" x14ac:dyDescent="0.2">
      <c r="A163" t="s">
        <v>2411</v>
      </c>
      <c r="B163" t="s">
        <v>2412</v>
      </c>
      <c r="C163" t="s">
        <v>32</v>
      </c>
      <c r="D163" t="s">
        <v>33</v>
      </c>
      <c r="E163" t="s">
        <v>2412</v>
      </c>
      <c r="F163" t="s">
        <v>33</v>
      </c>
      <c r="G163" t="s">
        <v>2411</v>
      </c>
      <c r="H163" t="s">
        <v>2410</v>
      </c>
      <c r="K163" t="s">
        <v>2234</v>
      </c>
      <c r="L163" t="s">
        <v>2234</v>
      </c>
      <c r="M163" t="s">
        <v>2234</v>
      </c>
      <c r="N163" t="s">
        <v>2234</v>
      </c>
      <c r="O163" t="s">
        <v>2234</v>
      </c>
      <c r="P163" t="s">
        <v>2234</v>
      </c>
      <c r="Q163" t="s">
        <v>2234</v>
      </c>
      <c r="R163" t="s">
        <v>2234</v>
      </c>
      <c r="S163" t="s">
        <v>2234</v>
      </c>
      <c r="T163" t="s">
        <v>2234</v>
      </c>
      <c r="U163" t="s">
        <v>2234</v>
      </c>
      <c r="V163" t="s">
        <v>2234</v>
      </c>
      <c r="W163" t="s">
        <v>2234</v>
      </c>
      <c r="X163" t="s">
        <v>2234</v>
      </c>
      <c r="Y163" t="s">
        <v>2234</v>
      </c>
      <c r="Z163" t="s">
        <v>2234</v>
      </c>
      <c r="AA163" t="s">
        <v>2234</v>
      </c>
    </row>
    <row r="164" spans="1:27" x14ac:dyDescent="0.2">
      <c r="A164" t="s">
        <v>2408</v>
      </c>
      <c r="B164" t="s">
        <v>2409</v>
      </c>
      <c r="C164" t="s">
        <v>32</v>
      </c>
      <c r="D164" t="s">
        <v>33</v>
      </c>
      <c r="E164" t="s">
        <v>2409</v>
      </c>
      <c r="F164" t="s">
        <v>33</v>
      </c>
      <c r="G164" t="s">
        <v>2408</v>
      </c>
      <c r="H164" t="s">
        <v>2407</v>
      </c>
      <c r="I164" t="s">
        <v>2406</v>
      </c>
      <c r="K164" t="s">
        <v>2234</v>
      </c>
      <c r="L164" t="s">
        <v>2234</v>
      </c>
      <c r="M164" t="s">
        <v>2234</v>
      </c>
      <c r="N164" t="s">
        <v>2234</v>
      </c>
      <c r="O164" t="s">
        <v>2234</v>
      </c>
      <c r="P164" t="s">
        <v>2234</v>
      </c>
      <c r="Q164" t="s">
        <v>2234</v>
      </c>
      <c r="R164" t="s">
        <v>2234</v>
      </c>
      <c r="S164" t="s">
        <v>2234</v>
      </c>
      <c r="T164" t="s">
        <v>2234</v>
      </c>
      <c r="U164" t="s">
        <v>2234</v>
      </c>
      <c r="V164" t="s">
        <v>2234</v>
      </c>
      <c r="W164" t="s">
        <v>2234</v>
      </c>
      <c r="X164" t="s">
        <v>2234</v>
      </c>
      <c r="Y164" t="s">
        <v>2234</v>
      </c>
      <c r="Z164" t="s">
        <v>2234</v>
      </c>
      <c r="AA164" t="s">
        <v>2234</v>
      </c>
    </row>
    <row r="165" spans="1:27" x14ac:dyDescent="0.2">
      <c r="A165" t="s">
        <v>2404</v>
      </c>
      <c r="B165" t="s">
        <v>2405</v>
      </c>
      <c r="C165" t="s">
        <v>32</v>
      </c>
      <c r="D165" t="s">
        <v>33</v>
      </c>
      <c r="E165" t="s">
        <v>2405</v>
      </c>
      <c r="F165" t="s">
        <v>33</v>
      </c>
      <c r="G165" t="s">
        <v>2404</v>
      </c>
      <c r="H165" t="s">
        <v>2403</v>
      </c>
      <c r="I165" t="s">
        <v>2240</v>
      </c>
      <c r="K165" t="s">
        <v>2234</v>
      </c>
      <c r="L165" t="s">
        <v>2234</v>
      </c>
      <c r="M165" t="s">
        <v>2234</v>
      </c>
      <c r="N165" t="s">
        <v>2234</v>
      </c>
      <c r="O165" t="s">
        <v>2234</v>
      </c>
      <c r="P165" t="s">
        <v>2234</v>
      </c>
      <c r="Q165" t="s">
        <v>2234</v>
      </c>
      <c r="R165" t="s">
        <v>2234</v>
      </c>
      <c r="S165" t="s">
        <v>2234</v>
      </c>
      <c r="T165" t="s">
        <v>2234</v>
      </c>
      <c r="U165" t="s">
        <v>2234</v>
      </c>
      <c r="V165" t="s">
        <v>2234</v>
      </c>
      <c r="W165" t="s">
        <v>2234</v>
      </c>
      <c r="X165" t="s">
        <v>2234</v>
      </c>
      <c r="Y165" t="s">
        <v>2234</v>
      </c>
      <c r="Z165" t="s">
        <v>2234</v>
      </c>
      <c r="AA165" t="s">
        <v>2234</v>
      </c>
    </row>
    <row r="166" spans="1:27" x14ac:dyDescent="0.2">
      <c r="A166" t="s">
        <v>2401</v>
      </c>
      <c r="B166" t="s">
        <v>2402</v>
      </c>
      <c r="C166" t="s">
        <v>32</v>
      </c>
      <c r="D166" t="s">
        <v>33</v>
      </c>
      <c r="E166" t="s">
        <v>2402</v>
      </c>
      <c r="F166" t="s">
        <v>33</v>
      </c>
      <c r="G166" t="s">
        <v>2401</v>
      </c>
      <c r="H166" t="s">
        <v>2400</v>
      </c>
      <c r="K166" t="s">
        <v>2234</v>
      </c>
      <c r="L166" t="s">
        <v>2234</v>
      </c>
      <c r="M166" t="s">
        <v>2234</v>
      </c>
      <c r="N166" t="s">
        <v>2234</v>
      </c>
      <c r="O166" t="s">
        <v>2234</v>
      </c>
      <c r="P166" t="s">
        <v>2234</v>
      </c>
      <c r="Q166" t="s">
        <v>2234</v>
      </c>
      <c r="R166" t="s">
        <v>2234</v>
      </c>
      <c r="S166" t="s">
        <v>2234</v>
      </c>
      <c r="T166" t="s">
        <v>2234</v>
      </c>
      <c r="U166" t="s">
        <v>2234</v>
      </c>
      <c r="V166" t="s">
        <v>2234</v>
      </c>
      <c r="W166" t="s">
        <v>2234</v>
      </c>
      <c r="X166" t="s">
        <v>2234</v>
      </c>
      <c r="Y166" t="s">
        <v>2234</v>
      </c>
      <c r="Z166" t="s">
        <v>2234</v>
      </c>
      <c r="AA166" t="s">
        <v>2234</v>
      </c>
    </row>
    <row r="167" spans="1:27" x14ac:dyDescent="0.2">
      <c r="A167" t="s">
        <v>2398</v>
      </c>
      <c r="B167" t="s">
        <v>2399</v>
      </c>
      <c r="C167" t="s">
        <v>32</v>
      </c>
      <c r="D167" t="s">
        <v>33</v>
      </c>
      <c r="E167" t="s">
        <v>2399</v>
      </c>
      <c r="F167" t="s">
        <v>33</v>
      </c>
      <c r="G167" t="s">
        <v>2398</v>
      </c>
      <c r="H167" t="s">
        <v>2397</v>
      </c>
      <c r="I167" t="s">
        <v>2396</v>
      </c>
      <c r="K167" t="s">
        <v>2234</v>
      </c>
      <c r="L167" t="s">
        <v>2234</v>
      </c>
      <c r="M167" t="s">
        <v>2235</v>
      </c>
      <c r="N167" t="s">
        <v>2234</v>
      </c>
      <c r="O167" t="s">
        <v>2234</v>
      </c>
      <c r="P167" t="s">
        <v>2234</v>
      </c>
      <c r="Q167" t="s">
        <v>2234</v>
      </c>
      <c r="R167" t="s">
        <v>2234</v>
      </c>
      <c r="S167" t="s">
        <v>2234</v>
      </c>
      <c r="T167" t="s">
        <v>2234</v>
      </c>
      <c r="U167" t="s">
        <v>2234</v>
      </c>
      <c r="V167" t="s">
        <v>2234</v>
      </c>
      <c r="W167" t="s">
        <v>2234</v>
      </c>
      <c r="X167" t="s">
        <v>2234</v>
      </c>
      <c r="Y167" t="s">
        <v>2234</v>
      </c>
      <c r="Z167" t="s">
        <v>2234</v>
      </c>
      <c r="AA167" t="s">
        <v>2234</v>
      </c>
    </row>
    <row r="168" spans="1:27" x14ac:dyDescent="0.2">
      <c r="A168" t="s">
        <v>2394</v>
      </c>
      <c r="B168" t="s">
        <v>2395</v>
      </c>
      <c r="C168" t="s">
        <v>32</v>
      </c>
      <c r="D168" t="s">
        <v>33</v>
      </c>
      <c r="E168" t="s">
        <v>2395</v>
      </c>
      <c r="F168" t="s">
        <v>33</v>
      </c>
      <c r="G168" t="s">
        <v>2394</v>
      </c>
      <c r="H168" t="s">
        <v>2393</v>
      </c>
      <c r="I168" t="s">
        <v>2392</v>
      </c>
      <c r="K168" t="s">
        <v>2234</v>
      </c>
      <c r="L168" t="s">
        <v>2234</v>
      </c>
      <c r="M168" t="s">
        <v>2234</v>
      </c>
      <c r="N168" t="s">
        <v>2234</v>
      </c>
      <c r="O168" t="s">
        <v>2234</v>
      </c>
      <c r="P168" t="s">
        <v>2234</v>
      </c>
      <c r="Q168" t="s">
        <v>2234</v>
      </c>
      <c r="R168" t="s">
        <v>2234</v>
      </c>
      <c r="S168" t="s">
        <v>2234</v>
      </c>
      <c r="T168" t="s">
        <v>2234</v>
      </c>
      <c r="U168" t="s">
        <v>2234</v>
      </c>
      <c r="V168" t="s">
        <v>2234</v>
      </c>
      <c r="W168" t="s">
        <v>2234</v>
      </c>
      <c r="X168" t="s">
        <v>2234</v>
      </c>
      <c r="Y168" t="s">
        <v>2234</v>
      </c>
      <c r="Z168" t="s">
        <v>2234</v>
      </c>
      <c r="AA168" t="s">
        <v>2235</v>
      </c>
    </row>
    <row r="169" spans="1:27" x14ac:dyDescent="0.2">
      <c r="A169" t="s">
        <v>2390</v>
      </c>
      <c r="B169" t="s">
        <v>2391</v>
      </c>
      <c r="C169" t="s">
        <v>32</v>
      </c>
      <c r="D169" t="s">
        <v>33</v>
      </c>
      <c r="E169" t="s">
        <v>2391</v>
      </c>
      <c r="F169" t="s">
        <v>33</v>
      </c>
      <c r="G169" t="s">
        <v>2390</v>
      </c>
      <c r="H169" t="s">
        <v>2389</v>
      </c>
      <c r="I169" t="s">
        <v>2240</v>
      </c>
      <c r="K169" t="s">
        <v>2234</v>
      </c>
      <c r="L169" t="s">
        <v>2234</v>
      </c>
      <c r="M169" t="s">
        <v>2234</v>
      </c>
      <c r="N169" t="s">
        <v>2234</v>
      </c>
      <c r="O169" t="s">
        <v>2234</v>
      </c>
      <c r="P169" t="s">
        <v>2234</v>
      </c>
      <c r="Q169" t="s">
        <v>2234</v>
      </c>
      <c r="R169" t="s">
        <v>2234</v>
      </c>
      <c r="S169" t="s">
        <v>2234</v>
      </c>
      <c r="T169" t="s">
        <v>2234</v>
      </c>
      <c r="U169" t="s">
        <v>2234</v>
      </c>
      <c r="V169" t="s">
        <v>2234</v>
      </c>
      <c r="W169" t="s">
        <v>2234</v>
      </c>
      <c r="X169" t="s">
        <v>2234</v>
      </c>
      <c r="Y169" t="s">
        <v>2234</v>
      </c>
      <c r="Z169" t="s">
        <v>2234</v>
      </c>
      <c r="AA169" t="s">
        <v>2234</v>
      </c>
    </row>
    <row r="170" spans="1:27" x14ac:dyDescent="0.2">
      <c r="A170" t="s">
        <v>2387</v>
      </c>
      <c r="B170" t="s">
        <v>2388</v>
      </c>
      <c r="C170" t="s">
        <v>32</v>
      </c>
      <c r="D170" t="s">
        <v>33</v>
      </c>
      <c r="E170" t="s">
        <v>2388</v>
      </c>
      <c r="F170" t="s">
        <v>33</v>
      </c>
      <c r="G170" t="s">
        <v>2387</v>
      </c>
      <c r="H170" t="s">
        <v>2386</v>
      </c>
      <c r="I170" t="s">
        <v>2385</v>
      </c>
      <c r="K170" t="s">
        <v>2234</v>
      </c>
      <c r="L170" t="s">
        <v>2234</v>
      </c>
      <c r="M170" t="s">
        <v>2234</v>
      </c>
      <c r="N170" t="s">
        <v>2234</v>
      </c>
      <c r="O170" t="s">
        <v>2234</v>
      </c>
      <c r="P170" t="s">
        <v>2234</v>
      </c>
      <c r="Q170" t="s">
        <v>2234</v>
      </c>
      <c r="R170" t="s">
        <v>2234</v>
      </c>
      <c r="S170" t="s">
        <v>2234</v>
      </c>
      <c r="T170" t="s">
        <v>2235</v>
      </c>
      <c r="U170" t="s">
        <v>2234</v>
      </c>
      <c r="V170" t="s">
        <v>2234</v>
      </c>
      <c r="W170" t="s">
        <v>2234</v>
      </c>
      <c r="X170" t="s">
        <v>2234</v>
      </c>
      <c r="Y170" t="s">
        <v>2235</v>
      </c>
      <c r="Z170" t="s">
        <v>2235</v>
      </c>
      <c r="AA170" t="s">
        <v>2234</v>
      </c>
    </row>
    <row r="171" spans="1:27" x14ac:dyDescent="0.2">
      <c r="A171" t="s">
        <v>2383</v>
      </c>
      <c r="B171" t="s">
        <v>2384</v>
      </c>
      <c r="C171" t="s">
        <v>32</v>
      </c>
      <c r="D171" t="s">
        <v>33</v>
      </c>
      <c r="E171" t="s">
        <v>2384</v>
      </c>
      <c r="F171" t="s">
        <v>33</v>
      </c>
      <c r="G171" t="s">
        <v>2383</v>
      </c>
      <c r="H171" t="s">
        <v>2382</v>
      </c>
      <c r="I171" t="s">
        <v>2381</v>
      </c>
      <c r="K171" t="s">
        <v>2234</v>
      </c>
      <c r="L171" t="s">
        <v>2234</v>
      </c>
      <c r="M171" t="s">
        <v>2234</v>
      </c>
      <c r="N171" t="s">
        <v>2234</v>
      </c>
      <c r="O171" t="s">
        <v>2234</v>
      </c>
      <c r="P171" t="s">
        <v>2234</v>
      </c>
      <c r="Q171" t="s">
        <v>2234</v>
      </c>
      <c r="R171" t="s">
        <v>2234</v>
      </c>
      <c r="S171" t="s">
        <v>2234</v>
      </c>
      <c r="T171" t="s">
        <v>2234</v>
      </c>
      <c r="U171" t="s">
        <v>2234</v>
      </c>
      <c r="V171" t="s">
        <v>2234</v>
      </c>
      <c r="W171" t="s">
        <v>2234</v>
      </c>
      <c r="X171" t="s">
        <v>2234</v>
      </c>
      <c r="Y171" t="s">
        <v>2234</v>
      </c>
      <c r="Z171" t="s">
        <v>2234</v>
      </c>
      <c r="AA171" t="s">
        <v>2234</v>
      </c>
    </row>
    <row r="172" spans="1:27" x14ac:dyDescent="0.2">
      <c r="A172" t="s">
        <v>2379</v>
      </c>
      <c r="B172" t="s">
        <v>2380</v>
      </c>
      <c r="C172" t="s">
        <v>32</v>
      </c>
      <c r="D172" t="s">
        <v>33</v>
      </c>
      <c r="E172" t="s">
        <v>2380</v>
      </c>
      <c r="F172" t="s">
        <v>33</v>
      </c>
      <c r="G172" t="s">
        <v>2379</v>
      </c>
      <c r="H172" t="s">
        <v>2378</v>
      </c>
      <c r="I172" t="s">
        <v>2377</v>
      </c>
      <c r="K172" t="s">
        <v>2234</v>
      </c>
      <c r="L172" t="s">
        <v>2234</v>
      </c>
      <c r="M172" t="s">
        <v>2234</v>
      </c>
      <c r="N172" t="s">
        <v>2234</v>
      </c>
      <c r="O172" t="s">
        <v>2234</v>
      </c>
      <c r="P172" t="s">
        <v>2234</v>
      </c>
      <c r="Q172" t="s">
        <v>2234</v>
      </c>
      <c r="R172" t="s">
        <v>2234</v>
      </c>
      <c r="S172" t="s">
        <v>2234</v>
      </c>
      <c r="T172" t="s">
        <v>2234</v>
      </c>
      <c r="U172" t="s">
        <v>2234</v>
      </c>
      <c r="V172" t="s">
        <v>2234</v>
      </c>
      <c r="W172" t="s">
        <v>2234</v>
      </c>
      <c r="X172" t="s">
        <v>2234</v>
      </c>
      <c r="Y172" t="s">
        <v>2234</v>
      </c>
      <c r="Z172" t="s">
        <v>2234</v>
      </c>
      <c r="AA172" t="s">
        <v>2234</v>
      </c>
    </row>
    <row r="173" spans="1:27" x14ac:dyDescent="0.2">
      <c r="A173" t="s">
        <v>2376</v>
      </c>
      <c r="G173" t="s">
        <v>2252</v>
      </c>
      <c r="H173" t="s">
        <v>2252</v>
      </c>
      <c r="I173" t="s">
        <v>2252</v>
      </c>
      <c r="J173" t="s">
        <v>2252</v>
      </c>
      <c r="K173" t="s">
        <v>2251</v>
      </c>
      <c r="L173" t="s">
        <v>2251</v>
      </c>
      <c r="M173" t="s">
        <v>2251</v>
      </c>
      <c r="N173" t="s">
        <v>2251</v>
      </c>
      <c r="O173" t="s">
        <v>2251</v>
      </c>
      <c r="P173" t="s">
        <v>2251</v>
      </c>
      <c r="Q173" t="s">
        <v>2251</v>
      </c>
      <c r="R173" t="s">
        <v>2251</v>
      </c>
      <c r="S173" t="s">
        <v>2251</v>
      </c>
      <c r="T173" t="s">
        <v>2251</v>
      </c>
      <c r="U173" t="s">
        <v>2251</v>
      </c>
      <c r="V173" t="s">
        <v>2251</v>
      </c>
      <c r="W173" t="s">
        <v>2251</v>
      </c>
      <c r="X173" t="s">
        <v>2251</v>
      </c>
      <c r="Y173" t="s">
        <v>2251</v>
      </c>
      <c r="Z173" t="s">
        <v>2251</v>
      </c>
      <c r="AA173" t="s">
        <v>2251</v>
      </c>
    </row>
    <row r="174" spans="1:27" x14ac:dyDescent="0.2">
      <c r="A174" t="s">
        <v>2374</v>
      </c>
      <c r="B174" t="s">
        <v>2375</v>
      </c>
      <c r="C174" t="s">
        <v>32</v>
      </c>
      <c r="D174" t="s">
        <v>33</v>
      </c>
      <c r="E174" t="s">
        <v>2375</v>
      </c>
      <c r="F174" t="s">
        <v>33</v>
      </c>
      <c r="G174" t="s">
        <v>2374</v>
      </c>
      <c r="H174" t="s">
        <v>2373</v>
      </c>
      <c r="I174" t="s">
        <v>2372</v>
      </c>
      <c r="K174" t="s">
        <v>2234</v>
      </c>
      <c r="L174" t="s">
        <v>2234</v>
      </c>
      <c r="M174" t="s">
        <v>2234</v>
      </c>
      <c r="N174" t="s">
        <v>2234</v>
      </c>
      <c r="O174" t="s">
        <v>2234</v>
      </c>
      <c r="P174" t="s">
        <v>2234</v>
      </c>
      <c r="Q174" t="s">
        <v>2234</v>
      </c>
      <c r="R174" t="s">
        <v>2234</v>
      </c>
      <c r="S174" t="s">
        <v>2234</v>
      </c>
      <c r="T174" t="s">
        <v>2234</v>
      </c>
      <c r="U174" t="s">
        <v>2234</v>
      </c>
      <c r="V174" t="s">
        <v>2234</v>
      </c>
      <c r="W174" t="s">
        <v>2234</v>
      </c>
      <c r="X174" t="s">
        <v>2234</v>
      </c>
      <c r="Y174" t="s">
        <v>2234</v>
      </c>
      <c r="Z174" t="s">
        <v>2235</v>
      </c>
      <c r="AA174" t="s">
        <v>2234</v>
      </c>
    </row>
    <row r="175" spans="1:27" x14ac:dyDescent="0.2">
      <c r="A175" t="s">
        <v>2370</v>
      </c>
      <c r="B175" t="s">
        <v>2371</v>
      </c>
      <c r="C175" t="s">
        <v>32</v>
      </c>
      <c r="D175" t="s">
        <v>33</v>
      </c>
      <c r="E175" t="s">
        <v>2371</v>
      </c>
      <c r="F175" t="s">
        <v>33</v>
      </c>
      <c r="G175" t="s">
        <v>2370</v>
      </c>
      <c r="H175" t="s">
        <v>2369</v>
      </c>
      <c r="K175" t="s">
        <v>2234</v>
      </c>
      <c r="L175" t="s">
        <v>2234</v>
      </c>
      <c r="M175" t="s">
        <v>2234</v>
      </c>
      <c r="N175" t="s">
        <v>2234</v>
      </c>
      <c r="O175" t="s">
        <v>2234</v>
      </c>
      <c r="P175" t="s">
        <v>2234</v>
      </c>
      <c r="Q175" t="s">
        <v>2234</v>
      </c>
      <c r="R175" t="s">
        <v>2234</v>
      </c>
      <c r="S175" t="s">
        <v>2234</v>
      </c>
      <c r="T175" t="s">
        <v>2234</v>
      </c>
      <c r="U175" t="s">
        <v>2234</v>
      </c>
      <c r="V175" t="s">
        <v>2234</v>
      </c>
      <c r="W175" t="s">
        <v>2234</v>
      </c>
      <c r="X175" t="s">
        <v>2234</v>
      </c>
      <c r="Y175" t="s">
        <v>2234</v>
      </c>
      <c r="Z175" t="s">
        <v>2234</v>
      </c>
      <c r="AA175" t="s">
        <v>2234</v>
      </c>
    </row>
    <row r="176" spans="1:27" x14ac:dyDescent="0.2">
      <c r="A176" t="s">
        <v>2367</v>
      </c>
      <c r="B176" t="s">
        <v>2368</v>
      </c>
      <c r="C176" t="s">
        <v>32</v>
      </c>
      <c r="D176" t="s">
        <v>33</v>
      </c>
      <c r="E176" t="s">
        <v>2368</v>
      </c>
      <c r="F176" t="s">
        <v>33</v>
      </c>
      <c r="G176" t="s">
        <v>2367</v>
      </c>
      <c r="H176" t="s">
        <v>2366</v>
      </c>
      <c r="I176" t="s">
        <v>2365</v>
      </c>
      <c r="K176" t="s">
        <v>2234</v>
      </c>
      <c r="L176" t="s">
        <v>2234</v>
      </c>
      <c r="M176" t="s">
        <v>2234</v>
      </c>
      <c r="N176" t="s">
        <v>2234</v>
      </c>
      <c r="O176" t="s">
        <v>2234</v>
      </c>
      <c r="P176" t="s">
        <v>2234</v>
      </c>
      <c r="Q176" t="s">
        <v>2234</v>
      </c>
      <c r="R176" t="s">
        <v>2234</v>
      </c>
      <c r="S176" t="s">
        <v>2234</v>
      </c>
      <c r="T176" t="s">
        <v>2234</v>
      </c>
      <c r="U176" t="s">
        <v>2234</v>
      </c>
      <c r="V176" t="s">
        <v>2234</v>
      </c>
      <c r="W176" t="s">
        <v>2234</v>
      </c>
      <c r="X176" t="s">
        <v>2234</v>
      </c>
      <c r="Y176" t="s">
        <v>2234</v>
      </c>
      <c r="Z176" t="s">
        <v>2234</v>
      </c>
      <c r="AA176" t="s">
        <v>2234</v>
      </c>
    </row>
    <row r="177" spans="1:27" x14ac:dyDescent="0.2">
      <c r="A177" t="s">
        <v>2363</v>
      </c>
      <c r="B177" t="s">
        <v>2364</v>
      </c>
      <c r="C177" t="s">
        <v>32</v>
      </c>
      <c r="D177" t="s">
        <v>33</v>
      </c>
      <c r="E177" t="s">
        <v>2364</v>
      </c>
      <c r="F177" t="s">
        <v>33</v>
      </c>
      <c r="G177" t="s">
        <v>2363</v>
      </c>
      <c r="H177" t="s">
        <v>2362</v>
      </c>
      <c r="I177" t="s">
        <v>102</v>
      </c>
      <c r="K177" t="s">
        <v>2234</v>
      </c>
      <c r="L177" t="s">
        <v>2234</v>
      </c>
      <c r="M177" t="s">
        <v>2234</v>
      </c>
      <c r="N177" t="s">
        <v>2234</v>
      </c>
      <c r="O177" t="s">
        <v>2234</v>
      </c>
      <c r="P177" t="s">
        <v>2234</v>
      </c>
      <c r="Q177" t="s">
        <v>2234</v>
      </c>
      <c r="R177" t="s">
        <v>2234</v>
      </c>
      <c r="S177" t="s">
        <v>2234</v>
      </c>
      <c r="T177" t="s">
        <v>2234</v>
      </c>
      <c r="U177" t="s">
        <v>2234</v>
      </c>
      <c r="V177" t="s">
        <v>2234</v>
      </c>
      <c r="W177" t="s">
        <v>2234</v>
      </c>
      <c r="X177" t="s">
        <v>2234</v>
      </c>
      <c r="Y177" t="s">
        <v>2234</v>
      </c>
      <c r="Z177" t="s">
        <v>2234</v>
      </c>
      <c r="AA177" t="s">
        <v>2234</v>
      </c>
    </row>
    <row r="178" spans="1:27" x14ac:dyDescent="0.2">
      <c r="A178" t="s">
        <v>2360</v>
      </c>
      <c r="B178" t="s">
        <v>2361</v>
      </c>
      <c r="C178" t="s">
        <v>32</v>
      </c>
      <c r="D178" t="s">
        <v>33</v>
      </c>
      <c r="E178" t="s">
        <v>2361</v>
      </c>
      <c r="F178" t="s">
        <v>33</v>
      </c>
      <c r="G178" t="s">
        <v>2360</v>
      </c>
      <c r="H178" t="s">
        <v>2359</v>
      </c>
      <c r="K178" t="s">
        <v>2234</v>
      </c>
      <c r="L178" t="s">
        <v>2234</v>
      </c>
      <c r="M178" t="s">
        <v>2234</v>
      </c>
      <c r="N178" t="s">
        <v>2234</v>
      </c>
      <c r="O178" t="s">
        <v>2234</v>
      </c>
      <c r="P178" t="s">
        <v>2234</v>
      </c>
      <c r="Q178" t="s">
        <v>2234</v>
      </c>
      <c r="R178" t="s">
        <v>2234</v>
      </c>
      <c r="S178" t="s">
        <v>2234</v>
      </c>
      <c r="T178" t="s">
        <v>2234</v>
      </c>
      <c r="U178" t="s">
        <v>2234</v>
      </c>
      <c r="V178" t="s">
        <v>2234</v>
      </c>
      <c r="W178" t="s">
        <v>2234</v>
      </c>
      <c r="X178" t="s">
        <v>2234</v>
      </c>
      <c r="Y178" t="s">
        <v>2234</v>
      </c>
      <c r="Z178" t="s">
        <v>2234</v>
      </c>
      <c r="AA178" t="s">
        <v>2234</v>
      </c>
    </row>
    <row r="179" spans="1:27" x14ac:dyDescent="0.2">
      <c r="A179" t="s">
        <v>2357</v>
      </c>
      <c r="B179" t="s">
        <v>2358</v>
      </c>
      <c r="C179" t="s">
        <v>32</v>
      </c>
      <c r="D179" t="s">
        <v>33</v>
      </c>
      <c r="E179" t="s">
        <v>2358</v>
      </c>
      <c r="F179" t="s">
        <v>33</v>
      </c>
      <c r="G179" t="s">
        <v>2357</v>
      </c>
      <c r="H179" t="s">
        <v>2356</v>
      </c>
      <c r="I179" t="s">
        <v>2355</v>
      </c>
      <c r="K179" t="s">
        <v>2234</v>
      </c>
      <c r="L179" t="s">
        <v>2234</v>
      </c>
      <c r="M179" t="s">
        <v>2234</v>
      </c>
      <c r="N179" t="s">
        <v>2234</v>
      </c>
      <c r="O179" t="s">
        <v>2234</v>
      </c>
      <c r="P179" t="s">
        <v>2234</v>
      </c>
      <c r="Q179" t="s">
        <v>2234</v>
      </c>
      <c r="R179" t="s">
        <v>2234</v>
      </c>
      <c r="S179" t="s">
        <v>2234</v>
      </c>
      <c r="T179" t="s">
        <v>2234</v>
      </c>
      <c r="U179" t="s">
        <v>2234</v>
      </c>
      <c r="V179" t="s">
        <v>2235</v>
      </c>
      <c r="W179" t="s">
        <v>2234</v>
      </c>
      <c r="X179" t="s">
        <v>2234</v>
      </c>
      <c r="Y179" t="s">
        <v>2234</v>
      </c>
      <c r="Z179" t="s">
        <v>2234</v>
      </c>
      <c r="AA179" t="s">
        <v>2234</v>
      </c>
    </row>
    <row r="180" spans="1:27" x14ac:dyDescent="0.2">
      <c r="A180" t="s">
        <v>2353</v>
      </c>
      <c r="B180" t="s">
        <v>2354</v>
      </c>
      <c r="C180" t="s">
        <v>32</v>
      </c>
      <c r="D180" t="s">
        <v>33</v>
      </c>
      <c r="E180" t="s">
        <v>2354</v>
      </c>
      <c r="F180" t="s">
        <v>33</v>
      </c>
      <c r="G180" t="s">
        <v>2353</v>
      </c>
      <c r="H180" t="s">
        <v>2352</v>
      </c>
      <c r="I180" t="s">
        <v>2351</v>
      </c>
      <c r="K180" t="s">
        <v>2234</v>
      </c>
      <c r="L180" t="s">
        <v>2234</v>
      </c>
      <c r="M180" t="s">
        <v>2234</v>
      </c>
      <c r="N180" t="s">
        <v>2234</v>
      </c>
      <c r="O180" t="s">
        <v>2234</v>
      </c>
      <c r="P180" t="s">
        <v>2234</v>
      </c>
      <c r="Q180" t="s">
        <v>2234</v>
      </c>
      <c r="R180" t="s">
        <v>2234</v>
      </c>
      <c r="S180" t="s">
        <v>2234</v>
      </c>
      <c r="T180" t="s">
        <v>2234</v>
      </c>
      <c r="U180" t="s">
        <v>2234</v>
      </c>
      <c r="V180" t="s">
        <v>2234</v>
      </c>
      <c r="W180" t="s">
        <v>2234</v>
      </c>
      <c r="X180" t="s">
        <v>2234</v>
      </c>
      <c r="Y180" t="s">
        <v>2234</v>
      </c>
      <c r="Z180" t="s">
        <v>2234</v>
      </c>
      <c r="AA180" t="s">
        <v>2234</v>
      </c>
    </row>
    <row r="181" spans="1:27" x14ac:dyDescent="0.2">
      <c r="A181" t="s">
        <v>2350</v>
      </c>
      <c r="G181" t="s">
        <v>2252</v>
      </c>
      <c r="H181" t="s">
        <v>2252</v>
      </c>
      <c r="I181" t="s">
        <v>2252</v>
      </c>
      <c r="J181" t="s">
        <v>2252</v>
      </c>
      <c r="K181" t="s">
        <v>2251</v>
      </c>
      <c r="L181" t="s">
        <v>2251</v>
      </c>
      <c r="M181" t="s">
        <v>2251</v>
      </c>
      <c r="N181" t="s">
        <v>2251</v>
      </c>
      <c r="O181" t="s">
        <v>2251</v>
      </c>
      <c r="P181" t="s">
        <v>2251</v>
      </c>
      <c r="Q181" t="s">
        <v>2251</v>
      </c>
      <c r="R181" t="s">
        <v>2251</v>
      </c>
      <c r="S181" t="s">
        <v>2251</v>
      </c>
      <c r="T181" t="s">
        <v>2251</v>
      </c>
      <c r="U181" t="s">
        <v>2251</v>
      </c>
      <c r="V181" t="s">
        <v>2251</v>
      </c>
      <c r="W181" t="s">
        <v>2251</v>
      </c>
      <c r="X181" t="s">
        <v>2251</v>
      </c>
      <c r="Y181" t="s">
        <v>2251</v>
      </c>
      <c r="Z181" t="s">
        <v>2251</v>
      </c>
      <c r="AA181" t="s">
        <v>2251</v>
      </c>
    </row>
    <row r="182" spans="1:27" x14ac:dyDescent="0.2">
      <c r="A182" t="s">
        <v>2348</v>
      </c>
      <c r="B182" t="s">
        <v>2349</v>
      </c>
      <c r="C182" t="s">
        <v>32</v>
      </c>
      <c r="D182" t="s">
        <v>33</v>
      </c>
      <c r="E182" t="s">
        <v>2349</v>
      </c>
      <c r="F182" t="s">
        <v>33</v>
      </c>
      <c r="G182" t="s">
        <v>2348</v>
      </c>
      <c r="H182" t="s">
        <v>2347</v>
      </c>
      <c r="I182" t="s">
        <v>2346</v>
      </c>
      <c r="K182" t="s">
        <v>2234</v>
      </c>
      <c r="L182" t="s">
        <v>2234</v>
      </c>
      <c r="M182" t="s">
        <v>2234</v>
      </c>
      <c r="N182" t="s">
        <v>2234</v>
      </c>
      <c r="O182" t="s">
        <v>2234</v>
      </c>
      <c r="P182" t="s">
        <v>2234</v>
      </c>
      <c r="Q182" t="s">
        <v>2234</v>
      </c>
      <c r="R182" t="s">
        <v>2234</v>
      </c>
      <c r="S182" t="s">
        <v>2234</v>
      </c>
      <c r="T182" t="s">
        <v>2234</v>
      </c>
      <c r="U182" t="s">
        <v>2234</v>
      </c>
      <c r="V182" t="s">
        <v>2234</v>
      </c>
      <c r="W182" t="s">
        <v>2234</v>
      </c>
      <c r="X182" t="s">
        <v>2234</v>
      </c>
      <c r="Y182" t="s">
        <v>2235</v>
      </c>
      <c r="Z182" t="s">
        <v>2234</v>
      </c>
      <c r="AA182" t="s">
        <v>2234</v>
      </c>
    </row>
    <row r="183" spans="1:27" x14ac:dyDescent="0.2">
      <c r="A183" t="s">
        <v>2344</v>
      </c>
      <c r="B183" t="s">
        <v>2345</v>
      </c>
      <c r="C183" t="s">
        <v>32</v>
      </c>
      <c r="D183" t="s">
        <v>33</v>
      </c>
      <c r="E183" t="s">
        <v>2345</v>
      </c>
      <c r="F183" t="s">
        <v>33</v>
      </c>
      <c r="G183" t="s">
        <v>2344</v>
      </c>
      <c r="H183" t="s">
        <v>2343</v>
      </c>
      <c r="K183" t="s">
        <v>2234</v>
      </c>
      <c r="L183" t="s">
        <v>2234</v>
      </c>
      <c r="M183" t="s">
        <v>2234</v>
      </c>
      <c r="N183" t="s">
        <v>2234</v>
      </c>
      <c r="O183" t="s">
        <v>2234</v>
      </c>
      <c r="P183" t="s">
        <v>2234</v>
      </c>
      <c r="Q183" t="s">
        <v>2234</v>
      </c>
      <c r="R183" t="s">
        <v>2234</v>
      </c>
      <c r="S183" t="s">
        <v>2234</v>
      </c>
      <c r="T183" t="s">
        <v>2234</v>
      </c>
      <c r="U183" t="s">
        <v>2234</v>
      </c>
      <c r="V183" t="s">
        <v>2234</v>
      </c>
      <c r="W183" t="s">
        <v>2234</v>
      </c>
      <c r="X183" t="s">
        <v>2234</v>
      </c>
      <c r="Y183" t="s">
        <v>2234</v>
      </c>
      <c r="Z183" t="s">
        <v>2234</v>
      </c>
      <c r="AA183" t="s">
        <v>2234</v>
      </c>
    </row>
    <row r="184" spans="1:27" x14ac:dyDescent="0.2">
      <c r="A184" t="s">
        <v>2341</v>
      </c>
      <c r="B184" t="s">
        <v>2342</v>
      </c>
      <c r="C184" t="s">
        <v>32</v>
      </c>
      <c r="D184" t="s">
        <v>33</v>
      </c>
      <c r="E184" t="s">
        <v>2342</v>
      </c>
      <c r="F184" t="s">
        <v>33</v>
      </c>
      <c r="G184" t="s">
        <v>2341</v>
      </c>
      <c r="H184" t="s">
        <v>2340</v>
      </c>
      <c r="I184" t="s">
        <v>2339</v>
      </c>
      <c r="K184" t="s">
        <v>2234</v>
      </c>
      <c r="L184" t="s">
        <v>2234</v>
      </c>
      <c r="M184" t="s">
        <v>2234</v>
      </c>
      <c r="N184" t="s">
        <v>2234</v>
      </c>
      <c r="O184" t="s">
        <v>2234</v>
      </c>
      <c r="P184" t="s">
        <v>2234</v>
      </c>
      <c r="Q184" t="s">
        <v>2234</v>
      </c>
      <c r="R184" t="s">
        <v>2234</v>
      </c>
      <c r="S184" t="s">
        <v>2234</v>
      </c>
      <c r="T184" t="s">
        <v>2234</v>
      </c>
      <c r="U184" t="s">
        <v>2234</v>
      </c>
      <c r="V184" t="s">
        <v>2234</v>
      </c>
      <c r="W184" t="s">
        <v>2234</v>
      </c>
      <c r="X184" t="s">
        <v>2234</v>
      </c>
      <c r="Y184" t="s">
        <v>2234</v>
      </c>
      <c r="Z184" t="s">
        <v>2234</v>
      </c>
      <c r="AA184" t="s">
        <v>2234</v>
      </c>
    </row>
    <row r="185" spans="1:27" x14ac:dyDescent="0.2">
      <c r="A185" t="s">
        <v>2337</v>
      </c>
      <c r="B185" t="s">
        <v>2338</v>
      </c>
      <c r="C185" t="s">
        <v>32</v>
      </c>
      <c r="D185" t="s">
        <v>33</v>
      </c>
      <c r="E185" t="s">
        <v>2338</v>
      </c>
      <c r="F185" t="s">
        <v>33</v>
      </c>
      <c r="G185" t="s">
        <v>2337</v>
      </c>
      <c r="H185" t="s">
        <v>2336</v>
      </c>
      <c r="K185" t="s">
        <v>2234</v>
      </c>
      <c r="L185" t="s">
        <v>2234</v>
      </c>
      <c r="M185" t="s">
        <v>2234</v>
      </c>
      <c r="N185" t="s">
        <v>2234</v>
      </c>
      <c r="O185" t="s">
        <v>2234</v>
      </c>
      <c r="P185" t="s">
        <v>2234</v>
      </c>
      <c r="Q185" t="s">
        <v>2234</v>
      </c>
      <c r="R185" t="s">
        <v>2234</v>
      </c>
      <c r="S185" t="s">
        <v>2234</v>
      </c>
      <c r="T185" t="s">
        <v>2234</v>
      </c>
      <c r="U185" t="s">
        <v>2234</v>
      </c>
      <c r="V185" t="s">
        <v>2234</v>
      </c>
      <c r="W185" t="s">
        <v>2234</v>
      </c>
      <c r="X185" t="s">
        <v>2234</v>
      </c>
      <c r="Y185" t="s">
        <v>2234</v>
      </c>
      <c r="Z185" t="s">
        <v>2234</v>
      </c>
      <c r="AA185" t="s">
        <v>2234</v>
      </c>
    </row>
    <row r="186" spans="1:27" x14ac:dyDescent="0.2">
      <c r="A186" t="s">
        <v>2334</v>
      </c>
      <c r="B186" t="s">
        <v>2335</v>
      </c>
      <c r="C186" t="s">
        <v>32</v>
      </c>
      <c r="D186" t="s">
        <v>33</v>
      </c>
      <c r="E186" t="s">
        <v>2335</v>
      </c>
      <c r="F186" t="s">
        <v>33</v>
      </c>
      <c r="G186" t="s">
        <v>2334</v>
      </c>
      <c r="H186" t="s">
        <v>2333</v>
      </c>
      <c r="I186" t="s">
        <v>2332</v>
      </c>
      <c r="K186" t="s">
        <v>2234</v>
      </c>
      <c r="L186" t="s">
        <v>2234</v>
      </c>
      <c r="M186" t="s">
        <v>2234</v>
      </c>
      <c r="N186" t="s">
        <v>2234</v>
      </c>
      <c r="O186" t="s">
        <v>2234</v>
      </c>
      <c r="P186" t="s">
        <v>2234</v>
      </c>
      <c r="Q186" t="s">
        <v>2235</v>
      </c>
      <c r="R186" t="s">
        <v>2234</v>
      </c>
      <c r="S186" t="s">
        <v>2234</v>
      </c>
      <c r="T186" t="s">
        <v>2234</v>
      </c>
      <c r="U186" t="s">
        <v>2234</v>
      </c>
      <c r="V186" t="s">
        <v>2234</v>
      </c>
      <c r="W186" t="s">
        <v>2234</v>
      </c>
      <c r="X186" t="s">
        <v>2234</v>
      </c>
      <c r="Y186" t="s">
        <v>2234</v>
      </c>
      <c r="Z186" t="s">
        <v>2234</v>
      </c>
      <c r="AA186" t="s">
        <v>2234</v>
      </c>
    </row>
    <row r="187" spans="1:27" x14ac:dyDescent="0.2">
      <c r="A187" t="s">
        <v>2330</v>
      </c>
      <c r="B187" t="s">
        <v>2331</v>
      </c>
      <c r="C187" t="s">
        <v>32</v>
      </c>
      <c r="D187" t="s">
        <v>33</v>
      </c>
      <c r="E187" t="s">
        <v>2331</v>
      </c>
      <c r="F187" t="s">
        <v>33</v>
      </c>
      <c r="G187" t="s">
        <v>2330</v>
      </c>
      <c r="H187" t="s">
        <v>2329</v>
      </c>
      <c r="I187" t="s">
        <v>2328</v>
      </c>
      <c r="K187" t="s">
        <v>2234</v>
      </c>
      <c r="L187" t="s">
        <v>2234</v>
      </c>
      <c r="M187" t="s">
        <v>2234</v>
      </c>
      <c r="N187" t="s">
        <v>2234</v>
      </c>
      <c r="O187" t="s">
        <v>2234</v>
      </c>
      <c r="P187" t="s">
        <v>2234</v>
      </c>
      <c r="Q187" t="s">
        <v>2235</v>
      </c>
      <c r="R187" t="s">
        <v>2234</v>
      </c>
      <c r="S187" t="s">
        <v>2234</v>
      </c>
      <c r="T187" t="s">
        <v>2234</v>
      </c>
      <c r="U187" t="s">
        <v>2234</v>
      </c>
      <c r="V187" t="s">
        <v>2234</v>
      </c>
      <c r="W187" t="s">
        <v>2234</v>
      </c>
      <c r="X187" t="s">
        <v>2234</v>
      </c>
      <c r="Y187" t="s">
        <v>2234</v>
      </c>
      <c r="Z187" t="s">
        <v>2234</v>
      </c>
      <c r="AA187" t="s">
        <v>2234</v>
      </c>
    </row>
    <row r="188" spans="1:27" x14ac:dyDescent="0.2">
      <c r="A188" t="s">
        <v>2326</v>
      </c>
      <c r="B188" t="s">
        <v>2327</v>
      </c>
      <c r="C188" t="s">
        <v>32</v>
      </c>
      <c r="D188" t="s">
        <v>33</v>
      </c>
      <c r="E188" t="s">
        <v>2327</v>
      </c>
      <c r="F188" t="s">
        <v>33</v>
      </c>
      <c r="G188" t="s">
        <v>2326</v>
      </c>
      <c r="H188" t="s">
        <v>2325</v>
      </c>
      <c r="K188" t="s">
        <v>2234</v>
      </c>
      <c r="L188" t="s">
        <v>2234</v>
      </c>
      <c r="M188" t="s">
        <v>2234</v>
      </c>
      <c r="N188" t="s">
        <v>2234</v>
      </c>
      <c r="O188" t="s">
        <v>2234</v>
      </c>
      <c r="P188" t="s">
        <v>2234</v>
      </c>
      <c r="Q188" t="s">
        <v>2234</v>
      </c>
      <c r="R188" t="s">
        <v>2234</v>
      </c>
      <c r="S188" t="s">
        <v>2234</v>
      </c>
      <c r="T188" t="s">
        <v>2234</v>
      </c>
      <c r="U188" t="s">
        <v>2234</v>
      </c>
      <c r="V188" t="s">
        <v>2234</v>
      </c>
      <c r="W188" t="s">
        <v>2234</v>
      </c>
      <c r="X188" t="s">
        <v>2234</v>
      </c>
      <c r="Y188" t="s">
        <v>2234</v>
      </c>
      <c r="Z188" t="s">
        <v>2234</v>
      </c>
      <c r="AA188" t="s">
        <v>2234</v>
      </c>
    </row>
    <row r="189" spans="1:27" x14ac:dyDescent="0.2">
      <c r="A189" t="s">
        <v>2323</v>
      </c>
      <c r="B189" t="s">
        <v>2324</v>
      </c>
      <c r="C189" t="s">
        <v>32</v>
      </c>
      <c r="D189" t="s">
        <v>33</v>
      </c>
      <c r="E189" t="s">
        <v>2324</v>
      </c>
      <c r="F189" t="s">
        <v>33</v>
      </c>
      <c r="G189" t="s">
        <v>2323</v>
      </c>
      <c r="H189" t="s">
        <v>2322</v>
      </c>
      <c r="I189" t="s">
        <v>2321</v>
      </c>
      <c r="K189" t="s">
        <v>2234</v>
      </c>
      <c r="L189" t="s">
        <v>2234</v>
      </c>
      <c r="M189" t="s">
        <v>2234</v>
      </c>
      <c r="N189" t="s">
        <v>2234</v>
      </c>
      <c r="O189" t="s">
        <v>2234</v>
      </c>
      <c r="P189" t="s">
        <v>2234</v>
      </c>
      <c r="Q189" t="s">
        <v>2234</v>
      </c>
      <c r="R189" t="s">
        <v>2234</v>
      </c>
      <c r="S189" t="s">
        <v>2234</v>
      </c>
      <c r="T189" t="s">
        <v>2234</v>
      </c>
      <c r="U189" t="s">
        <v>2234</v>
      </c>
      <c r="V189" t="s">
        <v>2234</v>
      </c>
      <c r="W189" t="s">
        <v>2234</v>
      </c>
      <c r="X189" t="s">
        <v>2234</v>
      </c>
      <c r="Y189" t="s">
        <v>2234</v>
      </c>
      <c r="Z189" t="s">
        <v>2234</v>
      </c>
      <c r="AA189" t="s">
        <v>2234</v>
      </c>
    </row>
    <row r="190" spans="1:27" x14ac:dyDescent="0.2">
      <c r="A190" t="s">
        <v>2319</v>
      </c>
      <c r="B190" t="s">
        <v>2320</v>
      </c>
      <c r="C190" t="s">
        <v>32</v>
      </c>
      <c r="D190" t="s">
        <v>33</v>
      </c>
      <c r="E190" t="s">
        <v>2320</v>
      </c>
      <c r="F190" t="s">
        <v>33</v>
      </c>
      <c r="G190" t="s">
        <v>2319</v>
      </c>
      <c r="H190" t="s">
        <v>2318</v>
      </c>
      <c r="K190" t="s">
        <v>2234</v>
      </c>
      <c r="L190" t="s">
        <v>2234</v>
      </c>
      <c r="M190" t="s">
        <v>2234</v>
      </c>
      <c r="N190" t="s">
        <v>2234</v>
      </c>
      <c r="O190" t="s">
        <v>2234</v>
      </c>
      <c r="P190" t="s">
        <v>2234</v>
      </c>
      <c r="Q190" t="s">
        <v>2234</v>
      </c>
      <c r="R190" t="s">
        <v>2234</v>
      </c>
      <c r="S190" t="s">
        <v>2234</v>
      </c>
      <c r="T190" t="s">
        <v>2234</v>
      </c>
      <c r="U190" t="s">
        <v>2234</v>
      </c>
      <c r="V190" t="s">
        <v>2234</v>
      </c>
      <c r="W190" t="s">
        <v>2234</v>
      </c>
      <c r="X190" t="s">
        <v>2234</v>
      </c>
      <c r="Y190" t="s">
        <v>2234</v>
      </c>
      <c r="Z190" t="s">
        <v>2234</v>
      </c>
      <c r="AA190" t="s">
        <v>2234</v>
      </c>
    </row>
    <row r="191" spans="1:27" x14ac:dyDescent="0.2">
      <c r="A191" t="s">
        <v>2316</v>
      </c>
      <c r="B191" t="s">
        <v>2317</v>
      </c>
      <c r="C191" t="s">
        <v>32</v>
      </c>
      <c r="D191" t="s">
        <v>33</v>
      </c>
      <c r="E191" t="s">
        <v>2317</v>
      </c>
      <c r="F191" t="s">
        <v>33</v>
      </c>
      <c r="G191" t="s">
        <v>2316</v>
      </c>
      <c r="H191" t="s">
        <v>2315</v>
      </c>
      <c r="K191" t="s">
        <v>2234</v>
      </c>
      <c r="L191" t="s">
        <v>2234</v>
      </c>
      <c r="M191" t="s">
        <v>2234</v>
      </c>
      <c r="N191" t="s">
        <v>2234</v>
      </c>
      <c r="O191" t="s">
        <v>2234</v>
      </c>
      <c r="P191" t="s">
        <v>2234</v>
      </c>
      <c r="Q191" t="s">
        <v>2234</v>
      </c>
      <c r="R191" t="s">
        <v>2234</v>
      </c>
      <c r="S191" t="s">
        <v>2234</v>
      </c>
      <c r="T191" t="s">
        <v>2234</v>
      </c>
      <c r="U191" t="s">
        <v>2234</v>
      </c>
      <c r="V191" t="s">
        <v>2234</v>
      </c>
      <c r="W191" t="s">
        <v>2234</v>
      </c>
      <c r="X191" t="s">
        <v>2234</v>
      </c>
      <c r="Y191" t="s">
        <v>2234</v>
      </c>
      <c r="Z191" t="s">
        <v>2234</v>
      </c>
      <c r="AA191" t="s">
        <v>2234</v>
      </c>
    </row>
    <row r="192" spans="1:27" x14ac:dyDescent="0.2">
      <c r="A192" t="s">
        <v>2313</v>
      </c>
      <c r="B192" t="s">
        <v>2314</v>
      </c>
      <c r="C192" t="s">
        <v>32</v>
      </c>
      <c r="D192" t="s">
        <v>33</v>
      </c>
      <c r="E192" t="s">
        <v>2314</v>
      </c>
      <c r="F192" t="s">
        <v>33</v>
      </c>
      <c r="G192" t="s">
        <v>2313</v>
      </c>
      <c r="H192" t="s">
        <v>2312</v>
      </c>
      <c r="I192" t="s">
        <v>2311</v>
      </c>
      <c r="J192" t="s">
        <v>86</v>
      </c>
      <c r="K192" t="s">
        <v>2235</v>
      </c>
      <c r="L192" t="s">
        <v>2234</v>
      </c>
      <c r="M192" t="s">
        <v>2234</v>
      </c>
      <c r="N192" t="s">
        <v>2234</v>
      </c>
      <c r="O192" t="s">
        <v>2234</v>
      </c>
      <c r="P192" t="s">
        <v>2234</v>
      </c>
      <c r="Q192" t="s">
        <v>2234</v>
      </c>
      <c r="R192" t="s">
        <v>2234</v>
      </c>
      <c r="S192" t="s">
        <v>2234</v>
      </c>
      <c r="T192" t="s">
        <v>2234</v>
      </c>
      <c r="U192" t="s">
        <v>2234</v>
      </c>
      <c r="V192" t="s">
        <v>2234</v>
      </c>
      <c r="W192" t="s">
        <v>2234</v>
      </c>
      <c r="X192" t="s">
        <v>2234</v>
      </c>
      <c r="Y192" t="s">
        <v>2234</v>
      </c>
      <c r="Z192" t="s">
        <v>2234</v>
      </c>
      <c r="AA192" t="s">
        <v>2234</v>
      </c>
    </row>
    <row r="193" spans="1:27" x14ac:dyDescent="0.2">
      <c r="A193" t="s">
        <v>2309</v>
      </c>
      <c r="B193" t="s">
        <v>2310</v>
      </c>
      <c r="C193" t="s">
        <v>32</v>
      </c>
      <c r="D193" t="s">
        <v>33</v>
      </c>
      <c r="E193" t="s">
        <v>2310</v>
      </c>
      <c r="F193" t="s">
        <v>33</v>
      </c>
      <c r="G193" t="s">
        <v>2309</v>
      </c>
      <c r="H193" t="s">
        <v>2308</v>
      </c>
      <c r="K193" t="s">
        <v>2234</v>
      </c>
      <c r="L193" t="s">
        <v>2234</v>
      </c>
      <c r="M193" t="s">
        <v>2234</v>
      </c>
      <c r="N193" t="s">
        <v>2234</v>
      </c>
      <c r="O193" t="s">
        <v>2234</v>
      </c>
      <c r="P193" t="s">
        <v>2234</v>
      </c>
      <c r="Q193" t="s">
        <v>2234</v>
      </c>
      <c r="R193" t="s">
        <v>2234</v>
      </c>
      <c r="S193" t="s">
        <v>2234</v>
      </c>
      <c r="T193" t="s">
        <v>2234</v>
      </c>
      <c r="U193" t="s">
        <v>2234</v>
      </c>
      <c r="V193" t="s">
        <v>2234</v>
      </c>
      <c r="W193" t="s">
        <v>2234</v>
      </c>
      <c r="X193" t="s">
        <v>2234</v>
      </c>
      <c r="Y193" t="s">
        <v>2234</v>
      </c>
      <c r="Z193" t="s">
        <v>2234</v>
      </c>
      <c r="AA193" t="s">
        <v>2234</v>
      </c>
    </row>
    <row r="194" spans="1:27" x14ac:dyDescent="0.2">
      <c r="A194" t="s">
        <v>2306</v>
      </c>
      <c r="B194" t="s">
        <v>2307</v>
      </c>
      <c r="C194" t="s">
        <v>32</v>
      </c>
      <c r="D194" t="s">
        <v>33</v>
      </c>
      <c r="E194" t="s">
        <v>2307</v>
      </c>
      <c r="F194" t="s">
        <v>33</v>
      </c>
      <c r="G194" t="s">
        <v>2306</v>
      </c>
      <c r="H194" t="s">
        <v>2305</v>
      </c>
      <c r="K194" t="s">
        <v>2234</v>
      </c>
      <c r="L194" t="s">
        <v>2234</v>
      </c>
      <c r="M194" t="s">
        <v>2234</v>
      </c>
      <c r="N194" t="s">
        <v>2234</v>
      </c>
      <c r="O194" t="s">
        <v>2234</v>
      </c>
      <c r="P194" t="s">
        <v>2234</v>
      </c>
      <c r="Q194" t="s">
        <v>2234</v>
      </c>
      <c r="R194" t="s">
        <v>2234</v>
      </c>
      <c r="S194" t="s">
        <v>2234</v>
      </c>
      <c r="T194" t="s">
        <v>2234</v>
      </c>
      <c r="U194" t="s">
        <v>2234</v>
      </c>
      <c r="V194" t="s">
        <v>2234</v>
      </c>
      <c r="W194" t="s">
        <v>2234</v>
      </c>
      <c r="X194" t="s">
        <v>2234</v>
      </c>
      <c r="Y194" t="s">
        <v>2234</v>
      </c>
      <c r="Z194" t="s">
        <v>2234</v>
      </c>
      <c r="AA194" t="s">
        <v>2234</v>
      </c>
    </row>
    <row r="195" spans="1:27" x14ac:dyDescent="0.2">
      <c r="A195" t="s">
        <v>2304</v>
      </c>
      <c r="G195" t="s">
        <v>2252</v>
      </c>
      <c r="H195" t="s">
        <v>2252</v>
      </c>
      <c r="I195" t="s">
        <v>2252</v>
      </c>
      <c r="J195" t="s">
        <v>2252</v>
      </c>
      <c r="K195" t="s">
        <v>2251</v>
      </c>
      <c r="L195" t="s">
        <v>2251</v>
      </c>
      <c r="M195" t="s">
        <v>2251</v>
      </c>
      <c r="N195" t="s">
        <v>2251</v>
      </c>
      <c r="O195" t="s">
        <v>2251</v>
      </c>
      <c r="P195" t="s">
        <v>2251</v>
      </c>
      <c r="Q195" t="s">
        <v>2251</v>
      </c>
      <c r="R195" t="s">
        <v>2251</v>
      </c>
      <c r="S195" t="s">
        <v>2251</v>
      </c>
      <c r="T195" t="s">
        <v>2251</v>
      </c>
      <c r="U195" t="s">
        <v>2251</v>
      </c>
      <c r="V195" t="s">
        <v>2251</v>
      </c>
      <c r="W195" t="s">
        <v>2251</v>
      </c>
      <c r="X195" t="s">
        <v>2251</v>
      </c>
      <c r="Y195" t="s">
        <v>2251</v>
      </c>
      <c r="Z195" t="s">
        <v>2251</v>
      </c>
      <c r="AA195" t="s">
        <v>2251</v>
      </c>
    </row>
    <row r="196" spans="1:27" x14ac:dyDescent="0.2">
      <c r="A196" t="s">
        <v>2302</v>
      </c>
      <c r="B196" t="s">
        <v>2303</v>
      </c>
      <c r="C196" t="s">
        <v>32</v>
      </c>
      <c r="D196" t="s">
        <v>33</v>
      </c>
      <c r="E196" t="s">
        <v>2303</v>
      </c>
      <c r="F196" t="s">
        <v>33</v>
      </c>
      <c r="G196" t="s">
        <v>2302</v>
      </c>
      <c r="H196" t="s">
        <v>2301</v>
      </c>
      <c r="K196" t="s">
        <v>2234</v>
      </c>
      <c r="L196" t="s">
        <v>2234</v>
      </c>
      <c r="M196" t="s">
        <v>2234</v>
      </c>
      <c r="N196" t="s">
        <v>2234</v>
      </c>
      <c r="O196" t="s">
        <v>2234</v>
      </c>
      <c r="P196" t="s">
        <v>2234</v>
      </c>
      <c r="Q196" t="s">
        <v>2234</v>
      </c>
      <c r="R196" t="s">
        <v>2234</v>
      </c>
      <c r="S196" t="s">
        <v>2234</v>
      </c>
      <c r="T196" t="s">
        <v>2234</v>
      </c>
      <c r="U196" t="s">
        <v>2234</v>
      </c>
      <c r="V196" t="s">
        <v>2234</v>
      </c>
      <c r="W196" t="s">
        <v>2234</v>
      </c>
      <c r="X196" t="s">
        <v>2234</v>
      </c>
      <c r="Y196" t="s">
        <v>2234</v>
      </c>
      <c r="Z196" t="s">
        <v>2234</v>
      </c>
      <c r="AA196" t="s">
        <v>2234</v>
      </c>
    </row>
    <row r="197" spans="1:27" x14ac:dyDescent="0.2">
      <c r="A197" t="s">
        <v>2299</v>
      </c>
      <c r="B197" t="s">
        <v>2300</v>
      </c>
      <c r="C197" t="s">
        <v>32</v>
      </c>
      <c r="D197" t="s">
        <v>33</v>
      </c>
      <c r="E197" t="s">
        <v>2300</v>
      </c>
      <c r="F197" t="s">
        <v>33</v>
      </c>
      <c r="G197" t="s">
        <v>2299</v>
      </c>
      <c r="H197" t="s">
        <v>2298</v>
      </c>
      <c r="I197" t="s">
        <v>2297</v>
      </c>
      <c r="K197" t="s">
        <v>2235</v>
      </c>
      <c r="L197" t="s">
        <v>2234</v>
      </c>
      <c r="M197" t="s">
        <v>2234</v>
      </c>
      <c r="N197" t="s">
        <v>2234</v>
      </c>
      <c r="O197" t="s">
        <v>2234</v>
      </c>
      <c r="P197" t="s">
        <v>2234</v>
      </c>
      <c r="Q197" t="s">
        <v>2234</v>
      </c>
      <c r="R197" t="s">
        <v>2234</v>
      </c>
      <c r="S197" t="s">
        <v>2234</v>
      </c>
      <c r="T197" t="s">
        <v>2234</v>
      </c>
      <c r="U197" t="s">
        <v>2234</v>
      </c>
      <c r="V197" t="s">
        <v>2234</v>
      </c>
      <c r="W197" t="s">
        <v>2234</v>
      </c>
      <c r="X197" t="s">
        <v>2234</v>
      </c>
      <c r="Y197" t="s">
        <v>2234</v>
      </c>
      <c r="Z197" t="s">
        <v>2234</v>
      </c>
      <c r="AA197" t="s">
        <v>2234</v>
      </c>
    </row>
    <row r="198" spans="1:27" x14ac:dyDescent="0.2">
      <c r="A198" t="s">
        <v>2295</v>
      </c>
      <c r="B198" t="s">
        <v>2296</v>
      </c>
      <c r="C198" t="s">
        <v>32</v>
      </c>
      <c r="D198" t="s">
        <v>33</v>
      </c>
      <c r="E198" t="s">
        <v>2296</v>
      </c>
      <c r="F198" t="s">
        <v>33</v>
      </c>
      <c r="G198" t="s">
        <v>2295</v>
      </c>
      <c r="H198" t="s">
        <v>2294</v>
      </c>
      <c r="I198" t="s">
        <v>2293</v>
      </c>
      <c r="K198" t="s">
        <v>2234</v>
      </c>
      <c r="L198" t="s">
        <v>2234</v>
      </c>
      <c r="M198" t="s">
        <v>2234</v>
      </c>
      <c r="N198" t="s">
        <v>2234</v>
      </c>
      <c r="O198" t="s">
        <v>2234</v>
      </c>
      <c r="P198" t="s">
        <v>2235</v>
      </c>
      <c r="Q198" t="s">
        <v>2234</v>
      </c>
      <c r="R198" t="s">
        <v>2234</v>
      </c>
      <c r="S198" t="s">
        <v>2234</v>
      </c>
      <c r="T198" t="s">
        <v>2234</v>
      </c>
      <c r="U198" t="s">
        <v>2234</v>
      </c>
      <c r="V198" t="s">
        <v>2234</v>
      </c>
      <c r="W198" t="s">
        <v>2235</v>
      </c>
      <c r="X198" t="s">
        <v>2234</v>
      </c>
      <c r="Y198" t="s">
        <v>2234</v>
      </c>
      <c r="Z198" t="s">
        <v>2234</v>
      </c>
      <c r="AA198" t="s">
        <v>2234</v>
      </c>
    </row>
    <row r="199" spans="1:27" x14ac:dyDescent="0.2">
      <c r="A199" t="s">
        <v>2292</v>
      </c>
      <c r="G199" t="s">
        <v>2252</v>
      </c>
      <c r="H199" t="s">
        <v>2252</v>
      </c>
      <c r="I199" t="s">
        <v>2252</v>
      </c>
      <c r="J199" t="s">
        <v>2252</v>
      </c>
      <c r="K199" t="s">
        <v>2251</v>
      </c>
      <c r="L199" t="s">
        <v>2251</v>
      </c>
      <c r="M199" t="s">
        <v>2251</v>
      </c>
      <c r="N199" t="s">
        <v>2251</v>
      </c>
      <c r="O199" t="s">
        <v>2251</v>
      </c>
      <c r="P199" t="s">
        <v>2251</v>
      </c>
      <c r="Q199" t="s">
        <v>2251</v>
      </c>
      <c r="R199" t="s">
        <v>2251</v>
      </c>
      <c r="S199" t="s">
        <v>2251</v>
      </c>
      <c r="T199" t="s">
        <v>2251</v>
      </c>
      <c r="U199" t="s">
        <v>2251</v>
      </c>
      <c r="V199" t="s">
        <v>2251</v>
      </c>
      <c r="W199" t="s">
        <v>2251</v>
      </c>
      <c r="X199" t="s">
        <v>2251</v>
      </c>
      <c r="Y199" t="s">
        <v>2251</v>
      </c>
      <c r="Z199" t="s">
        <v>2251</v>
      </c>
      <c r="AA199" t="s">
        <v>2251</v>
      </c>
    </row>
    <row r="200" spans="1:27" x14ac:dyDescent="0.2">
      <c r="A200" t="s">
        <v>2290</v>
      </c>
      <c r="B200" t="s">
        <v>2291</v>
      </c>
      <c r="C200" t="s">
        <v>32</v>
      </c>
      <c r="D200" t="s">
        <v>33</v>
      </c>
      <c r="E200" t="s">
        <v>2291</v>
      </c>
      <c r="F200" t="s">
        <v>33</v>
      </c>
      <c r="G200" t="s">
        <v>2290</v>
      </c>
      <c r="H200" t="s">
        <v>2289</v>
      </c>
      <c r="K200" t="s">
        <v>2234</v>
      </c>
      <c r="L200" t="s">
        <v>2234</v>
      </c>
      <c r="M200" t="s">
        <v>2234</v>
      </c>
      <c r="N200" t="s">
        <v>2234</v>
      </c>
      <c r="O200" t="s">
        <v>2234</v>
      </c>
      <c r="P200" t="s">
        <v>2234</v>
      </c>
      <c r="Q200" t="s">
        <v>2234</v>
      </c>
      <c r="R200" t="s">
        <v>2234</v>
      </c>
      <c r="S200" t="s">
        <v>2234</v>
      </c>
      <c r="T200" t="s">
        <v>2234</v>
      </c>
      <c r="U200" t="s">
        <v>2234</v>
      </c>
      <c r="V200" t="s">
        <v>2234</v>
      </c>
      <c r="W200" t="s">
        <v>2234</v>
      </c>
      <c r="X200" t="s">
        <v>2234</v>
      </c>
      <c r="Y200" t="s">
        <v>2234</v>
      </c>
      <c r="Z200" t="s">
        <v>2234</v>
      </c>
      <c r="AA200" t="s">
        <v>2234</v>
      </c>
    </row>
    <row r="201" spans="1:27" x14ac:dyDescent="0.2">
      <c r="A201" t="s">
        <v>2287</v>
      </c>
      <c r="B201" t="s">
        <v>2288</v>
      </c>
      <c r="C201" t="s">
        <v>32</v>
      </c>
      <c r="D201" t="s">
        <v>33</v>
      </c>
      <c r="E201" t="s">
        <v>2288</v>
      </c>
      <c r="F201" t="s">
        <v>33</v>
      </c>
      <c r="G201" t="s">
        <v>2287</v>
      </c>
      <c r="H201" t="s">
        <v>2286</v>
      </c>
      <c r="I201" t="s">
        <v>2285</v>
      </c>
      <c r="K201" t="s">
        <v>2234</v>
      </c>
      <c r="L201" t="s">
        <v>2234</v>
      </c>
      <c r="M201" t="s">
        <v>2234</v>
      </c>
      <c r="N201" t="s">
        <v>2234</v>
      </c>
      <c r="O201" t="s">
        <v>2234</v>
      </c>
      <c r="P201" t="s">
        <v>2234</v>
      </c>
      <c r="Q201" t="s">
        <v>2234</v>
      </c>
      <c r="R201" t="s">
        <v>2234</v>
      </c>
      <c r="S201" t="s">
        <v>2234</v>
      </c>
      <c r="T201" t="s">
        <v>2234</v>
      </c>
      <c r="U201" t="s">
        <v>2234</v>
      </c>
      <c r="V201" t="s">
        <v>2234</v>
      </c>
      <c r="W201" t="s">
        <v>2235</v>
      </c>
      <c r="X201" t="s">
        <v>2234</v>
      </c>
      <c r="Y201" t="s">
        <v>2234</v>
      </c>
      <c r="Z201" t="s">
        <v>2234</v>
      </c>
      <c r="AA201" t="s">
        <v>2234</v>
      </c>
    </row>
    <row r="202" spans="1:27" x14ac:dyDescent="0.2">
      <c r="A202" t="s">
        <v>2283</v>
      </c>
      <c r="B202" t="s">
        <v>2284</v>
      </c>
      <c r="C202" t="s">
        <v>32</v>
      </c>
      <c r="D202" t="s">
        <v>33</v>
      </c>
      <c r="E202" t="s">
        <v>2284</v>
      </c>
      <c r="F202" t="s">
        <v>33</v>
      </c>
      <c r="G202" t="s">
        <v>2283</v>
      </c>
      <c r="H202" t="s">
        <v>2282</v>
      </c>
      <c r="I202" t="s">
        <v>2281</v>
      </c>
      <c r="K202" t="s">
        <v>2234</v>
      </c>
      <c r="L202" t="s">
        <v>2234</v>
      </c>
      <c r="M202" t="s">
        <v>2234</v>
      </c>
      <c r="N202" t="s">
        <v>2234</v>
      </c>
      <c r="O202" t="s">
        <v>2234</v>
      </c>
      <c r="P202" t="s">
        <v>2234</v>
      </c>
      <c r="Q202" t="s">
        <v>2234</v>
      </c>
      <c r="R202" t="s">
        <v>2234</v>
      </c>
      <c r="S202" t="s">
        <v>2234</v>
      </c>
      <c r="T202" t="s">
        <v>2234</v>
      </c>
      <c r="U202" t="s">
        <v>2234</v>
      </c>
      <c r="V202" t="s">
        <v>2234</v>
      </c>
      <c r="W202" t="s">
        <v>2234</v>
      </c>
      <c r="X202" t="s">
        <v>2234</v>
      </c>
      <c r="Y202" t="s">
        <v>2234</v>
      </c>
      <c r="Z202" t="s">
        <v>2234</v>
      </c>
      <c r="AA202" t="s">
        <v>2234</v>
      </c>
    </row>
    <row r="203" spans="1:27" x14ac:dyDescent="0.2">
      <c r="A203" t="s">
        <v>2279</v>
      </c>
      <c r="B203" t="s">
        <v>2280</v>
      </c>
      <c r="C203" t="s">
        <v>32</v>
      </c>
      <c r="D203" t="s">
        <v>33</v>
      </c>
      <c r="E203" t="s">
        <v>2280</v>
      </c>
      <c r="F203" t="s">
        <v>33</v>
      </c>
      <c r="G203" t="s">
        <v>2279</v>
      </c>
      <c r="H203" t="s">
        <v>2278</v>
      </c>
      <c r="K203" t="s">
        <v>2234</v>
      </c>
      <c r="L203" t="s">
        <v>2234</v>
      </c>
      <c r="M203" t="s">
        <v>2234</v>
      </c>
      <c r="N203" t="s">
        <v>2234</v>
      </c>
      <c r="O203" t="s">
        <v>2234</v>
      </c>
      <c r="P203" t="s">
        <v>2234</v>
      </c>
      <c r="Q203" t="s">
        <v>2234</v>
      </c>
      <c r="R203" t="s">
        <v>2234</v>
      </c>
      <c r="S203" t="s">
        <v>2234</v>
      </c>
      <c r="T203" t="s">
        <v>2234</v>
      </c>
      <c r="U203" t="s">
        <v>2234</v>
      </c>
      <c r="V203" t="s">
        <v>2234</v>
      </c>
      <c r="W203" t="s">
        <v>2234</v>
      </c>
      <c r="X203" t="s">
        <v>2234</v>
      </c>
      <c r="Y203" t="s">
        <v>2234</v>
      </c>
      <c r="Z203" t="s">
        <v>2234</v>
      </c>
      <c r="AA203" t="s">
        <v>2234</v>
      </c>
    </row>
    <row r="204" spans="1:27" x14ac:dyDescent="0.2">
      <c r="A204" t="s">
        <v>2276</v>
      </c>
      <c r="B204" t="s">
        <v>2277</v>
      </c>
      <c r="C204" t="s">
        <v>32</v>
      </c>
      <c r="D204" t="s">
        <v>33</v>
      </c>
      <c r="E204" t="s">
        <v>2277</v>
      </c>
      <c r="F204" t="s">
        <v>33</v>
      </c>
      <c r="G204" t="s">
        <v>2276</v>
      </c>
      <c r="H204" t="s">
        <v>2275</v>
      </c>
      <c r="I204" t="s">
        <v>2274</v>
      </c>
      <c r="K204" t="s">
        <v>2234</v>
      </c>
      <c r="L204" t="s">
        <v>2234</v>
      </c>
      <c r="M204" t="s">
        <v>2234</v>
      </c>
      <c r="N204" t="s">
        <v>2234</v>
      </c>
      <c r="O204" t="s">
        <v>2234</v>
      </c>
      <c r="P204" t="s">
        <v>2234</v>
      </c>
      <c r="Q204" t="s">
        <v>2234</v>
      </c>
      <c r="R204" t="s">
        <v>2234</v>
      </c>
      <c r="S204" t="s">
        <v>2234</v>
      </c>
      <c r="T204" t="s">
        <v>2234</v>
      </c>
      <c r="U204" t="s">
        <v>2234</v>
      </c>
      <c r="V204" t="s">
        <v>2235</v>
      </c>
      <c r="W204" t="s">
        <v>2235</v>
      </c>
      <c r="X204" t="s">
        <v>2234</v>
      </c>
      <c r="Y204" t="s">
        <v>2234</v>
      </c>
      <c r="Z204" t="s">
        <v>2234</v>
      </c>
      <c r="AA204" t="s">
        <v>2235</v>
      </c>
    </row>
    <row r="205" spans="1:27" x14ac:dyDescent="0.2">
      <c r="A205" t="s">
        <v>2272</v>
      </c>
      <c r="B205" t="s">
        <v>2273</v>
      </c>
      <c r="C205" t="s">
        <v>32</v>
      </c>
      <c r="D205" t="s">
        <v>33</v>
      </c>
      <c r="E205" t="s">
        <v>2273</v>
      </c>
      <c r="F205" t="s">
        <v>33</v>
      </c>
      <c r="G205" t="s">
        <v>2272</v>
      </c>
      <c r="H205" t="s">
        <v>2271</v>
      </c>
      <c r="I205" t="s">
        <v>2270</v>
      </c>
      <c r="K205" t="s">
        <v>2234</v>
      </c>
      <c r="L205" t="s">
        <v>2234</v>
      </c>
      <c r="M205" t="s">
        <v>2234</v>
      </c>
      <c r="N205" t="s">
        <v>2234</v>
      </c>
      <c r="O205" t="s">
        <v>2234</v>
      </c>
      <c r="P205" t="s">
        <v>2234</v>
      </c>
      <c r="Q205" t="s">
        <v>2234</v>
      </c>
      <c r="R205" t="s">
        <v>2234</v>
      </c>
      <c r="S205" t="s">
        <v>2234</v>
      </c>
      <c r="T205" t="s">
        <v>2234</v>
      </c>
      <c r="U205" t="s">
        <v>2234</v>
      </c>
      <c r="V205" t="s">
        <v>2234</v>
      </c>
      <c r="W205" t="s">
        <v>2234</v>
      </c>
      <c r="X205" t="s">
        <v>2234</v>
      </c>
      <c r="Y205" t="s">
        <v>2234</v>
      </c>
      <c r="Z205" t="s">
        <v>2234</v>
      </c>
      <c r="AA205" t="s">
        <v>2234</v>
      </c>
    </row>
    <row r="206" spans="1:27" x14ac:dyDescent="0.2">
      <c r="A206" t="s">
        <v>2268</v>
      </c>
      <c r="B206" t="s">
        <v>2269</v>
      </c>
      <c r="C206" t="s">
        <v>32</v>
      </c>
      <c r="D206" t="s">
        <v>33</v>
      </c>
      <c r="E206" t="s">
        <v>2269</v>
      </c>
      <c r="F206" t="s">
        <v>33</v>
      </c>
      <c r="G206" t="s">
        <v>2268</v>
      </c>
      <c r="H206" t="s">
        <v>2267</v>
      </c>
      <c r="I206" t="s">
        <v>2266</v>
      </c>
      <c r="K206" t="s">
        <v>2234</v>
      </c>
      <c r="L206" t="s">
        <v>2234</v>
      </c>
      <c r="M206" t="s">
        <v>2234</v>
      </c>
      <c r="N206" t="s">
        <v>2234</v>
      </c>
      <c r="O206" t="s">
        <v>2234</v>
      </c>
      <c r="P206" t="s">
        <v>2234</v>
      </c>
      <c r="Q206" t="s">
        <v>2234</v>
      </c>
      <c r="R206" t="s">
        <v>2234</v>
      </c>
      <c r="S206" t="s">
        <v>2234</v>
      </c>
      <c r="T206" t="s">
        <v>2234</v>
      </c>
      <c r="U206" t="s">
        <v>2234</v>
      </c>
      <c r="V206" t="s">
        <v>2234</v>
      </c>
      <c r="W206" t="s">
        <v>2234</v>
      </c>
      <c r="X206" t="s">
        <v>2234</v>
      </c>
      <c r="Y206" t="s">
        <v>2234</v>
      </c>
      <c r="Z206" t="s">
        <v>2234</v>
      </c>
      <c r="AA206" t="s">
        <v>2234</v>
      </c>
    </row>
    <row r="207" spans="1:27" x14ac:dyDescent="0.2">
      <c r="A207" t="s">
        <v>2264</v>
      </c>
      <c r="B207" t="s">
        <v>2265</v>
      </c>
      <c r="C207" t="s">
        <v>32</v>
      </c>
      <c r="D207" t="s">
        <v>33</v>
      </c>
      <c r="E207" t="s">
        <v>2265</v>
      </c>
      <c r="F207" t="s">
        <v>33</v>
      </c>
      <c r="G207" t="s">
        <v>2264</v>
      </c>
      <c r="H207" t="s">
        <v>2263</v>
      </c>
      <c r="I207" t="s">
        <v>2262</v>
      </c>
      <c r="K207" t="s">
        <v>2234</v>
      </c>
      <c r="L207" t="s">
        <v>2234</v>
      </c>
      <c r="M207" t="s">
        <v>2234</v>
      </c>
      <c r="N207" t="s">
        <v>2234</v>
      </c>
      <c r="O207" t="s">
        <v>2234</v>
      </c>
      <c r="P207" t="s">
        <v>2234</v>
      </c>
      <c r="Q207" t="s">
        <v>2234</v>
      </c>
      <c r="R207" t="s">
        <v>2234</v>
      </c>
      <c r="S207" t="s">
        <v>2234</v>
      </c>
      <c r="T207" t="s">
        <v>2234</v>
      </c>
      <c r="U207" t="s">
        <v>2234</v>
      </c>
      <c r="V207" t="s">
        <v>2234</v>
      </c>
      <c r="W207" t="s">
        <v>2234</v>
      </c>
      <c r="X207" t="s">
        <v>2234</v>
      </c>
      <c r="Y207" t="s">
        <v>2234</v>
      </c>
      <c r="Z207" t="s">
        <v>2234</v>
      </c>
      <c r="AA207" t="s">
        <v>2234</v>
      </c>
    </row>
    <row r="208" spans="1:27" x14ac:dyDescent="0.2">
      <c r="A208" t="s">
        <v>2260</v>
      </c>
      <c r="B208" t="s">
        <v>2261</v>
      </c>
      <c r="C208" t="s">
        <v>32</v>
      </c>
      <c r="D208" t="s">
        <v>33</v>
      </c>
      <c r="E208" t="s">
        <v>2261</v>
      </c>
      <c r="F208" t="s">
        <v>33</v>
      </c>
      <c r="G208" t="s">
        <v>2260</v>
      </c>
      <c r="H208" t="s">
        <v>2259</v>
      </c>
      <c r="I208" t="s">
        <v>2258</v>
      </c>
      <c r="K208" t="s">
        <v>2234</v>
      </c>
      <c r="L208" t="s">
        <v>2234</v>
      </c>
      <c r="M208" t="s">
        <v>2234</v>
      </c>
      <c r="N208" t="s">
        <v>2234</v>
      </c>
      <c r="O208" t="s">
        <v>2234</v>
      </c>
      <c r="P208" t="s">
        <v>2234</v>
      </c>
      <c r="Q208" t="s">
        <v>2234</v>
      </c>
      <c r="R208" t="s">
        <v>2234</v>
      </c>
      <c r="S208" t="s">
        <v>2234</v>
      </c>
      <c r="T208" t="s">
        <v>2234</v>
      </c>
      <c r="U208" t="s">
        <v>2234</v>
      </c>
      <c r="V208" t="s">
        <v>2235</v>
      </c>
      <c r="W208" t="s">
        <v>2234</v>
      </c>
      <c r="X208" t="s">
        <v>2234</v>
      </c>
      <c r="Y208" t="s">
        <v>2234</v>
      </c>
      <c r="Z208" t="s">
        <v>2234</v>
      </c>
      <c r="AA208" t="s">
        <v>2234</v>
      </c>
    </row>
    <row r="209" spans="1:27" x14ac:dyDescent="0.2">
      <c r="A209" t="s">
        <v>2256</v>
      </c>
      <c r="B209" t="s">
        <v>2257</v>
      </c>
      <c r="C209" t="s">
        <v>32</v>
      </c>
      <c r="D209" t="s">
        <v>33</v>
      </c>
      <c r="E209" t="s">
        <v>2257</v>
      </c>
      <c r="F209" t="s">
        <v>33</v>
      </c>
      <c r="G209" t="s">
        <v>2256</v>
      </c>
      <c r="H209" t="s">
        <v>2255</v>
      </c>
      <c r="I209" t="s">
        <v>2254</v>
      </c>
      <c r="K209" t="s">
        <v>2234</v>
      </c>
      <c r="L209" t="s">
        <v>2234</v>
      </c>
      <c r="M209" t="s">
        <v>2234</v>
      </c>
      <c r="N209" t="s">
        <v>2234</v>
      </c>
      <c r="O209" t="s">
        <v>2234</v>
      </c>
      <c r="P209" t="s">
        <v>2234</v>
      </c>
      <c r="Q209" t="s">
        <v>2234</v>
      </c>
      <c r="R209" t="s">
        <v>2234</v>
      </c>
      <c r="S209" t="s">
        <v>2234</v>
      </c>
      <c r="T209" t="s">
        <v>2234</v>
      </c>
      <c r="U209" t="s">
        <v>2234</v>
      </c>
      <c r="V209" t="s">
        <v>2234</v>
      </c>
      <c r="W209" t="s">
        <v>2234</v>
      </c>
      <c r="X209" t="s">
        <v>2234</v>
      </c>
      <c r="Y209" t="s">
        <v>2234</v>
      </c>
      <c r="Z209" t="s">
        <v>2234</v>
      </c>
      <c r="AA209" t="s">
        <v>2234</v>
      </c>
    </row>
    <row r="210" spans="1:27" x14ac:dyDescent="0.2">
      <c r="A210" t="s">
        <v>2253</v>
      </c>
      <c r="G210" t="s">
        <v>2252</v>
      </c>
      <c r="H210" t="s">
        <v>2252</v>
      </c>
      <c r="I210" t="s">
        <v>2252</v>
      </c>
      <c r="J210" t="s">
        <v>2252</v>
      </c>
      <c r="K210" t="s">
        <v>2251</v>
      </c>
      <c r="L210" t="s">
        <v>2251</v>
      </c>
      <c r="M210" t="s">
        <v>2251</v>
      </c>
      <c r="N210" t="s">
        <v>2251</v>
      </c>
      <c r="O210" t="s">
        <v>2251</v>
      </c>
      <c r="P210" t="s">
        <v>2251</v>
      </c>
      <c r="Q210" t="s">
        <v>2251</v>
      </c>
      <c r="R210" t="s">
        <v>2251</v>
      </c>
      <c r="S210" t="s">
        <v>2251</v>
      </c>
      <c r="T210" t="s">
        <v>2251</v>
      </c>
      <c r="U210" t="s">
        <v>2251</v>
      </c>
      <c r="V210" t="s">
        <v>2251</v>
      </c>
      <c r="W210" t="s">
        <v>2251</v>
      </c>
      <c r="X210" t="s">
        <v>2251</v>
      </c>
      <c r="Y210" t="s">
        <v>2251</v>
      </c>
      <c r="Z210" t="s">
        <v>2251</v>
      </c>
      <c r="AA210" t="s">
        <v>2251</v>
      </c>
    </row>
    <row r="211" spans="1:27" x14ac:dyDescent="0.2">
      <c r="A211" t="s">
        <v>2249</v>
      </c>
      <c r="B211" t="s">
        <v>2250</v>
      </c>
      <c r="C211" t="s">
        <v>32</v>
      </c>
      <c r="D211" t="s">
        <v>33</v>
      </c>
      <c r="E211" t="s">
        <v>2250</v>
      </c>
      <c r="F211" t="s">
        <v>33</v>
      </c>
      <c r="G211" t="s">
        <v>2249</v>
      </c>
      <c r="H211" t="s">
        <v>2248</v>
      </c>
      <c r="I211" t="s">
        <v>102</v>
      </c>
      <c r="K211" t="s">
        <v>2234</v>
      </c>
      <c r="L211" t="s">
        <v>2234</v>
      </c>
      <c r="M211" t="s">
        <v>2234</v>
      </c>
      <c r="N211" t="s">
        <v>2234</v>
      </c>
      <c r="O211" t="s">
        <v>2234</v>
      </c>
      <c r="P211" t="s">
        <v>2234</v>
      </c>
      <c r="Q211" t="s">
        <v>2234</v>
      </c>
      <c r="R211" t="s">
        <v>2234</v>
      </c>
      <c r="S211" t="s">
        <v>2234</v>
      </c>
      <c r="T211" t="s">
        <v>2234</v>
      </c>
      <c r="U211" t="s">
        <v>2234</v>
      </c>
      <c r="V211" t="s">
        <v>2234</v>
      </c>
      <c r="W211" t="s">
        <v>2234</v>
      </c>
      <c r="X211" t="s">
        <v>2234</v>
      </c>
      <c r="Y211" t="s">
        <v>2234</v>
      </c>
      <c r="Z211" t="s">
        <v>2234</v>
      </c>
      <c r="AA211" t="s">
        <v>2234</v>
      </c>
    </row>
    <row r="212" spans="1:27" x14ac:dyDescent="0.2">
      <c r="A212" t="s">
        <v>2246</v>
      </c>
      <c r="B212" t="s">
        <v>2247</v>
      </c>
      <c r="C212" t="s">
        <v>32</v>
      </c>
      <c r="D212" t="s">
        <v>33</v>
      </c>
      <c r="E212" t="s">
        <v>2247</v>
      </c>
      <c r="F212" t="s">
        <v>33</v>
      </c>
      <c r="G212" t="s">
        <v>2246</v>
      </c>
      <c r="H212" t="s">
        <v>2245</v>
      </c>
      <c r="I212" t="s">
        <v>2244</v>
      </c>
      <c r="K212" t="s">
        <v>2234</v>
      </c>
      <c r="L212" t="s">
        <v>2234</v>
      </c>
      <c r="M212" t="s">
        <v>2234</v>
      </c>
      <c r="N212" t="s">
        <v>2234</v>
      </c>
      <c r="O212" t="s">
        <v>2234</v>
      </c>
      <c r="P212" t="s">
        <v>2234</v>
      </c>
      <c r="Q212" t="s">
        <v>2234</v>
      </c>
      <c r="R212" t="s">
        <v>2234</v>
      </c>
      <c r="S212" t="s">
        <v>2234</v>
      </c>
      <c r="T212" t="s">
        <v>2234</v>
      </c>
      <c r="U212" t="s">
        <v>2234</v>
      </c>
      <c r="V212" t="s">
        <v>2234</v>
      </c>
      <c r="W212" t="s">
        <v>2234</v>
      </c>
      <c r="X212" t="s">
        <v>2234</v>
      </c>
      <c r="Y212" t="s">
        <v>2235</v>
      </c>
      <c r="Z212" t="s">
        <v>2234</v>
      </c>
      <c r="AA212" t="s">
        <v>2234</v>
      </c>
    </row>
    <row r="213" spans="1:27" x14ac:dyDescent="0.2">
      <c r="A213" t="s">
        <v>2242</v>
      </c>
      <c r="B213" t="s">
        <v>2243</v>
      </c>
      <c r="C213" t="s">
        <v>32</v>
      </c>
      <c r="D213" t="s">
        <v>33</v>
      </c>
      <c r="E213" t="s">
        <v>2243</v>
      </c>
      <c r="F213" t="s">
        <v>33</v>
      </c>
      <c r="G213" t="s">
        <v>2242</v>
      </c>
      <c r="H213" t="s">
        <v>2241</v>
      </c>
      <c r="I213" t="s">
        <v>2240</v>
      </c>
      <c r="K213" t="s">
        <v>2234</v>
      </c>
      <c r="L213" t="s">
        <v>2234</v>
      </c>
      <c r="M213" t="s">
        <v>2234</v>
      </c>
      <c r="N213" t="s">
        <v>2234</v>
      </c>
      <c r="O213" t="s">
        <v>2234</v>
      </c>
      <c r="P213" t="s">
        <v>2234</v>
      </c>
      <c r="Q213" t="s">
        <v>2234</v>
      </c>
      <c r="R213" t="s">
        <v>2234</v>
      </c>
      <c r="S213" t="s">
        <v>2234</v>
      </c>
      <c r="T213" t="s">
        <v>2234</v>
      </c>
      <c r="U213" t="s">
        <v>2234</v>
      </c>
      <c r="V213" t="s">
        <v>2234</v>
      </c>
      <c r="W213" t="s">
        <v>2234</v>
      </c>
      <c r="X213" t="s">
        <v>2234</v>
      </c>
      <c r="Y213" t="s">
        <v>2234</v>
      </c>
      <c r="Z213" t="s">
        <v>2234</v>
      </c>
      <c r="AA213" t="s">
        <v>2234</v>
      </c>
    </row>
    <row r="214" spans="1:27" x14ac:dyDescent="0.2">
      <c r="A214" t="s">
        <v>2238</v>
      </c>
      <c r="B214" t="s">
        <v>2239</v>
      </c>
      <c r="C214" t="s">
        <v>32</v>
      </c>
      <c r="D214" t="s">
        <v>33</v>
      </c>
      <c r="E214" t="s">
        <v>2239</v>
      </c>
      <c r="F214" t="s">
        <v>33</v>
      </c>
      <c r="G214" t="s">
        <v>2238</v>
      </c>
      <c r="H214" t="s">
        <v>2237</v>
      </c>
      <c r="I214" t="s">
        <v>2236</v>
      </c>
      <c r="K214" t="s">
        <v>2234</v>
      </c>
      <c r="L214" t="s">
        <v>2234</v>
      </c>
      <c r="M214" t="s">
        <v>2234</v>
      </c>
      <c r="N214" t="s">
        <v>2234</v>
      </c>
      <c r="O214" t="s">
        <v>2234</v>
      </c>
      <c r="P214" t="s">
        <v>2234</v>
      </c>
      <c r="Q214" t="s">
        <v>2234</v>
      </c>
      <c r="R214" t="s">
        <v>2234</v>
      </c>
      <c r="S214" t="s">
        <v>2234</v>
      </c>
      <c r="T214" t="s">
        <v>2234</v>
      </c>
      <c r="U214" t="s">
        <v>2234</v>
      </c>
      <c r="V214" t="s">
        <v>2235</v>
      </c>
      <c r="W214" t="s">
        <v>2234</v>
      </c>
      <c r="X214" t="s">
        <v>2234</v>
      </c>
      <c r="Y214" t="s">
        <v>2234</v>
      </c>
      <c r="Z214" t="s">
        <v>2234</v>
      </c>
      <c r="AA214" t="s">
        <v>2234</v>
      </c>
    </row>
  </sheetData>
  <conditionalFormatting sqref="E2:E214">
    <cfRule type="expression" dxfId="20" priority="1">
      <formula>1=1</formula>
    </cfRule>
  </conditionalFormatting>
  <conditionalFormatting sqref="K2:AA214">
    <cfRule type="cellIs" dxfId="19" priority="2" operator="equal">
      <formula>1</formula>
    </cfRule>
    <cfRule type="cellIs" dxfId="18" priority="3" operator="equal">
      <formula>"1"</formula>
    </cfRule>
    <cfRule type="expression" dxfId="17" priority="4" stopIfTrue="1">
      <formula>TRUE</formula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ECBD6-FAD8-9A49-A8B4-0D40CDDEC354}">
  <sheetPr>
    <tabColor rgb="FFDDDDFF"/>
  </sheetPr>
  <dimension ref="A1:I121"/>
  <sheetViews>
    <sheetView workbookViewId="0">
      <selection activeCell="N35" sqref="N35"/>
    </sheetView>
  </sheetViews>
  <sheetFormatPr baseColWidth="10" defaultColWidth="8.83203125" defaultRowHeight="15" x14ac:dyDescent="0.2"/>
  <cols>
    <col min="4" max="4" width="82.5" bestFit="1" customWidth="1"/>
  </cols>
  <sheetData>
    <row r="1" spans="1:9" x14ac:dyDescent="0.2">
      <c r="A1" s="10" t="s">
        <v>850</v>
      </c>
      <c r="B1" s="10" t="s">
        <v>851</v>
      </c>
      <c r="C1" s="10" t="s">
        <v>852</v>
      </c>
      <c r="D1" s="10" t="s">
        <v>7</v>
      </c>
      <c r="E1" s="10" t="s">
        <v>853</v>
      </c>
      <c r="F1" s="10" t="s">
        <v>854</v>
      </c>
      <c r="G1" s="10" t="s">
        <v>855</v>
      </c>
      <c r="H1" s="10" t="s">
        <v>856</v>
      </c>
      <c r="I1" s="10" t="s">
        <v>857</v>
      </c>
    </row>
    <row r="2" spans="1:9" x14ac:dyDescent="0.2">
      <c r="A2" t="s">
        <v>858</v>
      </c>
      <c r="B2" t="s">
        <v>977</v>
      </c>
      <c r="C2" t="s">
        <v>2230</v>
      </c>
      <c r="D2" t="s">
        <v>2229</v>
      </c>
      <c r="E2" s="2">
        <v>-99.513306041700005</v>
      </c>
      <c r="F2" s="3">
        <v>-95.250949890100003</v>
      </c>
      <c r="G2" t="s">
        <v>2233</v>
      </c>
      <c r="H2" t="s">
        <v>2232</v>
      </c>
      <c r="I2" t="s">
        <v>2231</v>
      </c>
    </row>
    <row r="3" spans="1:9" x14ac:dyDescent="0.2">
      <c r="A3" t="s">
        <v>865</v>
      </c>
      <c r="B3" t="s">
        <v>977</v>
      </c>
      <c r="C3" t="s">
        <v>2230</v>
      </c>
      <c r="D3" t="s">
        <v>2229</v>
      </c>
      <c r="E3" s="2">
        <v>-99.513306041700005</v>
      </c>
      <c r="F3" s="3">
        <v>-95.250949890100003</v>
      </c>
      <c r="G3" t="s">
        <v>2190</v>
      </c>
      <c r="H3" t="s">
        <v>2189</v>
      </c>
      <c r="I3" t="s">
        <v>2228</v>
      </c>
    </row>
    <row r="4" spans="1:9" x14ac:dyDescent="0.2">
      <c r="A4" t="s">
        <v>865</v>
      </c>
      <c r="B4" t="s">
        <v>977</v>
      </c>
      <c r="C4" t="s">
        <v>2227</v>
      </c>
      <c r="D4" t="s">
        <v>2226</v>
      </c>
      <c r="E4" s="2">
        <v>-98.700586107899994</v>
      </c>
      <c r="F4" s="3">
        <v>-94.739259951999998</v>
      </c>
      <c r="G4" t="s">
        <v>2190</v>
      </c>
      <c r="H4" t="s">
        <v>2189</v>
      </c>
      <c r="I4" t="s">
        <v>2225</v>
      </c>
    </row>
    <row r="5" spans="1:9" x14ac:dyDescent="0.2">
      <c r="A5" t="s">
        <v>865</v>
      </c>
      <c r="B5" t="s">
        <v>1528</v>
      </c>
      <c r="C5" t="s">
        <v>2224</v>
      </c>
      <c r="D5" t="s">
        <v>2223</v>
      </c>
      <c r="E5" s="2">
        <v>-96.293801967999997</v>
      </c>
      <c r="F5" s="3">
        <v>-92.508567071100003</v>
      </c>
      <c r="G5" t="s">
        <v>2222</v>
      </c>
      <c r="H5" t="s">
        <v>2221</v>
      </c>
      <c r="I5" t="s">
        <v>2220</v>
      </c>
    </row>
    <row r="6" spans="1:9" x14ac:dyDescent="0.2">
      <c r="A6" t="s">
        <v>865</v>
      </c>
      <c r="B6" t="s">
        <v>977</v>
      </c>
      <c r="C6" t="s">
        <v>2219</v>
      </c>
      <c r="D6" t="s">
        <v>2218</v>
      </c>
      <c r="E6" s="2">
        <v>-96.063855744600005</v>
      </c>
      <c r="F6" s="3">
        <v>-92.403559584299998</v>
      </c>
      <c r="G6" t="s">
        <v>2190</v>
      </c>
      <c r="H6" t="s">
        <v>2189</v>
      </c>
      <c r="I6" t="s">
        <v>2217</v>
      </c>
    </row>
    <row r="7" spans="1:9" x14ac:dyDescent="0.2">
      <c r="A7" t="s">
        <v>865</v>
      </c>
      <c r="B7" t="s">
        <v>977</v>
      </c>
      <c r="C7" t="s">
        <v>2216</v>
      </c>
      <c r="D7" t="s">
        <v>2215</v>
      </c>
      <c r="E7" s="2">
        <v>-92.752604950399999</v>
      </c>
      <c r="F7" s="3">
        <v>-89.189218803200006</v>
      </c>
      <c r="G7" t="s">
        <v>2190</v>
      </c>
      <c r="H7" t="s">
        <v>2189</v>
      </c>
      <c r="I7" t="s">
        <v>2214</v>
      </c>
    </row>
    <row r="8" spans="1:9" x14ac:dyDescent="0.2">
      <c r="A8" t="s">
        <v>865</v>
      </c>
      <c r="B8" t="s">
        <v>977</v>
      </c>
      <c r="C8" t="s">
        <v>2213</v>
      </c>
      <c r="D8" t="s">
        <v>2212</v>
      </c>
      <c r="E8" s="2">
        <v>-92.445944776399998</v>
      </c>
      <c r="F8" s="3">
        <v>-88.961739875199996</v>
      </c>
      <c r="G8" t="s">
        <v>2190</v>
      </c>
      <c r="H8" t="s">
        <v>2189</v>
      </c>
      <c r="I8" t="s">
        <v>2211</v>
      </c>
    </row>
    <row r="9" spans="1:9" x14ac:dyDescent="0.2">
      <c r="A9" t="s">
        <v>865</v>
      </c>
      <c r="B9" t="s">
        <v>977</v>
      </c>
      <c r="C9" t="s">
        <v>2210</v>
      </c>
      <c r="D9" t="s">
        <v>2209</v>
      </c>
      <c r="E9" s="2">
        <v>-92.143249618599995</v>
      </c>
      <c r="F9" s="3">
        <v>-88.783983453999994</v>
      </c>
      <c r="G9" t="s">
        <v>2190</v>
      </c>
      <c r="H9" t="s">
        <v>2189</v>
      </c>
      <c r="I9" t="s">
        <v>2206</v>
      </c>
    </row>
    <row r="10" spans="1:9" x14ac:dyDescent="0.2">
      <c r="A10" t="s">
        <v>865</v>
      </c>
      <c r="B10" t="s">
        <v>977</v>
      </c>
      <c r="C10" t="s">
        <v>2208</v>
      </c>
      <c r="D10" t="s">
        <v>2207</v>
      </c>
      <c r="E10" s="2">
        <v>-92.143249618599995</v>
      </c>
      <c r="F10" s="3">
        <v>-88.783983453999994</v>
      </c>
      <c r="G10" t="s">
        <v>2190</v>
      </c>
      <c r="H10" t="s">
        <v>2189</v>
      </c>
      <c r="I10" t="s">
        <v>2206</v>
      </c>
    </row>
    <row r="11" spans="1:9" x14ac:dyDescent="0.2">
      <c r="A11" t="s">
        <v>865</v>
      </c>
      <c r="B11" t="s">
        <v>977</v>
      </c>
      <c r="C11" t="s">
        <v>2205</v>
      </c>
      <c r="D11" t="s">
        <v>2204</v>
      </c>
      <c r="E11" s="2">
        <v>-90.404775382400004</v>
      </c>
      <c r="F11" s="3">
        <v>-87.142419230800002</v>
      </c>
      <c r="G11" t="s">
        <v>2190</v>
      </c>
      <c r="H11" t="s">
        <v>2189</v>
      </c>
      <c r="I11" t="s">
        <v>2201</v>
      </c>
    </row>
    <row r="12" spans="1:9" x14ac:dyDescent="0.2">
      <c r="A12" t="s">
        <v>865</v>
      </c>
      <c r="B12" t="s">
        <v>977</v>
      </c>
      <c r="C12" t="s">
        <v>2203</v>
      </c>
      <c r="D12" t="s">
        <v>2202</v>
      </c>
      <c r="E12" s="2">
        <v>-90.404775382400004</v>
      </c>
      <c r="F12" s="3">
        <v>-87.142419230800002</v>
      </c>
      <c r="G12" t="s">
        <v>2190</v>
      </c>
      <c r="H12" t="s">
        <v>2189</v>
      </c>
      <c r="I12" t="s">
        <v>2201</v>
      </c>
    </row>
    <row r="13" spans="1:9" x14ac:dyDescent="0.2">
      <c r="A13" t="s">
        <v>865</v>
      </c>
      <c r="B13" t="s">
        <v>859</v>
      </c>
      <c r="C13" t="s">
        <v>2200</v>
      </c>
      <c r="D13" t="s">
        <v>2199</v>
      </c>
      <c r="E13" s="2">
        <v>-88.470967754900002</v>
      </c>
      <c r="F13" s="3">
        <v>-85.250004288400007</v>
      </c>
      <c r="G13" t="s">
        <v>2198</v>
      </c>
      <c r="H13" t="s">
        <v>2197</v>
      </c>
      <c r="I13" t="s">
        <v>2196</v>
      </c>
    </row>
    <row r="14" spans="1:9" x14ac:dyDescent="0.2">
      <c r="A14" t="s">
        <v>865</v>
      </c>
      <c r="B14" t="s">
        <v>977</v>
      </c>
      <c r="C14" t="s">
        <v>2195</v>
      </c>
      <c r="D14" t="s">
        <v>2194</v>
      </c>
      <c r="E14" s="2">
        <v>-78.228179989400005</v>
      </c>
      <c r="F14" s="3">
        <v>-75.111951873500004</v>
      </c>
      <c r="G14" t="s">
        <v>2190</v>
      </c>
      <c r="H14" t="s">
        <v>2189</v>
      </c>
      <c r="I14" t="s">
        <v>2188</v>
      </c>
    </row>
    <row r="15" spans="1:9" x14ac:dyDescent="0.2">
      <c r="A15" t="s">
        <v>865</v>
      </c>
      <c r="B15" t="s">
        <v>977</v>
      </c>
      <c r="C15" t="s">
        <v>2193</v>
      </c>
      <c r="D15" t="s">
        <v>2127</v>
      </c>
      <c r="E15" s="2">
        <v>-78.228179989400005</v>
      </c>
      <c r="F15" s="3">
        <v>-75.111951873500004</v>
      </c>
      <c r="G15" t="s">
        <v>2190</v>
      </c>
      <c r="H15" t="s">
        <v>2189</v>
      </c>
      <c r="I15" t="s">
        <v>2188</v>
      </c>
    </row>
    <row r="16" spans="1:9" x14ac:dyDescent="0.2">
      <c r="A16" t="s">
        <v>865</v>
      </c>
      <c r="B16" t="s">
        <v>977</v>
      </c>
      <c r="C16" t="s">
        <v>2192</v>
      </c>
      <c r="D16" t="s">
        <v>2191</v>
      </c>
      <c r="E16" s="2">
        <v>-78.228179989400005</v>
      </c>
      <c r="F16" s="3">
        <v>-75.111951873500004</v>
      </c>
      <c r="G16" t="s">
        <v>2190</v>
      </c>
      <c r="H16" t="s">
        <v>2189</v>
      </c>
      <c r="I16" t="s">
        <v>2188</v>
      </c>
    </row>
    <row r="17" spans="1:9" x14ac:dyDescent="0.2">
      <c r="A17" t="s">
        <v>865</v>
      </c>
      <c r="B17" t="s">
        <v>977</v>
      </c>
      <c r="C17" t="s">
        <v>2187</v>
      </c>
      <c r="D17" t="s">
        <v>2186</v>
      </c>
      <c r="E17" s="2">
        <v>-73.139546953199996</v>
      </c>
      <c r="F17" s="3">
        <v>-70.053282060699999</v>
      </c>
      <c r="G17" t="s">
        <v>2185</v>
      </c>
      <c r="H17" t="s">
        <v>2184</v>
      </c>
      <c r="I17" t="s">
        <v>2183</v>
      </c>
    </row>
    <row r="18" spans="1:9" x14ac:dyDescent="0.2">
      <c r="A18" t="s">
        <v>865</v>
      </c>
      <c r="B18" t="s">
        <v>1201</v>
      </c>
      <c r="C18" t="s">
        <v>2182</v>
      </c>
      <c r="D18" t="s">
        <v>2181</v>
      </c>
      <c r="E18" s="2">
        <v>-70.147589270099999</v>
      </c>
      <c r="F18" s="3">
        <v>-67.089353101200004</v>
      </c>
      <c r="G18" t="s">
        <v>2177</v>
      </c>
      <c r="H18" t="s">
        <v>2176</v>
      </c>
      <c r="I18" t="s">
        <v>2180</v>
      </c>
    </row>
    <row r="19" spans="1:9" x14ac:dyDescent="0.2">
      <c r="A19" t="s">
        <v>865</v>
      </c>
      <c r="B19" t="s">
        <v>1201</v>
      </c>
      <c r="C19" t="s">
        <v>2179</v>
      </c>
      <c r="D19" t="s">
        <v>2178</v>
      </c>
      <c r="E19" s="2">
        <v>-63.698759596499997</v>
      </c>
      <c r="F19" s="3">
        <v>-60.666852366299999</v>
      </c>
      <c r="G19" t="s">
        <v>2177</v>
      </c>
      <c r="H19" t="s">
        <v>2176</v>
      </c>
      <c r="I19" t="s">
        <v>2175</v>
      </c>
    </row>
    <row r="20" spans="1:9" x14ac:dyDescent="0.2">
      <c r="A20" t="s">
        <v>865</v>
      </c>
      <c r="B20" t="s">
        <v>859</v>
      </c>
      <c r="C20" t="s">
        <v>2174</v>
      </c>
      <c r="D20" t="s">
        <v>2173</v>
      </c>
      <c r="E20" s="2">
        <v>-62.135561798499999</v>
      </c>
      <c r="F20" s="3">
        <v>-59.128478152</v>
      </c>
      <c r="G20" t="s">
        <v>2167</v>
      </c>
      <c r="H20" t="s">
        <v>2166</v>
      </c>
      <c r="I20" t="s">
        <v>2172</v>
      </c>
    </row>
    <row r="21" spans="1:9" x14ac:dyDescent="0.2">
      <c r="A21" t="s">
        <v>865</v>
      </c>
      <c r="B21" t="s">
        <v>859</v>
      </c>
      <c r="C21" t="s">
        <v>2171</v>
      </c>
      <c r="D21" t="s">
        <v>2170</v>
      </c>
      <c r="E21" s="2">
        <v>-61.603073982200002</v>
      </c>
      <c r="F21" s="3">
        <v>-58.641747826200003</v>
      </c>
      <c r="G21" t="s">
        <v>2167</v>
      </c>
      <c r="H21" t="s">
        <v>2166</v>
      </c>
      <c r="I21" t="s">
        <v>2165</v>
      </c>
    </row>
    <row r="22" spans="1:9" x14ac:dyDescent="0.2">
      <c r="A22" t="s">
        <v>865</v>
      </c>
      <c r="B22" t="s">
        <v>859</v>
      </c>
      <c r="C22" t="s">
        <v>2169</v>
      </c>
      <c r="D22" t="s">
        <v>2168</v>
      </c>
      <c r="E22" s="2">
        <v>-61.603073982200002</v>
      </c>
      <c r="F22" s="3">
        <v>-58.641747826200003</v>
      </c>
      <c r="G22" t="s">
        <v>2167</v>
      </c>
      <c r="H22" t="s">
        <v>2166</v>
      </c>
      <c r="I22" t="s">
        <v>2165</v>
      </c>
    </row>
    <row r="23" spans="1:9" x14ac:dyDescent="0.2">
      <c r="A23" t="s">
        <v>865</v>
      </c>
      <c r="B23" t="s">
        <v>859</v>
      </c>
      <c r="C23" t="s">
        <v>2164</v>
      </c>
      <c r="D23" t="s">
        <v>2163</v>
      </c>
      <c r="E23" s="2">
        <v>-58.758888884000001</v>
      </c>
      <c r="F23" s="3">
        <v>-55.818752027099997</v>
      </c>
      <c r="G23" t="s">
        <v>2162</v>
      </c>
      <c r="H23" t="s">
        <v>2161</v>
      </c>
      <c r="I23" t="s">
        <v>2160</v>
      </c>
    </row>
    <row r="24" spans="1:9" x14ac:dyDescent="0.2">
      <c r="A24" t="s">
        <v>865</v>
      </c>
      <c r="B24" t="s">
        <v>977</v>
      </c>
      <c r="C24" t="s">
        <v>2159</v>
      </c>
      <c r="D24" t="s">
        <v>2158</v>
      </c>
      <c r="E24" s="2">
        <v>-48.2478657252</v>
      </c>
      <c r="F24" s="3">
        <v>-45.327932254399997</v>
      </c>
      <c r="G24" t="s">
        <v>2157</v>
      </c>
      <c r="H24" t="s">
        <v>2156</v>
      </c>
      <c r="I24" t="s">
        <v>2155</v>
      </c>
    </row>
    <row r="25" spans="1:9" x14ac:dyDescent="0.2">
      <c r="A25" t="s">
        <v>865</v>
      </c>
      <c r="B25" t="s">
        <v>977</v>
      </c>
      <c r="C25" t="s">
        <v>2154</v>
      </c>
      <c r="D25" t="s">
        <v>2153</v>
      </c>
      <c r="E25" s="2">
        <v>-38.9224697537</v>
      </c>
      <c r="F25" s="3">
        <v>-36.021841438099997</v>
      </c>
      <c r="G25" t="s">
        <v>2144</v>
      </c>
      <c r="H25" t="s">
        <v>2143</v>
      </c>
      <c r="I25" t="s">
        <v>2152</v>
      </c>
    </row>
    <row r="26" spans="1:9" x14ac:dyDescent="0.2">
      <c r="A26" t="s">
        <v>865</v>
      </c>
      <c r="B26" t="s">
        <v>977</v>
      </c>
      <c r="C26" t="s">
        <v>2151</v>
      </c>
      <c r="D26" t="s">
        <v>2150</v>
      </c>
      <c r="E26" s="2">
        <v>-37.139722441000004</v>
      </c>
      <c r="F26" s="3">
        <v>-34.275306298099999</v>
      </c>
      <c r="G26" t="s">
        <v>2144</v>
      </c>
      <c r="H26" t="s">
        <v>2143</v>
      </c>
      <c r="I26" t="s">
        <v>2147</v>
      </c>
    </row>
    <row r="27" spans="1:9" x14ac:dyDescent="0.2">
      <c r="A27" t="s">
        <v>865</v>
      </c>
      <c r="B27" t="s">
        <v>977</v>
      </c>
      <c r="C27" t="s">
        <v>2149</v>
      </c>
      <c r="D27" t="s">
        <v>2148</v>
      </c>
      <c r="E27" s="2">
        <v>-37.139722441000004</v>
      </c>
      <c r="F27" s="3">
        <v>-34.275306298099999</v>
      </c>
      <c r="G27" t="s">
        <v>2144</v>
      </c>
      <c r="H27" t="s">
        <v>2143</v>
      </c>
      <c r="I27" t="s">
        <v>2147</v>
      </c>
    </row>
    <row r="28" spans="1:9" x14ac:dyDescent="0.2">
      <c r="A28" t="s">
        <v>865</v>
      </c>
      <c r="B28" t="s">
        <v>977</v>
      </c>
      <c r="C28" t="s">
        <v>2146</v>
      </c>
      <c r="D28" t="s">
        <v>2145</v>
      </c>
      <c r="E28" s="2">
        <v>-36.908417647199997</v>
      </c>
      <c r="F28" s="3">
        <v>-34.061034843500003</v>
      </c>
      <c r="G28" t="s">
        <v>2144</v>
      </c>
      <c r="H28" t="s">
        <v>2143</v>
      </c>
      <c r="I28" t="s">
        <v>2142</v>
      </c>
    </row>
    <row r="29" spans="1:9" x14ac:dyDescent="0.2">
      <c r="A29" t="s">
        <v>865</v>
      </c>
      <c r="B29" t="s">
        <v>859</v>
      </c>
      <c r="C29" t="s">
        <v>2141</v>
      </c>
      <c r="D29" t="s">
        <v>2140</v>
      </c>
      <c r="E29" s="2">
        <v>-22.310558788200002</v>
      </c>
      <c r="F29" s="3">
        <v>-19.4795664008</v>
      </c>
      <c r="G29" t="s">
        <v>2131</v>
      </c>
      <c r="H29" t="s">
        <v>2130</v>
      </c>
      <c r="I29" t="s">
        <v>2139</v>
      </c>
    </row>
    <row r="30" spans="1:9" x14ac:dyDescent="0.2">
      <c r="A30" t="s">
        <v>865</v>
      </c>
      <c r="B30" t="s">
        <v>859</v>
      </c>
      <c r="C30" t="s">
        <v>2138</v>
      </c>
      <c r="D30" t="s">
        <v>2137</v>
      </c>
      <c r="E30" s="2">
        <v>-21.460915114700001</v>
      </c>
      <c r="F30" s="3">
        <v>-18.645716994400001</v>
      </c>
      <c r="G30" t="s">
        <v>2136</v>
      </c>
      <c r="H30" t="s">
        <v>2135</v>
      </c>
      <c r="I30" t="s">
        <v>2134</v>
      </c>
    </row>
    <row r="31" spans="1:9" x14ac:dyDescent="0.2">
      <c r="A31" t="s">
        <v>865</v>
      </c>
      <c r="B31" t="s">
        <v>859</v>
      </c>
      <c r="C31" t="s">
        <v>2133</v>
      </c>
      <c r="D31" t="s">
        <v>2132</v>
      </c>
      <c r="E31" s="2">
        <v>-18.052828189500001</v>
      </c>
      <c r="F31" s="3">
        <v>-15.252870035799999</v>
      </c>
      <c r="G31" t="s">
        <v>2131</v>
      </c>
      <c r="H31" t="s">
        <v>2130</v>
      </c>
      <c r="I31" t="s">
        <v>2129</v>
      </c>
    </row>
    <row r="32" spans="1:9" x14ac:dyDescent="0.2">
      <c r="A32" t="s">
        <v>865</v>
      </c>
      <c r="B32" t="s">
        <v>859</v>
      </c>
      <c r="C32" t="s">
        <v>2128</v>
      </c>
      <c r="D32" t="s">
        <v>2127</v>
      </c>
      <c r="E32" s="2">
        <v>-15.648959548400001</v>
      </c>
      <c r="F32" s="3">
        <v>-12.8637246516</v>
      </c>
      <c r="G32" t="s">
        <v>2126</v>
      </c>
      <c r="H32" t="s">
        <v>2125</v>
      </c>
      <c r="I32" t="s">
        <v>2124</v>
      </c>
    </row>
    <row r="33" spans="1:9" x14ac:dyDescent="0.2">
      <c r="A33" t="s">
        <v>865</v>
      </c>
      <c r="B33" t="s">
        <v>859</v>
      </c>
      <c r="C33" t="s">
        <v>2123</v>
      </c>
      <c r="D33" t="s">
        <v>2122</v>
      </c>
      <c r="E33" s="2">
        <v>-15.5060135168</v>
      </c>
      <c r="F33" s="3">
        <v>-12.735019059000001</v>
      </c>
      <c r="G33" t="s">
        <v>2121</v>
      </c>
      <c r="H33" t="s">
        <v>2120</v>
      </c>
      <c r="I33" t="s">
        <v>2119</v>
      </c>
    </row>
    <row r="34" spans="1:9" x14ac:dyDescent="0.2">
      <c r="A34" t="s">
        <v>865</v>
      </c>
      <c r="B34" t="s">
        <v>859</v>
      </c>
      <c r="C34" t="s">
        <v>2118</v>
      </c>
      <c r="D34" t="s">
        <v>2117</v>
      </c>
      <c r="E34" s="2">
        <v>-11.696953648599999</v>
      </c>
      <c r="F34" s="3">
        <v>-8.9397474753000008</v>
      </c>
      <c r="G34" t="s">
        <v>2100</v>
      </c>
      <c r="H34" t="s">
        <v>2099</v>
      </c>
      <c r="I34" t="s">
        <v>2116</v>
      </c>
    </row>
    <row r="35" spans="1:9" x14ac:dyDescent="0.2">
      <c r="A35" t="s">
        <v>865</v>
      </c>
      <c r="B35" t="s">
        <v>859</v>
      </c>
      <c r="C35" t="s">
        <v>2115</v>
      </c>
      <c r="D35" t="s">
        <v>2114</v>
      </c>
      <c r="E35" s="2">
        <v>-11.473919654199999</v>
      </c>
      <c r="F35" s="3">
        <v>-8.7300774425000007</v>
      </c>
      <c r="G35" t="s">
        <v>2113</v>
      </c>
      <c r="H35" t="s">
        <v>2112</v>
      </c>
      <c r="I35" t="s">
        <v>2111</v>
      </c>
    </row>
    <row r="36" spans="1:9" x14ac:dyDescent="0.2">
      <c r="A36" t="s">
        <v>865</v>
      </c>
      <c r="B36" t="s">
        <v>1528</v>
      </c>
      <c r="C36" t="s">
        <v>2110</v>
      </c>
      <c r="D36" t="s">
        <v>2109</v>
      </c>
      <c r="E36" s="2">
        <v>-11.017491463100001</v>
      </c>
      <c r="F36" s="3">
        <v>-8.2992033558999996</v>
      </c>
      <c r="G36" t="s">
        <v>2108</v>
      </c>
      <c r="H36" t="s">
        <v>2107</v>
      </c>
      <c r="I36" t="s">
        <v>2106</v>
      </c>
    </row>
    <row r="37" spans="1:9" x14ac:dyDescent="0.2">
      <c r="A37" t="s">
        <v>865</v>
      </c>
      <c r="B37" t="s">
        <v>859</v>
      </c>
      <c r="C37" t="s">
        <v>2105</v>
      </c>
      <c r="D37" t="s">
        <v>2104</v>
      </c>
      <c r="E37" s="2">
        <v>-6.6824515195999998</v>
      </c>
      <c r="F37" s="3">
        <v>-3.9882970920999998</v>
      </c>
      <c r="G37" t="s">
        <v>2100</v>
      </c>
      <c r="H37" t="s">
        <v>2099</v>
      </c>
      <c r="I37" t="s">
        <v>2103</v>
      </c>
    </row>
    <row r="38" spans="1:9" x14ac:dyDescent="0.2">
      <c r="A38" t="s">
        <v>865</v>
      </c>
      <c r="B38" t="s">
        <v>859</v>
      </c>
      <c r="C38" t="s">
        <v>2102</v>
      </c>
      <c r="D38" t="s">
        <v>2101</v>
      </c>
      <c r="E38" s="2">
        <v>-6.4728833179</v>
      </c>
      <c r="F38" s="3">
        <v>-3.7903107628999999</v>
      </c>
      <c r="G38" t="s">
        <v>2100</v>
      </c>
      <c r="H38" t="s">
        <v>2099</v>
      </c>
      <c r="I38" t="s">
        <v>2098</v>
      </c>
    </row>
    <row r="39" spans="1:9" x14ac:dyDescent="0.2">
      <c r="A39" t="s">
        <v>865</v>
      </c>
      <c r="B39" t="s">
        <v>859</v>
      </c>
      <c r="C39" t="s">
        <v>2097</v>
      </c>
      <c r="D39" t="s">
        <v>2096</v>
      </c>
      <c r="E39" s="2">
        <v>-5.3337580644000004</v>
      </c>
      <c r="F39" s="3">
        <v>-2.6734619040999998</v>
      </c>
      <c r="G39" t="s">
        <v>2095</v>
      </c>
      <c r="H39" t="s">
        <v>2094</v>
      </c>
      <c r="I39" t="s">
        <v>2093</v>
      </c>
    </row>
    <row r="40" spans="1:9" x14ac:dyDescent="0.2">
      <c r="A40" t="s">
        <v>884</v>
      </c>
      <c r="B40" t="s">
        <v>2092</v>
      </c>
      <c r="C40" t="s">
        <v>2091</v>
      </c>
      <c r="D40" t="s">
        <v>2090</v>
      </c>
      <c r="E40" s="2">
        <v>-11.304605482199999</v>
      </c>
      <c r="F40" s="3">
        <v>-8.5737282476000001</v>
      </c>
      <c r="G40" t="s">
        <v>2089</v>
      </c>
      <c r="H40" t="s">
        <v>2088</v>
      </c>
      <c r="I40" t="s">
        <v>1884</v>
      </c>
    </row>
    <row r="41" spans="1:9" x14ac:dyDescent="0.2">
      <c r="A41" t="s">
        <v>890</v>
      </c>
      <c r="B41" t="s">
        <v>2092</v>
      </c>
      <c r="C41" t="s">
        <v>2091</v>
      </c>
      <c r="D41" t="s">
        <v>2090</v>
      </c>
      <c r="E41" s="2">
        <v>-11.304605482199999</v>
      </c>
      <c r="F41" s="3">
        <v>-8.5737282476000001</v>
      </c>
      <c r="G41" t="s">
        <v>2089</v>
      </c>
      <c r="H41" t="s">
        <v>2088</v>
      </c>
      <c r="I41" t="s">
        <v>2087</v>
      </c>
    </row>
    <row r="42" spans="1:9" x14ac:dyDescent="0.2">
      <c r="A42" t="s">
        <v>950</v>
      </c>
      <c r="B42" t="s">
        <v>859</v>
      </c>
      <c r="C42" t="s">
        <v>2084</v>
      </c>
      <c r="D42" t="s">
        <v>2083</v>
      </c>
      <c r="E42" s="2">
        <v>-8.2551513407999995</v>
      </c>
      <c r="F42" s="3">
        <v>-5.5490976899</v>
      </c>
      <c r="G42" t="s">
        <v>2086</v>
      </c>
      <c r="H42" t="s">
        <v>2085</v>
      </c>
      <c r="I42" t="s">
        <v>1664</v>
      </c>
    </row>
    <row r="43" spans="1:9" x14ac:dyDescent="0.2">
      <c r="A43" t="s">
        <v>956</v>
      </c>
      <c r="B43" t="s">
        <v>859</v>
      </c>
      <c r="C43" t="s">
        <v>2084</v>
      </c>
      <c r="D43" t="s">
        <v>2083</v>
      </c>
      <c r="E43" s="2">
        <v>-8.2551513407999995</v>
      </c>
      <c r="F43" s="3">
        <v>-5.5490976899</v>
      </c>
      <c r="G43" t="s">
        <v>2079</v>
      </c>
      <c r="H43" t="s">
        <v>2078</v>
      </c>
      <c r="I43" t="s">
        <v>2082</v>
      </c>
    </row>
    <row r="44" spans="1:9" x14ac:dyDescent="0.2">
      <c r="A44" t="s">
        <v>956</v>
      </c>
      <c r="B44" t="s">
        <v>859</v>
      </c>
      <c r="C44" t="s">
        <v>2081</v>
      </c>
      <c r="D44" t="s">
        <v>2080</v>
      </c>
      <c r="E44" s="2">
        <v>-5.2064555423999996</v>
      </c>
      <c r="F44" s="3">
        <v>-2.5568832475000001</v>
      </c>
      <c r="G44" t="s">
        <v>2079</v>
      </c>
      <c r="H44" t="s">
        <v>2078</v>
      </c>
      <c r="I44" t="s">
        <v>2077</v>
      </c>
    </row>
    <row r="45" spans="1:9" x14ac:dyDescent="0.2">
      <c r="A45" t="s">
        <v>956</v>
      </c>
      <c r="B45" t="s">
        <v>859</v>
      </c>
      <c r="C45" t="s">
        <v>2076</v>
      </c>
      <c r="D45" t="s">
        <v>2075</v>
      </c>
      <c r="E45" s="2">
        <v>-4.2702791533999997</v>
      </c>
      <c r="F45" s="3">
        <v>-1.6413914572999999</v>
      </c>
      <c r="G45" t="s">
        <v>2057</v>
      </c>
      <c r="H45" t="s">
        <v>2056</v>
      </c>
      <c r="I45" t="s">
        <v>2074</v>
      </c>
    </row>
    <row r="46" spans="1:9" x14ac:dyDescent="0.2">
      <c r="A46" t="s">
        <v>956</v>
      </c>
      <c r="B46" t="s">
        <v>859</v>
      </c>
      <c r="C46" t="s">
        <v>2073</v>
      </c>
      <c r="D46" t="s">
        <v>2072</v>
      </c>
      <c r="E46" s="2">
        <v>-3.4674460975999999</v>
      </c>
      <c r="F46" s="3">
        <v>-0.88554636549999999</v>
      </c>
      <c r="G46" t="s">
        <v>2071</v>
      </c>
      <c r="H46" t="s">
        <v>2070</v>
      </c>
      <c r="I46" t="s">
        <v>2069</v>
      </c>
    </row>
    <row r="47" spans="1:9" x14ac:dyDescent="0.2">
      <c r="A47" t="s">
        <v>956</v>
      </c>
      <c r="B47" t="s">
        <v>859</v>
      </c>
      <c r="C47" t="s">
        <v>2068</v>
      </c>
      <c r="D47" t="s">
        <v>2067</v>
      </c>
      <c r="E47" s="2">
        <v>-3.4577064370000001</v>
      </c>
      <c r="F47" s="3">
        <v>-0.88554636549999999</v>
      </c>
      <c r="G47" t="s">
        <v>2057</v>
      </c>
      <c r="H47" t="s">
        <v>2056</v>
      </c>
      <c r="I47" t="s">
        <v>1914</v>
      </c>
    </row>
    <row r="48" spans="1:9" x14ac:dyDescent="0.2">
      <c r="A48" t="s">
        <v>956</v>
      </c>
      <c r="B48" t="s">
        <v>859</v>
      </c>
      <c r="C48" t="s">
        <v>2066</v>
      </c>
      <c r="D48" t="s">
        <v>2065</v>
      </c>
      <c r="E48" s="2">
        <v>-3.1918226338000002</v>
      </c>
      <c r="F48" s="3">
        <v>-0.70031849390000001</v>
      </c>
      <c r="G48" t="s">
        <v>2057</v>
      </c>
      <c r="H48" t="s">
        <v>2056</v>
      </c>
      <c r="I48" t="s">
        <v>1463</v>
      </c>
    </row>
    <row r="49" spans="1:9" x14ac:dyDescent="0.2">
      <c r="A49" t="s">
        <v>956</v>
      </c>
      <c r="B49" t="s">
        <v>859</v>
      </c>
      <c r="C49" t="s">
        <v>2064</v>
      </c>
      <c r="D49" t="s">
        <v>2063</v>
      </c>
      <c r="E49" s="2">
        <v>-2.9074194861999998</v>
      </c>
      <c r="F49" s="3">
        <v>-0.44440388409999998</v>
      </c>
      <c r="G49" t="s">
        <v>2062</v>
      </c>
      <c r="H49" t="s">
        <v>2061</v>
      </c>
      <c r="I49" t="s">
        <v>2060</v>
      </c>
    </row>
    <row r="50" spans="1:9" x14ac:dyDescent="0.2">
      <c r="A50" t="s">
        <v>956</v>
      </c>
      <c r="B50" t="s">
        <v>859</v>
      </c>
      <c r="C50" t="s">
        <v>2059</v>
      </c>
      <c r="D50" t="s">
        <v>2058</v>
      </c>
      <c r="E50" s="2">
        <v>-2.3117724650999998</v>
      </c>
      <c r="F50" s="3">
        <v>0</v>
      </c>
      <c r="G50" t="s">
        <v>2057</v>
      </c>
      <c r="H50" t="s">
        <v>2056</v>
      </c>
      <c r="I50" t="s">
        <v>949</v>
      </c>
    </row>
    <row r="51" spans="1:9" x14ac:dyDescent="0.2">
      <c r="A51" t="s">
        <v>976</v>
      </c>
      <c r="B51" t="s">
        <v>859</v>
      </c>
      <c r="C51" t="s">
        <v>2055</v>
      </c>
      <c r="D51" t="s">
        <v>2054</v>
      </c>
      <c r="E51" s="2">
        <v>-5.6099185661000002</v>
      </c>
      <c r="F51" s="3">
        <v>-2.9386270215999999</v>
      </c>
      <c r="G51" t="s">
        <v>2053</v>
      </c>
      <c r="H51" t="s">
        <v>2052</v>
      </c>
      <c r="I51" t="s">
        <v>2046</v>
      </c>
    </row>
    <row r="52" spans="1:9" x14ac:dyDescent="0.2">
      <c r="A52" t="s">
        <v>983</v>
      </c>
      <c r="B52" t="s">
        <v>859</v>
      </c>
      <c r="C52" t="s">
        <v>2055</v>
      </c>
      <c r="D52" t="s">
        <v>2054</v>
      </c>
      <c r="E52" s="2">
        <v>-5.6099185661000002</v>
      </c>
      <c r="F52" s="3">
        <v>-2.9386270215999999</v>
      </c>
      <c r="G52" t="s">
        <v>2053</v>
      </c>
      <c r="H52" t="s">
        <v>2052</v>
      </c>
      <c r="I52" t="s">
        <v>2051</v>
      </c>
    </row>
    <row r="53" spans="1:9" x14ac:dyDescent="0.2">
      <c r="A53" t="s">
        <v>983</v>
      </c>
      <c r="B53" t="s">
        <v>859</v>
      </c>
      <c r="C53" t="s">
        <v>2050</v>
      </c>
      <c r="D53" t="s">
        <v>2049</v>
      </c>
      <c r="E53" s="2">
        <v>-3.9126478167999998</v>
      </c>
      <c r="F53" s="3">
        <v>-1.2937443417000001</v>
      </c>
      <c r="G53" t="s">
        <v>2048</v>
      </c>
      <c r="H53" t="s">
        <v>2047</v>
      </c>
      <c r="I53" t="s">
        <v>1291</v>
      </c>
    </row>
    <row r="54" spans="1:9" x14ac:dyDescent="0.2">
      <c r="A54" t="s">
        <v>1005</v>
      </c>
      <c r="B54" t="s">
        <v>859</v>
      </c>
      <c r="C54" t="s">
        <v>2045</v>
      </c>
      <c r="D54" t="s">
        <v>2044</v>
      </c>
      <c r="E54" s="2">
        <v>-4.9752507568000004</v>
      </c>
      <c r="F54" s="3">
        <v>-2.3361438955999998</v>
      </c>
      <c r="G54" t="s">
        <v>2043</v>
      </c>
      <c r="H54" t="s">
        <v>2042</v>
      </c>
      <c r="I54" t="s">
        <v>2046</v>
      </c>
    </row>
    <row r="55" spans="1:9" x14ac:dyDescent="0.2">
      <c r="A55" t="s">
        <v>1011</v>
      </c>
      <c r="B55" t="s">
        <v>859</v>
      </c>
      <c r="C55" t="s">
        <v>2045</v>
      </c>
      <c r="D55" t="s">
        <v>2044</v>
      </c>
      <c r="E55" s="2">
        <v>-4.9752507568000004</v>
      </c>
      <c r="F55" s="3">
        <v>-2.3361438955999998</v>
      </c>
      <c r="G55" t="s">
        <v>2043</v>
      </c>
      <c r="H55" t="s">
        <v>2042</v>
      </c>
      <c r="I55" t="s">
        <v>2041</v>
      </c>
    </row>
    <row r="56" spans="1:9" x14ac:dyDescent="0.2">
      <c r="A56" t="s">
        <v>1030</v>
      </c>
      <c r="B56" t="s">
        <v>859</v>
      </c>
      <c r="C56" t="s">
        <v>2039</v>
      </c>
      <c r="D56" t="s">
        <v>2038</v>
      </c>
      <c r="E56" s="2">
        <v>-3.8027546083999999</v>
      </c>
      <c r="F56" s="3">
        <v>-1.1936109705</v>
      </c>
      <c r="G56" t="s">
        <v>2034</v>
      </c>
      <c r="H56" t="s">
        <v>2033</v>
      </c>
      <c r="I56" t="s">
        <v>2040</v>
      </c>
    </row>
    <row r="57" spans="1:9" x14ac:dyDescent="0.2">
      <c r="A57" t="s">
        <v>1036</v>
      </c>
      <c r="B57" t="s">
        <v>859</v>
      </c>
      <c r="C57" t="s">
        <v>2039</v>
      </c>
      <c r="D57" t="s">
        <v>2038</v>
      </c>
      <c r="E57" s="2">
        <v>-3.8027546083999999</v>
      </c>
      <c r="F57" s="3">
        <v>-1.1936109705</v>
      </c>
      <c r="G57" t="s">
        <v>2034</v>
      </c>
      <c r="H57" t="s">
        <v>2033</v>
      </c>
      <c r="I57" t="s">
        <v>2037</v>
      </c>
    </row>
    <row r="58" spans="1:9" x14ac:dyDescent="0.2">
      <c r="A58" t="s">
        <v>1036</v>
      </c>
      <c r="B58" t="s">
        <v>859</v>
      </c>
      <c r="C58" t="s">
        <v>2036</v>
      </c>
      <c r="D58" t="s">
        <v>2035</v>
      </c>
      <c r="E58" s="2">
        <v>-3.1700094582</v>
      </c>
      <c r="F58" s="3">
        <v>-0.68580455699999998</v>
      </c>
      <c r="G58" t="s">
        <v>2034</v>
      </c>
      <c r="H58" t="s">
        <v>2033</v>
      </c>
      <c r="I58" t="s">
        <v>2032</v>
      </c>
    </row>
    <row r="59" spans="1:9" x14ac:dyDescent="0.2">
      <c r="A59" t="s">
        <v>1036</v>
      </c>
      <c r="B59" t="s">
        <v>859</v>
      </c>
      <c r="C59" t="s">
        <v>2031</v>
      </c>
      <c r="D59" t="s">
        <v>2030</v>
      </c>
      <c r="E59" s="2">
        <v>-2.3937060872</v>
      </c>
      <c r="F59" s="3">
        <v>-1.54533564E-2</v>
      </c>
      <c r="G59" t="s">
        <v>2029</v>
      </c>
      <c r="H59" t="s">
        <v>2028</v>
      </c>
      <c r="I59" t="s">
        <v>2027</v>
      </c>
    </row>
    <row r="60" spans="1:9" x14ac:dyDescent="0.2">
      <c r="A60" t="s">
        <v>1212</v>
      </c>
      <c r="B60" t="s">
        <v>859</v>
      </c>
      <c r="C60" t="s">
        <v>2024</v>
      </c>
      <c r="D60" t="s">
        <v>2023</v>
      </c>
      <c r="E60" s="2">
        <v>-3.5888693380999999</v>
      </c>
      <c r="F60" s="3">
        <v>-0.98927101819999996</v>
      </c>
      <c r="G60" t="s">
        <v>2026</v>
      </c>
      <c r="H60" t="s">
        <v>2025</v>
      </c>
      <c r="I60" t="s">
        <v>1270</v>
      </c>
    </row>
    <row r="61" spans="1:9" x14ac:dyDescent="0.2">
      <c r="A61" t="s">
        <v>1217</v>
      </c>
      <c r="B61" t="s">
        <v>859</v>
      </c>
      <c r="C61" t="s">
        <v>2024</v>
      </c>
      <c r="D61" t="s">
        <v>2023</v>
      </c>
      <c r="E61" s="2">
        <v>-3.5888693380999999</v>
      </c>
      <c r="F61" s="3">
        <v>-0.98927101819999996</v>
      </c>
      <c r="G61" t="s">
        <v>2022</v>
      </c>
      <c r="H61" t="s">
        <v>2021</v>
      </c>
      <c r="I61" t="s">
        <v>2020</v>
      </c>
    </row>
    <row r="62" spans="1:9" x14ac:dyDescent="0.2">
      <c r="A62" t="s">
        <v>1217</v>
      </c>
      <c r="B62" t="s">
        <v>859</v>
      </c>
      <c r="C62" t="s">
        <v>2019</v>
      </c>
      <c r="D62" t="s">
        <v>2018</v>
      </c>
      <c r="E62" s="2">
        <v>-3.4479759198000002</v>
      </c>
      <c r="F62" s="3">
        <v>-0.88458977260000005</v>
      </c>
      <c r="G62" t="s">
        <v>2017</v>
      </c>
      <c r="H62" t="s">
        <v>2016</v>
      </c>
      <c r="I62" t="s">
        <v>2015</v>
      </c>
    </row>
    <row r="63" spans="1:9" x14ac:dyDescent="0.2">
      <c r="A63" t="s">
        <v>1217</v>
      </c>
      <c r="B63" t="s">
        <v>859</v>
      </c>
      <c r="C63" t="s">
        <v>2014</v>
      </c>
      <c r="D63" t="s">
        <v>2013</v>
      </c>
      <c r="E63" s="2">
        <v>-3.4049138253</v>
      </c>
      <c r="F63" s="3">
        <v>-0.8501278498</v>
      </c>
      <c r="G63" t="s">
        <v>2012</v>
      </c>
      <c r="H63" t="s">
        <v>2011</v>
      </c>
      <c r="I63" t="s">
        <v>1367</v>
      </c>
    </row>
    <row r="64" spans="1:9" x14ac:dyDescent="0.2">
      <c r="A64" t="s">
        <v>1217</v>
      </c>
      <c r="B64" t="s">
        <v>977</v>
      </c>
      <c r="C64" t="s">
        <v>2010</v>
      </c>
      <c r="D64" t="s">
        <v>2009</v>
      </c>
      <c r="E64" s="2">
        <v>-3.3259799199</v>
      </c>
      <c r="F64" s="3">
        <v>-0.8039864578</v>
      </c>
      <c r="G64" t="s">
        <v>2008</v>
      </c>
      <c r="H64" t="s">
        <v>2007</v>
      </c>
      <c r="I64" t="s">
        <v>2006</v>
      </c>
    </row>
    <row r="65" spans="1:9" x14ac:dyDescent="0.2">
      <c r="A65" t="s">
        <v>1217</v>
      </c>
      <c r="B65" t="s">
        <v>859</v>
      </c>
      <c r="C65" t="s">
        <v>2005</v>
      </c>
      <c r="D65" t="s">
        <v>2004</v>
      </c>
      <c r="E65" s="2">
        <v>-3.2974462334000001</v>
      </c>
      <c r="F65" s="3">
        <v>-0.78327810880000004</v>
      </c>
      <c r="G65" t="s">
        <v>1970</v>
      </c>
      <c r="H65" t="s">
        <v>1969</v>
      </c>
      <c r="I65" t="s">
        <v>2003</v>
      </c>
    </row>
    <row r="66" spans="1:9" x14ac:dyDescent="0.2">
      <c r="A66" t="s">
        <v>1217</v>
      </c>
      <c r="B66" t="s">
        <v>1201</v>
      </c>
      <c r="C66" t="s">
        <v>2002</v>
      </c>
      <c r="D66" t="s">
        <v>2001</v>
      </c>
      <c r="E66" s="2">
        <v>-3.2405582124999999</v>
      </c>
      <c r="F66" s="3">
        <v>-0.73407691659999996</v>
      </c>
      <c r="G66" t="s">
        <v>2000</v>
      </c>
      <c r="H66" t="s">
        <v>1999</v>
      </c>
      <c r="I66" t="s">
        <v>1998</v>
      </c>
    </row>
    <row r="67" spans="1:9" x14ac:dyDescent="0.2">
      <c r="A67" t="s">
        <v>1217</v>
      </c>
      <c r="B67" t="s">
        <v>1201</v>
      </c>
      <c r="C67" t="s">
        <v>1997</v>
      </c>
      <c r="D67" t="s">
        <v>1996</v>
      </c>
      <c r="E67" s="2">
        <v>-3.0729779581000001</v>
      </c>
      <c r="F67" s="3">
        <v>-0.59595164150000002</v>
      </c>
      <c r="G67" t="s">
        <v>1995</v>
      </c>
      <c r="H67" t="s">
        <v>1994</v>
      </c>
      <c r="I67" t="s">
        <v>1993</v>
      </c>
    </row>
    <row r="68" spans="1:9" x14ac:dyDescent="0.2">
      <c r="A68" t="s">
        <v>1217</v>
      </c>
      <c r="B68" t="s">
        <v>859</v>
      </c>
      <c r="C68" t="s">
        <v>1992</v>
      </c>
      <c r="D68" t="s">
        <v>1991</v>
      </c>
      <c r="E68" s="2">
        <v>-2.8283654380000001</v>
      </c>
      <c r="F68" s="3">
        <v>-0.38555322199999997</v>
      </c>
      <c r="G68" t="s">
        <v>1920</v>
      </c>
      <c r="H68" t="s">
        <v>1919</v>
      </c>
      <c r="I68" t="s">
        <v>1990</v>
      </c>
    </row>
    <row r="69" spans="1:9" x14ac:dyDescent="0.2">
      <c r="A69" t="s">
        <v>1217</v>
      </c>
      <c r="B69" t="s">
        <v>859</v>
      </c>
      <c r="C69" t="s">
        <v>1989</v>
      </c>
      <c r="D69" t="s">
        <v>1988</v>
      </c>
      <c r="E69" s="2">
        <v>-2.8179024738999998</v>
      </c>
      <c r="F69" s="3">
        <v>-0.38162112500000001</v>
      </c>
      <c r="G69" t="s">
        <v>1975</v>
      </c>
      <c r="H69" t="s">
        <v>1974</v>
      </c>
      <c r="I69" t="s">
        <v>1987</v>
      </c>
    </row>
    <row r="70" spans="1:9" x14ac:dyDescent="0.2">
      <c r="A70" t="s">
        <v>1217</v>
      </c>
      <c r="B70" t="s">
        <v>859</v>
      </c>
      <c r="C70" t="s">
        <v>1986</v>
      </c>
      <c r="D70" t="s">
        <v>1985</v>
      </c>
      <c r="E70" s="2">
        <v>-2.7904482845</v>
      </c>
      <c r="F70" s="3">
        <v>-0.3606010456</v>
      </c>
      <c r="G70" t="s">
        <v>1936</v>
      </c>
      <c r="H70" t="s">
        <v>1935</v>
      </c>
      <c r="I70" t="s">
        <v>1984</v>
      </c>
    </row>
    <row r="71" spans="1:9" x14ac:dyDescent="0.2">
      <c r="A71" t="s">
        <v>1217</v>
      </c>
      <c r="B71" t="s">
        <v>859</v>
      </c>
      <c r="C71" t="s">
        <v>1983</v>
      </c>
      <c r="D71" t="s">
        <v>1982</v>
      </c>
      <c r="E71" s="2">
        <v>-2.6833964618000001</v>
      </c>
      <c r="F71" s="3">
        <v>-0.27119337290000001</v>
      </c>
      <c r="G71" t="s">
        <v>1936</v>
      </c>
      <c r="H71" t="s">
        <v>1935</v>
      </c>
      <c r="I71" t="s">
        <v>1981</v>
      </c>
    </row>
    <row r="72" spans="1:9" x14ac:dyDescent="0.2">
      <c r="A72" t="s">
        <v>1217</v>
      </c>
      <c r="B72" t="s">
        <v>859</v>
      </c>
      <c r="C72" t="s">
        <v>1980</v>
      </c>
      <c r="D72" t="s">
        <v>1979</v>
      </c>
      <c r="E72" s="2">
        <v>-2.6822911758000001</v>
      </c>
      <c r="F72" s="3">
        <v>-0.27119337290000001</v>
      </c>
      <c r="G72" t="s">
        <v>1920</v>
      </c>
      <c r="H72" t="s">
        <v>1919</v>
      </c>
      <c r="I72" t="s">
        <v>1978</v>
      </c>
    </row>
    <row r="73" spans="1:9" x14ac:dyDescent="0.2">
      <c r="A73" t="s">
        <v>1217</v>
      </c>
      <c r="B73" t="s">
        <v>859</v>
      </c>
      <c r="C73" t="s">
        <v>1977</v>
      </c>
      <c r="D73" t="s">
        <v>1976</v>
      </c>
      <c r="E73" s="2">
        <v>-2.6635997612</v>
      </c>
      <c r="F73" s="3">
        <v>-0.25857610609999998</v>
      </c>
      <c r="G73" t="s">
        <v>1975</v>
      </c>
      <c r="H73" t="s">
        <v>1974</v>
      </c>
      <c r="I73" t="s">
        <v>1973</v>
      </c>
    </row>
    <row r="74" spans="1:9" x14ac:dyDescent="0.2">
      <c r="A74" t="s">
        <v>1217</v>
      </c>
      <c r="B74" t="s">
        <v>859</v>
      </c>
      <c r="C74" t="s">
        <v>1972</v>
      </c>
      <c r="D74" t="s">
        <v>1971</v>
      </c>
      <c r="E74" s="2">
        <v>-2.4946161030999998</v>
      </c>
      <c r="F74" s="3">
        <v>-9.5582811700000006E-2</v>
      </c>
      <c r="G74" t="s">
        <v>1970</v>
      </c>
      <c r="H74" t="s">
        <v>1969</v>
      </c>
      <c r="I74" t="s">
        <v>1968</v>
      </c>
    </row>
    <row r="75" spans="1:9" x14ac:dyDescent="0.2">
      <c r="A75" t="s">
        <v>1217</v>
      </c>
      <c r="B75" t="s">
        <v>859</v>
      </c>
      <c r="C75" t="s">
        <v>1967</v>
      </c>
      <c r="D75" t="s">
        <v>1966</v>
      </c>
      <c r="E75" s="2">
        <v>-2.4101656016000002</v>
      </c>
      <c r="F75" s="3">
        <v>-2.02362723E-2</v>
      </c>
      <c r="G75" t="s">
        <v>1920</v>
      </c>
      <c r="H75" t="s">
        <v>1919</v>
      </c>
      <c r="I75" t="s">
        <v>1965</v>
      </c>
    </row>
    <row r="76" spans="1:9" x14ac:dyDescent="0.2">
      <c r="A76" t="s">
        <v>1217</v>
      </c>
      <c r="B76" t="s">
        <v>977</v>
      </c>
      <c r="C76" t="s">
        <v>1964</v>
      </c>
      <c r="D76" t="s">
        <v>1963</v>
      </c>
      <c r="E76" s="2">
        <v>-2.4075311605</v>
      </c>
      <c r="F76" s="3">
        <v>-2.02362723E-2</v>
      </c>
      <c r="G76" t="s">
        <v>1962</v>
      </c>
      <c r="H76" t="s">
        <v>1961</v>
      </c>
      <c r="I76" t="s">
        <v>1960</v>
      </c>
    </row>
    <row r="77" spans="1:9" x14ac:dyDescent="0.2">
      <c r="A77" t="s">
        <v>1217</v>
      </c>
      <c r="B77" t="s">
        <v>859</v>
      </c>
      <c r="C77" t="s">
        <v>1959</v>
      </c>
      <c r="D77" t="s">
        <v>1958</v>
      </c>
      <c r="E77" s="2">
        <v>-2.2619902230000002</v>
      </c>
      <c r="F77" s="3">
        <v>0</v>
      </c>
      <c r="G77" t="s">
        <v>1957</v>
      </c>
      <c r="H77" t="s">
        <v>1956</v>
      </c>
      <c r="I77" t="s">
        <v>1955</v>
      </c>
    </row>
    <row r="78" spans="1:9" x14ac:dyDescent="0.2">
      <c r="A78" t="s">
        <v>1217</v>
      </c>
      <c r="B78" t="s">
        <v>1201</v>
      </c>
      <c r="C78" t="s">
        <v>1954</v>
      </c>
      <c r="D78" t="s">
        <v>1953</v>
      </c>
      <c r="E78" s="2">
        <v>-2.2446445294999999</v>
      </c>
      <c r="F78" s="3">
        <v>0</v>
      </c>
      <c r="G78" t="s">
        <v>1952</v>
      </c>
      <c r="H78" t="s">
        <v>1951</v>
      </c>
      <c r="I78" t="s">
        <v>1950</v>
      </c>
    </row>
    <row r="79" spans="1:9" x14ac:dyDescent="0.2">
      <c r="A79" t="s">
        <v>1217</v>
      </c>
      <c r="B79" t="s">
        <v>1201</v>
      </c>
      <c r="C79" t="s">
        <v>1949</v>
      </c>
      <c r="D79" t="s">
        <v>1948</v>
      </c>
      <c r="E79" s="2">
        <v>-2.2361898138999998</v>
      </c>
      <c r="F79" s="3">
        <v>0</v>
      </c>
      <c r="G79" t="s">
        <v>1947</v>
      </c>
      <c r="H79" t="s">
        <v>1946</v>
      </c>
      <c r="I79" t="s">
        <v>1945</v>
      </c>
    </row>
    <row r="80" spans="1:9" x14ac:dyDescent="0.2">
      <c r="A80" t="s">
        <v>1217</v>
      </c>
      <c r="B80" t="s">
        <v>859</v>
      </c>
      <c r="C80" t="s">
        <v>1944</v>
      </c>
      <c r="D80" t="s">
        <v>1943</v>
      </c>
      <c r="E80" s="2">
        <v>-2.1999481355000001</v>
      </c>
      <c r="F80" s="3">
        <v>0</v>
      </c>
      <c r="G80" t="s">
        <v>1920</v>
      </c>
      <c r="H80" t="s">
        <v>1919</v>
      </c>
      <c r="I80" t="s">
        <v>1942</v>
      </c>
    </row>
    <row r="81" spans="1:9" x14ac:dyDescent="0.2">
      <c r="A81" t="s">
        <v>1217</v>
      </c>
      <c r="B81" t="s">
        <v>859</v>
      </c>
      <c r="C81" t="s">
        <v>1941</v>
      </c>
      <c r="D81" t="s">
        <v>1940</v>
      </c>
      <c r="E81" s="2">
        <v>-2.1838621523000001</v>
      </c>
      <c r="F81" s="3">
        <v>0</v>
      </c>
      <c r="G81" t="s">
        <v>1920</v>
      </c>
      <c r="H81" t="s">
        <v>1919</v>
      </c>
      <c r="I81" t="s">
        <v>1939</v>
      </c>
    </row>
    <row r="82" spans="1:9" x14ac:dyDescent="0.2">
      <c r="A82" t="s">
        <v>1217</v>
      </c>
      <c r="B82" t="s">
        <v>859</v>
      </c>
      <c r="C82" t="s">
        <v>1938</v>
      </c>
      <c r="D82" t="s">
        <v>1937</v>
      </c>
      <c r="E82" s="2">
        <v>-2.1611461554</v>
      </c>
      <c r="F82" s="3">
        <v>0</v>
      </c>
      <c r="G82" t="s">
        <v>1936</v>
      </c>
      <c r="H82" t="s">
        <v>1935</v>
      </c>
      <c r="I82" t="s">
        <v>1848</v>
      </c>
    </row>
    <row r="83" spans="1:9" x14ac:dyDescent="0.2">
      <c r="A83" t="s">
        <v>1217</v>
      </c>
      <c r="B83" t="s">
        <v>859</v>
      </c>
      <c r="C83" t="s">
        <v>1934</v>
      </c>
      <c r="D83" t="s">
        <v>1933</v>
      </c>
      <c r="E83" s="2">
        <v>-2.1214583594</v>
      </c>
      <c r="F83" s="3">
        <v>0</v>
      </c>
      <c r="G83" t="s">
        <v>1920</v>
      </c>
      <c r="H83" t="s">
        <v>1919</v>
      </c>
      <c r="I83" t="s">
        <v>1928</v>
      </c>
    </row>
    <row r="84" spans="1:9" x14ac:dyDescent="0.2">
      <c r="A84" t="s">
        <v>1217</v>
      </c>
      <c r="B84" t="s">
        <v>1528</v>
      </c>
      <c r="C84" t="s">
        <v>1932</v>
      </c>
      <c r="D84" t="s">
        <v>1931</v>
      </c>
      <c r="E84" s="2">
        <v>-2.1214583594</v>
      </c>
      <c r="F84" s="3">
        <v>0</v>
      </c>
      <c r="G84" t="s">
        <v>1930</v>
      </c>
      <c r="H84" t="s">
        <v>1929</v>
      </c>
      <c r="I84" t="s">
        <v>1928</v>
      </c>
    </row>
    <row r="85" spans="1:9" x14ac:dyDescent="0.2">
      <c r="A85" t="s">
        <v>1217</v>
      </c>
      <c r="B85" t="s">
        <v>1201</v>
      </c>
      <c r="C85" t="s">
        <v>1927</v>
      </c>
      <c r="D85" t="s">
        <v>1926</v>
      </c>
      <c r="E85" s="2">
        <v>-2.0510549833999998</v>
      </c>
      <c r="F85" s="3">
        <v>0</v>
      </c>
      <c r="G85" t="s">
        <v>1925</v>
      </c>
      <c r="H85" t="s">
        <v>1924</v>
      </c>
      <c r="I85" t="s">
        <v>1923</v>
      </c>
    </row>
    <row r="86" spans="1:9" x14ac:dyDescent="0.2">
      <c r="A86" t="s">
        <v>1217</v>
      </c>
      <c r="B86" t="s">
        <v>859</v>
      </c>
      <c r="C86" t="s">
        <v>1922</v>
      </c>
      <c r="D86" t="s">
        <v>1921</v>
      </c>
      <c r="E86" s="2">
        <v>-2.0191327341999998</v>
      </c>
      <c r="F86" s="3">
        <v>0</v>
      </c>
      <c r="G86" t="s">
        <v>1920</v>
      </c>
      <c r="H86" t="s">
        <v>1919</v>
      </c>
      <c r="I86" t="s">
        <v>1918</v>
      </c>
    </row>
    <row r="87" spans="1:9" x14ac:dyDescent="0.2">
      <c r="A87" t="s">
        <v>1252</v>
      </c>
      <c r="B87" t="s">
        <v>977</v>
      </c>
      <c r="C87" t="s">
        <v>1916</v>
      </c>
      <c r="D87" t="s">
        <v>1915</v>
      </c>
      <c r="E87" s="2">
        <v>-3.4577064370000001</v>
      </c>
      <c r="F87" s="3">
        <v>-0.88554636549999999</v>
      </c>
      <c r="G87" t="s">
        <v>1911</v>
      </c>
      <c r="H87" t="s">
        <v>1910</v>
      </c>
      <c r="I87" t="s">
        <v>1917</v>
      </c>
    </row>
    <row r="88" spans="1:9" x14ac:dyDescent="0.2">
      <c r="A88" t="s">
        <v>1258</v>
      </c>
      <c r="B88" t="s">
        <v>977</v>
      </c>
      <c r="C88" t="s">
        <v>1916</v>
      </c>
      <c r="D88" t="s">
        <v>1915</v>
      </c>
      <c r="E88" s="2">
        <v>-3.4577064370000001</v>
      </c>
      <c r="F88" s="3">
        <v>-0.88554636549999999</v>
      </c>
      <c r="G88" t="s">
        <v>1911</v>
      </c>
      <c r="H88" t="s">
        <v>1910</v>
      </c>
      <c r="I88" t="s">
        <v>1914</v>
      </c>
    </row>
    <row r="89" spans="1:9" x14ac:dyDescent="0.2">
      <c r="A89" t="s">
        <v>1258</v>
      </c>
      <c r="B89" t="s">
        <v>977</v>
      </c>
      <c r="C89" t="s">
        <v>1913</v>
      </c>
      <c r="D89" t="s">
        <v>1912</v>
      </c>
      <c r="E89" s="2">
        <v>-2.0419672290999999</v>
      </c>
      <c r="F89" s="3">
        <v>0</v>
      </c>
      <c r="G89" t="s">
        <v>1911</v>
      </c>
      <c r="H89" t="s">
        <v>1910</v>
      </c>
      <c r="I89" t="s">
        <v>1885</v>
      </c>
    </row>
    <row r="90" spans="1:9" x14ac:dyDescent="0.2">
      <c r="A90" t="s">
        <v>1265</v>
      </c>
      <c r="B90" t="s">
        <v>977</v>
      </c>
      <c r="C90" t="s">
        <v>1907</v>
      </c>
      <c r="D90" t="s">
        <v>1906</v>
      </c>
      <c r="E90" s="2">
        <v>-3.3855608484999999</v>
      </c>
      <c r="F90" s="3">
        <v>-0.84748056650000003</v>
      </c>
      <c r="G90" t="s">
        <v>1909</v>
      </c>
      <c r="H90" t="s">
        <v>1908</v>
      </c>
      <c r="I90" t="s">
        <v>1809</v>
      </c>
    </row>
    <row r="91" spans="1:9" x14ac:dyDescent="0.2">
      <c r="A91" t="s">
        <v>1271</v>
      </c>
      <c r="B91" t="s">
        <v>977</v>
      </c>
      <c r="C91" t="s">
        <v>1907</v>
      </c>
      <c r="D91" t="s">
        <v>1906</v>
      </c>
      <c r="E91" s="2">
        <v>-3.3855608484999999</v>
      </c>
      <c r="F91" s="3">
        <v>-0.84748056650000003</v>
      </c>
      <c r="G91" t="s">
        <v>1905</v>
      </c>
      <c r="H91" t="s">
        <v>1904</v>
      </c>
      <c r="I91" t="s">
        <v>1901</v>
      </c>
    </row>
    <row r="92" spans="1:9" x14ac:dyDescent="0.2">
      <c r="A92" t="s">
        <v>1271</v>
      </c>
      <c r="B92" t="s">
        <v>977</v>
      </c>
      <c r="C92" t="s">
        <v>1903</v>
      </c>
      <c r="D92" t="s">
        <v>1902</v>
      </c>
      <c r="E92" s="2">
        <v>-3.3855608484999999</v>
      </c>
      <c r="F92" s="3">
        <v>-0.84748056650000003</v>
      </c>
      <c r="G92" t="s">
        <v>1887</v>
      </c>
      <c r="H92" t="s">
        <v>1886</v>
      </c>
      <c r="I92" t="s">
        <v>1901</v>
      </c>
    </row>
    <row r="93" spans="1:9" x14ac:dyDescent="0.2">
      <c r="A93" t="s">
        <v>1271</v>
      </c>
      <c r="B93" t="s">
        <v>977</v>
      </c>
      <c r="C93" t="s">
        <v>1900</v>
      </c>
      <c r="D93" t="s">
        <v>1899</v>
      </c>
      <c r="E93" s="2">
        <v>-3.1918226338000002</v>
      </c>
      <c r="F93" s="3">
        <v>-0.70031849390000001</v>
      </c>
      <c r="G93" t="s">
        <v>1887</v>
      </c>
      <c r="H93" t="s">
        <v>1886</v>
      </c>
      <c r="I93" t="s">
        <v>1463</v>
      </c>
    </row>
    <row r="94" spans="1:9" x14ac:dyDescent="0.2">
      <c r="A94" t="s">
        <v>1271</v>
      </c>
      <c r="B94" t="s">
        <v>977</v>
      </c>
      <c r="C94" t="s">
        <v>1898</v>
      </c>
      <c r="D94" t="s">
        <v>1897</v>
      </c>
      <c r="E94" s="2">
        <v>-2.2574476658</v>
      </c>
      <c r="F94" s="3">
        <v>0</v>
      </c>
      <c r="G94" t="s">
        <v>1894</v>
      </c>
      <c r="H94" t="s">
        <v>1893</v>
      </c>
      <c r="I94" t="s">
        <v>1892</v>
      </c>
    </row>
    <row r="95" spans="1:9" x14ac:dyDescent="0.2">
      <c r="A95" t="s">
        <v>1271</v>
      </c>
      <c r="B95" t="s">
        <v>977</v>
      </c>
      <c r="C95" t="s">
        <v>1896</v>
      </c>
      <c r="D95" t="s">
        <v>1895</v>
      </c>
      <c r="E95" s="2">
        <v>-2.2574476658</v>
      </c>
      <c r="F95" s="3">
        <v>0</v>
      </c>
      <c r="G95" t="s">
        <v>1894</v>
      </c>
      <c r="H95" t="s">
        <v>1893</v>
      </c>
      <c r="I95" t="s">
        <v>1892</v>
      </c>
    </row>
    <row r="96" spans="1:9" x14ac:dyDescent="0.2">
      <c r="A96" t="s">
        <v>1271</v>
      </c>
      <c r="B96" t="s">
        <v>977</v>
      </c>
      <c r="C96" t="s">
        <v>1891</v>
      </c>
      <c r="D96" t="s">
        <v>1890</v>
      </c>
      <c r="E96" s="2">
        <v>-2.1324376134</v>
      </c>
      <c r="F96" s="3">
        <v>0</v>
      </c>
      <c r="G96" t="s">
        <v>1887</v>
      </c>
      <c r="H96" t="s">
        <v>1886</v>
      </c>
      <c r="I96" t="s">
        <v>1870</v>
      </c>
    </row>
    <row r="97" spans="1:9" x14ac:dyDescent="0.2">
      <c r="A97" t="s">
        <v>1271</v>
      </c>
      <c r="B97" t="s">
        <v>977</v>
      </c>
      <c r="C97" t="s">
        <v>1889</v>
      </c>
      <c r="D97" t="s">
        <v>1888</v>
      </c>
      <c r="E97" s="2">
        <v>-2.0419672290999999</v>
      </c>
      <c r="F97" s="3">
        <v>0</v>
      </c>
      <c r="G97" t="s">
        <v>1887</v>
      </c>
      <c r="H97" t="s">
        <v>1886</v>
      </c>
      <c r="I97" t="s">
        <v>1885</v>
      </c>
    </row>
    <row r="98" spans="1:9" x14ac:dyDescent="0.2">
      <c r="A98" t="s">
        <v>1302</v>
      </c>
      <c r="B98" t="s">
        <v>859</v>
      </c>
      <c r="C98" t="s">
        <v>1883</v>
      </c>
      <c r="D98" t="s">
        <v>1882</v>
      </c>
      <c r="E98" s="2">
        <v>-3.3265220586000002</v>
      </c>
      <c r="F98" s="3">
        <v>-0.8039864578</v>
      </c>
      <c r="G98" t="s">
        <v>1877</v>
      </c>
      <c r="H98" t="s">
        <v>1876</v>
      </c>
      <c r="I98" t="s">
        <v>1884</v>
      </c>
    </row>
    <row r="99" spans="1:9" x14ac:dyDescent="0.2">
      <c r="A99" t="s">
        <v>1307</v>
      </c>
      <c r="B99" t="s">
        <v>859</v>
      </c>
      <c r="C99" t="s">
        <v>1883</v>
      </c>
      <c r="D99" t="s">
        <v>1882</v>
      </c>
      <c r="E99" s="2">
        <v>-3.3265220586000002</v>
      </c>
      <c r="F99" s="3">
        <v>-0.8039864578</v>
      </c>
      <c r="G99" t="s">
        <v>1881</v>
      </c>
      <c r="H99" t="s">
        <v>1880</v>
      </c>
      <c r="I99" t="s">
        <v>934</v>
      </c>
    </row>
    <row r="100" spans="1:9" x14ac:dyDescent="0.2">
      <c r="A100" t="s">
        <v>1307</v>
      </c>
      <c r="B100" t="s">
        <v>859</v>
      </c>
      <c r="C100" t="s">
        <v>1879</v>
      </c>
      <c r="D100" t="s">
        <v>1878</v>
      </c>
      <c r="E100" s="2">
        <v>-2.8520112434999998</v>
      </c>
      <c r="F100" s="3">
        <v>-0.39696446229999999</v>
      </c>
      <c r="G100" t="s">
        <v>1877</v>
      </c>
      <c r="H100" t="s">
        <v>1876</v>
      </c>
      <c r="I100" t="s">
        <v>1875</v>
      </c>
    </row>
    <row r="101" spans="1:9" x14ac:dyDescent="0.2">
      <c r="A101" t="s">
        <v>1307</v>
      </c>
      <c r="B101" t="s">
        <v>859</v>
      </c>
      <c r="C101" t="s">
        <v>1874</v>
      </c>
      <c r="D101" t="s">
        <v>1873</v>
      </c>
      <c r="E101" s="2">
        <v>-2.1324376134</v>
      </c>
      <c r="F101" s="3">
        <v>0</v>
      </c>
      <c r="G101" t="s">
        <v>1872</v>
      </c>
      <c r="H101" t="s">
        <v>1871</v>
      </c>
      <c r="I101" t="s">
        <v>1870</v>
      </c>
    </row>
    <row r="102" spans="1:9" x14ac:dyDescent="0.2">
      <c r="A102" t="s">
        <v>1371</v>
      </c>
      <c r="B102" t="s">
        <v>859</v>
      </c>
      <c r="C102" t="s">
        <v>1867</v>
      </c>
      <c r="D102" t="s">
        <v>1866</v>
      </c>
      <c r="E102" s="2">
        <v>-3.0250661774999998</v>
      </c>
      <c r="F102" s="3">
        <v>-0.55510171539999997</v>
      </c>
      <c r="G102" t="s">
        <v>1869</v>
      </c>
      <c r="H102" t="s">
        <v>1868</v>
      </c>
      <c r="I102" t="s">
        <v>1809</v>
      </c>
    </row>
    <row r="103" spans="1:9" x14ac:dyDescent="0.2">
      <c r="A103" t="s">
        <v>1377</v>
      </c>
      <c r="B103" t="s">
        <v>859</v>
      </c>
      <c r="C103" t="s">
        <v>1867</v>
      </c>
      <c r="D103" t="s">
        <v>1866</v>
      </c>
      <c r="E103" s="2">
        <v>-3.0250661774999998</v>
      </c>
      <c r="F103" s="3">
        <v>-0.55510171539999997</v>
      </c>
      <c r="G103" t="s">
        <v>1865</v>
      </c>
      <c r="H103" t="s">
        <v>1864</v>
      </c>
      <c r="I103" t="s">
        <v>1863</v>
      </c>
    </row>
    <row r="104" spans="1:9" x14ac:dyDescent="0.2">
      <c r="A104" t="s">
        <v>1377</v>
      </c>
      <c r="B104" t="s">
        <v>977</v>
      </c>
      <c r="C104" t="s">
        <v>1862</v>
      </c>
      <c r="D104" t="s">
        <v>1861</v>
      </c>
      <c r="E104" s="2">
        <v>-2.1090881788</v>
      </c>
      <c r="F104" s="3">
        <v>0</v>
      </c>
      <c r="G104" t="s">
        <v>1860</v>
      </c>
      <c r="H104" t="s">
        <v>1859</v>
      </c>
      <c r="I104" t="s">
        <v>1858</v>
      </c>
    </row>
    <row r="105" spans="1:9" x14ac:dyDescent="0.2">
      <c r="A105" t="s">
        <v>1422</v>
      </c>
      <c r="B105" t="s">
        <v>859</v>
      </c>
      <c r="C105" t="s">
        <v>1790</v>
      </c>
      <c r="D105" t="s">
        <v>1791</v>
      </c>
      <c r="E105" s="2">
        <v>-2.8464072573000001</v>
      </c>
      <c r="F105" s="3">
        <v>-0.39696446229999999</v>
      </c>
      <c r="G105" t="s">
        <v>1857</v>
      </c>
      <c r="H105" t="s">
        <v>1856</v>
      </c>
      <c r="I105" t="s">
        <v>1855</v>
      </c>
    </row>
    <row r="106" spans="1:9" x14ac:dyDescent="0.2">
      <c r="A106" t="s">
        <v>1428</v>
      </c>
      <c r="B106" t="s">
        <v>859</v>
      </c>
      <c r="C106" t="s">
        <v>1790</v>
      </c>
      <c r="D106" t="s">
        <v>1791</v>
      </c>
      <c r="E106" s="2">
        <v>-2.8464072573000001</v>
      </c>
      <c r="F106" s="3">
        <v>-0.39696446229999999</v>
      </c>
      <c r="G106" t="s">
        <v>1854</v>
      </c>
      <c r="H106" t="s">
        <v>1853</v>
      </c>
      <c r="I106" t="s">
        <v>1794</v>
      </c>
    </row>
    <row r="107" spans="1:9" x14ac:dyDescent="0.2">
      <c r="A107" t="s">
        <v>1428</v>
      </c>
      <c r="B107" t="s">
        <v>859</v>
      </c>
      <c r="C107" t="s">
        <v>1852</v>
      </c>
      <c r="D107" t="s">
        <v>1851</v>
      </c>
      <c r="E107" s="2">
        <v>-2.1611461554</v>
      </c>
      <c r="F107" s="3">
        <v>0</v>
      </c>
      <c r="G107" t="s">
        <v>1850</v>
      </c>
      <c r="H107" t="s">
        <v>1849</v>
      </c>
      <c r="I107" t="s">
        <v>1848</v>
      </c>
    </row>
    <row r="108" spans="1:9" x14ac:dyDescent="0.2">
      <c r="A108" t="s">
        <v>1428</v>
      </c>
      <c r="B108" t="s">
        <v>859</v>
      </c>
      <c r="C108" t="s">
        <v>1583</v>
      </c>
      <c r="D108" t="s">
        <v>1584</v>
      </c>
      <c r="E108" s="2">
        <v>-2.0065059192999999</v>
      </c>
      <c r="F108" s="3">
        <v>0</v>
      </c>
      <c r="G108" t="s">
        <v>1847</v>
      </c>
      <c r="H108" t="s">
        <v>1846</v>
      </c>
      <c r="I108" t="s">
        <v>1845</v>
      </c>
    </row>
    <row r="109" spans="1:9" x14ac:dyDescent="0.2">
      <c r="A109" t="s">
        <v>1494</v>
      </c>
      <c r="B109" t="s">
        <v>859</v>
      </c>
      <c r="C109" t="s">
        <v>1842</v>
      </c>
      <c r="D109" t="s">
        <v>1841</v>
      </c>
      <c r="E109" s="2">
        <v>-2.6840822297</v>
      </c>
      <c r="F109" s="3">
        <v>-0.27119337290000001</v>
      </c>
      <c r="G109" t="s">
        <v>1844</v>
      </c>
      <c r="H109" t="s">
        <v>1843</v>
      </c>
      <c r="I109" t="s">
        <v>1664</v>
      </c>
    </row>
    <row r="110" spans="1:9" x14ac:dyDescent="0.2">
      <c r="A110" t="s">
        <v>1499</v>
      </c>
      <c r="B110" t="s">
        <v>859</v>
      </c>
      <c r="C110" t="s">
        <v>1842</v>
      </c>
      <c r="D110" t="s">
        <v>1841</v>
      </c>
      <c r="E110" s="2">
        <v>-2.6840822297</v>
      </c>
      <c r="F110" s="3">
        <v>-0.27119337290000001</v>
      </c>
      <c r="G110" t="s">
        <v>1840</v>
      </c>
      <c r="H110" t="s">
        <v>1839</v>
      </c>
      <c r="I110" t="s">
        <v>1838</v>
      </c>
    </row>
    <row r="111" spans="1:9" x14ac:dyDescent="0.2">
      <c r="A111" t="s">
        <v>1499</v>
      </c>
      <c r="B111" t="s">
        <v>859</v>
      </c>
      <c r="C111" t="s">
        <v>1837</v>
      </c>
      <c r="D111" t="s">
        <v>1836</v>
      </c>
      <c r="E111" s="2">
        <v>-2.3275650306000002</v>
      </c>
      <c r="F111" s="3">
        <v>0</v>
      </c>
      <c r="G111" t="s">
        <v>1835</v>
      </c>
      <c r="H111" t="s">
        <v>1834</v>
      </c>
      <c r="I111" t="s">
        <v>1833</v>
      </c>
    </row>
    <row r="112" spans="1:9" x14ac:dyDescent="0.2">
      <c r="A112" t="s">
        <v>1499</v>
      </c>
      <c r="B112" t="s">
        <v>859</v>
      </c>
      <c r="C112" t="s">
        <v>1832</v>
      </c>
      <c r="D112" t="s">
        <v>1831</v>
      </c>
      <c r="E112" s="2">
        <v>-2.1807202280000002</v>
      </c>
      <c r="F112" s="3">
        <v>0</v>
      </c>
      <c r="G112" t="s">
        <v>1830</v>
      </c>
      <c r="H112" t="s">
        <v>1829</v>
      </c>
      <c r="I112" t="s">
        <v>1828</v>
      </c>
    </row>
    <row r="113" spans="1:9" x14ac:dyDescent="0.2">
      <c r="A113" t="s">
        <v>1542</v>
      </c>
      <c r="B113" t="s">
        <v>977</v>
      </c>
      <c r="C113" t="s">
        <v>1826</v>
      </c>
      <c r="D113" t="s">
        <v>1825</v>
      </c>
      <c r="E113" s="2">
        <v>-2.3913187829</v>
      </c>
      <c r="F113" s="3">
        <v>-1.54533564E-2</v>
      </c>
      <c r="G113" t="s">
        <v>1824</v>
      </c>
      <c r="H113" t="s">
        <v>1823</v>
      </c>
      <c r="I113" t="s">
        <v>1827</v>
      </c>
    </row>
    <row r="114" spans="1:9" x14ac:dyDescent="0.2">
      <c r="A114" t="s">
        <v>1548</v>
      </c>
      <c r="B114" t="s">
        <v>977</v>
      </c>
      <c r="C114" t="s">
        <v>1826</v>
      </c>
      <c r="D114" t="s">
        <v>1825</v>
      </c>
      <c r="E114" s="2">
        <v>-2.3913187829</v>
      </c>
      <c r="F114" s="3">
        <v>-1.54533564E-2</v>
      </c>
      <c r="G114" t="s">
        <v>1824</v>
      </c>
      <c r="H114" t="s">
        <v>1823</v>
      </c>
      <c r="I114" t="s">
        <v>1822</v>
      </c>
    </row>
    <row r="115" spans="1:9" x14ac:dyDescent="0.2">
      <c r="A115" t="s">
        <v>1560</v>
      </c>
      <c r="B115" t="s">
        <v>859</v>
      </c>
      <c r="C115" t="s">
        <v>1821</v>
      </c>
      <c r="D115" t="s">
        <v>1820</v>
      </c>
      <c r="E115" s="2">
        <v>-2.1526781055000002</v>
      </c>
      <c r="F115" s="3">
        <v>0</v>
      </c>
      <c r="G115" t="s">
        <v>1819</v>
      </c>
      <c r="H115" t="s">
        <v>1818</v>
      </c>
      <c r="I115" t="s">
        <v>1809</v>
      </c>
    </row>
    <row r="116" spans="1:9" x14ac:dyDescent="0.2">
      <c r="A116" t="s">
        <v>1566</v>
      </c>
      <c r="B116" t="s">
        <v>859</v>
      </c>
      <c r="C116" t="s">
        <v>1821</v>
      </c>
      <c r="D116" t="s">
        <v>1820</v>
      </c>
      <c r="E116" s="2">
        <v>-2.1526781055000002</v>
      </c>
      <c r="F116" s="3">
        <v>0</v>
      </c>
      <c r="G116" t="s">
        <v>1819</v>
      </c>
      <c r="H116" t="s">
        <v>1818</v>
      </c>
      <c r="I116" t="s">
        <v>1815</v>
      </c>
    </row>
    <row r="117" spans="1:9" x14ac:dyDescent="0.2">
      <c r="A117" t="s">
        <v>1636</v>
      </c>
      <c r="B117" t="s">
        <v>859</v>
      </c>
      <c r="C117" t="s">
        <v>1817</v>
      </c>
      <c r="D117" t="s">
        <v>1816</v>
      </c>
      <c r="E117" s="2">
        <v>-2.1526781055000002</v>
      </c>
      <c r="F117" s="3">
        <v>0</v>
      </c>
      <c r="G117" t="s">
        <v>1812</v>
      </c>
      <c r="H117" t="s">
        <v>1811</v>
      </c>
      <c r="I117" t="s">
        <v>1809</v>
      </c>
    </row>
    <row r="118" spans="1:9" x14ac:dyDescent="0.2">
      <c r="A118" t="s">
        <v>1641</v>
      </c>
      <c r="B118" t="s">
        <v>859</v>
      </c>
      <c r="C118" t="s">
        <v>1817</v>
      </c>
      <c r="D118" t="s">
        <v>1816</v>
      </c>
      <c r="E118" s="2">
        <v>-2.1526781055000002</v>
      </c>
      <c r="F118" s="3">
        <v>0</v>
      </c>
      <c r="G118" t="s">
        <v>1812</v>
      </c>
      <c r="H118" t="s">
        <v>1811</v>
      </c>
      <c r="I118" t="s">
        <v>1815</v>
      </c>
    </row>
    <row r="119" spans="1:9" x14ac:dyDescent="0.2">
      <c r="A119" t="s">
        <v>1641</v>
      </c>
      <c r="B119" t="s">
        <v>859</v>
      </c>
      <c r="C119" t="s">
        <v>1814</v>
      </c>
      <c r="D119" t="s">
        <v>1813</v>
      </c>
      <c r="E119" s="2">
        <v>-2.0619943319999998</v>
      </c>
      <c r="F119" s="3">
        <v>0</v>
      </c>
      <c r="G119" t="s">
        <v>1812</v>
      </c>
      <c r="H119" t="s">
        <v>1811</v>
      </c>
      <c r="I119" t="s">
        <v>1810</v>
      </c>
    </row>
    <row r="120" spans="1:9" x14ac:dyDescent="0.2">
      <c r="A120" t="s">
        <v>1659</v>
      </c>
      <c r="B120" t="s">
        <v>859</v>
      </c>
      <c r="C120" t="s">
        <v>1808</v>
      </c>
      <c r="D120" t="s">
        <v>1807</v>
      </c>
      <c r="E120" s="2">
        <v>-2.1066167917</v>
      </c>
      <c r="F120" s="3">
        <v>0</v>
      </c>
      <c r="G120" t="s">
        <v>1806</v>
      </c>
      <c r="H120" t="s">
        <v>1805</v>
      </c>
      <c r="I120" t="s">
        <v>1809</v>
      </c>
    </row>
    <row r="121" spans="1:9" x14ac:dyDescent="0.2">
      <c r="A121" t="s">
        <v>1665</v>
      </c>
      <c r="B121" t="s">
        <v>859</v>
      </c>
      <c r="C121" t="s">
        <v>1808</v>
      </c>
      <c r="D121" t="s">
        <v>1807</v>
      </c>
      <c r="E121" s="2">
        <v>-2.1066167917</v>
      </c>
      <c r="F121" s="3">
        <v>0</v>
      </c>
      <c r="G121" t="s">
        <v>1806</v>
      </c>
      <c r="H121" t="s">
        <v>1805</v>
      </c>
      <c r="I121" t="s">
        <v>1804</v>
      </c>
    </row>
  </sheetData>
  <conditionalFormatting sqref="A2:A120">
    <cfRule type="expression" dxfId="16" priority="2">
      <formula>RIGHT(A2,1)="y"</formula>
    </cfRule>
    <cfRule type="expression" dxfId="15" priority="3" stopIfTrue="1">
      <formula>TRUE</formula>
    </cfRule>
  </conditionalFormatting>
  <conditionalFormatting sqref="C2:C121">
    <cfRule type="expression" dxfId="14" priority="1">
      <formula>1=1</formula>
    </cfRule>
  </conditionalFormatting>
  <conditionalFormatting sqref="E2:E12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068F63-C86A-3141-89FC-4FD8153C0AEA}">
  <sheetPr>
    <tabColor rgb="FFFFDDDD"/>
  </sheetPr>
  <dimension ref="A1:V214"/>
  <sheetViews>
    <sheetView workbookViewId="0">
      <selection activeCell="F29" sqref="F29"/>
    </sheetView>
  </sheetViews>
  <sheetFormatPr baseColWidth="10" defaultColWidth="8.83203125" defaultRowHeight="15" x14ac:dyDescent="0.2"/>
  <sheetData>
    <row r="1" spans="1:2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3773</v>
      </c>
      <c r="L1" s="1" t="s">
        <v>3772</v>
      </c>
      <c r="M1" s="1" t="s">
        <v>3771</v>
      </c>
      <c r="N1" s="1" t="s">
        <v>3770</v>
      </c>
      <c r="O1" s="1" t="s">
        <v>3769</v>
      </c>
      <c r="P1" s="1" t="s">
        <v>3768</v>
      </c>
      <c r="Q1" s="1" t="s">
        <v>3767</v>
      </c>
      <c r="R1" s="1" t="s">
        <v>3766</v>
      </c>
      <c r="S1" s="1" t="s">
        <v>3765</v>
      </c>
      <c r="T1" s="1" t="s">
        <v>3764</v>
      </c>
      <c r="U1" s="1" t="s">
        <v>3763</v>
      </c>
      <c r="V1" s="1" t="s">
        <v>3762</v>
      </c>
    </row>
    <row r="2" spans="1:22" x14ac:dyDescent="0.2">
      <c r="A2" t="s">
        <v>3760</v>
      </c>
      <c r="B2" t="s">
        <v>3761</v>
      </c>
      <c r="C2" t="s">
        <v>32</v>
      </c>
      <c r="D2" t="s">
        <v>33</v>
      </c>
      <c r="E2" t="s">
        <v>3761</v>
      </c>
      <c r="F2" t="s">
        <v>33</v>
      </c>
      <c r="G2" t="s">
        <v>3760</v>
      </c>
      <c r="H2" t="s">
        <v>3759</v>
      </c>
      <c r="I2" t="s">
        <v>3758</v>
      </c>
      <c r="K2" t="s">
        <v>2234</v>
      </c>
      <c r="L2" t="s">
        <v>2234</v>
      </c>
      <c r="M2" t="s">
        <v>2234</v>
      </c>
      <c r="N2" t="s">
        <v>2234</v>
      </c>
      <c r="O2" t="s">
        <v>2234</v>
      </c>
      <c r="P2" t="s">
        <v>2234</v>
      </c>
      <c r="Q2" t="s">
        <v>2234</v>
      </c>
      <c r="R2" t="s">
        <v>2234</v>
      </c>
      <c r="S2" t="s">
        <v>2234</v>
      </c>
      <c r="T2" t="s">
        <v>2234</v>
      </c>
      <c r="U2" t="s">
        <v>2235</v>
      </c>
      <c r="V2" t="s">
        <v>2234</v>
      </c>
    </row>
    <row r="3" spans="1:22" x14ac:dyDescent="0.2">
      <c r="A3" t="s">
        <v>3756</v>
      </c>
      <c r="B3" t="s">
        <v>3757</v>
      </c>
      <c r="C3" t="s">
        <v>32</v>
      </c>
      <c r="D3" t="s">
        <v>33</v>
      </c>
      <c r="E3" t="s">
        <v>3757</v>
      </c>
      <c r="F3" t="s">
        <v>33</v>
      </c>
      <c r="G3" t="s">
        <v>3756</v>
      </c>
      <c r="H3" t="s">
        <v>3755</v>
      </c>
      <c r="I3" t="s">
        <v>102</v>
      </c>
      <c r="K3" t="s">
        <v>2234</v>
      </c>
      <c r="L3" t="s">
        <v>2234</v>
      </c>
      <c r="M3" t="s">
        <v>2234</v>
      </c>
      <c r="N3" t="s">
        <v>2234</v>
      </c>
      <c r="O3" t="s">
        <v>2234</v>
      </c>
      <c r="P3" t="s">
        <v>2234</v>
      </c>
      <c r="Q3" t="s">
        <v>2234</v>
      </c>
      <c r="R3" t="s">
        <v>2234</v>
      </c>
      <c r="S3" t="s">
        <v>2234</v>
      </c>
      <c r="T3" t="s">
        <v>2234</v>
      </c>
      <c r="U3" t="s">
        <v>2234</v>
      </c>
      <c r="V3" t="s">
        <v>2234</v>
      </c>
    </row>
    <row r="4" spans="1:22" x14ac:dyDescent="0.2">
      <c r="A4" t="s">
        <v>3753</v>
      </c>
      <c r="B4" t="s">
        <v>3754</v>
      </c>
      <c r="C4" t="s">
        <v>32</v>
      </c>
      <c r="D4" t="s">
        <v>33</v>
      </c>
      <c r="E4" t="s">
        <v>3754</v>
      </c>
      <c r="F4" t="s">
        <v>33</v>
      </c>
      <c r="G4" t="s">
        <v>3753</v>
      </c>
      <c r="H4" t="s">
        <v>3752</v>
      </c>
      <c r="I4" t="s">
        <v>3751</v>
      </c>
      <c r="J4" t="s">
        <v>86</v>
      </c>
      <c r="K4" t="s">
        <v>2234</v>
      </c>
      <c r="L4" t="s">
        <v>2235</v>
      </c>
      <c r="M4" t="s">
        <v>2234</v>
      </c>
      <c r="N4" t="s">
        <v>2234</v>
      </c>
      <c r="O4" t="s">
        <v>2234</v>
      </c>
      <c r="P4" t="s">
        <v>2234</v>
      </c>
      <c r="Q4" t="s">
        <v>2235</v>
      </c>
      <c r="R4" t="s">
        <v>2234</v>
      </c>
      <c r="S4" t="s">
        <v>2234</v>
      </c>
      <c r="T4" t="s">
        <v>2235</v>
      </c>
      <c r="U4" t="s">
        <v>2234</v>
      </c>
      <c r="V4" t="s">
        <v>2234</v>
      </c>
    </row>
    <row r="5" spans="1:22" x14ac:dyDescent="0.2">
      <c r="A5" t="s">
        <v>3749</v>
      </c>
      <c r="B5" t="s">
        <v>3750</v>
      </c>
      <c r="C5" t="s">
        <v>32</v>
      </c>
      <c r="D5" t="s">
        <v>33</v>
      </c>
      <c r="E5" t="s">
        <v>3750</v>
      </c>
      <c r="F5" t="s">
        <v>33</v>
      </c>
      <c r="G5" t="s">
        <v>3749</v>
      </c>
      <c r="H5" t="s">
        <v>3748</v>
      </c>
      <c r="I5" t="s">
        <v>2240</v>
      </c>
      <c r="K5" t="s">
        <v>2234</v>
      </c>
      <c r="L5" t="s">
        <v>2234</v>
      </c>
      <c r="M5" t="s">
        <v>2234</v>
      </c>
      <c r="N5" t="s">
        <v>2234</v>
      </c>
      <c r="O5" t="s">
        <v>2234</v>
      </c>
      <c r="P5" t="s">
        <v>2234</v>
      </c>
      <c r="Q5" t="s">
        <v>2234</v>
      </c>
      <c r="R5" t="s">
        <v>2234</v>
      </c>
      <c r="S5" t="s">
        <v>2234</v>
      </c>
      <c r="T5" t="s">
        <v>2234</v>
      </c>
      <c r="U5" t="s">
        <v>2234</v>
      </c>
      <c r="V5" t="s">
        <v>2234</v>
      </c>
    </row>
    <row r="6" spans="1:22" x14ac:dyDescent="0.2">
      <c r="A6" t="s">
        <v>3746</v>
      </c>
      <c r="B6" t="s">
        <v>3747</v>
      </c>
      <c r="C6" t="s">
        <v>32</v>
      </c>
      <c r="D6" t="s">
        <v>33</v>
      </c>
      <c r="E6" t="s">
        <v>3747</v>
      </c>
      <c r="F6" t="s">
        <v>33</v>
      </c>
      <c r="G6" t="s">
        <v>3746</v>
      </c>
      <c r="H6" t="s">
        <v>3745</v>
      </c>
      <c r="I6" t="s">
        <v>2559</v>
      </c>
      <c r="K6" t="s">
        <v>2234</v>
      </c>
      <c r="L6" t="s">
        <v>2234</v>
      </c>
      <c r="M6" t="s">
        <v>2234</v>
      </c>
      <c r="N6" t="s">
        <v>2234</v>
      </c>
      <c r="O6" t="s">
        <v>2234</v>
      </c>
      <c r="P6" t="s">
        <v>2234</v>
      </c>
      <c r="Q6" t="s">
        <v>2234</v>
      </c>
      <c r="R6" t="s">
        <v>2234</v>
      </c>
      <c r="S6" t="s">
        <v>2234</v>
      </c>
      <c r="T6" t="s">
        <v>2234</v>
      </c>
      <c r="U6" t="s">
        <v>2234</v>
      </c>
      <c r="V6" t="s">
        <v>2234</v>
      </c>
    </row>
    <row r="7" spans="1:22" x14ac:dyDescent="0.2">
      <c r="A7" t="s">
        <v>3743</v>
      </c>
      <c r="B7" t="s">
        <v>3744</v>
      </c>
      <c r="C7" t="s">
        <v>32</v>
      </c>
      <c r="D7" t="s">
        <v>33</v>
      </c>
      <c r="E7" t="s">
        <v>3744</v>
      </c>
      <c r="F7" t="s">
        <v>33</v>
      </c>
      <c r="G7" t="s">
        <v>3743</v>
      </c>
      <c r="H7" t="s">
        <v>3742</v>
      </c>
      <c r="I7" t="s">
        <v>3339</v>
      </c>
      <c r="K7" t="s">
        <v>2235</v>
      </c>
      <c r="L7" t="s">
        <v>2234</v>
      </c>
      <c r="M7" t="s">
        <v>2234</v>
      </c>
      <c r="N7" t="s">
        <v>2234</v>
      </c>
      <c r="O7" t="s">
        <v>2234</v>
      </c>
      <c r="P7" t="s">
        <v>2234</v>
      </c>
      <c r="Q7" t="s">
        <v>2234</v>
      </c>
      <c r="R7" t="s">
        <v>2234</v>
      </c>
      <c r="S7" t="s">
        <v>2234</v>
      </c>
      <c r="T7" t="s">
        <v>2234</v>
      </c>
      <c r="U7" t="s">
        <v>2235</v>
      </c>
      <c r="V7" t="s">
        <v>2234</v>
      </c>
    </row>
    <row r="8" spans="1:22" x14ac:dyDescent="0.2">
      <c r="A8" t="s">
        <v>3740</v>
      </c>
      <c r="B8" t="s">
        <v>3741</v>
      </c>
      <c r="C8" t="s">
        <v>32</v>
      </c>
      <c r="D8" t="s">
        <v>33</v>
      </c>
      <c r="E8" t="s">
        <v>3741</v>
      </c>
      <c r="F8" t="s">
        <v>33</v>
      </c>
      <c r="G8" t="s">
        <v>3740</v>
      </c>
      <c r="H8" t="s">
        <v>3739</v>
      </c>
      <c r="I8" t="s">
        <v>3738</v>
      </c>
      <c r="K8" t="s">
        <v>2234</v>
      </c>
      <c r="L8" t="s">
        <v>2234</v>
      </c>
      <c r="M8" t="s">
        <v>2234</v>
      </c>
      <c r="N8" t="s">
        <v>2234</v>
      </c>
      <c r="O8" t="s">
        <v>2234</v>
      </c>
      <c r="P8" t="s">
        <v>2234</v>
      </c>
      <c r="Q8" t="s">
        <v>2234</v>
      </c>
      <c r="R8" t="s">
        <v>2234</v>
      </c>
      <c r="S8" t="s">
        <v>2234</v>
      </c>
      <c r="T8" t="s">
        <v>2234</v>
      </c>
      <c r="U8" t="s">
        <v>2235</v>
      </c>
      <c r="V8" t="s">
        <v>2235</v>
      </c>
    </row>
    <row r="9" spans="1:22" x14ac:dyDescent="0.2">
      <c r="A9" t="s">
        <v>3736</v>
      </c>
      <c r="B9" t="s">
        <v>3737</v>
      </c>
      <c r="C9" t="s">
        <v>32</v>
      </c>
      <c r="D9" t="s">
        <v>33</v>
      </c>
      <c r="E9" t="s">
        <v>3737</v>
      </c>
      <c r="F9" t="s">
        <v>33</v>
      </c>
      <c r="G9" t="s">
        <v>3736</v>
      </c>
      <c r="H9" t="s">
        <v>3735</v>
      </c>
      <c r="I9" t="s">
        <v>3734</v>
      </c>
      <c r="K9" t="s">
        <v>2234</v>
      </c>
      <c r="L9" t="s">
        <v>2234</v>
      </c>
      <c r="M9" t="s">
        <v>2234</v>
      </c>
      <c r="N9" t="s">
        <v>2234</v>
      </c>
      <c r="O9" t="s">
        <v>2234</v>
      </c>
      <c r="P9" t="s">
        <v>2234</v>
      </c>
      <c r="Q9" t="s">
        <v>2234</v>
      </c>
      <c r="R9" t="s">
        <v>2234</v>
      </c>
      <c r="S9" t="s">
        <v>2234</v>
      </c>
      <c r="T9" t="s">
        <v>2234</v>
      </c>
      <c r="U9" t="s">
        <v>2234</v>
      </c>
      <c r="V9" t="s">
        <v>2234</v>
      </c>
    </row>
    <row r="10" spans="1:22" x14ac:dyDescent="0.2">
      <c r="A10" t="s">
        <v>3732</v>
      </c>
      <c r="B10" t="s">
        <v>3733</v>
      </c>
      <c r="C10" t="s">
        <v>32</v>
      </c>
      <c r="D10" t="s">
        <v>33</v>
      </c>
      <c r="E10" t="s">
        <v>3733</v>
      </c>
      <c r="F10" t="s">
        <v>33</v>
      </c>
      <c r="G10" t="s">
        <v>3732</v>
      </c>
      <c r="H10" t="s">
        <v>3731</v>
      </c>
      <c r="I10" t="s">
        <v>3730</v>
      </c>
      <c r="J10" t="s">
        <v>86</v>
      </c>
      <c r="K10" t="s">
        <v>2235</v>
      </c>
      <c r="L10" t="s">
        <v>2235</v>
      </c>
      <c r="M10" t="s">
        <v>2235</v>
      </c>
      <c r="N10" t="s">
        <v>2234</v>
      </c>
      <c r="O10" t="s">
        <v>2234</v>
      </c>
      <c r="P10" t="s">
        <v>2234</v>
      </c>
      <c r="Q10" t="s">
        <v>2234</v>
      </c>
      <c r="R10" t="s">
        <v>2234</v>
      </c>
      <c r="S10" t="s">
        <v>2234</v>
      </c>
      <c r="T10" t="s">
        <v>2234</v>
      </c>
      <c r="U10" t="s">
        <v>2234</v>
      </c>
      <c r="V10" t="s">
        <v>2234</v>
      </c>
    </row>
    <row r="11" spans="1:22" x14ac:dyDescent="0.2">
      <c r="A11" t="s">
        <v>3728</v>
      </c>
      <c r="B11" t="s">
        <v>3729</v>
      </c>
      <c r="C11" t="s">
        <v>32</v>
      </c>
      <c r="D11" t="s">
        <v>33</v>
      </c>
      <c r="E11" t="s">
        <v>3729</v>
      </c>
      <c r="F11" t="s">
        <v>33</v>
      </c>
      <c r="G11" t="s">
        <v>3728</v>
      </c>
      <c r="H11" t="s">
        <v>3727</v>
      </c>
      <c r="I11" t="s">
        <v>3726</v>
      </c>
      <c r="K11" t="s">
        <v>2234</v>
      </c>
      <c r="L11" t="s">
        <v>2234</v>
      </c>
      <c r="M11" t="s">
        <v>2234</v>
      </c>
      <c r="N11" t="s">
        <v>2234</v>
      </c>
      <c r="O11" t="s">
        <v>2234</v>
      </c>
      <c r="P11" t="s">
        <v>2234</v>
      </c>
      <c r="Q11" t="s">
        <v>2234</v>
      </c>
      <c r="R11" t="s">
        <v>2234</v>
      </c>
      <c r="S11" t="s">
        <v>2234</v>
      </c>
      <c r="T11" t="s">
        <v>2234</v>
      </c>
      <c r="U11" t="s">
        <v>2234</v>
      </c>
      <c r="V11" t="s">
        <v>2234</v>
      </c>
    </row>
    <row r="12" spans="1:22" x14ac:dyDescent="0.2">
      <c r="A12" t="s">
        <v>3724</v>
      </c>
      <c r="B12" t="s">
        <v>3725</v>
      </c>
      <c r="C12" t="s">
        <v>32</v>
      </c>
      <c r="D12" t="s">
        <v>33</v>
      </c>
      <c r="E12" t="s">
        <v>3725</v>
      </c>
      <c r="F12" t="s">
        <v>33</v>
      </c>
      <c r="G12" t="s">
        <v>3724</v>
      </c>
      <c r="H12" t="s">
        <v>3723</v>
      </c>
      <c r="I12" t="s">
        <v>3722</v>
      </c>
      <c r="K12" t="s">
        <v>2235</v>
      </c>
      <c r="L12" t="s">
        <v>2235</v>
      </c>
      <c r="M12" t="s">
        <v>2235</v>
      </c>
      <c r="N12" t="s">
        <v>2234</v>
      </c>
      <c r="O12" t="s">
        <v>2234</v>
      </c>
      <c r="P12" t="s">
        <v>2234</v>
      </c>
      <c r="Q12" t="s">
        <v>2235</v>
      </c>
      <c r="R12" t="s">
        <v>2234</v>
      </c>
      <c r="S12" t="s">
        <v>2234</v>
      </c>
      <c r="T12" t="s">
        <v>2234</v>
      </c>
      <c r="U12" t="s">
        <v>2234</v>
      </c>
      <c r="V12" t="s">
        <v>2234</v>
      </c>
    </row>
    <row r="13" spans="1:22" x14ac:dyDescent="0.2">
      <c r="A13" t="s">
        <v>3720</v>
      </c>
      <c r="B13" t="s">
        <v>3721</v>
      </c>
      <c r="C13" t="s">
        <v>32</v>
      </c>
      <c r="D13" t="s">
        <v>33</v>
      </c>
      <c r="E13" t="s">
        <v>3721</v>
      </c>
      <c r="F13" t="s">
        <v>33</v>
      </c>
      <c r="G13" t="s">
        <v>3720</v>
      </c>
      <c r="H13" t="s">
        <v>3719</v>
      </c>
      <c r="I13" t="s">
        <v>3485</v>
      </c>
      <c r="K13" t="s">
        <v>2235</v>
      </c>
      <c r="L13" t="s">
        <v>2234</v>
      </c>
      <c r="M13" t="s">
        <v>2234</v>
      </c>
      <c r="N13" t="s">
        <v>2234</v>
      </c>
      <c r="O13" t="s">
        <v>2234</v>
      </c>
      <c r="P13" t="s">
        <v>2234</v>
      </c>
      <c r="Q13" t="s">
        <v>2234</v>
      </c>
      <c r="R13" t="s">
        <v>2234</v>
      </c>
      <c r="S13" t="s">
        <v>2234</v>
      </c>
      <c r="T13" t="s">
        <v>2234</v>
      </c>
      <c r="U13" t="s">
        <v>2235</v>
      </c>
      <c r="V13" t="s">
        <v>2234</v>
      </c>
    </row>
    <row r="14" spans="1:22" x14ac:dyDescent="0.2">
      <c r="A14" t="s">
        <v>3717</v>
      </c>
      <c r="B14" t="s">
        <v>3718</v>
      </c>
      <c r="C14" t="s">
        <v>32</v>
      </c>
      <c r="D14" t="s">
        <v>33</v>
      </c>
      <c r="E14" t="s">
        <v>3718</v>
      </c>
      <c r="F14" t="s">
        <v>33</v>
      </c>
      <c r="G14" t="s">
        <v>3717</v>
      </c>
      <c r="H14" t="s">
        <v>3716</v>
      </c>
      <c r="I14" t="s">
        <v>3715</v>
      </c>
      <c r="K14" t="s">
        <v>2235</v>
      </c>
      <c r="L14" t="s">
        <v>2234</v>
      </c>
      <c r="M14" t="s">
        <v>2235</v>
      </c>
      <c r="N14" t="s">
        <v>2234</v>
      </c>
      <c r="O14" t="s">
        <v>2235</v>
      </c>
      <c r="P14" t="s">
        <v>2234</v>
      </c>
      <c r="Q14" t="s">
        <v>2235</v>
      </c>
      <c r="R14" t="s">
        <v>2234</v>
      </c>
      <c r="S14" t="s">
        <v>2234</v>
      </c>
      <c r="T14" t="s">
        <v>2234</v>
      </c>
      <c r="U14" t="s">
        <v>2234</v>
      </c>
      <c r="V14" t="s">
        <v>2234</v>
      </c>
    </row>
    <row r="15" spans="1:22" x14ac:dyDescent="0.2">
      <c r="A15" t="s">
        <v>3713</v>
      </c>
      <c r="B15" t="s">
        <v>3714</v>
      </c>
      <c r="C15" t="s">
        <v>32</v>
      </c>
      <c r="D15" t="s">
        <v>33</v>
      </c>
      <c r="E15" t="s">
        <v>3714</v>
      </c>
      <c r="F15" t="s">
        <v>33</v>
      </c>
      <c r="G15" t="s">
        <v>3713</v>
      </c>
      <c r="H15" t="s">
        <v>3712</v>
      </c>
      <c r="I15" t="s">
        <v>102</v>
      </c>
      <c r="K15" t="s">
        <v>2234</v>
      </c>
      <c r="L15" t="s">
        <v>2234</v>
      </c>
      <c r="M15" t="s">
        <v>2234</v>
      </c>
      <c r="N15" t="s">
        <v>2234</v>
      </c>
      <c r="O15" t="s">
        <v>2234</v>
      </c>
      <c r="P15" t="s">
        <v>2234</v>
      </c>
      <c r="Q15" t="s">
        <v>2234</v>
      </c>
      <c r="R15" t="s">
        <v>2234</v>
      </c>
      <c r="S15" t="s">
        <v>2234</v>
      </c>
      <c r="T15" t="s">
        <v>2234</v>
      </c>
      <c r="U15" t="s">
        <v>2234</v>
      </c>
      <c r="V15" t="s">
        <v>2234</v>
      </c>
    </row>
    <row r="16" spans="1:22" x14ac:dyDescent="0.2">
      <c r="A16" t="s">
        <v>3710</v>
      </c>
      <c r="B16" t="s">
        <v>3711</v>
      </c>
      <c r="C16" t="s">
        <v>32</v>
      </c>
      <c r="D16" t="s">
        <v>33</v>
      </c>
      <c r="E16" t="s">
        <v>3711</v>
      </c>
      <c r="F16" t="s">
        <v>33</v>
      </c>
      <c r="G16" t="s">
        <v>3710</v>
      </c>
      <c r="H16" t="s">
        <v>3709</v>
      </c>
      <c r="I16" t="s">
        <v>3113</v>
      </c>
      <c r="K16" t="s">
        <v>2235</v>
      </c>
      <c r="L16" t="s">
        <v>2235</v>
      </c>
      <c r="M16" t="s">
        <v>2234</v>
      </c>
      <c r="N16" t="s">
        <v>2234</v>
      </c>
      <c r="O16" t="s">
        <v>2234</v>
      </c>
      <c r="P16" t="s">
        <v>2234</v>
      </c>
      <c r="Q16" t="s">
        <v>2234</v>
      </c>
      <c r="R16" t="s">
        <v>2234</v>
      </c>
      <c r="S16" t="s">
        <v>2234</v>
      </c>
      <c r="T16" t="s">
        <v>2234</v>
      </c>
      <c r="U16" t="s">
        <v>2234</v>
      </c>
      <c r="V16" t="s">
        <v>2234</v>
      </c>
    </row>
    <row r="17" spans="1:22" x14ac:dyDescent="0.2">
      <c r="A17" t="s">
        <v>3707</v>
      </c>
      <c r="B17" t="s">
        <v>3708</v>
      </c>
      <c r="C17" t="s">
        <v>32</v>
      </c>
      <c r="D17" t="s">
        <v>33</v>
      </c>
      <c r="E17" t="s">
        <v>3708</v>
      </c>
      <c r="F17" t="s">
        <v>33</v>
      </c>
      <c r="G17" t="s">
        <v>3707</v>
      </c>
      <c r="H17" t="s">
        <v>3706</v>
      </c>
      <c r="I17" t="s">
        <v>3079</v>
      </c>
      <c r="K17" t="s">
        <v>2235</v>
      </c>
      <c r="L17" t="s">
        <v>2235</v>
      </c>
      <c r="M17" t="s">
        <v>2234</v>
      </c>
      <c r="N17" t="s">
        <v>2234</v>
      </c>
      <c r="O17" t="s">
        <v>2234</v>
      </c>
      <c r="P17" t="s">
        <v>2234</v>
      </c>
      <c r="Q17" t="s">
        <v>2234</v>
      </c>
      <c r="R17" t="s">
        <v>2234</v>
      </c>
      <c r="S17" t="s">
        <v>2234</v>
      </c>
      <c r="T17" t="s">
        <v>2234</v>
      </c>
      <c r="U17" t="s">
        <v>2234</v>
      </c>
      <c r="V17" t="s">
        <v>2234</v>
      </c>
    </row>
    <row r="18" spans="1:22" x14ac:dyDescent="0.2">
      <c r="A18" t="s">
        <v>3704</v>
      </c>
      <c r="B18" t="s">
        <v>3705</v>
      </c>
      <c r="C18" t="s">
        <v>32</v>
      </c>
      <c r="D18" t="s">
        <v>33</v>
      </c>
      <c r="E18" t="s">
        <v>3705</v>
      </c>
      <c r="F18" t="s">
        <v>33</v>
      </c>
      <c r="G18" t="s">
        <v>3704</v>
      </c>
      <c r="H18" t="s">
        <v>3703</v>
      </c>
      <c r="I18" t="s">
        <v>3079</v>
      </c>
      <c r="K18" t="s">
        <v>2235</v>
      </c>
      <c r="L18" t="s">
        <v>2234</v>
      </c>
      <c r="M18" t="s">
        <v>2234</v>
      </c>
      <c r="N18" t="s">
        <v>2234</v>
      </c>
      <c r="O18" t="s">
        <v>2234</v>
      </c>
      <c r="P18" t="s">
        <v>2234</v>
      </c>
      <c r="Q18" t="s">
        <v>2234</v>
      </c>
      <c r="R18" t="s">
        <v>2234</v>
      </c>
      <c r="S18" t="s">
        <v>2234</v>
      </c>
      <c r="T18" t="s">
        <v>2234</v>
      </c>
      <c r="U18" t="s">
        <v>2234</v>
      </c>
      <c r="V18" t="s">
        <v>2234</v>
      </c>
    </row>
    <row r="19" spans="1:22" x14ac:dyDescent="0.2">
      <c r="A19" t="s">
        <v>3701</v>
      </c>
      <c r="B19" t="s">
        <v>3702</v>
      </c>
      <c r="C19" t="s">
        <v>32</v>
      </c>
      <c r="D19" t="s">
        <v>33</v>
      </c>
      <c r="E19" t="s">
        <v>3702</v>
      </c>
      <c r="F19" t="s">
        <v>33</v>
      </c>
      <c r="G19" t="s">
        <v>3701</v>
      </c>
      <c r="H19" t="s">
        <v>3700</v>
      </c>
      <c r="I19" t="s">
        <v>3699</v>
      </c>
      <c r="K19" t="s">
        <v>2234</v>
      </c>
      <c r="L19" t="s">
        <v>2234</v>
      </c>
      <c r="M19" t="s">
        <v>2234</v>
      </c>
      <c r="N19" t="s">
        <v>2234</v>
      </c>
      <c r="O19" t="s">
        <v>2234</v>
      </c>
      <c r="P19" t="s">
        <v>2234</v>
      </c>
      <c r="Q19" t="s">
        <v>2234</v>
      </c>
      <c r="R19" t="s">
        <v>2234</v>
      </c>
      <c r="S19" t="s">
        <v>2234</v>
      </c>
      <c r="T19" t="s">
        <v>2234</v>
      </c>
      <c r="U19" t="s">
        <v>2234</v>
      </c>
      <c r="V19" t="s">
        <v>2234</v>
      </c>
    </row>
    <row r="20" spans="1:22" x14ac:dyDescent="0.2">
      <c r="A20" t="s">
        <v>3697</v>
      </c>
      <c r="B20" t="s">
        <v>3698</v>
      </c>
      <c r="C20" t="s">
        <v>32</v>
      </c>
      <c r="D20" t="s">
        <v>33</v>
      </c>
      <c r="E20" t="s">
        <v>3698</v>
      </c>
      <c r="F20" t="s">
        <v>33</v>
      </c>
      <c r="G20" t="s">
        <v>3697</v>
      </c>
      <c r="H20" t="s">
        <v>3696</v>
      </c>
      <c r="I20" t="s">
        <v>3695</v>
      </c>
      <c r="K20" t="s">
        <v>2234</v>
      </c>
      <c r="L20" t="s">
        <v>2234</v>
      </c>
      <c r="M20" t="s">
        <v>2234</v>
      </c>
      <c r="N20" t="s">
        <v>2234</v>
      </c>
      <c r="O20" t="s">
        <v>2234</v>
      </c>
      <c r="P20" t="s">
        <v>2234</v>
      </c>
      <c r="Q20" t="s">
        <v>2234</v>
      </c>
      <c r="R20" t="s">
        <v>2234</v>
      </c>
      <c r="S20" t="s">
        <v>2234</v>
      </c>
      <c r="T20" t="s">
        <v>2234</v>
      </c>
      <c r="U20" t="s">
        <v>2234</v>
      </c>
      <c r="V20" t="s">
        <v>2234</v>
      </c>
    </row>
    <row r="21" spans="1:22" x14ac:dyDescent="0.2">
      <c r="A21" t="s">
        <v>3693</v>
      </c>
      <c r="B21" t="s">
        <v>3694</v>
      </c>
      <c r="C21" t="s">
        <v>32</v>
      </c>
      <c r="D21" t="s">
        <v>33</v>
      </c>
      <c r="E21" t="s">
        <v>3694</v>
      </c>
      <c r="F21" t="s">
        <v>33</v>
      </c>
      <c r="G21" t="s">
        <v>3693</v>
      </c>
      <c r="H21" t="s">
        <v>3692</v>
      </c>
      <c r="I21" t="s">
        <v>3691</v>
      </c>
      <c r="K21" t="s">
        <v>2234</v>
      </c>
      <c r="L21" t="s">
        <v>2235</v>
      </c>
      <c r="M21" t="s">
        <v>2234</v>
      </c>
      <c r="N21" t="s">
        <v>2235</v>
      </c>
      <c r="O21" t="s">
        <v>2235</v>
      </c>
      <c r="P21" t="s">
        <v>2234</v>
      </c>
      <c r="Q21" t="s">
        <v>2234</v>
      </c>
      <c r="R21" t="s">
        <v>2234</v>
      </c>
      <c r="S21" t="s">
        <v>2234</v>
      </c>
      <c r="T21" t="s">
        <v>2234</v>
      </c>
      <c r="U21" t="s">
        <v>2234</v>
      </c>
      <c r="V21" t="s">
        <v>2235</v>
      </c>
    </row>
    <row r="22" spans="1:22" x14ac:dyDescent="0.2">
      <c r="A22" t="s">
        <v>3689</v>
      </c>
      <c r="B22" t="s">
        <v>3690</v>
      </c>
      <c r="C22" t="s">
        <v>32</v>
      </c>
      <c r="D22" t="s">
        <v>33</v>
      </c>
      <c r="E22" t="s">
        <v>3690</v>
      </c>
      <c r="F22" t="s">
        <v>33</v>
      </c>
      <c r="G22" t="s">
        <v>3689</v>
      </c>
      <c r="H22" t="s">
        <v>3688</v>
      </c>
      <c r="I22" t="s">
        <v>3687</v>
      </c>
      <c r="K22" t="s">
        <v>2234</v>
      </c>
      <c r="L22" t="s">
        <v>2234</v>
      </c>
      <c r="M22" t="s">
        <v>2234</v>
      </c>
      <c r="N22" t="s">
        <v>2234</v>
      </c>
      <c r="O22" t="s">
        <v>2234</v>
      </c>
      <c r="P22" t="s">
        <v>2234</v>
      </c>
      <c r="Q22" t="s">
        <v>2234</v>
      </c>
      <c r="R22" t="s">
        <v>2234</v>
      </c>
      <c r="S22" t="s">
        <v>2234</v>
      </c>
      <c r="T22" t="s">
        <v>2234</v>
      </c>
      <c r="U22" t="s">
        <v>2234</v>
      </c>
      <c r="V22" t="s">
        <v>2234</v>
      </c>
    </row>
    <row r="23" spans="1:22" x14ac:dyDescent="0.2">
      <c r="A23" t="s">
        <v>3685</v>
      </c>
      <c r="B23" t="s">
        <v>3686</v>
      </c>
      <c r="C23" t="s">
        <v>32</v>
      </c>
      <c r="D23" t="s">
        <v>33</v>
      </c>
      <c r="E23" t="s">
        <v>3686</v>
      </c>
      <c r="F23" t="s">
        <v>33</v>
      </c>
      <c r="G23" t="s">
        <v>3685</v>
      </c>
      <c r="H23" t="s">
        <v>3684</v>
      </c>
      <c r="I23" t="s">
        <v>102</v>
      </c>
      <c r="K23" t="s">
        <v>2234</v>
      </c>
      <c r="L23" t="s">
        <v>2234</v>
      </c>
      <c r="M23" t="s">
        <v>2234</v>
      </c>
      <c r="N23" t="s">
        <v>2234</v>
      </c>
      <c r="O23" t="s">
        <v>2234</v>
      </c>
      <c r="P23" t="s">
        <v>2234</v>
      </c>
      <c r="Q23" t="s">
        <v>2234</v>
      </c>
      <c r="R23" t="s">
        <v>2234</v>
      </c>
      <c r="S23" t="s">
        <v>2234</v>
      </c>
      <c r="T23" t="s">
        <v>2234</v>
      </c>
      <c r="U23" t="s">
        <v>2234</v>
      </c>
      <c r="V23" t="s">
        <v>2234</v>
      </c>
    </row>
    <row r="24" spans="1:22" x14ac:dyDescent="0.2">
      <c r="A24" t="s">
        <v>3682</v>
      </c>
      <c r="B24" t="s">
        <v>3683</v>
      </c>
      <c r="C24" t="s">
        <v>32</v>
      </c>
      <c r="D24" t="s">
        <v>33</v>
      </c>
      <c r="E24" t="s">
        <v>3683</v>
      </c>
      <c r="F24" t="s">
        <v>33</v>
      </c>
      <c r="G24" t="s">
        <v>3682</v>
      </c>
      <c r="H24" t="s">
        <v>3681</v>
      </c>
      <c r="I24" t="s">
        <v>102</v>
      </c>
      <c r="K24" t="s">
        <v>2234</v>
      </c>
      <c r="L24" t="s">
        <v>2234</v>
      </c>
      <c r="M24" t="s">
        <v>2234</v>
      </c>
      <c r="N24" t="s">
        <v>2234</v>
      </c>
      <c r="O24" t="s">
        <v>2234</v>
      </c>
      <c r="P24" t="s">
        <v>2234</v>
      </c>
      <c r="Q24" t="s">
        <v>2234</v>
      </c>
      <c r="R24" t="s">
        <v>2234</v>
      </c>
      <c r="S24" t="s">
        <v>2234</v>
      </c>
      <c r="T24" t="s">
        <v>2234</v>
      </c>
      <c r="U24" t="s">
        <v>2234</v>
      </c>
      <c r="V24" t="s">
        <v>2234</v>
      </c>
    </row>
    <row r="25" spans="1:22" x14ac:dyDescent="0.2">
      <c r="A25" t="s">
        <v>3679</v>
      </c>
      <c r="B25" t="s">
        <v>3680</v>
      </c>
      <c r="C25" t="s">
        <v>32</v>
      </c>
      <c r="D25" t="s">
        <v>33</v>
      </c>
      <c r="E25" t="s">
        <v>3680</v>
      </c>
      <c r="F25" t="s">
        <v>33</v>
      </c>
      <c r="G25" t="s">
        <v>3679</v>
      </c>
      <c r="H25" t="s">
        <v>3678</v>
      </c>
      <c r="I25" t="s">
        <v>3079</v>
      </c>
      <c r="K25" t="s">
        <v>2235</v>
      </c>
      <c r="L25" t="s">
        <v>2235</v>
      </c>
      <c r="M25" t="s">
        <v>2234</v>
      </c>
      <c r="N25" t="s">
        <v>2234</v>
      </c>
      <c r="O25" t="s">
        <v>2234</v>
      </c>
      <c r="P25" t="s">
        <v>2234</v>
      </c>
      <c r="Q25" t="s">
        <v>2234</v>
      </c>
      <c r="R25" t="s">
        <v>2234</v>
      </c>
      <c r="S25" t="s">
        <v>2234</v>
      </c>
      <c r="T25" t="s">
        <v>2234</v>
      </c>
      <c r="U25" t="s">
        <v>2234</v>
      </c>
      <c r="V25" t="s">
        <v>2234</v>
      </c>
    </row>
    <row r="26" spans="1:22" x14ac:dyDescent="0.2">
      <c r="A26" t="s">
        <v>3676</v>
      </c>
      <c r="B26" t="s">
        <v>3677</v>
      </c>
      <c r="C26" t="s">
        <v>32</v>
      </c>
      <c r="D26" t="s">
        <v>33</v>
      </c>
      <c r="E26" t="s">
        <v>3677</v>
      </c>
      <c r="F26" t="s">
        <v>33</v>
      </c>
      <c r="G26" t="s">
        <v>3676</v>
      </c>
      <c r="H26" t="s">
        <v>3675</v>
      </c>
      <c r="I26" t="s">
        <v>3674</v>
      </c>
      <c r="K26" t="s">
        <v>2234</v>
      </c>
      <c r="L26" t="s">
        <v>2235</v>
      </c>
      <c r="M26" t="s">
        <v>2234</v>
      </c>
      <c r="N26" t="s">
        <v>2234</v>
      </c>
      <c r="O26" t="s">
        <v>2234</v>
      </c>
      <c r="P26" t="s">
        <v>2234</v>
      </c>
      <c r="Q26" t="s">
        <v>2234</v>
      </c>
      <c r="R26" t="s">
        <v>2234</v>
      </c>
      <c r="S26" t="s">
        <v>2234</v>
      </c>
      <c r="T26" t="s">
        <v>2234</v>
      </c>
      <c r="U26" t="s">
        <v>2235</v>
      </c>
      <c r="V26" t="s">
        <v>2234</v>
      </c>
    </row>
    <row r="27" spans="1:22" x14ac:dyDescent="0.2">
      <c r="A27" t="s">
        <v>3672</v>
      </c>
      <c r="B27" t="s">
        <v>3673</v>
      </c>
      <c r="C27" t="s">
        <v>32</v>
      </c>
      <c r="D27" t="s">
        <v>33</v>
      </c>
      <c r="E27" t="s">
        <v>3673</v>
      </c>
      <c r="F27" t="s">
        <v>33</v>
      </c>
      <c r="G27" t="s">
        <v>3672</v>
      </c>
      <c r="H27" t="s">
        <v>3671</v>
      </c>
      <c r="I27" t="s">
        <v>3501</v>
      </c>
      <c r="K27" t="s">
        <v>2235</v>
      </c>
      <c r="L27" t="s">
        <v>2235</v>
      </c>
      <c r="M27" t="s">
        <v>2234</v>
      </c>
      <c r="N27" t="s">
        <v>2234</v>
      </c>
      <c r="O27" t="s">
        <v>2234</v>
      </c>
      <c r="P27" t="s">
        <v>2234</v>
      </c>
      <c r="Q27" t="s">
        <v>2234</v>
      </c>
      <c r="R27" t="s">
        <v>2234</v>
      </c>
      <c r="S27" t="s">
        <v>2234</v>
      </c>
      <c r="T27" t="s">
        <v>2234</v>
      </c>
      <c r="U27" t="s">
        <v>2235</v>
      </c>
      <c r="V27" t="s">
        <v>2234</v>
      </c>
    </row>
    <row r="28" spans="1:22" x14ac:dyDescent="0.2">
      <c r="A28" t="s">
        <v>3669</v>
      </c>
      <c r="B28" t="s">
        <v>3670</v>
      </c>
      <c r="C28" t="s">
        <v>32</v>
      </c>
      <c r="D28" t="s">
        <v>33</v>
      </c>
      <c r="E28" t="s">
        <v>3670</v>
      </c>
      <c r="F28" t="s">
        <v>33</v>
      </c>
      <c r="G28" t="s">
        <v>3669</v>
      </c>
      <c r="H28" t="s">
        <v>3668</v>
      </c>
      <c r="I28" t="s">
        <v>3667</v>
      </c>
      <c r="K28" t="s">
        <v>2235</v>
      </c>
      <c r="L28" t="s">
        <v>2235</v>
      </c>
      <c r="M28" t="s">
        <v>2234</v>
      </c>
      <c r="N28" t="s">
        <v>2235</v>
      </c>
      <c r="O28" t="s">
        <v>2234</v>
      </c>
      <c r="P28" t="s">
        <v>2234</v>
      </c>
      <c r="Q28" t="s">
        <v>2234</v>
      </c>
      <c r="R28" t="s">
        <v>2234</v>
      </c>
      <c r="S28" t="s">
        <v>2235</v>
      </c>
      <c r="T28" t="s">
        <v>2234</v>
      </c>
      <c r="U28" t="s">
        <v>2234</v>
      </c>
      <c r="V28" t="s">
        <v>2234</v>
      </c>
    </row>
    <row r="29" spans="1:22" x14ac:dyDescent="0.2">
      <c r="A29" t="s">
        <v>3665</v>
      </c>
      <c r="B29" t="s">
        <v>3666</v>
      </c>
      <c r="C29" t="s">
        <v>32</v>
      </c>
      <c r="D29" t="s">
        <v>33</v>
      </c>
      <c r="E29" t="s">
        <v>3666</v>
      </c>
      <c r="F29" t="s">
        <v>33</v>
      </c>
      <c r="G29" t="s">
        <v>3665</v>
      </c>
      <c r="H29" t="s">
        <v>3664</v>
      </c>
      <c r="I29" t="s">
        <v>3663</v>
      </c>
      <c r="K29" t="s">
        <v>2234</v>
      </c>
      <c r="L29" t="s">
        <v>2234</v>
      </c>
      <c r="M29" t="s">
        <v>2234</v>
      </c>
      <c r="N29" t="s">
        <v>2234</v>
      </c>
      <c r="O29" t="s">
        <v>2234</v>
      </c>
      <c r="P29" t="s">
        <v>2234</v>
      </c>
      <c r="Q29" t="s">
        <v>2234</v>
      </c>
      <c r="R29" t="s">
        <v>2234</v>
      </c>
      <c r="S29" t="s">
        <v>2234</v>
      </c>
      <c r="T29" t="s">
        <v>2234</v>
      </c>
      <c r="U29" t="s">
        <v>2234</v>
      </c>
      <c r="V29" t="s">
        <v>2234</v>
      </c>
    </row>
    <row r="30" spans="1:22" x14ac:dyDescent="0.2">
      <c r="A30" t="s">
        <v>3661</v>
      </c>
      <c r="B30" t="s">
        <v>3662</v>
      </c>
      <c r="C30" t="s">
        <v>32</v>
      </c>
      <c r="D30" t="s">
        <v>33</v>
      </c>
      <c r="E30" t="s">
        <v>3662</v>
      </c>
      <c r="F30" t="s">
        <v>33</v>
      </c>
      <c r="G30" t="s">
        <v>3661</v>
      </c>
      <c r="H30" t="s">
        <v>3660</v>
      </c>
      <c r="I30" t="s">
        <v>3659</v>
      </c>
      <c r="K30" t="s">
        <v>2234</v>
      </c>
      <c r="L30" t="s">
        <v>2235</v>
      </c>
      <c r="M30" t="s">
        <v>2234</v>
      </c>
      <c r="N30" t="s">
        <v>2234</v>
      </c>
      <c r="O30" t="s">
        <v>2234</v>
      </c>
      <c r="P30" t="s">
        <v>2234</v>
      </c>
      <c r="Q30" t="s">
        <v>2234</v>
      </c>
      <c r="R30" t="s">
        <v>2234</v>
      </c>
      <c r="S30" t="s">
        <v>2234</v>
      </c>
      <c r="T30" t="s">
        <v>2234</v>
      </c>
      <c r="U30" t="s">
        <v>2234</v>
      </c>
      <c r="V30" t="s">
        <v>2234</v>
      </c>
    </row>
    <row r="31" spans="1:22" x14ac:dyDescent="0.2">
      <c r="A31" t="s">
        <v>3657</v>
      </c>
      <c r="B31" t="s">
        <v>3658</v>
      </c>
      <c r="C31" t="s">
        <v>32</v>
      </c>
      <c r="D31" t="s">
        <v>33</v>
      </c>
      <c r="E31" t="s">
        <v>3658</v>
      </c>
      <c r="F31" t="s">
        <v>33</v>
      </c>
      <c r="G31" t="s">
        <v>3657</v>
      </c>
      <c r="H31" t="s">
        <v>3656</v>
      </c>
      <c r="I31" t="s">
        <v>3655</v>
      </c>
      <c r="K31" t="s">
        <v>2234</v>
      </c>
      <c r="L31" t="s">
        <v>2234</v>
      </c>
      <c r="M31" t="s">
        <v>2234</v>
      </c>
      <c r="N31" t="s">
        <v>2234</v>
      </c>
      <c r="O31" t="s">
        <v>2235</v>
      </c>
      <c r="P31" t="s">
        <v>2234</v>
      </c>
      <c r="Q31" t="s">
        <v>2234</v>
      </c>
      <c r="R31" t="s">
        <v>2234</v>
      </c>
      <c r="S31" t="s">
        <v>2234</v>
      </c>
      <c r="T31" t="s">
        <v>2234</v>
      </c>
      <c r="U31" t="s">
        <v>2234</v>
      </c>
      <c r="V31" t="s">
        <v>2235</v>
      </c>
    </row>
    <row r="32" spans="1:22" x14ac:dyDescent="0.2">
      <c r="A32" t="s">
        <v>3653</v>
      </c>
      <c r="B32" t="s">
        <v>3654</v>
      </c>
      <c r="C32" t="s">
        <v>32</v>
      </c>
      <c r="D32" t="s">
        <v>33</v>
      </c>
      <c r="E32" t="s">
        <v>3654</v>
      </c>
      <c r="F32" t="s">
        <v>33</v>
      </c>
      <c r="G32" t="s">
        <v>3653</v>
      </c>
      <c r="H32" t="s">
        <v>3652</v>
      </c>
      <c r="I32" t="s">
        <v>3651</v>
      </c>
      <c r="K32" t="s">
        <v>2234</v>
      </c>
      <c r="L32" t="s">
        <v>2235</v>
      </c>
      <c r="M32" t="s">
        <v>2234</v>
      </c>
      <c r="N32" t="s">
        <v>2234</v>
      </c>
      <c r="O32" t="s">
        <v>2235</v>
      </c>
      <c r="P32" t="s">
        <v>2235</v>
      </c>
      <c r="Q32" t="s">
        <v>2234</v>
      </c>
      <c r="R32" t="s">
        <v>2234</v>
      </c>
      <c r="S32" t="s">
        <v>2234</v>
      </c>
      <c r="T32" t="s">
        <v>2234</v>
      </c>
      <c r="U32" t="s">
        <v>2234</v>
      </c>
      <c r="V32" t="s">
        <v>2235</v>
      </c>
    </row>
    <row r="33" spans="1:22" x14ac:dyDescent="0.2">
      <c r="A33" t="s">
        <v>3649</v>
      </c>
      <c r="B33" t="s">
        <v>3650</v>
      </c>
      <c r="C33" t="s">
        <v>32</v>
      </c>
      <c r="D33" t="s">
        <v>33</v>
      </c>
      <c r="E33" t="s">
        <v>3650</v>
      </c>
      <c r="F33" t="s">
        <v>33</v>
      </c>
      <c r="G33" t="s">
        <v>3649</v>
      </c>
      <c r="H33" t="s">
        <v>3648</v>
      </c>
      <c r="I33" t="s">
        <v>3647</v>
      </c>
      <c r="K33" t="s">
        <v>2235</v>
      </c>
      <c r="L33" t="s">
        <v>2235</v>
      </c>
      <c r="M33" t="s">
        <v>2235</v>
      </c>
      <c r="N33" t="s">
        <v>2234</v>
      </c>
      <c r="O33" t="s">
        <v>2234</v>
      </c>
      <c r="P33" t="s">
        <v>2234</v>
      </c>
      <c r="Q33" t="s">
        <v>2234</v>
      </c>
      <c r="R33" t="s">
        <v>2234</v>
      </c>
      <c r="S33" t="s">
        <v>2234</v>
      </c>
      <c r="T33" t="s">
        <v>2234</v>
      </c>
      <c r="U33" t="s">
        <v>2234</v>
      </c>
      <c r="V33" t="s">
        <v>2234</v>
      </c>
    </row>
    <row r="34" spans="1:22" x14ac:dyDescent="0.2">
      <c r="A34" t="s">
        <v>3645</v>
      </c>
      <c r="B34" t="s">
        <v>3646</v>
      </c>
      <c r="C34" t="s">
        <v>32</v>
      </c>
      <c r="D34" t="s">
        <v>33</v>
      </c>
      <c r="E34" t="s">
        <v>3646</v>
      </c>
      <c r="F34" t="s">
        <v>33</v>
      </c>
      <c r="G34" t="s">
        <v>3645</v>
      </c>
      <c r="H34" t="s">
        <v>3644</v>
      </c>
      <c r="I34" t="s">
        <v>3392</v>
      </c>
      <c r="K34" t="s">
        <v>2235</v>
      </c>
      <c r="L34" t="s">
        <v>2235</v>
      </c>
      <c r="M34" t="s">
        <v>2235</v>
      </c>
      <c r="N34" t="s">
        <v>2234</v>
      </c>
      <c r="O34" t="s">
        <v>2234</v>
      </c>
      <c r="P34" t="s">
        <v>2234</v>
      </c>
      <c r="Q34" t="s">
        <v>2234</v>
      </c>
      <c r="R34" t="s">
        <v>2235</v>
      </c>
      <c r="S34" t="s">
        <v>2234</v>
      </c>
      <c r="T34" t="s">
        <v>2234</v>
      </c>
      <c r="U34" t="s">
        <v>2234</v>
      </c>
      <c r="V34" t="s">
        <v>2234</v>
      </c>
    </row>
    <row r="35" spans="1:22" x14ac:dyDescent="0.2">
      <c r="A35" t="s">
        <v>3642</v>
      </c>
      <c r="B35" t="s">
        <v>3643</v>
      </c>
      <c r="C35" t="s">
        <v>32</v>
      </c>
      <c r="D35" t="s">
        <v>33</v>
      </c>
      <c r="E35" t="s">
        <v>3643</v>
      </c>
      <c r="F35" t="s">
        <v>33</v>
      </c>
      <c r="G35" t="s">
        <v>3642</v>
      </c>
      <c r="H35" t="s">
        <v>3641</v>
      </c>
      <c r="I35" t="s">
        <v>3079</v>
      </c>
      <c r="K35" t="s">
        <v>2235</v>
      </c>
      <c r="L35" t="s">
        <v>2235</v>
      </c>
      <c r="M35" t="s">
        <v>2234</v>
      </c>
      <c r="N35" t="s">
        <v>2234</v>
      </c>
      <c r="O35" t="s">
        <v>2234</v>
      </c>
      <c r="P35" t="s">
        <v>2234</v>
      </c>
      <c r="Q35" t="s">
        <v>2234</v>
      </c>
      <c r="R35" t="s">
        <v>2234</v>
      </c>
      <c r="S35" t="s">
        <v>2234</v>
      </c>
      <c r="T35" t="s">
        <v>2234</v>
      </c>
      <c r="U35" t="s">
        <v>2234</v>
      </c>
      <c r="V35" t="s">
        <v>2234</v>
      </c>
    </row>
    <row r="36" spans="1:22" x14ac:dyDescent="0.2">
      <c r="A36" t="s">
        <v>3639</v>
      </c>
      <c r="B36" t="s">
        <v>3640</v>
      </c>
      <c r="C36" t="s">
        <v>32</v>
      </c>
      <c r="D36" t="s">
        <v>33</v>
      </c>
      <c r="E36" t="s">
        <v>3640</v>
      </c>
      <c r="F36" t="s">
        <v>33</v>
      </c>
      <c r="G36" t="s">
        <v>3639</v>
      </c>
      <c r="H36" t="s">
        <v>3638</v>
      </c>
      <c r="I36" t="s">
        <v>3113</v>
      </c>
      <c r="K36" t="s">
        <v>2235</v>
      </c>
      <c r="L36" t="s">
        <v>2235</v>
      </c>
      <c r="M36" t="s">
        <v>2234</v>
      </c>
      <c r="N36" t="s">
        <v>2234</v>
      </c>
      <c r="O36" t="s">
        <v>2234</v>
      </c>
      <c r="P36" t="s">
        <v>2234</v>
      </c>
      <c r="Q36" t="s">
        <v>2234</v>
      </c>
      <c r="R36" t="s">
        <v>2234</v>
      </c>
      <c r="S36" t="s">
        <v>2234</v>
      </c>
      <c r="T36" t="s">
        <v>2234</v>
      </c>
      <c r="U36" t="s">
        <v>2234</v>
      </c>
      <c r="V36" t="s">
        <v>2234</v>
      </c>
    </row>
    <row r="37" spans="1:22" x14ac:dyDescent="0.2">
      <c r="A37" t="s">
        <v>3636</v>
      </c>
      <c r="B37" t="s">
        <v>3637</v>
      </c>
      <c r="C37" t="s">
        <v>32</v>
      </c>
      <c r="D37" t="s">
        <v>33</v>
      </c>
      <c r="E37" t="s">
        <v>3637</v>
      </c>
      <c r="F37" t="s">
        <v>33</v>
      </c>
      <c r="G37" t="s">
        <v>3636</v>
      </c>
      <c r="H37" t="s">
        <v>3635</v>
      </c>
      <c r="I37" t="s">
        <v>3634</v>
      </c>
      <c r="K37" t="s">
        <v>2235</v>
      </c>
      <c r="L37" t="s">
        <v>2235</v>
      </c>
      <c r="M37" t="s">
        <v>2234</v>
      </c>
      <c r="N37" t="s">
        <v>2235</v>
      </c>
      <c r="O37" t="s">
        <v>2235</v>
      </c>
      <c r="P37" t="s">
        <v>2234</v>
      </c>
      <c r="Q37" t="s">
        <v>2235</v>
      </c>
      <c r="R37" t="s">
        <v>2234</v>
      </c>
      <c r="S37" t="s">
        <v>2234</v>
      </c>
      <c r="T37" t="s">
        <v>2234</v>
      </c>
      <c r="U37" t="s">
        <v>2234</v>
      </c>
      <c r="V37" t="s">
        <v>2235</v>
      </c>
    </row>
    <row r="38" spans="1:22" x14ac:dyDescent="0.2">
      <c r="A38" t="s">
        <v>3632</v>
      </c>
      <c r="B38" t="s">
        <v>3633</v>
      </c>
      <c r="C38" t="s">
        <v>32</v>
      </c>
      <c r="D38" t="s">
        <v>33</v>
      </c>
      <c r="E38" t="s">
        <v>3633</v>
      </c>
      <c r="F38" t="s">
        <v>33</v>
      </c>
      <c r="G38" t="s">
        <v>3632</v>
      </c>
      <c r="H38" t="s">
        <v>3631</v>
      </c>
      <c r="I38" t="s">
        <v>3630</v>
      </c>
      <c r="K38" t="s">
        <v>2235</v>
      </c>
      <c r="L38" t="s">
        <v>2235</v>
      </c>
      <c r="M38" t="s">
        <v>2234</v>
      </c>
      <c r="N38" t="s">
        <v>2234</v>
      </c>
      <c r="O38" t="s">
        <v>2235</v>
      </c>
      <c r="P38" t="s">
        <v>2235</v>
      </c>
      <c r="Q38" t="s">
        <v>2234</v>
      </c>
      <c r="R38" t="s">
        <v>2234</v>
      </c>
      <c r="S38" t="s">
        <v>2234</v>
      </c>
      <c r="T38" t="s">
        <v>2234</v>
      </c>
      <c r="U38" t="s">
        <v>2234</v>
      </c>
      <c r="V38" t="s">
        <v>2234</v>
      </c>
    </row>
    <row r="39" spans="1:22" x14ac:dyDescent="0.2">
      <c r="A39" t="s">
        <v>3628</v>
      </c>
      <c r="B39" t="s">
        <v>3629</v>
      </c>
      <c r="C39" t="s">
        <v>32</v>
      </c>
      <c r="D39" t="s">
        <v>33</v>
      </c>
      <c r="E39" t="s">
        <v>3629</v>
      </c>
      <c r="F39" t="s">
        <v>33</v>
      </c>
      <c r="G39" t="s">
        <v>3628</v>
      </c>
      <c r="H39" t="s">
        <v>3627</v>
      </c>
      <c r="I39" t="s">
        <v>102</v>
      </c>
      <c r="K39" t="s">
        <v>2234</v>
      </c>
      <c r="L39" t="s">
        <v>2234</v>
      </c>
      <c r="M39" t="s">
        <v>2234</v>
      </c>
      <c r="N39" t="s">
        <v>2234</v>
      </c>
      <c r="O39" t="s">
        <v>2234</v>
      </c>
      <c r="P39" t="s">
        <v>2234</v>
      </c>
      <c r="Q39" t="s">
        <v>2234</v>
      </c>
      <c r="R39" t="s">
        <v>2234</v>
      </c>
      <c r="S39" t="s">
        <v>2234</v>
      </c>
      <c r="T39" t="s">
        <v>2234</v>
      </c>
      <c r="U39" t="s">
        <v>2234</v>
      </c>
      <c r="V39" t="s">
        <v>2234</v>
      </c>
    </row>
    <row r="40" spans="1:22" x14ac:dyDescent="0.2">
      <c r="A40" t="s">
        <v>3625</v>
      </c>
      <c r="B40" t="s">
        <v>3626</v>
      </c>
      <c r="C40" t="s">
        <v>32</v>
      </c>
      <c r="D40" t="s">
        <v>33</v>
      </c>
      <c r="E40" t="s">
        <v>3626</v>
      </c>
      <c r="F40" t="s">
        <v>33</v>
      </c>
      <c r="G40" t="s">
        <v>3625</v>
      </c>
      <c r="H40" t="s">
        <v>3624</v>
      </c>
      <c r="I40" t="s">
        <v>102</v>
      </c>
      <c r="K40" t="s">
        <v>2234</v>
      </c>
      <c r="L40" t="s">
        <v>2234</v>
      </c>
      <c r="M40" t="s">
        <v>2234</v>
      </c>
      <c r="N40" t="s">
        <v>2234</v>
      </c>
      <c r="O40" t="s">
        <v>2234</v>
      </c>
      <c r="P40" t="s">
        <v>2234</v>
      </c>
      <c r="Q40" t="s">
        <v>2234</v>
      </c>
      <c r="R40" t="s">
        <v>2234</v>
      </c>
      <c r="S40" t="s">
        <v>2234</v>
      </c>
      <c r="T40" t="s">
        <v>2234</v>
      </c>
      <c r="U40" t="s">
        <v>2234</v>
      </c>
      <c r="V40" t="s">
        <v>2234</v>
      </c>
    </row>
    <row r="41" spans="1:22" x14ac:dyDescent="0.2">
      <c r="A41" t="s">
        <v>3622</v>
      </c>
      <c r="B41" t="s">
        <v>3623</v>
      </c>
      <c r="C41" t="s">
        <v>32</v>
      </c>
      <c r="D41" t="s">
        <v>33</v>
      </c>
      <c r="E41" t="s">
        <v>3623</v>
      </c>
      <c r="F41" t="s">
        <v>33</v>
      </c>
      <c r="G41" t="s">
        <v>3622</v>
      </c>
      <c r="H41" t="s">
        <v>3621</v>
      </c>
      <c r="I41" t="s">
        <v>3620</v>
      </c>
      <c r="K41" t="s">
        <v>2234</v>
      </c>
      <c r="L41" t="s">
        <v>2234</v>
      </c>
      <c r="M41" t="s">
        <v>2234</v>
      </c>
      <c r="N41" t="s">
        <v>2234</v>
      </c>
      <c r="O41" t="s">
        <v>2234</v>
      </c>
      <c r="P41" t="s">
        <v>2234</v>
      </c>
      <c r="Q41" t="s">
        <v>2234</v>
      </c>
      <c r="R41" t="s">
        <v>2234</v>
      </c>
      <c r="S41" t="s">
        <v>2234</v>
      </c>
      <c r="T41" t="s">
        <v>2234</v>
      </c>
      <c r="U41" t="s">
        <v>2234</v>
      </c>
      <c r="V41" t="s">
        <v>2235</v>
      </c>
    </row>
    <row r="42" spans="1:22" x14ac:dyDescent="0.2">
      <c r="A42" t="s">
        <v>3618</v>
      </c>
      <c r="B42" t="s">
        <v>3619</v>
      </c>
      <c r="C42" t="s">
        <v>32</v>
      </c>
      <c r="D42" t="s">
        <v>33</v>
      </c>
      <c r="E42" t="s">
        <v>3619</v>
      </c>
      <c r="F42" t="s">
        <v>33</v>
      </c>
      <c r="G42" t="s">
        <v>3618</v>
      </c>
      <c r="H42" t="s">
        <v>3617</v>
      </c>
      <c r="I42" t="s">
        <v>102</v>
      </c>
      <c r="K42" t="s">
        <v>2234</v>
      </c>
      <c r="L42" t="s">
        <v>2234</v>
      </c>
      <c r="M42" t="s">
        <v>2234</v>
      </c>
      <c r="N42" t="s">
        <v>2234</v>
      </c>
      <c r="O42" t="s">
        <v>2234</v>
      </c>
      <c r="P42" t="s">
        <v>2234</v>
      </c>
      <c r="Q42" t="s">
        <v>2234</v>
      </c>
      <c r="R42" t="s">
        <v>2234</v>
      </c>
      <c r="S42" t="s">
        <v>2234</v>
      </c>
      <c r="T42" t="s">
        <v>2234</v>
      </c>
      <c r="U42" t="s">
        <v>2234</v>
      </c>
      <c r="V42" t="s">
        <v>2234</v>
      </c>
    </row>
    <row r="43" spans="1:22" x14ac:dyDescent="0.2">
      <c r="A43" t="s">
        <v>3615</v>
      </c>
      <c r="B43" t="s">
        <v>3616</v>
      </c>
      <c r="C43" t="s">
        <v>32</v>
      </c>
      <c r="D43" t="s">
        <v>33</v>
      </c>
      <c r="E43" t="s">
        <v>3616</v>
      </c>
      <c r="F43" t="s">
        <v>33</v>
      </c>
      <c r="G43" t="s">
        <v>3615</v>
      </c>
      <c r="H43" t="s">
        <v>3614</v>
      </c>
      <c r="I43" t="s">
        <v>3613</v>
      </c>
      <c r="K43" t="s">
        <v>2235</v>
      </c>
      <c r="L43" t="s">
        <v>2235</v>
      </c>
      <c r="M43" t="s">
        <v>2234</v>
      </c>
      <c r="N43" t="s">
        <v>2234</v>
      </c>
      <c r="O43" t="s">
        <v>2235</v>
      </c>
      <c r="P43" t="s">
        <v>2234</v>
      </c>
      <c r="Q43" t="s">
        <v>2234</v>
      </c>
      <c r="R43" t="s">
        <v>2234</v>
      </c>
      <c r="S43" t="s">
        <v>2235</v>
      </c>
      <c r="T43" t="s">
        <v>2234</v>
      </c>
      <c r="U43" t="s">
        <v>2234</v>
      </c>
      <c r="V43" t="s">
        <v>2234</v>
      </c>
    </row>
    <row r="44" spans="1:22" x14ac:dyDescent="0.2">
      <c r="A44" t="s">
        <v>3611</v>
      </c>
      <c r="B44" t="s">
        <v>3612</v>
      </c>
      <c r="C44" t="s">
        <v>32</v>
      </c>
      <c r="D44" t="s">
        <v>33</v>
      </c>
      <c r="E44" t="s">
        <v>3612</v>
      </c>
      <c r="F44" t="s">
        <v>33</v>
      </c>
      <c r="G44" t="s">
        <v>3611</v>
      </c>
      <c r="H44" t="s">
        <v>3610</v>
      </c>
      <c r="I44" t="s">
        <v>3302</v>
      </c>
      <c r="K44" t="s">
        <v>2235</v>
      </c>
      <c r="L44" t="s">
        <v>2235</v>
      </c>
      <c r="M44" t="s">
        <v>2234</v>
      </c>
      <c r="N44" t="s">
        <v>2235</v>
      </c>
      <c r="O44" t="s">
        <v>2234</v>
      </c>
      <c r="P44" t="s">
        <v>2234</v>
      </c>
      <c r="Q44" t="s">
        <v>2234</v>
      </c>
      <c r="R44" t="s">
        <v>2234</v>
      </c>
      <c r="S44" t="s">
        <v>2234</v>
      </c>
      <c r="T44" t="s">
        <v>2234</v>
      </c>
      <c r="U44" t="s">
        <v>2234</v>
      </c>
      <c r="V44" t="s">
        <v>2234</v>
      </c>
    </row>
    <row r="45" spans="1:22" x14ac:dyDescent="0.2">
      <c r="A45" t="s">
        <v>3608</v>
      </c>
      <c r="B45" t="s">
        <v>3609</v>
      </c>
      <c r="C45" t="s">
        <v>32</v>
      </c>
      <c r="D45" t="s">
        <v>33</v>
      </c>
      <c r="E45" t="s">
        <v>3609</v>
      </c>
      <c r="F45" t="s">
        <v>33</v>
      </c>
      <c r="G45" t="s">
        <v>3608</v>
      </c>
      <c r="H45" t="s">
        <v>3607</v>
      </c>
      <c r="I45" t="s">
        <v>102</v>
      </c>
      <c r="K45" t="s">
        <v>2234</v>
      </c>
      <c r="L45" t="s">
        <v>2234</v>
      </c>
      <c r="M45" t="s">
        <v>2234</v>
      </c>
      <c r="N45" t="s">
        <v>2234</v>
      </c>
      <c r="O45" t="s">
        <v>2234</v>
      </c>
      <c r="P45" t="s">
        <v>2234</v>
      </c>
      <c r="Q45" t="s">
        <v>2234</v>
      </c>
      <c r="R45" t="s">
        <v>2234</v>
      </c>
      <c r="S45" t="s">
        <v>2234</v>
      </c>
      <c r="T45" t="s">
        <v>2234</v>
      </c>
      <c r="U45" t="s">
        <v>2234</v>
      </c>
      <c r="V45" t="s">
        <v>2234</v>
      </c>
    </row>
    <row r="46" spans="1:22" x14ac:dyDescent="0.2">
      <c r="A46" t="s">
        <v>3605</v>
      </c>
      <c r="B46" t="s">
        <v>3606</v>
      </c>
      <c r="C46" t="s">
        <v>32</v>
      </c>
      <c r="D46" t="s">
        <v>33</v>
      </c>
      <c r="E46" t="s">
        <v>3606</v>
      </c>
      <c r="F46" t="s">
        <v>33</v>
      </c>
      <c r="G46" t="s">
        <v>3605</v>
      </c>
      <c r="H46" t="s">
        <v>3604</v>
      </c>
      <c r="I46" t="s">
        <v>3603</v>
      </c>
      <c r="K46" t="s">
        <v>2234</v>
      </c>
      <c r="L46" t="s">
        <v>2235</v>
      </c>
      <c r="M46" t="s">
        <v>2234</v>
      </c>
      <c r="N46" t="s">
        <v>2234</v>
      </c>
      <c r="O46" t="s">
        <v>2235</v>
      </c>
      <c r="P46" t="s">
        <v>2234</v>
      </c>
      <c r="Q46" t="s">
        <v>2234</v>
      </c>
      <c r="R46" t="s">
        <v>2234</v>
      </c>
      <c r="S46" t="s">
        <v>2234</v>
      </c>
      <c r="T46" t="s">
        <v>2234</v>
      </c>
      <c r="U46" t="s">
        <v>2234</v>
      </c>
      <c r="V46" t="s">
        <v>2235</v>
      </c>
    </row>
    <row r="47" spans="1:22" x14ac:dyDescent="0.2">
      <c r="A47" t="s">
        <v>3601</v>
      </c>
      <c r="B47" t="s">
        <v>3602</v>
      </c>
      <c r="C47" t="s">
        <v>32</v>
      </c>
      <c r="D47" t="s">
        <v>33</v>
      </c>
      <c r="E47" t="s">
        <v>3602</v>
      </c>
      <c r="F47" t="s">
        <v>33</v>
      </c>
      <c r="G47" t="s">
        <v>3601</v>
      </c>
      <c r="H47" t="s">
        <v>3600</v>
      </c>
      <c r="I47" t="s">
        <v>3599</v>
      </c>
      <c r="K47" t="s">
        <v>2235</v>
      </c>
      <c r="L47" t="s">
        <v>2235</v>
      </c>
      <c r="M47" t="s">
        <v>2234</v>
      </c>
      <c r="N47" t="s">
        <v>2234</v>
      </c>
      <c r="O47" t="s">
        <v>2234</v>
      </c>
      <c r="P47" t="s">
        <v>2235</v>
      </c>
      <c r="Q47" t="s">
        <v>2234</v>
      </c>
      <c r="R47" t="s">
        <v>2234</v>
      </c>
      <c r="S47" t="s">
        <v>2234</v>
      </c>
      <c r="T47" t="s">
        <v>2234</v>
      </c>
      <c r="U47" t="s">
        <v>2234</v>
      </c>
      <c r="V47" t="s">
        <v>2234</v>
      </c>
    </row>
    <row r="48" spans="1:22" x14ac:dyDescent="0.2">
      <c r="A48" t="s">
        <v>3597</v>
      </c>
      <c r="B48" t="s">
        <v>3598</v>
      </c>
      <c r="C48" t="s">
        <v>32</v>
      </c>
      <c r="D48" t="s">
        <v>33</v>
      </c>
      <c r="E48" t="s">
        <v>3598</v>
      </c>
      <c r="F48" t="s">
        <v>33</v>
      </c>
      <c r="G48" t="s">
        <v>3597</v>
      </c>
      <c r="H48" t="s">
        <v>3596</v>
      </c>
      <c r="I48" t="s">
        <v>102</v>
      </c>
      <c r="K48" t="s">
        <v>2234</v>
      </c>
      <c r="L48" t="s">
        <v>2234</v>
      </c>
      <c r="M48" t="s">
        <v>2234</v>
      </c>
      <c r="N48" t="s">
        <v>2234</v>
      </c>
      <c r="O48" t="s">
        <v>2234</v>
      </c>
      <c r="P48" t="s">
        <v>2234</v>
      </c>
      <c r="Q48" t="s">
        <v>2234</v>
      </c>
      <c r="R48" t="s">
        <v>2234</v>
      </c>
      <c r="S48" t="s">
        <v>2234</v>
      </c>
      <c r="T48" t="s">
        <v>2234</v>
      </c>
      <c r="U48" t="s">
        <v>2234</v>
      </c>
      <c r="V48" t="s">
        <v>2234</v>
      </c>
    </row>
    <row r="49" spans="1:22" x14ac:dyDescent="0.2">
      <c r="A49" t="s">
        <v>3594</v>
      </c>
      <c r="B49" t="s">
        <v>3595</v>
      </c>
      <c r="C49" t="s">
        <v>32</v>
      </c>
      <c r="D49" t="s">
        <v>33</v>
      </c>
      <c r="E49" t="s">
        <v>3595</v>
      </c>
      <c r="F49" t="s">
        <v>33</v>
      </c>
      <c r="G49" t="s">
        <v>3594</v>
      </c>
      <c r="H49" t="s">
        <v>3593</v>
      </c>
      <c r="I49" t="s">
        <v>3079</v>
      </c>
      <c r="K49" t="s">
        <v>2235</v>
      </c>
      <c r="L49" t="s">
        <v>2234</v>
      </c>
      <c r="M49" t="s">
        <v>2234</v>
      </c>
      <c r="N49" t="s">
        <v>2234</v>
      </c>
      <c r="O49" t="s">
        <v>2234</v>
      </c>
      <c r="P49" t="s">
        <v>2234</v>
      </c>
      <c r="Q49" t="s">
        <v>2234</v>
      </c>
      <c r="R49" t="s">
        <v>2234</v>
      </c>
      <c r="S49" t="s">
        <v>2234</v>
      </c>
      <c r="T49" t="s">
        <v>2234</v>
      </c>
      <c r="U49" t="s">
        <v>2234</v>
      </c>
      <c r="V49" t="s">
        <v>2234</v>
      </c>
    </row>
    <row r="50" spans="1:22" x14ac:dyDescent="0.2">
      <c r="A50" t="s">
        <v>3591</v>
      </c>
      <c r="B50" t="s">
        <v>3592</v>
      </c>
      <c r="C50" t="s">
        <v>32</v>
      </c>
      <c r="D50" t="s">
        <v>33</v>
      </c>
      <c r="E50" t="s">
        <v>3592</v>
      </c>
      <c r="F50" t="s">
        <v>33</v>
      </c>
      <c r="G50" t="s">
        <v>3591</v>
      </c>
      <c r="H50" t="s">
        <v>3590</v>
      </c>
      <c r="K50" t="s">
        <v>2234</v>
      </c>
      <c r="L50" t="s">
        <v>2234</v>
      </c>
      <c r="M50" t="s">
        <v>2234</v>
      </c>
      <c r="N50" t="s">
        <v>2234</v>
      </c>
      <c r="O50" t="s">
        <v>2234</v>
      </c>
      <c r="P50" t="s">
        <v>2234</v>
      </c>
      <c r="Q50" t="s">
        <v>2234</v>
      </c>
      <c r="R50" t="s">
        <v>2234</v>
      </c>
      <c r="S50" t="s">
        <v>2234</v>
      </c>
      <c r="T50" t="s">
        <v>2234</v>
      </c>
      <c r="U50" t="s">
        <v>2234</v>
      </c>
      <c r="V50" t="s">
        <v>2234</v>
      </c>
    </row>
    <row r="51" spans="1:22" x14ac:dyDescent="0.2">
      <c r="A51" t="s">
        <v>3588</v>
      </c>
      <c r="B51" t="s">
        <v>3589</v>
      </c>
      <c r="C51" t="s">
        <v>32</v>
      </c>
      <c r="D51" t="s">
        <v>33</v>
      </c>
      <c r="E51" t="s">
        <v>3589</v>
      </c>
      <c r="F51" t="s">
        <v>33</v>
      </c>
      <c r="G51" t="s">
        <v>3588</v>
      </c>
      <c r="H51" t="s">
        <v>3587</v>
      </c>
      <c r="I51" t="s">
        <v>3481</v>
      </c>
      <c r="K51" t="s">
        <v>2235</v>
      </c>
      <c r="L51" t="s">
        <v>2235</v>
      </c>
      <c r="M51" t="s">
        <v>2234</v>
      </c>
      <c r="N51" t="s">
        <v>2234</v>
      </c>
      <c r="O51" t="s">
        <v>2234</v>
      </c>
      <c r="P51" t="s">
        <v>2234</v>
      </c>
      <c r="Q51" t="s">
        <v>2234</v>
      </c>
      <c r="R51" t="s">
        <v>2234</v>
      </c>
      <c r="S51" t="s">
        <v>2234</v>
      </c>
      <c r="T51" t="s">
        <v>2234</v>
      </c>
      <c r="U51" t="s">
        <v>2234</v>
      </c>
      <c r="V51" t="s">
        <v>2234</v>
      </c>
    </row>
    <row r="52" spans="1:22" x14ac:dyDescent="0.2">
      <c r="A52" t="s">
        <v>3586</v>
      </c>
      <c r="B52" t="s">
        <v>3585</v>
      </c>
      <c r="C52" t="s">
        <v>3358</v>
      </c>
      <c r="D52" t="s">
        <v>33</v>
      </c>
      <c r="E52" t="s">
        <v>3585</v>
      </c>
      <c r="F52" t="s">
        <v>33</v>
      </c>
      <c r="G52" t="s">
        <v>3584</v>
      </c>
      <c r="H52" t="s">
        <v>3583</v>
      </c>
      <c r="I52" t="s">
        <v>3079</v>
      </c>
      <c r="K52" t="s">
        <v>2235</v>
      </c>
      <c r="L52" t="s">
        <v>2234</v>
      </c>
      <c r="M52" t="s">
        <v>2234</v>
      </c>
      <c r="N52" t="s">
        <v>2234</v>
      </c>
      <c r="O52" t="s">
        <v>2234</v>
      </c>
      <c r="P52" t="s">
        <v>2234</v>
      </c>
      <c r="Q52" t="s">
        <v>2234</v>
      </c>
      <c r="R52" t="s">
        <v>2234</v>
      </c>
      <c r="S52" t="s">
        <v>2234</v>
      </c>
      <c r="T52" t="s">
        <v>2234</v>
      </c>
      <c r="U52" t="s">
        <v>2234</v>
      </c>
      <c r="V52" t="s">
        <v>2234</v>
      </c>
    </row>
    <row r="53" spans="1:22" x14ac:dyDescent="0.2">
      <c r="A53" t="s">
        <v>3581</v>
      </c>
      <c r="B53" t="s">
        <v>3582</v>
      </c>
      <c r="C53" t="s">
        <v>32</v>
      </c>
      <c r="D53" t="s">
        <v>33</v>
      </c>
      <c r="E53" t="s">
        <v>3582</v>
      </c>
      <c r="F53" t="s">
        <v>33</v>
      </c>
      <c r="G53" t="s">
        <v>3581</v>
      </c>
      <c r="H53" t="s">
        <v>3580</v>
      </c>
      <c r="I53" t="s">
        <v>3579</v>
      </c>
      <c r="J53" t="s">
        <v>86</v>
      </c>
      <c r="K53" t="s">
        <v>2234</v>
      </c>
      <c r="L53" t="s">
        <v>2234</v>
      </c>
      <c r="M53" t="s">
        <v>2234</v>
      </c>
      <c r="N53" t="s">
        <v>2234</v>
      </c>
      <c r="O53" t="s">
        <v>2234</v>
      </c>
      <c r="P53" t="s">
        <v>2234</v>
      </c>
      <c r="Q53" t="s">
        <v>2235</v>
      </c>
      <c r="R53" t="s">
        <v>2234</v>
      </c>
      <c r="S53" t="s">
        <v>2235</v>
      </c>
      <c r="T53" t="s">
        <v>2235</v>
      </c>
      <c r="U53" t="s">
        <v>2234</v>
      </c>
      <c r="V53" t="s">
        <v>2234</v>
      </c>
    </row>
    <row r="54" spans="1:22" x14ac:dyDescent="0.2">
      <c r="A54" t="s">
        <v>3577</v>
      </c>
      <c r="B54" t="s">
        <v>3578</v>
      </c>
      <c r="C54" t="s">
        <v>32</v>
      </c>
      <c r="D54" t="s">
        <v>33</v>
      </c>
      <c r="E54" t="s">
        <v>3578</v>
      </c>
      <c r="F54" t="s">
        <v>33</v>
      </c>
      <c r="G54" t="s">
        <v>3577</v>
      </c>
      <c r="H54" t="s">
        <v>3576</v>
      </c>
      <c r="I54" t="s">
        <v>102</v>
      </c>
      <c r="K54" t="s">
        <v>2234</v>
      </c>
      <c r="L54" t="s">
        <v>2234</v>
      </c>
      <c r="M54" t="s">
        <v>2234</v>
      </c>
      <c r="N54" t="s">
        <v>2234</v>
      </c>
      <c r="O54" t="s">
        <v>2234</v>
      </c>
      <c r="P54" t="s">
        <v>2234</v>
      </c>
      <c r="Q54" t="s">
        <v>2234</v>
      </c>
      <c r="R54" t="s">
        <v>2234</v>
      </c>
      <c r="S54" t="s">
        <v>2234</v>
      </c>
      <c r="T54" t="s">
        <v>2234</v>
      </c>
      <c r="U54" t="s">
        <v>2234</v>
      </c>
      <c r="V54" t="s">
        <v>2234</v>
      </c>
    </row>
    <row r="55" spans="1:22" x14ac:dyDescent="0.2">
      <c r="A55" t="s">
        <v>3574</v>
      </c>
      <c r="B55" t="s">
        <v>3575</v>
      </c>
      <c r="C55" t="s">
        <v>32</v>
      </c>
      <c r="D55" t="s">
        <v>33</v>
      </c>
      <c r="E55" t="s">
        <v>3575</v>
      </c>
      <c r="F55" t="s">
        <v>33</v>
      </c>
      <c r="G55" t="s">
        <v>3574</v>
      </c>
      <c r="H55" t="s">
        <v>3573</v>
      </c>
      <c r="I55" t="s">
        <v>3572</v>
      </c>
      <c r="K55" t="s">
        <v>2235</v>
      </c>
      <c r="L55" t="s">
        <v>2235</v>
      </c>
      <c r="M55" t="s">
        <v>2234</v>
      </c>
      <c r="N55" t="s">
        <v>2235</v>
      </c>
      <c r="O55" t="s">
        <v>2235</v>
      </c>
      <c r="P55" t="s">
        <v>2235</v>
      </c>
      <c r="Q55" t="s">
        <v>2235</v>
      </c>
      <c r="R55" t="s">
        <v>2234</v>
      </c>
      <c r="S55" t="s">
        <v>2234</v>
      </c>
      <c r="T55" t="s">
        <v>2234</v>
      </c>
      <c r="U55" t="s">
        <v>2234</v>
      </c>
      <c r="V55" t="s">
        <v>2235</v>
      </c>
    </row>
    <row r="56" spans="1:22" x14ac:dyDescent="0.2">
      <c r="A56" t="s">
        <v>3570</v>
      </c>
      <c r="B56" t="s">
        <v>3571</v>
      </c>
      <c r="C56" t="s">
        <v>32</v>
      </c>
      <c r="D56" t="s">
        <v>33</v>
      </c>
      <c r="E56" t="s">
        <v>3571</v>
      </c>
      <c r="F56" t="s">
        <v>33</v>
      </c>
      <c r="G56" t="s">
        <v>3570</v>
      </c>
      <c r="H56" t="s">
        <v>3569</v>
      </c>
      <c r="I56" t="s">
        <v>3568</v>
      </c>
      <c r="K56" t="s">
        <v>2235</v>
      </c>
      <c r="L56" t="s">
        <v>2235</v>
      </c>
      <c r="M56" t="s">
        <v>2235</v>
      </c>
      <c r="N56" t="s">
        <v>2234</v>
      </c>
      <c r="O56" t="s">
        <v>2234</v>
      </c>
      <c r="P56" t="s">
        <v>2234</v>
      </c>
      <c r="Q56" t="s">
        <v>2234</v>
      </c>
      <c r="R56" t="s">
        <v>2234</v>
      </c>
      <c r="S56" t="s">
        <v>2234</v>
      </c>
      <c r="T56" t="s">
        <v>2234</v>
      </c>
      <c r="U56" t="s">
        <v>2234</v>
      </c>
      <c r="V56" t="s">
        <v>2234</v>
      </c>
    </row>
    <row r="57" spans="1:22" x14ac:dyDescent="0.2">
      <c r="A57" t="s">
        <v>3566</v>
      </c>
      <c r="B57" t="s">
        <v>3567</v>
      </c>
      <c r="C57" t="s">
        <v>32</v>
      </c>
      <c r="D57" t="s">
        <v>33</v>
      </c>
      <c r="E57" t="s">
        <v>3567</v>
      </c>
      <c r="F57" t="s">
        <v>33</v>
      </c>
      <c r="G57" t="s">
        <v>3566</v>
      </c>
      <c r="H57" t="s">
        <v>3565</v>
      </c>
      <c r="I57" t="s">
        <v>3564</v>
      </c>
      <c r="K57" t="s">
        <v>2235</v>
      </c>
      <c r="L57" t="s">
        <v>2234</v>
      </c>
      <c r="M57" t="s">
        <v>2234</v>
      </c>
      <c r="N57" t="s">
        <v>2234</v>
      </c>
      <c r="O57" t="s">
        <v>2235</v>
      </c>
      <c r="P57" t="s">
        <v>2234</v>
      </c>
      <c r="Q57" t="s">
        <v>2234</v>
      </c>
      <c r="R57" t="s">
        <v>2234</v>
      </c>
      <c r="S57" t="s">
        <v>2234</v>
      </c>
      <c r="T57" t="s">
        <v>2234</v>
      </c>
      <c r="U57" t="s">
        <v>2234</v>
      </c>
      <c r="V57" t="s">
        <v>2234</v>
      </c>
    </row>
    <row r="58" spans="1:22" x14ac:dyDescent="0.2">
      <c r="A58" t="s">
        <v>3562</v>
      </c>
      <c r="B58" t="s">
        <v>3563</v>
      </c>
      <c r="C58" t="s">
        <v>32</v>
      </c>
      <c r="D58" t="s">
        <v>33</v>
      </c>
      <c r="E58" t="s">
        <v>3563</v>
      </c>
      <c r="F58" t="s">
        <v>33</v>
      </c>
      <c r="G58" t="s">
        <v>3562</v>
      </c>
      <c r="H58" t="s">
        <v>3561</v>
      </c>
      <c r="I58" t="s">
        <v>3560</v>
      </c>
      <c r="K58" t="s">
        <v>2234</v>
      </c>
      <c r="L58" t="s">
        <v>2235</v>
      </c>
      <c r="M58" t="s">
        <v>2234</v>
      </c>
      <c r="N58" t="s">
        <v>2234</v>
      </c>
      <c r="O58" t="s">
        <v>2234</v>
      </c>
      <c r="P58" t="s">
        <v>2234</v>
      </c>
      <c r="Q58" t="s">
        <v>2234</v>
      </c>
      <c r="R58" t="s">
        <v>2234</v>
      </c>
      <c r="S58" t="s">
        <v>2234</v>
      </c>
      <c r="T58" t="s">
        <v>2234</v>
      </c>
      <c r="U58" t="s">
        <v>2234</v>
      </c>
      <c r="V58" t="s">
        <v>2234</v>
      </c>
    </row>
    <row r="59" spans="1:22" x14ac:dyDescent="0.2">
      <c r="A59" t="s">
        <v>3558</v>
      </c>
      <c r="B59" t="s">
        <v>3559</v>
      </c>
      <c r="C59" t="s">
        <v>32</v>
      </c>
      <c r="D59" t="s">
        <v>33</v>
      </c>
      <c r="E59" t="s">
        <v>3559</v>
      </c>
      <c r="F59" t="s">
        <v>33</v>
      </c>
      <c r="G59" t="s">
        <v>3558</v>
      </c>
      <c r="H59" t="s">
        <v>3557</v>
      </c>
      <c r="I59" t="s">
        <v>3556</v>
      </c>
      <c r="K59" t="s">
        <v>2235</v>
      </c>
      <c r="L59" t="s">
        <v>2235</v>
      </c>
      <c r="M59" t="s">
        <v>2234</v>
      </c>
      <c r="N59" t="s">
        <v>2235</v>
      </c>
      <c r="O59" t="s">
        <v>2234</v>
      </c>
      <c r="P59" t="s">
        <v>2234</v>
      </c>
      <c r="Q59" t="s">
        <v>2234</v>
      </c>
      <c r="R59" t="s">
        <v>2234</v>
      </c>
      <c r="S59" t="s">
        <v>2234</v>
      </c>
      <c r="T59" t="s">
        <v>2234</v>
      </c>
      <c r="U59" t="s">
        <v>2234</v>
      </c>
      <c r="V59" t="s">
        <v>2234</v>
      </c>
    </row>
    <row r="60" spans="1:22" x14ac:dyDescent="0.2">
      <c r="A60" t="s">
        <v>3554</v>
      </c>
      <c r="B60" t="s">
        <v>3555</v>
      </c>
      <c r="C60" t="s">
        <v>32</v>
      </c>
      <c r="D60" t="s">
        <v>33</v>
      </c>
      <c r="E60" t="s">
        <v>3555</v>
      </c>
      <c r="F60" t="s">
        <v>33</v>
      </c>
      <c r="G60" t="s">
        <v>3554</v>
      </c>
      <c r="H60" t="s">
        <v>3553</v>
      </c>
      <c r="I60" t="s">
        <v>3552</v>
      </c>
      <c r="K60" t="s">
        <v>2234</v>
      </c>
      <c r="L60" t="s">
        <v>2234</v>
      </c>
      <c r="M60" t="s">
        <v>2234</v>
      </c>
      <c r="N60" t="s">
        <v>2234</v>
      </c>
      <c r="O60" t="s">
        <v>2234</v>
      </c>
      <c r="P60" t="s">
        <v>2234</v>
      </c>
      <c r="Q60" t="s">
        <v>2234</v>
      </c>
      <c r="R60" t="s">
        <v>2234</v>
      </c>
      <c r="S60" t="s">
        <v>2234</v>
      </c>
      <c r="T60" t="s">
        <v>2234</v>
      </c>
      <c r="U60" t="s">
        <v>2234</v>
      </c>
      <c r="V60" t="s">
        <v>2234</v>
      </c>
    </row>
    <row r="61" spans="1:22" x14ac:dyDescent="0.2">
      <c r="A61" t="s">
        <v>3550</v>
      </c>
      <c r="B61" t="s">
        <v>3551</v>
      </c>
      <c r="C61" t="s">
        <v>32</v>
      </c>
      <c r="D61" t="s">
        <v>33</v>
      </c>
      <c r="E61" t="s">
        <v>3551</v>
      </c>
      <c r="F61" t="s">
        <v>33</v>
      </c>
      <c r="G61" t="s">
        <v>3550</v>
      </c>
      <c r="H61" t="s">
        <v>3549</v>
      </c>
      <c r="I61" t="s">
        <v>3548</v>
      </c>
      <c r="K61" t="s">
        <v>2234</v>
      </c>
      <c r="L61" t="s">
        <v>2234</v>
      </c>
      <c r="M61" t="s">
        <v>2234</v>
      </c>
      <c r="N61" t="s">
        <v>2234</v>
      </c>
      <c r="O61" t="s">
        <v>2234</v>
      </c>
      <c r="P61" t="s">
        <v>2234</v>
      </c>
      <c r="Q61" t="s">
        <v>2234</v>
      </c>
      <c r="R61" t="s">
        <v>2234</v>
      </c>
      <c r="S61" t="s">
        <v>2234</v>
      </c>
      <c r="T61" t="s">
        <v>2235</v>
      </c>
      <c r="U61" t="s">
        <v>2234</v>
      </c>
      <c r="V61" t="s">
        <v>2234</v>
      </c>
    </row>
    <row r="62" spans="1:22" x14ac:dyDescent="0.2">
      <c r="A62" t="s">
        <v>3546</v>
      </c>
      <c r="B62" t="s">
        <v>3547</v>
      </c>
      <c r="C62" t="s">
        <v>32</v>
      </c>
      <c r="D62" t="s">
        <v>33</v>
      </c>
      <c r="E62" t="s">
        <v>3547</v>
      </c>
      <c r="F62" t="s">
        <v>33</v>
      </c>
      <c r="G62" t="s">
        <v>3546</v>
      </c>
      <c r="H62" t="s">
        <v>3545</v>
      </c>
      <c r="I62" t="s">
        <v>102</v>
      </c>
      <c r="K62" t="s">
        <v>2234</v>
      </c>
      <c r="L62" t="s">
        <v>2234</v>
      </c>
      <c r="M62" t="s">
        <v>2234</v>
      </c>
      <c r="N62" t="s">
        <v>2234</v>
      </c>
      <c r="O62" t="s">
        <v>2234</v>
      </c>
      <c r="P62" t="s">
        <v>2234</v>
      </c>
      <c r="Q62" t="s">
        <v>2234</v>
      </c>
      <c r="R62" t="s">
        <v>2234</v>
      </c>
      <c r="S62" t="s">
        <v>2234</v>
      </c>
      <c r="T62" t="s">
        <v>2234</v>
      </c>
      <c r="U62" t="s">
        <v>2234</v>
      </c>
      <c r="V62" t="s">
        <v>2234</v>
      </c>
    </row>
    <row r="63" spans="1:22" x14ac:dyDescent="0.2">
      <c r="A63" t="s">
        <v>3543</v>
      </c>
      <c r="B63" t="s">
        <v>3544</v>
      </c>
      <c r="C63" t="s">
        <v>32</v>
      </c>
      <c r="D63" t="s">
        <v>33</v>
      </c>
      <c r="E63" t="s">
        <v>3544</v>
      </c>
      <c r="F63" t="s">
        <v>33</v>
      </c>
      <c r="G63" t="s">
        <v>3543</v>
      </c>
      <c r="H63" t="s">
        <v>3542</v>
      </c>
      <c r="I63" t="s">
        <v>3229</v>
      </c>
      <c r="K63" t="s">
        <v>2234</v>
      </c>
      <c r="L63" t="s">
        <v>2235</v>
      </c>
      <c r="M63" t="s">
        <v>2234</v>
      </c>
      <c r="N63" t="s">
        <v>2234</v>
      </c>
      <c r="O63" t="s">
        <v>2234</v>
      </c>
      <c r="P63" t="s">
        <v>2234</v>
      </c>
      <c r="Q63" t="s">
        <v>2234</v>
      </c>
      <c r="R63" t="s">
        <v>2234</v>
      </c>
      <c r="S63" t="s">
        <v>2234</v>
      </c>
      <c r="T63" t="s">
        <v>2234</v>
      </c>
      <c r="U63" t="s">
        <v>2234</v>
      </c>
      <c r="V63" t="s">
        <v>2234</v>
      </c>
    </row>
    <row r="64" spans="1:22" x14ac:dyDescent="0.2">
      <c r="A64" t="s">
        <v>3540</v>
      </c>
      <c r="B64" t="s">
        <v>3541</v>
      </c>
      <c r="C64" t="s">
        <v>32</v>
      </c>
      <c r="D64" t="s">
        <v>33</v>
      </c>
      <c r="E64" t="s">
        <v>3541</v>
      </c>
      <c r="F64" t="s">
        <v>33</v>
      </c>
      <c r="G64" t="s">
        <v>3540</v>
      </c>
      <c r="H64" t="s">
        <v>3539</v>
      </c>
      <c r="I64" t="s">
        <v>102</v>
      </c>
      <c r="K64" t="s">
        <v>2234</v>
      </c>
      <c r="L64" t="s">
        <v>2234</v>
      </c>
      <c r="M64" t="s">
        <v>2234</v>
      </c>
      <c r="N64" t="s">
        <v>2234</v>
      </c>
      <c r="O64" t="s">
        <v>2234</v>
      </c>
      <c r="P64" t="s">
        <v>2234</v>
      </c>
      <c r="Q64" t="s">
        <v>2234</v>
      </c>
      <c r="R64" t="s">
        <v>2234</v>
      </c>
      <c r="S64" t="s">
        <v>2234</v>
      </c>
      <c r="T64" t="s">
        <v>2234</v>
      </c>
      <c r="U64" t="s">
        <v>2234</v>
      </c>
      <c r="V64" t="s">
        <v>2234</v>
      </c>
    </row>
    <row r="65" spans="1:22" x14ac:dyDescent="0.2">
      <c r="A65" t="s">
        <v>3537</v>
      </c>
      <c r="B65" t="s">
        <v>3538</v>
      </c>
      <c r="C65" t="s">
        <v>32</v>
      </c>
      <c r="D65" t="s">
        <v>33</v>
      </c>
      <c r="E65" t="s">
        <v>3538</v>
      </c>
      <c r="F65" t="s">
        <v>33</v>
      </c>
      <c r="G65" t="s">
        <v>3537</v>
      </c>
      <c r="H65" t="s">
        <v>3536</v>
      </c>
      <c r="I65" t="s">
        <v>102</v>
      </c>
      <c r="K65" t="s">
        <v>2234</v>
      </c>
      <c r="L65" t="s">
        <v>2234</v>
      </c>
      <c r="M65" t="s">
        <v>2234</v>
      </c>
      <c r="N65" t="s">
        <v>2234</v>
      </c>
      <c r="O65" t="s">
        <v>2234</v>
      </c>
      <c r="P65" t="s">
        <v>2234</v>
      </c>
      <c r="Q65" t="s">
        <v>2234</v>
      </c>
      <c r="R65" t="s">
        <v>2234</v>
      </c>
      <c r="S65" t="s">
        <v>2234</v>
      </c>
      <c r="T65" t="s">
        <v>2234</v>
      </c>
      <c r="U65" t="s">
        <v>2234</v>
      </c>
      <c r="V65" t="s">
        <v>2234</v>
      </c>
    </row>
    <row r="66" spans="1:22" x14ac:dyDescent="0.2">
      <c r="A66" t="s">
        <v>3534</v>
      </c>
      <c r="B66" t="s">
        <v>3535</v>
      </c>
      <c r="C66" t="s">
        <v>32</v>
      </c>
      <c r="D66" t="s">
        <v>33</v>
      </c>
      <c r="E66" t="s">
        <v>3535</v>
      </c>
      <c r="F66" t="s">
        <v>33</v>
      </c>
      <c r="G66" t="s">
        <v>3534</v>
      </c>
      <c r="H66" t="s">
        <v>3533</v>
      </c>
      <c r="I66" t="s">
        <v>3532</v>
      </c>
      <c r="K66" t="s">
        <v>2234</v>
      </c>
      <c r="L66" t="s">
        <v>2235</v>
      </c>
      <c r="M66" t="s">
        <v>2234</v>
      </c>
      <c r="N66" t="s">
        <v>2234</v>
      </c>
      <c r="O66" t="s">
        <v>2234</v>
      </c>
      <c r="P66" t="s">
        <v>2234</v>
      </c>
      <c r="Q66" t="s">
        <v>2234</v>
      </c>
      <c r="R66" t="s">
        <v>2234</v>
      </c>
      <c r="S66" t="s">
        <v>2234</v>
      </c>
      <c r="T66" t="s">
        <v>2234</v>
      </c>
      <c r="U66" t="s">
        <v>2234</v>
      </c>
      <c r="V66" t="s">
        <v>2234</v>
      </c>
    </row>
    <row r="67" spans="1:22" x14ac:dyDescent="0.2">
      <c r="A67" t="s">
        <v>3530</v>
      </c>
      <c r="B67" t="s">
        <v>3531</v>
      </c>
      <c r="C67" t="s">
        <v>32</v>
      </c>
      <c r="D67" t="s">
        <v>33</v>
      </c>
      <c r="E67" t="s">
        <v>3531</v>
      </c>
      <c r="F67" t="s">
        <v>33</v>
      </c>
      <c r="G67" t="s">
        <v>3530</v>
      </c>
      <c r="H67" t="s">
        <v>3529</v>
      </c>
      <c r="I67" t="s">
        <v>3528</v>
      </c>
      <c r="K67" t="s">
        <v>2235</v>
      </c>
      <c r="L67" t="s">
        <v>2235</v>
      </c>
      <c r="M67" t="s">
        <v>2234</v>
      </c>
      <c r="N67" t="s">
        <v>2234</v>
      </c>
      <c r="O67" t="s">
        <v>2234</v>
      </c>
      <c r="P67" t="s">
        <v>2234</v>
      </c>
      <c r="Q67" t="s">
        <v>2234</v>
      </c>
      <c r="R67" t="s">
        <v>2234</v>
      </c>
      <c r="S67" t="s">
        <v>2234</v>
      </c>
      <c r="T67" t="s">
        <v>2234</v>
      </c>
      <c r="U67" t="s">
        <v>2234</v>
      </c>
      <c r="V67" t="s">
        <v>2234</v>
      </c>
    </row>
    <row r="68" spans="1:22" x14ac:dyDescent="0.2">
      <c r="A68" t="s">
        <v>3526</v>
      </c>
      <c r="B68" t="s">
        <v>3527</v>
      </c>
      <c r="C68" t="s">
        <v>32</v>
      </c>
      <c r="D68" t="s">
        <v>33</v>
      </c>
      <c r="E68" t="s">
        <v>3527</v>
      </c>
      <c r="F68" t="s">
        <v>33</v>
      </c>
      <c r="G68" t="s">
        <v>3526</v>
      </c>
      <c r="H68" t="s">
        <v>3525</v>
      </c>
      <c r="I68" t="s">
        <v>3524</v>
      </c>
      <c r="K68" t="s">
        <v>2235</v>
      </c>
      <c r="L68" t="s">
        <v>2235</v>
      </c>
      <c r="M68" t="s">
        <v>2234</v>
      </c>
      <c r="N68" t="s">
        <v>2234</v>
      </c>
      <c r="O68" t="s">
        <v>2234</v>
      </c>
      <c r="P68" t="s">
        <v>2234</v>
      </c>
      <c r="Q68" t="s">
        <v>2234</v>
      </c>
      <c r="R68" t="s">
        <v>2234</v>
      </c>
      <c r="S68" t="s">
        <v>2234</v>
      </c>
      <c r="T68" t="s">
        <v>2234</v>
      </c>
      <c r="U68" t="s">
        <v>2234</v>
      </c>
      <c r="V68" t="s">
        <v>2234</v>
      </c>
    </row>
    <row r="69" spans="1:22" x14ac:dyDescent="0.2">
      <c r="A69" t="s">
        <v>3522</v>
      </c>
      <c r="B69" t="s">
        <v>3523</v>
      </c>
      <c r="C69" t="s">
        <v>32</v>
      </c>
      <c r="D69" t="s">
        <v>33</v>
      </c>
      <c r="E69" t="s">
        <v>3523</v>
      </c>
      <c r="F69" t="s">
        <v>33</v>
      </c>
      <c r="G69" t="s">
        <v>3522</v>
      </c>
      <c r="H69" t="s">
        <v>3521</v>
      </c>
      <c r="I69" t="s">
        <v>3079</v>
      </c>
      <c r="K69" t="s">
        <v>2235</v>
      </c>
      <c r="L69" t="s">
        <v>2235</v>
      </c>
      <c r="M69" t="s">
        <v>2234</v>
      </c>
      <c r="N69" t="s">
        <v>2234</v>
      </c>
      <c r="O69" t="s">
        <v>2234</v>
      </c>
      <c r="P69" t="s">
        <v>2234</v>
      </c>
      <c r="Q69" t="s">
        <v>2234</v>
      </c>
      <c r="R69" t="s">
        <v>2234</v>
      </c>
      <c r="S69" t="s">
        <v>2234</v>
      </c>
      <c r="T69" t="s">
        <v>2234</v>
      </c>
      <c r="U69" t="s">
        <v>2234</v>
      </c>
      <c r="V69" t="s">
        <v>2234</v>
      </c>
    </row>
    <row r="70" spans="1:22" x14ac:dyDescent="0.2">
      <c r="A70" t="s">
        <v>3519</v>
      </c>
      <c r="B70" t="s">
        <v>3520</v>
      </c>
      <c r="C70" t="s">
        <v>32</v>
      </c>
      <c r="D70" t="s">
        <v>33</v>
      </c>
      <c r="E70" t="s">
        <v>3520</v>
      </c>
      <c r="F70" t="s">
        <v>33</v>
      </c>
      <c r="G70" t="s">
        <v>3519</v>
      </c>
      <c r="H70" t="s">
        <v>3518</v>
      </c>
      <c r="I70" t="s">
        <v>3517</v>
      </c>
      <c r="K70" t="s">
        <v>2235</v>
      </c>
      <c r="L70" t="s">
        <v>2235</v>
      </c>
      <c r="M70" t="s">
        <v>2235</v>
      </c>
      <c r="N70" t="s">
        <v>2234</v>
      </c>
      <c r="O70" t="s">
        <v>2235</v>
      </c>
      <c r="P70" t="s">
        <v>2234</v>
      </c>
      <c r="Q70" t="s">
        <v>2234</v>
      </c>
      <c r="R70" t="s">
        <v>2234</v>
      </c>
      <c r="S70" t="s">
        <v>2235</v>
      </c>
      <c r="T70" t="s">
        <v>2234</v>
      </c>
      <c r="U70" t="s">
        <v>2234</v>
      </c>
      <c r="V70" t="s">
        <v>2234</v>
      </c>
    </row>
    <row r="71" spans="1:22" x14ac:dyDescent="0.2">
      <c r="A71" t="s">
        <v>3515</v>
      </c>
      <c r="B71" t="s">
        <v>3516</v>
      </c>
      <c r="C71" t="s">
        <v>32</v>
      </c>
      <c r="D71" t="s">
        <v>33</v>
      </c>
      <c r="E71" t="s">
        <v>3516</v>
      </c>
      <c r="F71" t="s">
        <v>33</v>
      </c>
      <c r="G71" t="s">
        <v>3515</v>
      </c>
      <c r="H71" t="s">
        <v>3514</v>
      </c>
      <c r="I71" t="s">
        <v>3513</v>
      </c>
      <c r="K71" t="s">
        <v>2234</v>
      </c>
      <c r="L71" t="s">
        <v>2234</v>
      </c>
      <c r="M71" t="s">
        <v>2234</v>
      </c>
      <c r="N71" t="s">
        <v>2234</v>
      </c>
      <c r="O71" t="s">
        <v>2234</v>
      </c>
      <c r="P71" t="s">
        <v>2234</v>
      </c>
      <c r="Q71" t="s">
        <v>2234</v>
      </c>
      <c r="R71" t="s">
        <v>2234</v>
      </c>
      <c r="S71" t="s">
        <v>2234</v>
      </c>
      <c r="T71" t="s">
        <v>2234</v>
      </c>
      <c r="U71" t="s">
        <v>2234</v>
      </c>
      <c r="V71" t="s">
        <v>2234</v>
      </c>
    </row>
    <row r="72" spans="1:22" x14ac:dyDescent="0.2">
      <c r="A72" t="s">
        <v>3511</v>
      </c>
      <c r="B72" t="s">
        <v>3512</v>
      </c>
      <c r="C72" t="s">
        <v>32</v>
      </c>
      <c r="D72" t="s">
        <v>33</v>
      </c>
      <c r="E72" t="s">
        <v>3512</v>
      </c>
      <c r="F72" t="s">
        <v>33</v>
      </c>
      <c r="G72" t="s">
        <v>3511</v>
      </c>
      <c r="H72" t="s">
        <v>3510</v>
      </c>
      <c r="I72" t="s">
        <v>3509</v>
      </c>
      <c r="K72" t="s">
        <v>2235</v>
      </c>
      <c r="L72" t="s">
        <v>2235</v>
      </c>
      <c r="M72" t="s">
        <v>2235</v>
      </c>
      <c r="N72" t="s">
        <v>2234</v>
      </c>
      <c r="O72" t="s">
        <v>2234</v>
      </c>
      <c r="P72" t="s">
        <v>2234</v>
      </c>
      <c r="Q72" t="s">
        <v>2234</v>
      </c>
      <c r="R72" t="s">
        <v>2234</v>
      </c>
      <c r="S72" t="s">
        <v>2234</v>
      </c>
      <c r="T72" t="s">
        <v>2234</v>
      </c>
      <c r="U72" t="s">
        <v>2234</v>
      </c>
      <c r="V72" t="s">
        <v>2234</v>
      </c>
    </row>
    <row r="73" spans="1:22" x14ac:dyDescent="0.2">
      <c r="A73" t="s">
        <v>3507</v>
      </c>
      <c r="B73" t="s">
        <v>3508</v>
      </c>
      <c r="C73" t="s">
        <v>32</v>
      </c>
      <c r="D73" t="s">
        <v>33</v>
      </c>
      <c r="E73" t="s">
        <v>3508</v>
      </c>
      <c r="F73" t="s">
        <v>33</v>
      </c>
      <c r="G73" t="s">
        <v>3507</v>
      </c>
      <c r="H73" t="s">
        <v>3506</v>
      </c>
      <c r="I73" t="s">
        <v>3505</v>
      </c>
      <c r="K73" t="s">
        <v>2234</v>
      </c>
      <c r="L73" t="s">
        <v>2234</v>
      </c>
      <c r="M73" t="s">
        <v>2234</v>
      </c>
      <c r="N73" t="s">
        <v>2234</v>
      </c>
      <c r="O73" t="s">
        <v>2234</v>
      </c>
      <c r="P73" t="s">
        <v>2234</v>
      </c>
      <c r="Q73" t="s">
        <v>2234</v>
      </c>
      <c r="R73" t="s">
        <v>2234</v>
      </c>
      <c r="S73" t="s">
        <v>2234</v>
      </c>
      <c r="T73" t="s">
        <v>2234</v>
      </c>
      <c r="U73" t="s">
        <v>2234</v>
      </c>
      <c r="V73" t="s">
        <v>2234</v>
      </c>
    </row>
    <row r="74" spans="1:22" x14ac:dyDescent="0.2">
      <c r="A74" t="s">
        <v>3503</v>
      </c>
      <c r="B74" t="s">
        <v>3504</v>
      </c>
      <c r="C74" t="s">
        <v>32</v>
      </c>
      <c r="D74" t="s">
        <v>33</v>
      </c>
      <c r="E74" t="s">
        <v>3504</v>
      </c>
      <c r="F74" t="s">
        <v>33</v>
      </c>
      <c r="G74" t="s">
        <v>3503</v>
      </c>
      <c r="H74" t="s">
        <v>3502</v>
      </c>
      <c r="I74" t="s">
        <v>3501</v>
      </c>
      <c r="K74" t="s">
        <v>2235</v>
      </c>
      <c r="L74" t="s">
        <v>2235</v>
      </c>
      <c r="M74" t="s">
        <v>2234</v>
      </c>
      <c r="N74" t="s">
        <v>2234</v>
      </c>
      <c r="O74" t="s">
        <v>2234</v>
      </c>
      <c r="P74" t="s">
        <v>2234</v>
      </c>
      <c r="Q74" t="s">
        <v>2234</v>
      </c>
      <c r="R74" t="s">
        <v>2234</v>
      </c>
      <c r="S74" t="s">
        <v>2234</v>
      </c>
      <c r="T74" t="s">
        <v>2234</v>
      </c>
      <c r="U74" t="s">
        <v>2234</v>
      </c>
      <c r="V74" t="s">
        <v>2234</v>
      </c>
    </row>
    <row r="75" spans="1:22" x14ac:dyDescent="0.2">
      <c r="A75" t="s">
        <v>3499</v>
      </c>
      <c r="B75" t="s">
        <v>3500</v>
      </c>
      <c r="C75" t="s">
        <v>32</v>
      </c>
      <c r="D75" t="s">
        <v>33</v>
      </c>
      <c r="E75" t="s">
        <v>3500</v>
      </c>
      <c r="F75" t="s">
        <v>33</v>
      </c>
      <c r="G75" t="s">
        <v>3499</v>
      </c>
      <c r="H75" t="s">
        <v>3498</v>
      </c>
      <c r="I75" t="s">
        <v>102</v>
      </c>
      <c r="K75" t="s">
        <v>2234</v>
      </c>
      <c r="L75" t="s">
        <v>2234</v>
      </c>
      <c r="M75" t="s">
        <v>2234</v>
      </c>
      <c r="N75" t="s">
        <v>2234</v>
      </c>
      <c r="O75" t="s">
        <v>2234</v>
      </c>
      <c r="P75" t="s">
        <v>2234</v>
      </c>
      <c r="Q75" t="s">
        <v>2234</v>
      </c>
      <c r="R75" t="s">
        <v>2234</v>
      </c>
      <c r="S75" t="s">
        <v>2234</v>
      </c>
      <c r="T75" t="s">
        <v>2234</v>
      </c>
      <c r="U75" t="s">
        <v>2234</v>
      </c>
      <c r="V75" t="s">
        <v>2234</v>
      </c>
    </row>
    <row r="76" spans="1:22" x14ac:dyDescent="0.2">
      <c r="A76" t="s">
        <v>3496</v>
      </c>
      <c r="B76" t="s">
        <v>3497</v>
      </c>
      <c r="C76" t="s">
        <v>32</v>
      </c>
      <c r="D76" t="s">
        <v>33</v>
      </c>
      <c r="E76" t="s">
        <v>3497</v>
      </c>
      <c r="F76" t="s">
        <v>33</v>
      </c>
      <c r="G76" t="s">
        <v>3496</v>
      </c>
      <c r="H76" t="s">
        <v>3495</v>
      </c>
      <c r="I76" t="s">
        <v>102</v>
      </c>
      <c r="K76" t="s">
        <v>2234</v>
      </c>
      <c r="L76" t="s">
        <v>2234</v>
      </c>
      <c r="M76" t="s">
        <v>2234</v>
      </c>
      <c r="N76" t="s">
        <v>2234</v>
      </c>
      <c r="O76" t="s">
        <v>2234</v>
      </c>
      <c r="P76" t="s">
        <v>2234</v>
      </c>
      <c r="Q76" t="s">
        <v>2234</v>
      </c>
      <c r="R76" t="s">
        <v>2234</v>
      </c>
      <c r="S76" t="s">
        <v>2234</v>
      </c>
      <c r="T76" t="s">
        <v>2234</v>
      </c>
      <c r="U76" t="s">
        <v>2234</v>
      </c>
      <c r="V76" t="s">
        <v>2234</v>
      </c>
    </row>
    <row r="77" spans="1:22" x14ac:dyDescent="0.2">
      <c r="A77" t="s">
        <v>3493</v>
      </c>
      <c r="B77" t="s">
        <v>3494</v>
      </c>
      <c r="C77" t="s">
        <v>32</v>
      </c>
      <c r="D77" t="s">
        <v>33</v>
      </c>
      <c r="E77" t="s">
        <v>3494</v>
      </c>
      <c r="F77" t="s">
        <v>33</v>
      </c>
      <c r="G77" t="s">
        <v>3493</v>
      </c>
      <c r="H77" t="s">
        <v>3492</v>
      </c>
      <c r="I77" t="s">
        <v>2516</v>
      </c>
      <c r="K77" t="s">
        <v>2234</v>
      </c>
      <c r="L77" t="s">
        <v>2234</v>
      </c>
      <c r="M77" t="s">
        <v>2234</v>
      </c>
      <c r="N77" t="s">
        <v>2234</v>
      </c>
      <c r="O77" t="s">
        <v>2234</v>
      </c>
      <c r="P77" t="s">
        <v>2234</v>
      </c>
      <c r="Q77" t="s">
        <v>2234</v>
      </c>
      <c r="R77" t="s">
        <v>2234</v>
      </c>
      <c r="S77" t="s">
        <v>2234</v>
      </c>
      <c r="T77" t="s">
        <v>2234</v>
      </c>
      <c r="U77" t="s">
        <v>2234</v>
      </c>
      <c r="V77" t="s">
        <v>2234</v>
      </c>
    </row>
    <row r="78" spans="1:22" x14ac:dyDescent="0.2">
      <c r="A78" t="s">
        <v>3490</v>
      </c>
      <c r="B78" t="s">
        <v>3491</v>
      </c>
      <c r="C78" t="s">
        <v>32</v>
      </c>
      <c r="D78" t="s">
        <v>33</v>
      </c>
      <c r="E78" t="s">
        <v>3491</v>
      </c>
      <c r="F78" t="s">
        <v>33</v>
      </c>
      <c r="G78" t="s">
        <v>3490</v>
      </c>
      <c r="H78" t="s">
        <v>3489</v>
      </c>
      <c r="I78" t="s">
        <v>102</v>
      </c>
      <c r="K78" t="s">
        <v>2234</v>
      </c>
      <c r="L78" t="s">
        <v>2234</v>
      </c>
      <c r="M78" t="s">
        <v>2234</v>
      </c>
      <c r="N78" t="s">
        <v>2234</v>
      </c>
      <c r="O78" t="s">
        <v>2234</v>
      </c>
      <c r="P78" t="s">
        <v>2234</v>
      </c>
      <c r="Q78" t="s">
        <v>2234</v>
      </c>
      <c r="R78" t="s">
        <v>2234</v>
      </c>
      <c r="S78" t="s">
        <v>2234</v>
      </c>
      <c r="T78" t="s">
        <v>2234</v>
      </c>
      <c r="U78" t="s">
        <v>2234</v>
      </c>
      <c r="V78" t="s">
        <v>2234</v>
      </c>
    </row>
    <row r="79" spans="1:22" x14ac:dyDescent="0.2">
      <c r="A79" t="s">
        <v>3487</v>
      </c>
      <c r="B79" t="s">
        <v>3488</v>
      </c>
      <c r="C79" t="s">
        <v>32</v>
      </c>
      <c r="D79" t="s">
        <v>33</v>
      </c>
      <c r="E79" t="s">
        <v>3488</v>
      </c>
      <c r="F79" t="s">
        <v>33</v>
      </c>
      <c r="G79" t="s">
        <v>3487</v>
      </c>
      <c r="H79" t="s">
        <v>3486</v>
      </c>
      <c r="I79" t="s">
        <v>3485</v>
      </c>
      <c r="K79" t="s">
        <v>2235</v>
      </c>
      <c r="L79" t="s">
        <v>2234</v>
      </c>
      <c r="M79" t="s">
        <v>2234</v>
      </c>
      <c r="N79" t="s">
        <v>2234</v>
      </c>
      <c r="O79" t="s">
        <v>2234</v>
      </c>
      <c r="P79" t="s">
        <v>2234</v>
      </c>
      <c r="Q79" t="s">
        <v>2234</v>
      </c>
      <c r="R79" t="s">
        <v>2234</v>
      </c>
      <c r="S79" t="s">
        <v>2234</v>
      </c>
      <c r="T79" t="s">
        <v>2234</v>
      </c>
      <c r="U79" t="s">
        <v>2235</v>
      </c>
      <c r="V79" t="s">
        <v>2234</v>
      </c>
    </row>
    <row r="80" spans="1:22" x14ac:dyDescent="0.2">
      <c r="A80" t="s">
        <v>3483</v>
      </c>
      <c r="B80" t="s">
        <v>3484</v>
      </c>
      <c r="C80" t="s">
        <v>32</v>
      </c>
      <c r="D80" t="s">
        <v>33</v>
      </c>
      <c r="E80" t="s">
        <v>3484</v>
      </c>
      <c r="F80" t="s">
        <v>33</v>
      </c>
      <c r="G80" t="s">
        <v>3483</v>
      </c>
      <c r="H80" t="s">
        <v>3482</v>
      </c>
      <c r="I80" t="s">
        <v>3481</v>
      </c>
      <c r="K80" t="s">
        <v>2235</v>
      </c>
      <c r="L80" t="s">
        <v>2235</v>
      </c>
      <c r="M80" t="s">
        <v>2234</v>
      </c>
      <c r="N80" t="s">
        <v>2234</v>
      </c>
      <c r="O80" t="s">
        <v>2234</v>
      </c>
      <c r="P80" t="s">
        <v>2234</v>
      </c>
      <c r="Q80" t="s">
        <v>2234</v>
      </c>
      <c r="R80" t="s">
        <v>2234</v>
      </c>
      <c r="S80" t="s">
        <v>2234</v>
      </c>
      <c r="T80" t="s">
        <v>2234</v>
      </c>
      <c r="U80" t="s">
        <v>2234</v>
      </c>
      <c r="V80" t="s">
        <v>2234</v>
      </c>
    </row>
    <row r="81" spans="1:22" x14ac:dyDescent="0.2">
      <c r="A81" t="s">
        <v>3479</v>
      </c>
      <c r="B81" t="s">
        <v>3480</v>
      </c>
      <c r="C81" t="s">
        <v>32</v>
      </c>
      <c r="D81" t="s">
        <v>33</v>
      </c>
      <c r="E81" t="s">
        <v>3480</v>
      </c>
      <c r="F81" t="s">
        <v>33</v>
      </c>
      <c r="G81" t="s">
        <v>3479</v>
      </c>
      <c r="H81" t="s">
        <v>3478</v>
      </c>
      <c r="I81" t="s">
        <v>102</v>
      </c>
      <c r="K81" t="s">
        <v>2234</v>
      </c>
      <c r="L81" t="s">
        <v>2234</v>
      </c>
      <c r="M81" t="s">
        <v>2234</v>
      </c>
      <c r="N81" t="s">
        <v>2234</v>
      </c>
      <c r="O81" t="s">
        <v>2234</v>
      </c>
      <c r="P81" t="s">
        <v>2234</v>
      </c>
      <c r="Q81" t="s">
        <v>2234</v>
      </c>
      <c r="R81" t="s">
        <v>2234</v>
      </c>
      <c r="S81" t="s">
        <v>2234</v>
      </c>
      <c r="T81" t="s">
        <v>2234</v>
      </c>
      <c r="U81" t="s">
        <v>2234</v>
      </c>
      <c r="V81" t="s">
        <v>2234</v>
      </c>
    </row>
    <row r="82" spans="1:22" x14ac:dyDescent="0.2">
      <c r="A82" t="s">
        <v>3476</v>
      </c>
      <c r="B82" t="s">
        <v>3477</v>
      </c>
      <c r="C82" t="s">
        <v>32</v>
      </c>
      <c r="D82" t="s">
        <v>33</v>
      </c>
      <c r="E82" t="s">
        <v>3477</v>
      </c>
      <c r="F82" t="s">
        <v>33</v>
      </c>
      <c r="G82" t="s">
        <v>3476</v>
      </c>
      <c r="H82" t="s">
        <v>3475</v>
      </c>
      <c r="I82" t="s">
        <v>3474</v>
      </c>
      <c r="K82" t="s">
        <v>2234</v>
      </c>
      <c r="L82" t="s">
        <v>2234</v>
      </c>
      <c r="M82" t="s">
        <v>2234</v>
      </c>
      <c r="N82" t="s">
        <v>2234</v>
      </c>
      <c r="O82" t="s">
        <v>2234</v>
      </c>
      <c r="P82" t="s">
        <v>2235</v>
      </c>
      <c r="Q82" t="s">
        <v>2234</v>
      </c>
      <c r="R82" t="s">
        <v>2234</v>
      </c>
      <c r="S82" t="s">
        <v>2234</v>
      </c>
      <c r="T82" t="s">
        <v>2234</v>
      </c>
      <c r="U82" t="s">
        <v>2234</v>
      </c>
      <c r="V82" t="s">
        <v>2234</v>
      </c>
    </row>
    <row r="83" spans="1:22" x14ac:dyDescent="0.2">
      <c r="A83" t="s">
        <v>3472</v>
      </c>
      <c r="B83" t="s">
        <v>3473</v>
      </c>
      <c r="C83" t="s">
        <v>32</v>
      </c>
      <c r="D83" t="s">
        <v>33</v>
      </c>
      <c r="E83" t="s">
        <v>3473</v>
      </c>
      <c r="F83" t="s">
        <v>33</v>
      </c>
      <c r="G83" t="s">
        <v>3472</v>
      </c>
      <c r="H83" t="s">
        <v>3471</v>
      </c>
      <c r="I83" t="s">
        <v>3470</v>
      </c>
      <c r="K83" t="s">
        <v>2235</v>
      </c>
      <c r="L83" t="s">
        <v>2235</v>
      </c>
      <c r="M83" t="s">
        <v>2234</v>
      </c>
      <c r="N83" t="s">
        <v>2234</v>
      </c>
      <c r="O83" t="s">
        <v>2234</v>
      </c>
      <c r="P83" t="s">
        <v>2234</v>
      </c>
      <c r="Q83" t="s">
        <v>2235</v>
      </c>
      <c r="R83" t="s">
        <v>2234</v>
      </c>
      <c r="S83" t="s">
        <v>2234</v>
      </c>
      <c r="T83" t="s">
        <v>2234</v>
      </c>
      <c r="U83" t="s">
        <v>2234</v>
      </c>
      <c r="V83" t="s">
        <v>2234</v>
      </c>
    </row>
    <row r="84" spans="1:22" x14ac:dyDescent="0.2">
      <c r="A84" t="s">
        <v>3468</v>
      </c>
      <c r="B84" t="s">
        <v>3469</v>
      </c>
      <c r="C84" t="s">
        <v>32</v>
      </c>
      <c r="D84" t="s">
        <v>33</v>
      </c>
      <c r="E84" t="s">
        <v>3469</v>
      </c>
      <c r="F84" t="s">
        <v>33</v>
      </c>
      <c r="G84" t="s">
        <v>3468</v>
      </c>
      <c r="H84" t="s">
        <v>3467</v>
      </c>
      <c r="I84" t="s">
        <v>3466</v>
      </c>
      <c r="K84" t="s">
        <v>2234</v>
      </c>
      <c r="L84" t="s">
        <v>2234</v>
      </c>
      <c r="M84" t="s">
        <v>2234</v>
      </c>
      <c r="N84" t="s">
        <v>2234</v>
      </c>
      <c r="O84" t="s">
        <v>2234</v>
      </c>
      <c r="P84" t="s">
        <v>2234</v>
      </c>
      <c r="Q84" t="s">
        <v>2234</v>
      </c>
      <c r="R84" t="s">
        <v>2234</v>
      </c>
      <c r="S84" t="s">
        <v>2234</v>
      </c>
      <c r="T84" t="s">
        <v>2234</v>
      </c>
      <c r="U84" t="s">
        <v>2234</v>
      </c>
      <c r="V84" t="s">
        <v>2234</v>
      </c>
    </row>
    <row r="85" spans="1:22" x14ac:dyDescent="0.2">
      <c r="A85" t="s">
        <v>3464</v>
      </c>
      <c r="B85" t="s">
        <v>3465</v>
      </c>
      <c r="C85" t="s">
        <v>32</v>
      </c>
      <c r="D85" t="s">
        <v>33</v>
      </c>
      <c r="E85" t="s">
        <v>3465</v>
      </c>
      <c r="F85" t="s">
        <v>33</v>
      </c>
      <c r="G85" t="s">
        <v>3464</v>
      </c>
      <c r="H85" t="s">
        <v>3463</v>
      </c>
      <c r="I85" t="s">
        <v>3113</v>
      </c>
      <c r="K85" t="s">
        <v>2235</v>
      </c>
      <c r="L85" t="s">
        <v>2235</v>
      </c>
      <c r="M85" t="s">
        <v>2234</v>
      </c>
      <c r="N85" t="s">
        <v>2234</v>
      </c>
      <c r="O85" t="s">
        <v>2234</v>
      </c>
      <c r="P85" t="s">
        <v>2234</v>
      </c>
      <c r="Q85" t="s">
        <v>2234</v>
      </c>
      <c r="R85" t="s">
        <v>2234</v>
      </c>
      <c r="S85" t="s">
        <v>2234</v>
      </c>
      <c r="T85" t="s">
        <v>2234</v>
      </c>
      <c r="U85" t="s">
        <v>2234</v>
      </c>
      <c r="V85" t="s">
        <v>2234</v>
      </c>
    </row>
    <row r="86" spans="1:22" x14ac:dyDescent="0.2">
      <c r="A86" t="s">
        <v>3461</v>
      </c>
      <c r="B86" t="s">
        <v>3462</v>
      </c>
      <c r="C86" t="s">
        <v>32</v>
      </c>
      <c r="D86" t="s">
        <v>33</v>
      </c>
      <c r="E86" t="s">
        <v>3462</v>
      </c>
      <c r="F86" t="s">
        <v>33</v>
      </c>
      <c r="G86" t="s">
        <v>3461</v>
      </c>
      <c r="H86" t="s">
        <v>3460</v>
      </c>
      <c r="I86" t="s">
        <v>3459</v>
      </c>
      <c r="K86" t="s">
        <v>2235</v>
      </c>
      <c r="L86" t="s">
        <v>2235</v>
      </c>
      <c r="M86" t="s">
        <v>2235</v>
      </c>
      <c r="N86" t="s">
        <v>2235</v>
      </c>
      <c r="O86" t="s">
        <v>2235</v>
      </c>
      <c r="P86" t="s">
        <v>2235</v>
      </c>
      <c r="Q86" t="s">
        <v>2234</v>
      </c>
      <c r="R86" t="s">
        <v>2234</v>
      </c>
      <c r="S86" t="s">
        <v>2235</v>
      </c>
      <c r="T86" t="s">
        <v>2234</v>
      </c>
      <c r="U86" t="s">
        <v>2234</v>
      </c>
      <c r="V86" t="s">
        <v>2235</v>
      </c>
    </row>
    <row r="87" spans="1:22" x14ac:dyDescent="0.2">
      <c r="A87" t="s">
        <v>3457</v>
      </c>
      <c r="B87" t="s">
        <v>3458</v>
      </c>
      <c r="C87" t="s">
        <v>32</v>
      </c>
      <c r="D87" t="s">
        <v>33</v>
      </c>
      <c r="E87" t="s">
        <v>3458</v>
      </c>
      <c r="F87" t="s">
        <v>33</v>
      </c>
      <c r="G87" t="s">
        <v>3457</v>
      </c>
      <c r="H87" t="s">
        <v>3456</v>
      </c>
      <c r="I87" t="s">
        <v>102</v>
      </c>
      <c r="K87" t="s">
        <v>2234</v>
      </c>
      <c r="L87" t="s">
        <v>2234</v>
      </c>
      <c r="M87" t="s">
        <v>2234</v>
      </c>
      <c r="N87" t="s">
        <v>2234</v>
      </c>
      <c r="O87" t="s">
        <v>2234</v>
      </c>
      <c r="P87" t="s">
        <v>2234</v>
      </c>
      <c r="Q87" t="s">
        <v>2234</v>
      </c>
      <c r="R87" t="s">
        <v>2234</v>
      </c>
      <c r="S87" t="s">
        <v>2234</v>
      </c>
      <c r="T87" t="s">
        <v>2234</v>
      </c>
      <c r="U87" t="s">
        <v>2234</v>
      </c>
      <c r="V87" t="s">
        <v>2234</v>
      </c>
    </row>
    <row r="88" spans="1:22" x14ac:dyDescent="0.2">
      <c r="A88" t="s">
        <v>3454</v>
      </c>
      <c r="B88" t="s">
        <v>3455</v>
      </c>
      <c r="C88" t="s">
        <v>32</v>
      </c>
      <c r="D88" t="s">
        <v>33</v>
      </c>
      <c r="E88" t="s">
        <v>3455</v>
      </c>
      <c r="F88" t="s">
        <v>33</v>
      </c>
      <c r="G88" t="s">
        <v>3454</v>
      </c>
      <c r="H88" t="s">
        <v>3453</v>
      </c>
      <c r="I88" t="s">
        <v>3079</v>
      </c>
      <c r="K88" t="s">
        <v>2235</v>
      </c>
      <c r="L88" t="s">
        <v>2234</v>
      </c>
      <c r="M88" t="s">
        <v>2234</v>
      </c>
      <c r="N88" t="s">
        <v>2234</v>
      </c>
      <c r="O88" t="s">
        <v>2234</v>
      </c>
      <c r="P88" t="s">
        <v>2234</v>
      </c>
      <c r="Q88" t="s">
        <v>2234</v>
      </c>
      <c r="R88" t="s">
        <v>2234</v>
      </c>
      <c r="S88" t="s">
        <v>2234</v>
      </c>
      <c r="T88" t="s">
        <v>2234</v>
      </c>
      <c r="U88" t="s">
        <v>2234</v>
      </c>
      <c r="V88" t="s">
        <v>2234</v>
      </c>
    </row>
    <row r="89" spans="1:22" x14ac:dyDescent="0.2">
      <c r="A89" t="s">
        <v>3451</v>
      </c>
      <c r="B89" t="s">
        <v>3452</v>
      </c>
      <c r="C89" t="s">
        <v>32</v>
      </c>
      <c r="D89" t="s">
        <v>33</v>
      </c>
      <c r="E89" t="s">
        <v>3452</v>
      </c>
      <c r="F89" t="s">
        <v>33</v>
      </c>
      <c r="G89" t="s">
        <v>3451</v>
      </c>
      <c r="H89" t="s">
        <v>3450</v>
      </c>
      <c r="K89" t="s">
        <v>2234</v>
      </c>
      <c r="L89" t="s">
        <v>2234</v>
      </c>
      <c r="M89" t="s">
        <v>2234</v>
      </c>
      <c r="N89" t="s">
        <v>2234</v>
      </c>
      <c r="O89" t="s">
        <v>2234</v>
      </c>
      <c r="P89" t="s">
        <v>2234</v>
      </c>
      <c r="Q89" t="s">
        <v>2234</v>
      </c>
      <c r="R89" t="s">
        <v>2234</v>
      </c>
      <c r="S89" t="s">
        <v>2234</v>
      </c>
      <c r="T89" t="s">
        <v>2234</v>
      </c>
      <c r="U89" t="s">
        <v>2234</v>
      </c>
      <c r="V89" t="s">
        <v>2234</v>
      </c>
    </row>
    <row r="90" spans="1:22" x14ac:dyDescent="0.2">
      <c r="A90" t="s">
        <v>3448</v>
      </c>
      <c r="B90" t="s">
        <v>3449</v>
      </c>
      <c r="C90" t="s">
        <v>32</v>
      </c>
      <c r="D90" t="s">
        <v>33</v>
      </c>
      <c r="E90" t="s">
        <v>3449</v>
      </c>
      <c r="F90" t="s">
        <v>33</v>
      </c>
      <c r="G90" t="s">
        <v>3448</v>
      </c>
      <c r="H90" t="s">
        <v>3447</v>
      </c>
      <c r="I90" t="s">
        <v>3446</v>
      </c>
      <c r="K90" t="s">
        <v>2234</v>
      </c>
      <c r="L90" t="s">
        <v>2234</v>
      </c>
      <c r="M90" t="s">
        <v>2234</v>
      </c>
      <c r="N90" t="s">
        <v>2234</v>
      </c>
      <c r="O90" t="s">
        <v>2234</v>
      </c>
      <c r="P90" t="s">
        <v>2234</v>
      </c>
      <c r="Q90" t="s">
        <v>2234</v>
      </c>
      <c r="R90" t="s">
        <v>2234</v>
      </c>
      <c r="S90" t="s">
        <v>2234</v>
      </c>
      <c r="T90" t="s">
        <v>2234</v>
      </c>
      <c r="U90" t="s">
        <v>2234</v>
      </c>
      <c r="V90" t="s">
        <v>2234</v>
      </c>
    </row>
    <row r="91" spans="1:22" x14ac:dyDescent="0.2">
      <c r="A91" t="s">
        <v>3444</v>
      </c>
      <c r="B91" t="s">
        <v>3445</v>
      </c>
      <c r="C91" t="s">
        <v>32</v>
      </c>
      <c r="D91" t="s">
        <v>33</v>
      </c>
      <c r="E91" t="s">
        <v>3445</v>
      </c>
      <c r="F91" t="s">
        <v>33</v>
      </c>
      <c r="G91" t="s">
        <v>3444</v>
      </c>
      <c r="H91" t="s">
        <v>3443</v>
      </c>
      <c r="I91" t="s">
        <v>3442</v>
      </c>
      <c r="K91" t="s">
        <v>2234</v>
      </c>
      <c r="L91" t="s">
        <v>2234</v>
      </c>
      <c r="M91" t="s">
        <v>2234</v>
      </c>
      <c r="N91" t="s">
        <v>2234</v>
      </c>
      <c r="O91" t="s">
        <v>2234</v>
      </c>
      <c r="P91" t="s">
        <v>2234</v>
      </c>
      <c r="Q91" t="s">
        <v>2235</v>
      </c>
      <c r="R91" t="s">
        <v>2234</v>
      </c>
      <c r="S91" t="s">
        <v>2234</v>
      </c>
      <c r="T91" t="s">
        <v>2234</v>
      </c>
      <c r="U91" t="s">
        <v>2234</v>
      </c>
      <c r="V91" t="s">
        <v>2234</v>
      </c>
    </row>
    <row r="92" spans="1:22" x14ac:dyDescent="0.2">
      <c r="A92" t="s">
        <v>3440</v>
      </c>
      <c r="B92" t="s">
        <v>3441</v>
      </c>
      <c r="C92" t="s">
        <v>32</v>
      </c>
      <c r="D92" t="s">
        <v>33</v>
      </c>
      <c r="E92" t="s">
        <v>3441</v>
      </c>
      <c r="F92" t="s">
        <v>33</v>
      </c>
      <c r="G92" t="s">
        <v>3440</v>
      </c>
      <c r="H92" t="s">
        <v>3439</v>
      </c>
      <c r="I92" t="s">
        <v>3438</v>
      </c>
      <c r="K92" t="s">
        <v>2235</v>
      </c>
      <c r="L92" t="s">
        <v>2235</v>
      </c>
      <c r="M92" t="s">
        <v>2235</v>
      </c>
      <c r="N92" t="s">
        <v>2234</v>
      </c>
      <c r="O92" t="s">
        <v>2234</v>
      </c>
      <c r="P92" t="s">
        <v>2234</v>
      </c>
      <c r="Q92" t="s">
        <v>2234</v>
      </c>
      <c r="R92" t="s">
        <v>2234</v>
      </c>
      <c r="S92" t="s">
        <v>2234</v>
      </c>
      <c r="T92" t="s">
        <v>2234</v>
      </c>
      <c r="U92" t="s">
        <v>2234</v>
      </c>
      <c r="V92" t="s">
        <v>2234</v>
      </c>
    </row>
    <row r="93" spans="1:22" x14ac:dyDescent="0.2">
      <c r="A93" t="s">
        <v>3436</v>
      </c>
      <c r="B93" t="s">
        <v>3437</v>
      </c>
      <c r="C93" t="s">
        <v>32</v>
      </c>
      <c r="D93" t="s">
        <v>33</v>
      </c>
      <c r="E93" t="s">
        <v>3437</v>
      </c>
      <c r="F93" t="s">
        <v>33</v>
      </c>
      <c r="G93" t="s">
        <v>3436</v>
      </c>
      <c r="H93" t="s">
        <v>3435</v>
      </c>
      <c r="I93" t="s">
        <v>3434</v>
      </c>
      <c r="K93" t="s">
        <v>2235</v>
      </c>
      <c r="L93" t="s">
        <v>2235</v>
      </c>
      <c r="M93" t="s">
        <v>2235</v>
      </c>
      <c r="N93" t="s">
        <v>2234</v>
      </c>
      <c r="O93" t="s">
        <v>2234</v>
      </c>
      <c r="P93" t="s">
        <v>2234</v>
      </c>
      <c r="Q93" t="s">
        <v>2234</v>
      </c>
      <c r="R93" t="s">
        <v>2235</v>
      </c>
      <c r="S93" t="s">
        <v>2234</v>
      </c>
      <c r="T93" t="s">
        <v>2234</v>
      </c>
      <c r="U93" t="s">
        <v>2234</v>
      </c>
      <c r="V93" t="s">
        <v>2234</v>
      </c>
    </row>
    <row r="94" spans="1:22" x14ac:dyDescent="0.2">
      <c r="A94" t="s">
        <v>3432</v>
      </c>
      <c r="B94" t="s">
        <v>3433</v>
      </c>
      <c r="C94" t="s">
        <v>32</v>
      </c>
      <c r="D94" t="s">
        <v>33</v>
      </c>
      <c r="E94" t="s">
        <v>3433</v>
      </c>
      <c r="F94" t="s">
        <v>33</v>
      </c>
      <c r="G94" t="s">
        <v>3432</v>
      </c>
      <c r="H94" t="s">
        <v>3431</v>
      </c>
      <c r="I94" t="s">
        <v>3430</v>
      </c>
      <c r="K94" t="s">
        <v>2234</v>
      </c>
      <c r="L94" t="s">
        <v>2234</v>
      </c>
      <c r="M94" t="s">
        <v>2234</v>
      </c>
      <c r="N94" t="s">
        <v>2234</v>
      </c>
      <c r="O94" t="s">
        <v>2234</v>
      </c>
      <c r="P94" t="s">
        <v>2234</v>
      </c>
      <c r="Q94" t="s">
        <v>2234</v>
      </c>
      <c r="R94" t="s">
        <v>2234</v>
      </c>
      <c r="S94" t="s">
        <v>2234</v>
      </c>
      <c r="T94" t="s">
        <v>2234</v>
      </c>
      <c r="U94" t="s">
        <v>2234</v>
      </c>
      <c r="V94" t="s">
        <v>2234</v>
      </c>
    </row>
    <row r="95" spans="1:22" x14ac:dyDescent="0.2">
      <c r="A95" t="s">
        <v>3428</v>
      </c>
      <c r="B95" t="s">
        <v>3429</v>
      </c>
      <c r="C95" t="s">
        <v>32</v>
      </c>
      <c r="D95" t="s">
        <v>33</v>
      </c>
      <c r="E95" t="s">
        <v>3429</v>
      </c>
      <c r="F95" t="s">
        <v>33</v>
      </c>
      <c r="G95" t="s">
        <v>3428</v>
      </c>
      <c r="H95" t="s">
        <v>3427</v>
      </c>
      <c r="I95" t="s">
        <v>102</v>
      </c>
      <c r="K95" t="s">
        <v>2234</v>
      </c>
      <c r="L95" t="s">
        <v>2234</v>
      </c>
      <c r="M95" t="s">
        <v>2234</v>
      </c>
      <c r="N95" t="s">
        <v>2234</v>
      </c>
      <c r="O95" t="s">
        <v>2234</v>
      </c>
      <c r="P95" t="s">
        <v>2234</v>
      </c>
      <c r="Q95" t="s">
        <v>2234</v>
      </c>
      <c r="R95" t="s">
        <v>2234</v>
      </c>
      <c r="S95" t="s">
        <v>2234</v>
      </c>
      <c r="T95" t="s">
        <v>2234</v>
      </c>
      <c r="U95" t="s">
        <v>2234</v>
      </c>
      <c r="V95" t="s">
        <v>2234</v>
      </c>
    </row>
    <row r="96" spans="1:22" x14ac:dyDescent="0.2">
      <c r="A96" t="s">
        <v>3425</v>
      </c>
      <c r="B96" t="s">
        <v>3426</v>
      </c>
      <c r="C96" t="s">
        <v>32</v>
      </c>
      <c r="D96" t="s">
        <v>33</v>
      </c>
      <c r="E96" t="s">
        <v>3426</v>
      </c>
      <c r="F96" t="s">
        <v>33</v>
      </c>
      <c r="G96" t="s">
        <v>3425</v>
      </c>
      <c r="H96" t="s">
        <v>3424</v>
      </c>
      <c r="I96" t="s">
        <v>3423</v>
      </c>
      <c r="K96" t="s">
        <v>2234</v>
      </c>
      <c r="L96" t="s">
        <v>2234</v>
      </c>
      <c r="M96" t="s">
        <v>2234</v>
      </c>
      <c r="N96" t="s">
        <v>2234</v>
      </c>
      <c r="O96" t="s">
        <v>2234</v>
      </c>
      <c r="P96" t="s">
        <v>2234</v>
      </c>
      <c r="Q96" t="s">
        <v>2234</v>
      </c>
      <c r="R96" t="s">
        <v>2234</v>
      </c>
      <c r="S96" t="s">
        <v>2234</v>
      </c>
      <c r="T96" t="s">
        <v>2234</v>
      </c>
      <c r="U96" t="s">
        <v>2234</v>
      </c>
      <c r="V96" t="s">
        <v>2234</v>
      </c>
    </row>
    <row r="97" spans="1:22" x14ac:dyDescent="0.2">
      <c r="A97" t="s">
        <v>3421</v>
      </c>
      <c r="B97" t="s">
        <v>3422</v>
      </c>
      <c r="C97" t="s">
        <v>32</v>
      </c>
      <c r="D97" t="s">
        <v>33</v>
      </c>
      <c r="E97" t="s">
        <v>3422</v>
      </c>
      <c r="F97" t="s">
        <v>33</v>
      </c>
      <c r="G97" t="s">
        <v>3421</v>
      </c>
      <c r="H97" t="s">
        <v>3420</v>
      </c>
      <c r="I97" t="s">
        <v>3419</v>
      </c>
      <c r="K97" t="s">
        <v>2235</v>
      </c>
      <c r="L97" t="s">
        <v>2235</v>
      </c>
      <c r="M97" t="s">
        <v>2234</v>
      </c>
      <c r="N97" t="s">
        <v>2234</v>
      </c>
      <c r="O97" t="s">
        <v>2235</v>
      </c>
      <c r="P97" t="s">
        <v>2234</v>
      </c>
      <c r="Q97" t="s">
        <v>2234</v>
      </c>
      <c r="R97" t="s">
        <v>2234</v>
      </c>
      <c r="S97" t="s">
        <v>2234</v>
      </c>
      <c r="T97" t="s">
        <v>2234</v>
      </c>
      <c r="U97" t="s">
        <v>2234</v>
      </c>
      <c r="V97" t="s">
        <v>2234</v>
      </c>
    </row>
    <row r="98" spans="1:22" x14ac:dyDescent="0.2">
      <c r="A98" t="s">
        <v>3417</v>
      </c>
      <c r="B98" t="s">
        <v>3418</v>
      </c>
      <c r="C98" t="s">
        <v>32</v>
      </c>
      <c r="D98" t="s">
        <v>33</v>
      </c>
      <c r="E98" t="s">
        <v>3418</v>
      </c>
      <c r="F98" t="s">
        <v>33</v>
      </c>
      <c r="G98" t="s">
        <v>3417</v>
      </c>
      <c r="H98" t="s">
        <v>3416</v>
      </c>
      <c r="I98" t="s">
        <v>102</v>
      </c>
      <c r="K98" t="s">
        <v>2234</v>
      </c>
      <c r="L98" t="s">
        <v>2234</v>
      </c>
      <c r="M98" t="s">
        <v>2234</v>
      </c>
      <c r="N98" t="s">
        <v>2234</v>
      </c>
      <c r="O98" t="s">
        <v>2234</v>
      </c>
      <c r="P98" t="s">
        <v>2234</v>
      </c>
      <c r="Q98" t="s">
        <v>2234</v>
      </c>
      <c r="R98" t="s">
        <v>2234</v>
      </c>
      <c r="S98" t="s">
        <v>2234</v>
      </c>
      <c r="T98" t="s">
        <v>2234</v>
      </c>
      <c r="U98" t="s">
        <v>2234</v>
      </c>
      <c r="V98" t="s">
        <v>2234</v>
      </c>
    </row>
    <row r="99" spans="1:22" x14ac:dyDescent="0.2">
      <c r="A99" t="s">
        <v>3414</v>
      </c>
      <c r="B99" t="s">
        <v>3415</v>
      </c>
      <c r="C99" t="s">
        <v>32</v>
      </c>
      <c r="D99" t="s">
        <v>33</v>
      </c>
      <c r="E99" t="s">
        <v>3415</v>
      </c>
      <c r="F99" t="s">
        <v>33</v>
      </c>
      <c r="G99" t="s">
        <v>3414</v>
      </c>
      <c r="H99" t="s">
        <v>3413</v>
      </c>
      <c r="I99" t="s">
        <v>3412</v>
      </c>
      <c r="K99" t="s">
        <v>2234</v>
      </c>
      <c r="L99" t="s">
        <v>2234</v>
      </c>
      <c r="M99" t="s">
        <v>2234</v>
      </c>
      <c r="N99" t="s">
        <v>2234</v>
      </c>
      <c r="O99" t="s">
        <v>2234</v>
      </c>
      <c r="P99" t="s">
        <v>2234</v>
      </c>
      <c r="Q99" t="s">
        <v>2234</v>
      </c>
      <c r="R99" t="s">
        <v>2234</v>
      </c>
      <c r="S99" t="s">
        <v>2234</v>
      </c>
      <c r="T99" t="s">
        <v>2234</v>
      </c>
      <c r="U99" t="s">
        <v>2234</v>
      </c>
      <c r="V99" t="s">
        <v>2234</v>
      </c>
    </row>
    <row r="100" spans="1:22" x14ac:dyDescent="0.2">
      <c r="A100" t="s">
        <v>3410</v>
      </c>
      <c r="B100" t="s">
        <v>3411</v>
      </c>
      <c r="C100" t="s">
        <v>32</v>
      </c>
      <c r="D100" t="s">
        <v>33</v>
      </c>
      <c r="E100" t="s">
        <v>3411</v>
      </c>
      <c r="F100" t="s">
        <v>33</v>
      </c>
      <c r="G100" t="s">
        <v>3410</v>
      </c>
      <c r="H100" t="s">
        <v>3409</v>
      </c>
      <c r="I100" t="s">
        <v>3408</v>
      </c>
      <c r="K100" t="s">
        <v>2234</v>
      </c>
      <c r="L100" t="s">
        <v>2234</v>
      </c>
      <c r="M100" t="s">
        <v>2234</v>
      </c>
      <c r="N100" t="s">
        <v>2234</v>
      </c>
      <c r="O100" t="s">
        <v>2234</v>
      </c>
      <c r="P100" t="s">
        <v>2234</v>
      </c>
      <c r="Q100" t="s">
        <v>2234</v>
      </c>
      <c r="R100" t="s">
        <v>2234</v>
      </c>
      <c r="S100" t="s">
        <v>2234</v>
      </c>
      <c r="T100" t="s">
        <v>2234</v>
      </c>
      <c r="U100" t="s">
        <v>2234</v>
      </c>
      <c r="V100" t="s">
        <v>2234</v>
      </c>
    </row>
    <row r="101" spans="1:22" x14ac:dyDescent="0.2">
      <c r="A101" t="s">
        <v>3406</v>
      </c>
      <c r="B101" t="s">
        <v>3407</v>
      </c>
      <c r="C101" t="s">
        <v>32</v>
      </c>
      <c r="D101" t="s">
        <v>33</v>
      </c>
      <c r="E101" t="s">
        <v>3407</v>
      </c>
      <c r="F101" t="s">
        <v>33</v>
      </c>
      <c r="G101" t="s">
        <v>3406</v>
      </c>
      <c r="H101" t="s">
        <v>3405</v>
      </c>
      <c r="I101" t="s">
        <v>3404</v>
      </c>
      <c r="K101" t="s">
        <v>2234</v>
      </c>
      <c r="L101" t="s">
        <v>2235</v>
      </c>
      <c r="M101" t="s">
        <v>2234</v>
      </c>
      <c r="N101" t="s">
        <v>2234</v>
      </c>
      <c r="O101" t="s">
        <v>2234</v>
      </c>
      <c r="P101" t="s">
        <v>2234</v>
      </c>
      <c r="Q101" t="s">
        <v>2234</v>
      </c>
      <c r="R101" t="s">
        <v>2234</v>
      </c>
      <c r="S101" t="s">
        <v>2234</v>
      </c>
      <c r="T101" t="s">
        <v>2234</v>
      </c>
      <c r="U101" t="s">
        <v>2234</v>
      </c>
      <c r="V101" t="s">
        <v>2234</v>
      </c>
    </row>
    <row r="102" spans="1:22" x14ac:dyDescent="0.2">
      <c r="A102" t="s">
        <v>3402</v>
      </c>
      <c r="B102" t="s">
        <v>3403</v>
      </c>
      <c r="C102" t="s">
        <v>32</v>
      </c>
      <c r="D102" t="s">
        <v>33</v>
      </c>
      <c r="E102" t="s">
        <v>3403</v>
      </c>
      <c r="F102" t="s">
        <v>33</v>
      </c>
      <c r="G102" t="s">
        <v>3402</v>
      </c>
      <c r="H102" t="s">
        <v>3401</v>
      </c>
      <c r="I102" t="s">
        <v>3400</v>
      </c>
      <c r="K102" t="s">
        <v>2234</v>
      </c>
      <c r="L102" t="s">
        <v>2235</v>
      </c>
      <c r="M102" t="s">
        <v>2234</v>
      </c>
      <c r="N102" t="s">
        <v>2234</v>
      </c>
      <c r="O102" t="s">
        <v>2234</v>
      </c>
      <c r="P102" t="s">
        <v>2235</v>
      </c>
      <c r="Q102" t="s">
        <v>2234</v>
      </c>
      <c r="R102" t="s">
        <v>2234</v>
      </c>
      <c r="S102" t="s">
        <v>2234</v>
      </c>
      <c r="T102" t="s">
        <v>2234</v>
      </c>
      <c r="U102" t="s">
        <v>2234</v>
      </c>
      <c r="V102" t="s">
        <v>2234</v>
      </c>
    </row>
    <row r="103" spans="1:22" x14ac:dyDescent="0.2">
      <c r="A103" t="s">
        <v>3398</v>
      </c>
      <c r="B103" t="s">
        <v>3399</v>
      </c>
      <c r="C103" t="s">
        <v>32</v>
      </c>
      <c r="D103" t="s">
        <v>33</v>
      </c>
      <c r="E103" t="s">
        <v>3399</v>
      </c>
      <c r="F103" t="s">
        <v>33</v>
      </c>
      <c r="G103" t="s">
        <v>3398</v>
      </c>
      <c r="H103" t="s">
        <v>3397</v>
      </c>
      <c r="I103" t="s">
        <v>3396</v>
      </c>
      <c r="K103" t="s">
        <v>2234</v>
      </c>
      <c r="L103" t="s">
        <v>2235</v>
      </c>
      <c r="M103" t="s">
        <v>2234</v>
      </c>
      <c r="N103" t="s">
        <v>2234</v>
      </c>
      <c r="O103" t="s">
        <v>2234</v>
      </c>
      <c r="P103" t="s">
        <v>2234</v>
      </c>
      <c r="Q103" t="s">
        <v>2234</v>
      </c>
      <c r="R103" t="s">
        <v>2234</v>
      </c>
      <c r="S103" t="s">
        <v>2234</v>
      </c>
      <c r="T103" t="s">
        <v>2234</v>
      </c>
      <c r="U103" t="s">
        <v>2234</v>
      </c>
      <c r="V103" t="s">
        <v>2234</v>
      </c>
    </row>
    <row r="104" spans="1:22" x14ac:dyDescent="0.2">
      <c r="A104" t="s">
        <v>3394</v>
      </c>
      <c r="B104" t="s">
        <v>3395</v>
      </c>
      <c r="C104" t="s">
        <v>32</v>
      </c>
      <c r="D104" t="s">
        <v>33</v>
      </c>
      <c r="E104" t="s">
        <v>3395</v>
      </c>
      <c r="F104" t="s">
        <v>33</v>
      </c>
      <c r="G104" t="s">
        <v>3394</v>
      </c>
      <c r="H104" t="s">
        <v>3393</v>
      </c>
      <c r="I104" t="s">
        <v>3392</v>
      </c>
      <c r="K104" t="s">
        <v>2235</v>
      </c>
      <c r="L104" t="s">
        <v>2235</v>
      </c>
      <c r="M104" t="s">
        <v>2235</v>
      </c>
      <c r="N104" t="s">
        <v>2234</v>
      </c>
      <c r="O104" t="s">
        <v>2234</v>
      </c>
      <c r="P104" t="s">
        <v>2234</v>
      </c>
      <c r="Q104" t="s">
        <v>2234</v>
      </c>
      <c r="R104" t="s">
        <v>2235</v>
      </c>
      <c r="S104" t="s">
        <v>2234</v>
      </c>
      <c r="T104" t="s">
        <v>2234</v>
      </c>
      <c r="U104" t="s">
        <v>2234</v>
      </c>
      <c r="V104" t="s">
        <v>2234</v>
      </c>
    </row>
    <row r="105" spans="1:22" x14ac:dyDescent="0.2">
      <c r="A105" t="s">
        <v>3390</v>
      </c>
      <c r="B105" t="s">
        <v>3391</v>
      </c>
      <c r="C105" t="s">
        <v>32</v>
      </c>
      <c r="D105" t="s">
        <v>33</v>
      </c>
      <c r="E105" t="s">
        <v>3391</v>
      </c>
      <c r="F105" t="s">
        <v>33</v>
      </c>
      <c r="G105" t="s">
        <v>3390</v>
      </c>
      <c r="H105" t="s">
        <v>3389</v>
      </c>
      <c r="I105" t="s">
        <v>102</v>
      </c>
      <c r="K105" t="s">
        <v>2234</v>
      </c>
      <c r="L105" t="s">
        <v>2234</v>
      </c>
      <c r="M105" t="s">
        <v>2234</v>
      </c>
      <c r="N105" t="s">
        <v>2234</v>
      </c>
      <c r="O105" t="s">
        <v>2234</v>
      </c>
      <c r="P105" t="s">
        <v>2234</v>
      </c>
      <c r="Q105" t="s">
        <v>2234</v>
      </c>
      <c r="R105" t="s">
        <v>2234</v>
      </c>
      <c r="S105" t="s">
        <v>2234</v>
      </c>
      <c r="T105" t="s">
        <v>2234</v>
      </c>
      <c r="U105" t="s">
        <v>2234</v>
      </c>
      <c r="V105" t="s">
        <v>2234</v>
      </c>
    </row>
    <row r="106" spans="1:22" x14ac:dyDescent="0.2">
      <c r="A106" t="s">
        <v>3387</v>
      </c>
      <c r="B106" t="s">
        <v>3388</v>
      </c>
      <c r="C106" t="s">
        <v>32</v>
      </c>
      <c r="D106" t="s">
        <v>33</v>
      </c>
      <c r="E106" t="s">
        <v>3388</v>
      </c>
      <c r="F106" t="s">
        <v>33</v>
      </c>
      <c r="G106" t="s">
        <v>3387</v>
      </c>
      <c r="H106" t="s">
        <v>3386</v>
      </c>
      <c r="I106" t="s">
        <v>3385</v>
      </c>
      <c r="K106" t="s">
        <v>2235</v>
      </c>
      <c r="L106" t="s">
        <v>2235</v>
      </c>
      <c r="M106" t="s">
        <v>2234</v>
      </c>
      <c r="N106" t="s">
        <v>2235</v>
      </c>
      <c r="O106" t="s">
        <v>2234</v>
      </c>
      <c r="P106" t="s">
        <v>2234</v>
      </c>
      <c r="Q106" t="s">
        <v>2234</v>
      </c>
      <c r="R106" t="s">
        <v>2234</v>
      </c>
      <c r="S106" t="s">
        <v>2234</v>
      </c>
      <c r="T106" t="s">
        <v>2234</v>
      </c>
      <c r="U106" t="s">
        <v>2234</v>
      </c>
      <c r="V106" t="s">
        <v>2234</v>
      </c>
    </row>
    <row r="107" spans="1:22" x14ac:dyDescent="0.2">
      <c r="A107" t="s">
        <v>3383</v>
      </c>
      <c r="B107" t="s">
        <v>3384</v>
      </c>
      <c r="C107" t="s">
        <v>32</v>
      </c>
      <c r="D107" t="s">
        <v>33</v>
      </c>
      <c r="E107" t="s">
        <v>3384</v>
      </c>
      <c r="F107" t="s">
        <v>33</v>
      </c>
      <c r="G107" t="s">
        <v>3383</v>
      </c>
      <c r="H107" t="s">
        <v>3382</v>
      </c>
      <c r="I107" t="s">
        <v>3079</v>
      </c>
      <c r="K107" t="s">
        <v>2235</v>
      </c>
      <c r="L107" t="s">
        <v>2234</v>
      </c>
      <c r="M107" t="s">
        <v>2234</v>
      </c>
      <c r="N107" t="s">
        <v>2234</v>
      </c>
      <c r="O107" t="s">
        <v>2234</v>
      </c>
      <c r="P107" t="s">
        <v>2234</v>
      </c>
      <c r="Q107" t="s">
        <v>2234</v>
      </c>
      <c r="R107" t="s">
        <v>2234</v>
      </c>
      <c r="S107" t="s">
        <v>2234</v>
      </c>
      <c r="T107" t="s">
        <v>2234</v>
      </c>
      <c r="U107" t="s">
        <v>2234</v>
      </c>
      <c r="V107" t="s">
        <v>2234</v>
      </c>
    </row>
    <row r="108" spans="1:22" x14ac:dyDescent="0.2">
      <c r="A108" t="s">
        <v>3380</v>
      </c>
      <c r="B108" t="s">
        <v>3381</v>
      </c>
      <c r="C108" t="s">
        <v>32</v>
      </c>
      <c r="D108" t="s">
        <v>33</v>
      </c>
      <c r="E108" t="s">
        <v>3381</v>
      </c>
      <c r="F108" t="s">
        <v>33</v>
      </c>
      <c r="G108" t="s">
        <v>3380</v>
      </c>
      <c r="H108" t="s">
        <v>3379</v>
      </c>
      <c r="I108" t="s">
        <v>3378</v>
      </c>
      <c r="K108" t="s">
        <v>2235</v>
      </c>
      <c r="L108" t="s">
        <v>2235</v>
      </c>
      <c r="M108" t="s">
        <v>2235</v>
      </c>
      <c r="N108" t="s">
        <v>2234</v>
      </c>
      <c r="O108" t="s">
        <v>2235</v>
      </c>
      <c r="P108" t="s">
        <v>2234</v>
      </c>
      <c r="Q108" t="s">
        <v>2235</v>
      </c>
      <c r="R108" t="s">
        <v>2234</v>
      </c>
      <c r="S108" t="s">
        <v>2234</v>
      </c>
      <c r="T108" t="s">
        <v>2234</v>
      </c>
      <c r="U108" t="s">
        <v>2234</v>
      </c>
      <c r="V108" t="s">
        <v>2235</v>
      </c>
    </row>
    <row r="109" spans="1:22" x14ac:dyDescent="0.2">
      <c r="A109" t="s">
        <v>3376</v>
      </c>
      <c r="B109" t="s">
        <v>3377</v>
      </c>
      <c r="C109" t="s">
        <v>32</v>
      </c>
      <c r="D109" t="s">
        <v>33</v>
      </c>
      <c r="E109" t="s">
        <v>3377</v>
      </c>
      <c r="F109" t="s">
        <v>33</v>
      </c>
      <c r="G109" t="s">
        <v>3376</v>
      </c>
      <c r="H109" t="s">
        <v>3375</v>
      </c>
      <c r="I109" t="s">
        <v>102</v>
      </c>
      <c r="K109" t="s">
        <v>2234</v>
      </c>
      <c r="L109" t="s">
        <v>2234</v>
      </c>
      <c r="M109" t="s">
        <v>2234</v>
      </c>
      <c r="N109" t="s">
        <v>2234</v>
      </c>
      <c r="O109" t="s">
        <v>2234</v>
      </c>
      <c r="P109" t="s">
        <v>2234</v>
      </c>
      <c r="Q109" t="s">
        <v>2234</v>
      </c>
      <c r="R109" t="s">
        <v>2234</v>
      </c>
      <c r="S109" t="s">
        <v>2234</v>
      </c>
      <c r="T109" t="s">
        <v>2234</v>
      </c>
      <c r="U109" t="s">
        <v>2234</v>
      </c>
      <c r="V109" t="s">
        <v>2234</v>
      </c>
    </row>
    <row r="110" spans="1:22" x14ac:dyDescent="0.2">
      <c r="A110" t="s">
        <v>3373</v>
      </c>
      <c r="B110" t="s">
        <v>3374</v>
      </c>
      <c r="C110" t="s">
        <v>32</v>
      </c>
      <c r="D110" t="s">
        <v>33</v>
      </c>
      <c r="E110" t="s">
        <v>3374</v>
      </c>
      <c r="F110" t="s">
        <v>33</v>
      </c>
      <c r="G110" t="s">
        <v>3373</v>
      </c>
      <c r="H110" t="s">
        <v>3372</v>
      </c>
      <c r="K110" t="s">
        <v>2234</v>
      </c>
      <c r="L110" t="s">
        <v>2234</v>
      </c>
      <c r="M110" t="s">
        <v>2234</v>
      </c>
      <c r="N110" t="s">
        <v>2234</v>
      </c>
      <c r="O110" t="s">
        <v>2234</v>
      </c>
      <c r="P110" t="s">
        <v>2234</v>
      </c>
      <c r="Q110" t="s">
        <v>2234</v>
      </c>
      <c r="R110" t="s">
        <v>2234</v>
      </c>
      <c r="S110" t="s">
        <v>2234</v>
      </c>
      <c r="T110" t="s">
        <v>2234</v>
      </c>
      <c r="U110" t="s">
        <v>2234</v>
      </c>
      <c r="V110" t="s">
        <v>2234</v>
      </c>
    </row>
    <row r="111" spans="1:22" x14ac:dyDescent="0.2">
      <c r="A111" t="s">
        <v>3370</v>
      </c>
      <c r="B111" t="s">
        <v>3371</v>
      </c>
      <c r="C111" t="s">
        <v>32</v>
      </c>
      <c r="D111" t="s">
        <v>33</v>
      </c>
      <c r="E111" t="s">
        <v>3371</v>
      </c>
      <c r="F111" t="s">
        <v>33</v>
      </c>
      <c r="G111" t="s">
        <v>3370</v>
      </c>
      <c r="H111" t="s">
        <v>3369</v>
      </c>
      <c r="I111" t="s">
        <v>3368</v>
      </c>
      <c r="K111" t="s">
        <v>2234</v>
      </c>
      <c r="L111" t="s">
        <v>2234</v>
      </c>
      <c r="M111" t="s">
        <v>2234</v>
      </c>
      <c r="N111" t="s">
        <v>2234</v>
      </c>
      <c r="O111" t="s">
        <v>2234</v>
      </c>
      <c r="P111" t="s">
        <v>2234</v>
      </c>
      <c r="Q111" t="s">
        <v>2234</v>
      </c>
      <c r="R111" t="s">
        <v>2234</v>
      </c>
      <c r="S111" t="s">
        <v>2234</v>
      </c>
      <c r="T111" t="s">
        <v>2234</v>
      </c>
      <c r="U111" t="s">
        <v>2234</v>
      </c>
      <c r="V111" t="s">
        <v>2234</v>
      </c>
    </row>
    <row r="112" spans="1:22" x14ac:dyDescent="0.2">
      <c r="A112" t="s">
        <v>3366</v>
      </c>
      <c r="B112" t="s">
        <v>3367</v>
      </c>
      <c r="C112" t="s">
        <v>32</v>
      </c>
      <c r="D112" t="s">
        <v>33</v>
      </c>
      <c r="E112" t="s">
        <v>3367</v>
      </c>
      <c r="F112" t="s">
        <v>33</v>
      </c>
      <c r="G112" t="s">
        <v>3366</v>
      </c>
      <c r="H112" t="s">
        <v>3365</v>
      </c>
      <c r="I112" t="s">
        <v>3364</v>
      </c>
      <c r="K112" t="s">
        <v>2234</v>
      </c>
      <c r="L112" t="s">
        <v>2234</v>
      </c>
      <c r="M112" t="s">
        <v>2234</v>
      </c>
      <c r="N112" t="s">
        <v>2234</v>
      </c>
      <c r="O112" t="s">
        <v>2234</v>
      </c>
      <c r="P112" t="s">
        <v>2234</v>
      </c>
      <c r="Q112" t="s">
        <v>2234</v>
      </c>
      <c r="R112" t="s">
        <v>2234</v>
      </c>
      <c r="S112" t="s">
        <v>2234</v>
      </c>
      <c r="T112" t="s">
        <v>2234</v>
      </c>
      <c r="U112" t="s">
        <v>2234</v>
      </c>
      <c r="V112" t="s">
        <v>2234</v>
      </c>
    </row>
    <row r="113" spans="1:22" x14ac:dyDescent="0.2">
      <c r="A113" t="s">
        <v>3362</v>
      </c>
      <c r="B113" t="s">
        <v>3363</v>
      </c>
      <c r="C113" t="s">
        <v>32</v>
      </c>
      <c r="D113" t="s">
        <v>33</v>
      </c>
      <c r="E113" t="s">
        <v>3363</v>
      </c>
      <c r="F113" t="s">
        <v>33</v>
      </c>
      <c r="G113" t="s">
        <v>3362</v>
      </c>
      <c r="H113" t="s">
        <v>3361</v>
      </c>
      <c r="I113" t="s">
        <v>3360</v>
      </c>
      <c r="K113" t="s">
        <v>2234</v>
      </c>
      <c r="L113" t="s">
        <v>2234</v>
      </c>
      <c r="M113" t="s">
        <v>2234</v>
      </c>
      <c r="N113" t="s">
        <v>2234</v>
      </c>
      <c r="O113" t="s">
        <v>2234</v>
      </c>
      <c r="P113" t="s">
        <v>2234</v>
      </c>
      <c r="Q113" t="s">
        <v>2234</v>
      </c>
      <c r="R113" t="s">
        <v>2234</v>
      </c>
      <c r="S113" t="s">
        <v>2234</v>
      </c>
      <c r="T113" t="s">
        <v>2234</v>
      </c>
      <c r="U113" t="s">
        <v>2234</v>
      </c>
      <c r="V113" t="s">
        <v>2234</v>
      </c>
    </row>
    <row r="114" spans="1:22" x14ac:dyDescent="0.2">
      <c r="A114" t="s">
        <v>3359</v>
      </c>
      <c r="B114" t="s">
        <v>3357</v>
      </c>
      <c r="C114" t="s">
        <v>3358</v>
      </c>
      <c r="D114" t="s">
        <v>33</v>
      </c>
      <c r="E114" t="s">
        <v>3357</v>
      </c>
      <c r="F114" t="s">
        <v>33</v>
      </c>
      <c r="G114" t="s">
        <v>3356</v>
      </c>
      <c r="H114" t="s">
        <v>3355</v>
      </c>
      <c r="I114" t="s">
        <v>3354</v>
      </c>
      <c r="K114" t="s">
        <v>2234</v>
      </c>
      <c r="L114" t="s">
        <v>2234</v>
      </c>
      <c r="M114" t="s">
        <v>2234</v>
      </c>
      <c r="N114" t="s">
        <v>2234</v>
      </c>
      <c r="O114" t="s">
        <v>2234</v>
      </c>
      <c r="P114" t="s">
        <v>2234</v>
      </c>
      <c r="Q114" t="s">
        <v>2234</v>
      </c>
      <c r="R114" t="s">
        <v>2234</v>
      </c>
      <c r="S114" t="s">
        <v>2234</v>
      </c>
      <c r="T114" t="s">
        <v>2234</v>
      </c>
      <c r="U114" t="s">
        <v>2234</v>
      </c>
      <c r="V114" t="s">
        <v>2234</v>
      </c>
    </row>
    <row r="115" spans="1:22" x14ac:dyDescent="0.2">
      <c r="A115" t="s">
        <v>3352</v>
      </c>
      <c r="B115" t="s">
        <v>3353</v>
      </c>
      <c r="C115" t="s">
        <v>32</v>
      </c>
      <c r="D115" t="s">
        <v>33</v>
      </c>
      <c r="E115" t="s">
        <v>3353</v>
      </c>
      <c r="F115" t="s">
        <v>33</v>
      </c>
      <c r="G115" t="s">
        <v>3352</v>
      </c>
      <c r="H115" t="s">
        <v>3351</v>
      </c>
      <c r="I115" t="s">
        <v>3350</v>
      </c>
      <c r="K115" t="s">
        <v>2234</v>
      </c>
      <c r="L115" t="s">
        <v>2234</v>
      </c>
      <c r="M115" t="s">
        <v>2234</v>
      </c>
      <c r="N115" t="s">
        <v>2234</v>
      </c>
      <c r="O115" t="s">
        <v>2235</v>
      </c>
      <c r="P115" t="s">
        <v>2234</v>
      </c>
      <c r="Q115" t="s">
        <v>2234</v>
      </c>
      <c r="R115" t="s">
        <v>2234</v>
      </c>
      <c r="S115" t="s">
        <v>2234</v>
      </c>
      <c r="T115" t="s">
        <v>2234</v>
      </c>
      <c r="U115" t="s">
        <v>2234</v>
      </c>
      <c r="V115" t="s">
        <v>2235</v>
      </c>
    </row>
    <row r="116" spans="1:22" x14ac:dyDescent="0.2">
      <c r="A116" t="s">
        <v>3348</v>
      </c>
      <c r="B116" t="s">
        <v>3349</v>
      </c>
      <c r="C116" t="s">
        <v>32</v>
      </c>
      <c r="D116" t="s">
        <v>33</v>
      </c>
      <c r="E116" t="s">
        <v>3349</v>
      </c>
      <c r="F116" t="s">
        <v>33</v>
      </c>
      <c r="G116" t="s">
        <v>3348</v>
      </c>
      <c r="H116" t="s">
        <v>3347</v>
      </c>
      <c r="I116" t="s">
        <v>3346</v>
      </c>
      <c r="K116" t="s">
        <v>2234</v>
      </c>
      <c r="L116" t="s">
        <v>2235</v>
      </c>
      <c r="M116" t="s">
        <v>2234</v>
      </c>
      <c r="N116" t="s">
        <v>2235</v>
      </c>
      <c r="O116" t="s">
        <v>2234</v>
      </c>
      <c r="P116" t="s">
        <v>2235</v>
      </c>
      <c r="Q116" t="s">
        <v>2234</v>
      </c>
      <c r="R116" t="s">
        <v>2234</v>
      </c>
      <c r="S116" t="s">
        <v>2234</v>
      </c>
      <c r="T116" t="s">
        <v>2234</v>
      </c>
      <c r="U116" t="s">
        <v>2234</v>
      </c>
      <c r="V116" t="s">
        <v>2234</v>
      </c>
    </row>
    <row r="117" spans="1:22" x14ac:dyDescent="0.2">
      <c r="A117" t="s">
        <v>3344</v>
      </c>
      <c r="B117" t="s">
        <v>3345</v>
      </c>
      <c r="C117" t="s">
        <v>32</v>
      </c>
      <c r="D117" t="s">
        <v>33</v>
      </c>
      <c r="E117" t="s">
        <v>3345</v>
      </c>
      <c r="F117" t="s">
        <v>33</v>
      </c>
      <c r="G117" t="s">
        <v>3344</v>
      </c>
      <c r="H117" t="s">
        <v>3343</v>
      </c>
      <c r="I117" t="s">
        <v>3079</v>
      </c>
      <c r="K117" t="s">
        <v>2235</v>
      </c>
      <c r="L117" t="s">
        <v>2234</v>
      </c>
      <c r="M117" t="s">
        <v>2234</v>
      </c>
      <c r="N117" t="s">
        <v>2234</v>
      </c>
      <c r="O117" t="s">
        <v>2234</v>
      </c>
      <c r="P117" t="s">
        <v>2234</v>
      </c>
      <c r="Q117" t="s">
        <v>2234</v>
      </c>
      <c r="R117" t="s">
        <v>2234</v>
      </c>
      <c r="S117" t="s">
        <v>2234</v>
      </c>
      <c r="T117" t="s">
        <v>2234</v>
      </c>
      <c r="U117" t="s">
        <v>2234</v>
      </c>
      <c r="V117" t="s">
        <v>2234</v>
      </c>
    </row>
    <row r="118" spans="1:22" x14ac:dyDescent="0.2">
      <c r="A118" t="s">
        <v>3341</v>
      </c>
      <c r="B118" t="s">
        <v>3342</v>
      </c>
      <c r="C118" t="s">
        <v>32</v>
      </c>
      <c r="D118" t="s">
        <v>33</v>
      </c>
      <c r="E118" t="s">
        <v>3342</v>
      </c>
      <c r="F118" t="s">
        <v>33</v>
      </c>
      <c r="G118" t="s">
        <v>3341</v>
      </c>
      <c r="H118" t="s">
        <v>3340</v>
      </c>
      <c r="I118" t="s">
        <v>3339</v>
      </c>
      <c r="K118" t="s">
        <v>2235</v>
      </c>
      <c r="L118" t="s">
        <v>2234</v>
      </c>
      <c r="M118" t="s">
        <v>2234</v>
      </c>
      <c r="N118" t="s">
        <v>2234</v>
      </c>
      <c r="O118" t="s">
        <v>2234</v>
      </c>
      <c r="P118" t="s">
        <v>2234</v>
      </c>
      <c r="Q118" t="s">
        <v>2234</v>
      </c>
      <c r="R118" t="s">
        <v>2234</v>
      </c>
      <c r="S118" t="s">
        <v>2234</v>
      </c>
      <c r="T118" t="s">
        <v>2234</v>
      </c>
      <c r="U118" t="s">
        <v>2235</v>
      </c>
      <c r="V118" t="s">
        <v>2234</v>
      </c>
    </row>
    <row r="119" spans="1:22" x14ac:dyDescent="0.2">
      <c r="A119" t="s">
        <v>3337</v>
      </c>
      <c r="B119" t="s">
        <v>3338</v>
      </c>
      <c r="C119" t="s">
        <v>32</v>
      </c>
      <c r="D119" t="s">
        <v>33</v>
      </c>
      <c r="E119" t="s">
        <v>3338</v>
      </c>
      <c r="F119" t="s">
        <v>33</v>
      </c>
      <c r="G119" t="s">
        <v>3337</v>
      </c>
      <c r="H119" t="s">
        <v>3336</v>
      </c>
      <c r="I119" t="s">
        <v>102</v>
      </c>
      <c r="K119" t="s">
        <v>2234</v>
      </c>
      <c r="L119" t="s">
        <v>2234</v>
      </c>
      <c r="M119" t="s">
        <v>2234</v>
      </c>
      <c r="N119" t="s">
        <v>2234</v>
      </c>
      <c r="O119" t="s">
        <v>2234</v>
      </c>
      <c r="P119" t="s">
        <v>2234</v>
      </c>
      <c r="Q119" t="s">
        <v>2234</v>
      </c>
      <c r="R119" t="s">
        <v>2234</v>
      </c>
      <c r="S119" t="s">
        <v>2234</v>
      </c>
      <c r="T119" t="s">
        <v>2234</v>
      </c>
      <c r="U119" t="s">
        <v>2234</v>
      </c>
      <c r="V119" t="s">
        <v>2234</v>
      </c>
    </row>
    <row r="120" spans="1:22" x14ac:dyDescent="0.2">
      <c r="A120" t="s">
        <v>3334</v>
      </c>
      <c r="B120" t="s">
        <v>3335</v>
      </c>
      <c r="C120" t="s">
        <v>32</v>
      </c>
      <c r="D120" t="s">
        <v>33</v>
      </c>
      <c r="E120" t="s">
        <v>3335</v>
      </c>
      <c r="F120" t="s">
        <v>33</v>
      </c>
      <c r="G120" t="s">
        <v>3334</v>
      </c>
      <c r="H120" t="s">
        <v>3333</v>
      </c>
      <c r="I120" t="s">
        <v>3332</v>
      </c>
      <c r="K120" t="s">
        <v>2234</v>
      </c>
      <c r="L120" t="s">
        <v>2235</v>
      </c>
      <c r="M120" t="s">
        <v>2234</v>
      </c>
      <c r="N120" t="s">
        <v>2234</v>
      </c>
      <c r="O120" t="s">
        <v>2234</v>
      </c>
      <c r="P120" t="s">
        <v>2234</v>
      </c>
      <c r="Q120" t="s">
        <v>2234</v>
      </c>
      <c r="R120" t="s">
        <v>2234</v>
      </c>
      <c r="S120" t="s">
        <v>2234</v>
      </c>
      <c r="T120" t="s">
        <v>2234</v>
      </c>
      <c r="U120" t="s">
        <v>2234</v>
      </c>
      <c r="V120" t="s">
        <v>2234</v>
      </c>
    </row>
    <row r="121" spans="1:22" x14ac:dyDescent="0.2">
      <c r="A121" t="s">
        <v>3330</v>
      </c>
      <c r="B121" t="s">
        <v>3331</v>
      </c>
      <c r="C121" t="s">
        <v>32</v>
      </c>
      <c r="D121" t="s">
        <v>33</v>
      </c>
      <c r="E121" t="s">
        <v>3331</v>
      </c>
      <c r="F121" t="s">
        <v>33</v>
      </c>
      <c r="G121" t="s">
        <v>3330</v>
      </c>
      <c r="H121" t="s">
        <v>3329</v>
      </c>
      <c r="I121" t="s">
        <v>3328</v>
      </c>
      <c r="K121" t="s">
        <v>2234</v>
      </c>
      <c r="L121" t="s">
        <v>2234</v>
      </c>
      <c r="M121" t="s">
        <v>2234</v>
      </c>
      <c r="N121" t="s">
        <v>2234</v>
      </c>
      <c r="O121" t="s">
        <v>2234</v>
      </c>
      <c r="P121" t="s">
        <v>2234</v>
      </c>
      <c r="Q121" t="s">
        <v>2234</v>
      </c>
      <c r="R121" t="s">
        <v>2234</v>
      </c>
      <c r="S121" t="s">
        <v>2234</v>
      </c>
      <c r="T121" t="s">
        <v>2234</v>
      </c>
      <c r="U121" t="s">
        <v>2234</v>
      </c>
      <c r="V121" t="s">
        <v>2234</v>
      </c>
    </row>
    <row r="122" spans="1:22" x14ac:dyDescent="0.2">
      <c r="A122" t="s">
        <v>3326</v>
      </c>
      <c r="B122" t="s">
        <v>3327</v>
      </c>
      <c r="C122" t="s">
        <v>32</v>
      </c>
      <c r="D122" t="s">
        <v>33</v>
      </c>
      <c r="E122" t="s">
        <v>3327</v>
      </c>
      <c r="F122" t="s">
        <v>33</v>
      </c>
      <c r="G122" t="s">
        <v>3326</v>
      </c>
      <c r="H122" t="s">
        <v>3325</v>
      </c>
      <c r="I122" t="s">
        <v>3324</v>
      </c>
      <c r="K122" t="s">
        <v>2234</v>
      </c>
      <c r="L122" t="s">
        <v>2234</v>
      </c>
      <c r="M122" t="s">
        <v>2234</v>
      </c>
      <c r="N122" t="s">
        <v>2234</v>
      </c>
      <c r="O122" t="s">
        <v>2234</v>
      </c>
      <c r="P122" t="s">
        <v>2234</v>
      </c>
      <c r="Q122" t="s">
        <v>2234</v>
      </c>
      <c r="R122" t="s">
        <v>2234</v>
      </c>
      <c r="S122" t="s">
        <v>2234</v>
      </c>
      <c r="T122" t="s">
        <v>2234</v>
      </c>
      <c r="U122" t="s">
        <v>2234</v>
      </c>
      <c r="V122" t="s">
        <v>2235</v>
      </c>
    </row>
    <row r="123" spans="1:22" x14ac:dyDescent="0.2">
      <c r="A123" t="s">
        <v>3322</v>
      </c>
      <c r="B123" t="s">
        <v>3323</v>
      </c>
      <c r="C123" t="s">
        <v>32</v>
      </c>
      <c r="D123" t="s">
        <v>33</v>
      </c>
      <c r="E123" t="s">
        <v>3323</v>
      </c>
      <c r="F123" t="s">
        <v>33</v>
      </c>
      <c r="G123" t="s">
        <v>3322</v>
      </c>
      <c r="H123" t="s">
        <v>3321</v>
      </c>
      <c r="I123" t="s">
        <v>3320</v>
      </c>
      <c r="K123" t="s">
        <v>2234</v>
      </c>
      <c r="L123" t="s">
        <v>2234</v>
      </c>
      <c r="M123" t="s">
        <v>2234</v>
      </c>
      <c r="N123" t="s">
        <v>2234</v>
      </c>
      <c r="O123" t="s">
        <v>2234</v>
      </c>
      <c r="P123" t="s">
        <v>2234</v>
      </c>
      <c r="Q123" t="s">
        <v>2234</v>
      </c>
      <c r="R123" t="s">
        <v>2234</v>
      </c>
      <c r="S123" t="s">
        <v>2234</v>
      </c>
      <c r="T123" t="s">
        <v>2234</v>
      </c>
      <c r="U123" t="s">
        <v>2234</v>
      </c>
      <c r="V123" t="s">
        <v>2234</v>
      </c>
    </row>
    <row r="124" spans="1:22" x14ac:dyDescent="0.2">
      <c r="A124" t="s">
        <v>3318</v>
      </c>
      <c r="B124" t="s">
        <v>3319</v>
      </c>
      <c r="C124" t="s">
        <v>32</v>
      </c>
      <c r="D124" t="s">
        <v>33</v>
      </c>
      <c r="E124" t="s">
        <v>3319</v>
      </c>
      <c r="F124" t="s">
        <v>33</v>
      </c>
      <c r="G124" t="s">
        <v>3318</v>
      </c>
      <c r="H124" t="s">
        <v>3317</v>
      </c>
      <c r="I124" t="s">
        <v>3316</v>
      </c>
      <c r="K124" t="s">
        <v>2234</v>
      </c>
      <c r="L124" t="s">
        <v>2234</v>
      </c>
      <c r="M124" t="s">
        <v>2234</v>
      </c>
      <c r="N124" t="s">
        <v>2234</v>
      </c>
      <c r="O124" t="s">
        <v>2234</v>
      </c>
      <c r="P124" t="s">
        <v>2234</v>
      </c>
      <c r="Q124" t="s">
        <v>2234</v>
      </c>
      <c r="R124" t="s">
        <v>2234</v>
      </c>
      <c r="S124" t="s">
        <v>2234</v>
      </c>
      <c r="T124" t="s">
        <v>2234</v>
      </c>
      <c r="U124" t="s">
        <v>2234</v>
      </c>
      <c r="V124" t="s">
        <v>2234</v>
      </c>
    </row>
    <row r="125" spans="1:22" x14ac:dyDescent="0.2">
      <c r="A125" t="s">
        <v>3314</v>
      </c>
      <c r="B125" t="s">
        <v>3315</v>
      </c>
      <c r="C125" t="s">
        <v>32</v>
      </c>
      <c r="D125" t="s">
        <v>33</v>
      </c>
      <c r="E125" t="s">
        <v>3315</v>
      </c>
      <c r="F125" t="s">
        <v>33</v>
      </c>
      <c r="G125" t="s">
        <v>3314</v>
      </c>
      <c r="H125" t="s">
        <v>3313</v>
      </c>
      <c r="I125" t="s">
        <v>102</v>
      </c>
      <c r="K125" t="s">
        <v>2234</v>
      </c>
      <c r="L125" t="s">
        <v>2234</v>
      </c>
      <c r="M125" t="s">
        <v>2234</v>
      </c>
      <c r="N125" t="s">
        <v>2234</v>
      </c>
      <c r="O125" t="s">
        <v>2234</v>
      </c>
      <c r="P125" t="s">
        <v>2234</v>
      </c>
      <c r="Q125" t="s">
        <v>2234</v>
      </c>
      <c r="R125" t="s">
        <v>2234</v>
      </c>
      <c r="S125" t="s">
        <v>2234</v>
      </c>
      <c r="T125" t="s">
        <v>2234</v>
      </c>
      <c r="U125" t="s">
        <v>2234</v>
      </c>
      <c r="V125" t="s">
        <v>2234</v>
      </c>
    </row>
    <row r="126" spans="1:22" x14ac:dyDescent="0.2">
      <c r="A126" t="s">
        <v>3311</v>
      </c>
      <c r="B126" t="s">
        <v>3312</v>
      </c>
      <c r="C126" t="s">
        <v>32</v>
      </c>
      <c r="D126" t="s">
        <v>33</v>
      </c>
      <c r="E126" t="s">
        <v>3312</v>
      </c>
      <c r="F126" t="s">
        <v>33</v>
      </c>
      <c r="G126" t="s">
        <v>3311</v>
      </c>
      <c r="H126" t="s">
        <v>3310</v>
      </c>
      <c r="K126" t="s">
        <v>2234</v>
      </c>
      <c r="L126" t="s">
        <v>2234</v>
      </c>
      <c r="M126" t="s">
        <v>2234</v>
      </c>
      <c r="N126" t="s">
        <v>2234</v>
      </c>
      <c r="O126" t="s">
        <v>2234</v>
      </c>
      <c r="P126" t="s">
        <v>2234</v>
      </c>
      <c r="Q126" t="s">
        <v>2234</v>
      </c>
      <c r="R126" t="s">
        <v>2234</v>
      </c>
      <c r="S126" t="s">
        <v>2234</v>
      </c>
      <c r="T126" t="s">
        <v>2234</v>
      </c>
      <c r="U126" t="s">
        <v>2234</v>
      </c>
      <c r="V126" t="s">
        <v>2234</v>
      </c>
    </row>
    <row r="127" spans="1:22" x14ac:dyDescent="0.2">
      <c r="A127" t="s">
        <v>3308</v>
      </c>
      <c r="B127" t="s">
        <v>3309</v>
      </c>
      <c r="C127" t="s">
        <v>32</v>
      </c>
      <c r="D127" t="s">
        <v>33</v>
      </c>
      <c r="E127" t="s">
        <v>3309</v>
      </c>
      <c r="F127" t="s">
        <v>33</v>
      </c>
      <c r="G127" t="s">
        <v>3308</v>
      </c>
      <c r="H127" t="s">
        <v>3307</v>
      </c>
      <c r="I127" t="s">
        <v>3306</v>
      </c>
      <c r="K127" t="s">
        <v>2235</v>
      </c>
      <c r="L127" t="s">
        <v>2235</v>
      </c>
      <c r="M127" t="s">
        <v>2234</v>
      </c>
      <c r="N127" t="s">
        <v>2234</v>
      </c>
      <c r="O127" t="s">
        <v>2234</v>
      </c>
      <c r="P127" t="s">
        <v>2234</v>
      </c>
      <c r="Q127" t="s">
        <v>2234</v>
      </c>
      <c r="R127" t="s">
        <v>2234</v>
      </c>
      <c r="S127" t="s">
        <v>2234</v>
      </c>
      <c r="T127" t="s">
        <v>2234</v>
      </c>
      <c r="U127" t="s">
        <v>2234</v>
      </c>
      <c r="V127" t="s">
        <v>2234</v>
      </c>
    </row>
    <row r="128" spans="1:22" x14ac:dyDescent="0.2">
      <c r="A128" t="s">
        <v>3304</v>
      </c>
      <c r="B128" t="s">
        <v>3305</v>
      </c>
      <c r="C128" t="s">
        <v>32</v>
      </c>
      <c r="D128" t="s">
        <v>33</v>
      </c>
      <c r="E128" t="s">
        <v>3305</v>
      </c>
      <c r="F128" t="s">
        <v>33</v>
      </c>
      <c r="G128" t="s">
        <v>3304</v>
      </c>
      <c r="H128" t="s">
        <v>3303</v>
      </c>
      <c r="I128" t="s">
        <v>3302</v>
      </c>
      <c r="K128" t="s">
        <v>2235</v>
      </c>
      <c r="L128" t="s">
        <v>2235</v>
      </c>
      <c r="M128" t="s">
        <v>2234</v>
      </c>
      <c r="N128" t="s">
        <v>2235</v>
      </c>
      <c r="O128" t="s">
        <v>2234</v>
      </c>
      <c r="P128" t="s">
        <v>2234</v>
      </c>
      <c r="Q128" t="s">
        <v>2234</v>
      </c>
      <c r="R128" t="s">
        <v>2234</v>
      </c>
      <c r="S128" t="s">
        <v>2234</v>
      </c>
      <c r="T128" t="s">
        <v>2234</v>
      </c>
      <c r="U128" t="s">
        <v>2234</v>
      </c>
      <c r="V128" t="s">
        <v>2234</v>
      </c>
    </row>
    <row r="129" spans="1:22" x14ac:dyDescent="0.2">
      <c r="A129" t="s">
        <v>3300</v>
      </c>
      <c r="B129" t="s">
        <v>3301</v>
      </c>
      <c r="C129" t="s">
        <v>32</v>
      </c>
      <c r="D129" t="s">
        <v>33</v>
      </c>
      <c r="E129" t="s">
        <v>3301</v>
      </c>
      <c r="F129" t="s">
        <v>33</v>
      </c>
      <c r="G129" t="s">
        <v>3300</v>
      </c>
      <c r="H129" t="s">
        <v>3299</v>
      </c>
      <c r="I129" t="s">
        <v>102</v>
      </c>
      <c r="K129" t="s">
        <v>2234</v>
      </c>
      <c r="L129" t="s">
        <v>2234</v>
      </c>
      <c r="M129" t="s">
        <v>2234</v>
      </c>
      <c r="N129" t="s">
        <v>2234</v>
      </c>
      <c r="O129" t="s">
        <v>2234</v>
      </c>
      <c r="P129" t="s">
        <v>2234</v>
      </c>
      <c r="Q129" t="s">
        <v>2234</v>
      </c>
      <c r="R129" t="s">
        <v>2234</v>
      </c>
      <c r="S129" t="s">
        <v>2234</v>
      </c>
      <c r="T129" t="s">
        <v>2234</v>
      </c>
      <c r="U129" t="s">
        <v>2234</v>
      </c>
      <c r="V129" t="s">
        <v>2234</v>
      </c>
    </row>
    <row r="130" spans="1:22" x14ac:dyDescent="0.2">
      <c r="A130" t="s">
        <v>3297</v>
      </c>
      <c r="B130" t="s">
        <v>3298</v>
      </c>
      <c r="C130" t="s">
        <v>32</v>
      </c>
      <c r="D130" t="s">
        <v>33</v>
      </c>
      <c r="E130" t="s">
        <v>3298</v>
      </c>
      <c r="F130" t="s">
        <v>33</v>
      </c>
      <c r="G130" t="s">
        <v>3297</v>
      </c>
      <c r="H130" t="s">
        <v>3296</v>
      </c>
      <c r="I130" t="s">
        <v>3295</v>
      </c>
      <c r="K130" t="s">
        <v>2234</v>
      </c>
      <c r="L130" t="s">
        <v>2235</v>
      </c>
      <c r="M130" t="s">
        <v>2234</v>
      </c>
      <c r="N130" t="s">
        <v>2234</v>
      </c>
      <c r="O130" t="s">
        <v>2234</v>
      </c>
      <c r="P130" t="s">
        <v>2234</v>
      </c>
      <c r="Q130" t="s">
        <v>2234</v>
      </c>
      <c r="R130" t="s">
        <v>2234</v>
      </c>
      <c r="S130" t="s">
        <v>2235</v>
      </c>
      <c r="T130" t="s">
        <v>2234</v>
      </c>
      <c r="U130" t="s">
        <v>2234</v>
      </c>
      <c r="V130" t="s">
        <v>2234</v>
      </c>
    </row>
    <row r="131" spans="1:22" x14ac:dyDescent="0.2">
      <c r="A131" t="s">
        <v>3293</v>
      </c>
      <c r="B131" t="s">
        <v>3294</v>
      </c>
      <c r="C131" t="s">
        <v>32</v>
      </c>
      <c r="D131" t="s">
        <v>33</v>
      </c>
      <c r="E131" t="s">
        <v>3294</v>
      </c>
      <c r="F131" t="s">
        <v>33</v>
      </c>
      <c r="G131" t="s">
        <v>3293</v>
      </c>
      <c r="H131" t="s">
        <v>3292</v>
      </c>
      <c r="I131" t="s">
        <v>102</v>
      </c>
      <c r="K131" t="s">
        <v>2234</v>
      </c>
      <c r="L131" t="s">
        <v>2234</v>
      </c>
      <c r="M131" t="s">
        <v>2234</v>
      </c>
      <c r="N131" t="s">
        <v>2234</v>
      </c>
      <c r="O131" t="s">
        <v>2234</v>
      </c>
      <c r="P131" t="s">
        <v>2234</v>
      </c>
      <c r="Q131" t="s">
        <v>2234</v>
      </c>
      <c r="R131" t="s">
        <v>2234</v>
      </c>
      <c r="S131" t="s">
        <v>2234</v>
      </c>
      <c r="T131" t="s">
        <v>2234</v>
      </c>
      <c r="U131" t="s">
        <v>2234</v>
      </c>
      <c r="V131" t="s">
        <v>2234</v>
      </c>
    </row>
    <row r="132" spans="1:22" x14ac:dyDescent="0.2">
      <c r="A132" t="s">
        <v>3290</v>
      </c>
      <c r="B132" t="s">
        <v>3291</v>
      </c>
      <c r="C132" t="s">
        <v>32</v>
      </c>
      <c r="D132" t="s">
        <v>33</v>
      </c>
      <c r="E132" t="s">
        <v>3291</v>
      </c>
      <c r="F132" t="s">
        <v>33</v>
      </c>
      <c r="G132" t="s">
        <v>3290</v>
      </c>
      <c r="H132" t="s">
        <v>3289</v>
      </c>
      <c r="I132" t="s">
        <v>3288</v>
      </c>
      <c r="K132" t="s">
        <v>2234</v>
      </c>
      <c r="L132" t="s">
        <v>2235</v>
      </c>
      <c r="M132" t="s">
        <v>2234</v>
      </c>
      <c r="N132" t="s">
        <v>2234</v>
      </c>
      <c r="O132" t="s">
        <v>2234</v>
      </c>
      <c r="P132" t="s">
        <v>2234</v>
      </c>
      <c r="Q132" t="s">
        <v>2234</v>
      </c>
      <c r="R132" t="s">
        <v>2234</v>
      </c>
      <c r="S132" t="s">
        <v>2234</v>
      </c>
      <c r="T132" t="s">
        <v>2234</v>
      </c>
      <c r="U132" t="s">
        <v>2234</v>
      </c>
      <c r="V132" t="s">
        <v>2234</v>
      </c>
    </row>
    <row r="133" spans="1:22" x14ac:dyDescent="0.2">
      <c r="A133" t="s">
        <v>3286</v>
      </c>
      <c r="B133" t="s">
        <v>3287</v>
      </c>
      <c r="C133" t="s">
        <v>32</v>
      </c>
      <c r="D133" t="s">
        <v>33</v>
      </c>
      <c r="E133" t="s">
        <v>3287</v>
      </c>
      <c r="F133" t="s">
        <v>33</v>
      </c>
      <c r="G133" t="s">
        <v>3286</v>
      </c>
      <c r="H133" t="s">
        <v>3285</v>
      </c>
      <c r="I133" t="s">
        <v>3079</v>
      </c>
      <c r="K133" t="s">
        <v>2235</v>
      </c>
      <c r="L133" t="s">
        <v>2234</v>
      </c>
      <c r="M133" t="s">
        <v>2234</v>
      </c>
      <c r="N133" t="s">
        <v>2234</v>
      </c>
      <c r="O133" t="s">
        <v>2234</v>
      </c>
      <c r="P133" t="s">
        <v>2234</v>
      </c>
      <c r="Q133" t="s">
        <v>2234</v>
      </c>
      <c r="R133" t="s">
        <v>2234</v>
      </c>
      <c r="S133" t="s">
        <v>2234</v>
      </c>
      <c r="T133" t="s">
        <v>2234</v>
      </c>
      <c r="U133" t="s">
        <v>2234</v>
      </c>
      <c r="V133" t="s">
        <v>2234</v>
      </c>
    </row>
    <row r="134" spans="1:22" x14ac:dyDescent="0.2">
      <c r="A134" t="s">
        <v>3283</v>
      </c>
      <c r="B134" t="s">
        <v>3284</v>
      </c>
      <c r="C134" t="s">
        <v>32</v>
      </c>
      <c r="D134" t="s">
        <v>33</v>
      </c>
      <c r="E134" t="s">
        <v>3284</v>
      </c>
      <c r="F134" t="s">
        <v>33</v>
      </c>
      <c r="G134" t="s">
        <v>3283</v>
      </c>
      <c r="H134" t="s">
        <v>3282</v>
      </c>
      <c r="I134" t="s">
        <v>3281</v>
      </c>
      <c r="K134" t="s">
        <v>2234</v>
      </c>
      <c r="L134" t="s">
        <v>2234</v>
      </c>
      <c r="M134" t="s">
        <v>2234</v>
      </c>
      <c r="N134" t="s">
        <v>2234</v>
      </c>
      <c r="O134" t="s">
        <v>2234</v>
      </c>
      <c r="P134" t="s">
        <v>2234</v>
      </c>
      <c r="Q134" t="s">
        <v>2234</v>
      </c>
      <c r="R134" t="s">
        <v>2234</v>
      </c>
      <c r="S134" t="s">
        <v>2234</v>
      </c>
      <c r="T134" t="s">
        <v>2234</v>
      </c>
      <c r="U134" t="s">
        <v>2234</v>
      </c>
      <c r="V134" t="s">
        <v>2234</v>
      </c>
    </row>
    <row r="135" spans="1:22" x14ac:dyDescent="0.2">
      <c r="A135" t="s">
        <v>3279</v>
      </c>
      <c r="B135" t="s">
        <v>3280</v>
      </c>
      <c r="C135" t="s">
        <v>32</v>
      </c>
      <c r="D135" t="s">
        <v>33</v>
      </c>
      <c r="E135" t="s">
        <v>3280</v>
      </c>
      <c r="F135" t="s">
        <v>33</v>
      </c>
      <c r="G135" t="s">
        <v>3279</v>
      </c>
      <c r="H135" t="s">
        <v>3278</v>
      </c>
      <c r="I135" t="s">
        <v>102</v>
      </c>
      <c r="K135" t="s">
        <v>2234</v>
      </c>
      <c r="L135" t="s">
        <v>2234</v>
      </c>
      <c r="M135" t="s">
        <v>2234</v>
      </c>
      <c r="N135" t="s">
        <v>2234</v>
      </c>
      <c r="O135" t="s">
        <v>2234</v>
      </c>
      <c r="P135" t="s">
        <v>2234</v>
      </c>
      <c r="Q135" t="s">
        <v>2234</v>
      </c>
      <c r="R135" t="s">
        <v>2234</v>
      </c>
      <c r="S135" t="s">
        <v>2234</v>
      </c>
      <c r="T135" t="s">
        <v>2234</v>
      </c>
      <c r="U135" t="s">
        <v>2234</v>
      </c>
      <c r="V135" t="s">
        <v>2234</v>
      </c>
    </row>
    <row r="136" spans="1:22" x14ac:dyDescent="0.2">
      <c r="A136" t="s">
        <v>3276</v>
      </c>
      <c r="B136" t="s">
        <v>3277</v>
      </c>
      <c r="C136" t="s">
        <v>32</v>
      </c>
      <c r="D136" t="s">
        <v>33</v>
      </c>
      <c r="E136" t="s">
        <v>3277</v>
      </c>
      <c r="F136" t="s">
        <v>33</v>
      </c>
      <c r="G136" t="s">
        <v>3276</v>
      </c>
      <c r="H136" t="s">
        <v>3275</v>
      </c>
      <c r="I136" t="s">
        <v>3274</v>
      </c>
      <c r="K136" t="s">
        <v>2234</v>
      </c>
      <c r="L136" t="s">
        <v>2234</v>
      </c>
      <c r="M136" t="s">
        <v>2234</v>
      </c>
      <c r="N136" t="s">
        <v>2234</v>
      </c>
      <c r="O136" t="s">
        <v>2234</v>
      </c>
      <c r="P136" t="s">
        <v>2234</v>
      </c>
      <c r="Q136" t="s">
        <v>2234</v>
      </c>
      <c r="R136" t="s">
        <v>2234</v>
      </c>
      <c r="S136" t="s">
        <v>2234</v>
      </c>
      <c r="T136" t="s">
        <v>2234</v>
      </c>
      <c r="U136" t="s">
        <v>2234</v>
      </c>
      <c r="V136" t="s">
        <v>2234</v>
      </c>
    </row>
    <row r="137" spans="1:22" x14ac:dyDescent="0.2">
      <c r="A137" t="s">
        <v>3272</v>
      </c>
      <c r="B137" t="s">
        <v>3273</v>
      </c>
      <c r="C137" t="s">
        <v>32</v>
      </c>
      <c r="D137" t="s">
        <v>33</v>
      </c>
      <c r="E137" t="s">
        <v>3273</v>
      </c>
      <c r="F137" t="s">
        <v>33</v>
      </c>
      <c r="G137" t="s">
        <v>3272</v>
      </c>
      <c r="H137" t="s">
        <v>3271</v>
      </c>
      <c r="I137" t="s">
        <v>3270</v>
      </c>
      <c r="K137" t="s">
        <v>2234</v>
      </c>
      <c r="L137" t="s">
        <v>2234</v>
      </c>
      <c r="M137" t="s">
        <v>2234</v>
      </c>
      <c r="N137" t="s">
        <v>2234</v>
      </c>
      <c r="O137" t="s">
        <v>2234</v>
      </c>
      <c r="P137" t="s">
        <v>2234</v>
      </c>
      <c r="Q137" t="s">
        <v>2234</v>
      </c>
      <c r="R137" t="s">
        <v>2234</v>
      </c>
      <c r="S137" t="s">
        <v>2234</v>
      </c>
      <c r="T137" t="s">
        <v>2234</v>
      </c>
      <c r="U137" t="s">
        <v>2234</v>
      </c>
      <c r="V137" t="s">
        <v>2234</v>
      </c>
    </row>
    <row r="138" spans="1:22" x14ac:dyDescent="0.2">
      <c r="A138" t="s">
        <v>3268</v>
      </c>
      <c r="B138" t="s">
        <v>3269</v>
      </c>
      <c r="C138" t="s">
        <v>32</v>
      </c>
      <c r="D138" t="s">
        <v>33</v>
      </c>
      <c r="E138" t="s">
        <v>3269</v>
      </c>
      <c r="F138" t="s">
        <v>33</v>
      </c>
      <c r="G138" t="s">
        <v>3268</v>
      </c>
      <c r="H138" t="s">
        <v>3267</v>
      </c>
      <c r="I138" t="s">
        <v>3266</v>
      </c>
      <c r="K138" t="s">
        <v>2234</v>
      </c>
      <c r="L138" t="s">
        <v>2234</v>
      </c>
      <c r="M138" t="s">
        <v>2234</v>
      </c>
      <c r="N138" t="s">
        <v>2234</v>
      </c>
      <c r="O138" t="s">
        <v>2235</v>
      </c>
      <c r="P138" t="s">
        <v>2235</v>
      </c>
      <c r="Q138" t="s">
        <v>2234</v>
      </c>
      <c r="R138" t="s">
        <v>2234</v>
      </c>
      <c r="S138" t="s">
        <v>2234</v>
      </c>
      <c r="T138" t="s">
        <v>2234</v>
      </c>
      <c r="U138" t="s">
        <v>2234</v>
      </c>
      <c r="V138" t="s">
        <v>2235</v>
      </c>
    </row>
    <row r="139" spans="1:22" x14ac:dyDescent="0.2">
      <c r="A139" t="s">
        <v>3265</v>
      </c>
      <c r="G139" t="s">
        <v>2252</v>
      </c>
      <c r="H139" t="s">
        <v>2252</v>
      </c>
      <c r="I139" t="s">
        <v>2252</v>
      </c>
      <c r="J139" t="s">
        <v>2252</v>
      </c>
      <c r="K139" t="s">
        <v>2251</v>
      </c>
      <c r="L139" t="s">
        <v>2251</v>
      </c>
      <c r="M139" t="s">
        <v>2251</v>
      </c>
      <c r="N139" t="s">
        <v>2251</v>
      </c>
      <c r="O139" t="s">
        <v>2251</v>
      </c>
      <c r="P139" t="s">
        <v>2251</v>
      </c>
      <c r="Q139" t="s">
        <v>2251</v>
      </c>
      <c r="R139" t="s">
        <v>2251</v>
      </c>
      <c r="S139" t="s">
        <v>2251</v>
      </c>
      <c r="T139" t="s">
        <v>2251</v>
      </c>
      <c r="U139" t="s">
        <v>2251</v>
      </c>
      <c r="V139" t="s">
        <v>2251</v>
      </c>
    </row>
    <row r="140" spans="1:22" x14ac:dyDescent="0.2">
      <c r="A140" t="s">
        <v>3263</v>
      </c>
      <c r="B140" t="s">
        <v>3264</v>
      </c>
      <c r="C140" t="s">
        <v>32</v>
      </c>
      <c r="D140" t="s">
        <v>33</v>
      </c>
      <c r="E140" t="s">
        <v>3264</v>
      </c>
      <c r="F140" t="s">
        <v>33</v>
      </c>
      <c r="G140" t="s">
        <v>3263</v>
      </c>
      <c r="H140" t="s">
        <v>3262</v>
      </c>
      <c r="I140" t="s">
        <v>3261</v>
      </c>
      <c r="K140" t="s">
        <v>2234</v>
      </c>
      <c r="L140" t="s">
        <v>2234</v>
      </c>
      <c r="M140" t="s">
        <v>2234</v>
      </c>
      <c r="N140" t="s">
        <v>2234</v>
      </c>
      <c r="O140" t="s">
        <v>2234</v>
      </c>
      <c r="P140" t="s">
        <v>2234</v>
      </c>
      <c r="Q140" t="s">
        <v>2234</v>
      </c>
      <c r="R140" t="s">
        <v>2234</v>
      </c>
      <c r="S140" t="s">
        <v>2234</v>
      </c>
      <c r="T140" t="s">
        <v>2234</v>
      </c>
      <c r="U140" t="s">
        <v>2234</v>
      </c>
      <c r="V140" t="s">
        <v>2234</v>
      </c>
    </row>
    <row r="141" spans="1:22" x14ac:dyDescent="0.2">
      <c r="A141" t="s">
        <v>3259</v>
      </c>
      <c r="B141" t="s">
        <v>3260</v>
      </c>
      <c r="C141" t="s">
        <v>32</v>
      </c>
      <c r="D141" t="s">
        <v>33</v>
      </c>
      <c r="E141" t="s">
        <v>3260</v>
      </c>
      <c r="F141" t="s">
        <v>33</v>
      </c>
      <c r="G141" t="s">
        <v>3259</v>
      </c>
      <c r="H141" t="s">
        <v>3258</v>
      </c>
      <c r="I141" t="s">
        <v>3257</v>
      </c>
      <c r="K141" t="s">
        <v>2235</v>
      </c>
      <c r="L141" t="s">
        <v>2235</v>
      </c>
      <c r="M141" t="s">
        <v>2234</v>
      </c>
      <c r="N141" t="s">
        <v>2234</v>
      </c>
      <c r="O141" t="s">
        <v>2234</v>
      </c>
      <c r="P141" t="s">
        <v>2234</v>
      </c>
      <c r="Q141" t="s">
        <v>2234</v>
      </c>
      <c r="R141" t="s">
        <v>2234</v>
      </c>
      <c r="S141" t="s">
        <v>2234</v>
      </c>
      <c r="T141" t="s">
        <v>2234</v>
      </c>
      <c r="U141" t="s">
        <v>2234</v>
      </c>
      <c r="V141" t="s">
        <v>2234</v>
      </c>
    </row>
    <row r="142" spans="1:22" x14ac:dyDescent="0.2">
      <c r="A142" t="s">
        <v>3255</v>
      </c>
      <c r="B142" t="s">
        <v>3256</v>
      </c>
      <c r="C142" t="s">
        <v>32</v>
      </c>
      <c r="D142" t="s">
        <v>33</v>
      </c>
      <c r="E142" t="s">
        <v>3256</v>
      </c>
      <c r="F142" t="s">
        <v>33</v>
      </c>
      <c r="G142" t="s">
        <v>3255</v>
      </c>
      <c r="H142" t="s">
        <v>3254</v>
      </c>
      <c r="I142" t="s">
        <v>3253</v>
      </c>
      <c r="K142" t="s">
        <v>2234</v>
      </c>
      <c r="L142" t="s">
        <v>2234</v>
      </c>
      <c r="M142" t="s">
        <v>2234</v>
      </c>
      <c r="N142" t="s">
        <v>2234</v>
      </c>
      <c r="O142" t="s">
        <v>2234</v>
      </c>
      <c r="P142" t="s">
        <v>2234</v>
      </c>
      <c r="Q142" t="s">
        <v>2234</v>
      </c>
      <c r="R142" t="s">
        <v>2234</v>
      </c>
      <c r="S142" t="s">
        <v>2234</v>
      </c>
      <c r="T142" t="s">
        <v>2234</v>
      </c>
      <c r="U142" t="s">
        <v>2234</v>
      </c>
      <c r="V142" t="s">
        <v>2234</v>
      </c>
    </row>
    <row r="143" spans="1:22" x14ac:dyDescent="0.2">
      <c r="A143" t="s">
        <v>3251</v>
      </c>
      <c r="B143" t="s">
        <v>3252</v>
      </c>
      <c r="C143" t="s">
        <v>32</v>
      </c>
      <c r="D143" t="s">
        <v>33</v>
      </c>
      <c r="E143" t="s">
        <v>3252</v>
      </c>
      <c r="F143" t="s">
        <v>33</v>
      </c>
      <c r="G143" t="s">
        <v>3251</v>
      </c>
      <c r="H143" t="s">
        <v>3250</v>
      </c>
      <c r="I143" t="s">
        <v>3249</v>
      </c>
      <c r="K143" t="s">
        <v>2234</v>
      </c>
      <c r="L143" t="s">
        <v>2234</v>
      </c>
      <c r="M143" t="s">
        <v>2234</v>
      </c>
      <c r="N143" t="s">
        <v>2234</v>
      </c>
      <c r="O143" t="s">
        <v>2234</v>
      </c>
      <c r="P143" t="s">
        <v>2234</v>
      </c>
      <c r="Q143" t="s">
        <v>2234</v>
      </c>
      <c r="R143" t="s">
        <v>2234</v>
      </c>
      <c r="S143" t="s">
        <v>2234</v>
      </c>
      <c r="T143" t="s">
        <v>2234</v>
      </c>
      <c r="U143" t="s">
        <v>2234</v>
      </c>
      <c r="V143" t="s">
        <v>2234</v>
      </c>
    </row>
    <row r="144" spans="1:22" x14ac:dyDescent="0.2">
      <c r="A144" t="s">
        <v>3247</v>
      </c>
      <c r="B144" t="s">
        <v>3248</v>
      </c>
      <c r="C144" t="s">
        <v>32</v>
      </c>
      <c r="D144" t="s">
        <v>33</v>
      </c>
      <c r="E144" t="s">
        <v>3248</v>
      </c>
      <c r="F144" t="s">
        <v>33</v>
      </c>
      <c r="G144" t="s">
        <v>3247</v>
      </c>
      <c r="H144" t="s">
        <v>3246</v>
      </c>
      <c r="I144" t="s">
        <v>102</v>
      </c>
      <c r="K144" t="s">
        <v>2234</v>
      </c>
      <c r="L144" t="s">
        <v>2234</v>
      </c>
      <c r="M144" t="s">
        <v>2234</v>
      </c>
      <c r="N144" t="s">
        <v>2234</v>
      </c>
      <c r="O144" t="s">
        <v>2234</v>
      </c>
      <c r="P144" t="s">
        <v>2234</v>
      </c>
      <c r="Q144" t="s">
        <v>2234</v>
      </c>
      <c r="R144" t="s">
        <v>2234</v>
      </c>
      <c r="S144" t="s">
        <v>2234</v>
      </c>
      <c r="T144" t="s">
        <v>2234</v>
      </c>
      <c r="U144" t="s">
        <v>2234</v>
      </c>
      <c r="V144" t="s">
        <v>2234</v>
      </c>
    </row>
    <row r="145" spans="1:22" x14ac:dyDescent="0.2">
      <c r="A145" t="s">
        <v>3244</v>
      </c>
      <c r="B145" t="s">
        <v>3245</v>
      </c>
      <c r="C145" t="s">
        <v>32</v>
      </c>
      <c r="D145" t="s">
        <v>33</v>
      </c>
      <c r="E145" t="s">
        <v>3245</v>
      </c>
      <c r="F145" t="s">
        <v>33</v>
      </c>
      <c r="G145" t="s">
        <v>3244</v>
      </c>
      <c r="H145" t="s">
        <v>3243</v>
      </c>
      <c r="I145" t="s">
        <v>3229</v>
      </c>
      <c r="K145" t="s">
        <v>2234</v>
      </c>
      <c r="L145" t="s">
        <v>2235</v>
      </c>
      <c r="M145" t="s">
        <v>2234</v>
      </c>
      <c r="N145" t="s">
        <v>2234</v>
      </c>
      <c r="O145" t="s">
        <v>2234</v>
      </c>
      <c r="P145" t="s">
        <v>2234</v>
      </c>
      <c r="Q145" t="s">
        <v>2234</v>
      </c>
      <c r="R145" t="s">
        <v>2234</v>
      </c>
      <c r="S145" t="s">
        <v>2234</v>
      </c>
      <c r="T145" t="s">
        <v>2234</v>
      </c>
      <c r="U145" t="s">
        <v>2234</v>
      </c>
      <c r="V145" t="s">
        <v>2234</v>
      </c>
    </row>
    <row r="146" spans="1:22" x14ac:dyDescent="0.2">
      <c r="A146" t="s">
        <v>3241</v>
      </c>
      <c r="B146" t="s">
        <v>3242</v>
      </c>
      <c r="C146" t="s">
        <v>32</v>
      </c>
      <c r="D146" t="s">
        <v>33</v>
      </c>
      <c r="E146" t="s">
        <v>3242</v>
      </c>
      <c r="F146" t="s">
        <v>33</v>
      </c>
      <c r="G146" t="s">
        <v>3241</v>
      </c>
      <c r="H146" t="s">
        <v>3240</v>
      </c>
      <c r="I146" t="s">
        <v>3239</v>
      </c>
      <c r="K146" t="s">
        <v>2234</v>
      </c>
      <c r="L146" t="s">
        <v>2234</v>
      </c>
      <c r="M146" t="s">
        <v>2234</v>
      </c>
      <c r="N146" t="s">
        <v>2234</v>
      </c>
      <c r="O146" t="s">
        <v>2234</v>
      </c>
      <c r="P146" t="s">
        <v>2234</v>
      </c>
      <c r="Q146" t="s">
        <v>2234</v>
      </c>
      <c r="R146" t="s">
        <v>2234</v>
      </c>
      <c r="S146" t="s">
        <v>2234</v>
      </c>
      <c r="T146" t="s">
        <v>2234</v>
      </c>
      <c r="U146" t="s">
        <v>2234</v>
      </c>
      <c r="V146" t="s">
        <v>2234</v>
      </c>
    </row>
    <row r="147" spans="1:22" x14ac:dyDescent="0.2">
      <c r="A147" t="s">
        <v>3237</v>
      </c>
      <c r="B147" t="s">
        <v>3238</v>
      </c>
      <c r="C147" t="s">
        <v>32</v>
      </c>
      <c r="D147" t="s">
        <v>33</v>
      </c>
      <c r="E147" t="s">
        <v>3238</v>
      </c>
      <c r="F147" t="s">
        <v>33</v>
      </c>
      <c r="G147" t="s">
        <v>3237</v>
      </c>
      <c r="H147" t="s">
        <v>3236</v>
      </c>
      <c r="I147" t="s">
        <v>102</v>
      </c>
      <c r="K147" t="s">
        <v>2234</v>
      </c>
      <c r="L147" t="s">
        <v>2234</v>
      </c>
      <c r="M147" t="s">
        <v>2234</v>
      </c>
      <c r="N147" t="s">
        <v>2234</v>
      </c>
      <c r="O147" t="s">
        <v>2234</v>
      </c>
      <c r="P147" t="s">
        <v>2234</v>
      </c>
      <c r="Q147" t="s">
        <v>2234</v>
      </c>
      <c r="R147" t="s">
        <v>2234</v>
      </c>
      <c r="S147" t="s">
        <v>2234</v>
      </c>
      <c r="T147" t="s">
        <v>2234</v>
      </c>
      <c r="U147" t="s">
        <v>2234</v>
      </c>
      <c r="V147" t="s">
        <v>2234</v>
      </c>
    </row>
    <row r="148" spans="1:22" x14ac:dyDescent="0.2">
      <c r="A148" t="s">
        <v>3234</v>
      </c>
      <c r="B148" t="s">
        <v>3235</v>
      </c>
      <c r="C148" t="s">
        <v>32</v>
      </c>
      <c r="D148" t="s">
        <v>33</v>
      </c>
      <c r="E148" t="s">
        <v>3235</v>
      </c>
      <c r="F148" t="s">
        <v>33</v>
      </c>
      <c r="G148" t="s">
        <v>3234</v>
      </c>
      <c r="H148" t="s">
        <v>3233</v>
      </c>
      <c r="K148" t="s">
        <v>2234</v>
      </c>
      <c r="L148" t="s">
        <v>2234</v>
      </c>
      <c r="M148" t="s">
        <v>2234</v>
      </c>
      <c r="N148" t="s">
        <v>2234</v>
      </c>
      <c r="O148" t="s">
        <v>2234</v>
      </c>
      <c r="P148" t="s">
        <v>2234</v>
      </c>
      <c r="Q148" t="s">
        <v>2234</v>
      </c>
      <c r="R148" t="s">
        <v>2234</v>
      </c>
      <c r="S148" t="s">
        <v>2234</v>
      </c>
      <c r="T148" t="s">
        <v>2234</v>
      </c>
      <c r="U148" t="s">
        <v>2234</v>
      </c>
      <c r="V148" t="s">
        <v>2234</v>
      </c>
    </row>
    <row r="149" spans="1:22" x14ac:dyDescent="0.2">
      <c r="A149" t="s">
        <v>3231</v>
      </c>
      <c r="B149" t="s">
        <v>3232</v>
      </c>
      <c r="C149" t="s">
        <v>32</v>
      </c>
      <c r="D149" t="s">
        <v>33</v>
      </c>
      <c r="E149" t="s">
        <v>3232</v>
      </c>
      <c r="F149" t="s">
        <v>33</v>
      </c>
      <c r="G149" t="s">
        <v>3231</v>
      </c>
      <c r="H149" t="s">
        <v>3230</v>
      </c>
      <c r="I149" t="s">
        <v>3229</v>
      </c>
      <c r="K149" t="s">
        <v>2234</v>
      </c>
      <c r="L149" t="s">
        <v>2235</v>
      </c>
      <c r="M149" t="s">
        <v>2234</v>
      </c>
      <c r="N149" t="s">
        <v>2234</v>
      </c>
      <c r="O149" t="s">
        <v>2234</v>
      </c>
      <c r="P149" t="s">
        <v>2234</v>
      </c>
      <c r="Q149" t="s">
        <v>2234</v>
      </c>
      <c r="R149" t="s">
        <v>2234</v>
      </c>
      <c r="S149" t="s">
        <v>2234</v>
      </c>
      <c r="T149" t="s">
        <v>2234</v>
      </c>
      <c r="U149" t="s">
        <v>2234</v>
      </c>
      <c r="V149" t="s">
        <v>2234</v>
      </c>
    </row>
    <row r="150" spans="1:22" x14ac:dyDescent="0.2">
      <c r="A150" t="s">
        <v>3227</v>
      </c>
      <c r="B150" t="s">
        <v>3228</v>
      </c>
      <c r="C150" t="s">
        <v>32</v>
      </c>
      <c r="D150" t="s">
        <v>33</v>
      </c>
      <c r="E150" t="s">
        <v>3228</v>
      </c>
      <c r="F150" t="s">
        <v>33</v>
      </c>
      <c r="G150" t="s">
        <v>3227</v>
      </c>
      <c r="H150" t="s">
        <v>3226</v>
      </c>
      <c r="I150" t="s">
        <v>3225</v>
      </c>
      <c r="K150" t="s">
        <v>2234</v>
      </c>
      <c r="L150" t="s">
        <v>2234</v>
      </c>
      <c r="M150" t="s">
        <v>2234</v>
      </c>
      <c r="N150" t="s">
        <v>2234</v>
      </c>
      <c r="O150" t="s">
        <v>2234</v>
      </c>
      <c r="P150" t="s">
        <v>2234</v>
      </c>
      <c r="Q150" t="s">
        <v>2234</v>
      </c>
      <c r="R150" t="s">
        <v>2234</v>
      </c>
      <c r="S150" t="s">
        <v>2234</v>
      </c>
      <c r="T150" t="s">
        <v>2234</v>
      </c>
      <c r="U150" t="s">
        <v>2234</v>
      </c>
      <c r="V150" t="s">
        <v>2234</v>
      </c>
    </row>
    <row r="151" spans="1:22" x14ac:dyDescent="0.2">
      <c r="A151" t="s">
        <v>3223</v>
      </c>
      <c r="B151" t="s">
        <v>3224</v>
      </c>
      <c r="C151" t="s">
        <v>32</v>
      </c>
      <c r="D151" t="s">
        <v>33</v>
      </c>
      <c r="E151" t="s">
        <v>3224</v>
      </c>
      <c r="F151" t="s">
        <v>33</v>
      </c>
      <c r="G151" t="s">
        <v>3223</v>
      </c>
      <c r="H151" t="s">
        <v>3222</v>
      </c>
      <c r="K151" t="s">
        <v>2234</v>
      </c>
      <c r="L151" t="s">
        <v>2234</v>
      </c>
      <c r="M151" t="s">
        <v>2234</v>
      </c>
      <c r="N151" t="s">
        <v>2234</v>
      </c>
      <c r="O151" t="s">
        <v>2234</v>
      </c>
      <c r="P151" t="s">
        <v>2234</v>
      </c>
      <c r="Q151" t="s">
        <v>2234</v>
      </c>
      <c r="R151" t="s">
        <v>2234</v>
      </c>
      <c r="S151" t="s">
        <v>2234</v>
      </c>
      <c r="T151" t="s">
        <v>2234</v>
      </c>
      <c r="U151" t="s">
        <v>2234</v>
      </c>
      <c r="V151" t="s">
        <v>2234</v>
      </c>
    </row>
    <row r="152" spans="1:22" x14ac:dyDescent="0.2">
      <c r="A152" t="s">
        <v>3220</v>
      </c>
      <c r="B152" t="s">
        <v>3221</v>
      </c>
      <c r="C152" t="s">
        <v>32</v>
      </c>
      <c r="D152" t="s">
        <v>33</v>
      </c>
      <c r="E152" t="s">
        <v>3221</v>
      </c>
      <c r="F152" t="s">
        <v>33</v>
      </c>
      <c r="G152" t="s">
        <v>3220</v>
      </c>
      <c r="H152" t="s">
        <v>3219</v>
      </c>
      <c r="I152" t="s">
        <v>3218</v>
      </c>
      <c r="K152" t="s">
        <v>2234</v>
      </c>
      <c r="L152" t="s">
        <v>2235</v>
      </c>
      <c r="M152" t="s">
        <v>2234</v>
      </c>
      <c r="N152" t="s">
        <v>2234</v>
      </c>
      <c r="O152" t="s">
        <v>2234</v>
      </c>
      <c r="P152" t="s">
        <v>2234</v>
      </c>
      <c r="Q152" t="s">
        <v>2234</v>
      </c>
      <c r="R152" t="s">
        <v>2234</v>
      </c>
      <c r="S152" t="s">
        <v>2234</v>
      </c>
      <c r="T152" t="s">
        <v>2234</v>
      </c>
      <c r="U152" t="s">
        <v>2235</v>
      </c>
      <c r="V152" t="s">
        <v>2235</v>
      </c>
    </row>
    <row r="153" spans="1:22" x14ac:dyDescent="0.2">
      <c r="A153" t="s">
        <v>3216</v>
      </c>
      <c r="B153" t="s">
        <v>3217</v>
      </c>
      <c r="C153" t="s">
        <v>32</v>
      </c>
      <c r="D153" t="s">
        <v>33</v>
      </c>
      <c r="E153" t="s">
        <v>3217</v>
      </c>
      <c r="F153" t="s">
        <v>33</v>
      </c>
      <c r="G153" t="s">
        <v>3216</v>
      </c>
      <c r="H153" t="s">
        <v>3215</v>
      </c>
      <c r="I153" t="s">
        <v>102</v>
      </c>
      <c r="K153" t="s">
        <v>2234</v>
      </c>
      <c r="L153" t="s">
        <v>2234</v>
      </c>
      <c r="M153" t="s">
        <v>2234</v>
      </c>
      <c r="N153" t="s">
        <v>2234</v>
      </c>
      <c r="O153" t="s">
        <v>2234</v>
      </c>
      <c r="P153" t="s">
        <v>2234</v>
      </c>
      <c r="Q153" t="s">
        <v>2234</v>
      </c>
      <c r="R153" t="s">
        <v>2234</v>
      </c>
      <c r="S153" t="s">
        <v>2234</v>
      </c>
      <c r="T153" t="s">
        <v>2234</v>
      </c>
      <c r="U153" t="s">
        <v>2234</v>
      </c>
      <c r="V153" t="s">
        <v>2234</v>
      </c>
    </row>
    <row r="154" spans="1:22" x14ac:dyDescent="0.2">
      <c r="A154" t="s">
        <v>3213</v>
      </c>
      <c r="B154" t="s">
        <v>3214</v>
      </c>
      <c r="C154" t="s">
        <v>32</v>
      </c>
      <c r="D154" t="s">
        <v>33</v>
      </c>
      <c r="E154" t="s">
        <v>3214</v>
      </c>
      <c r="F154" t="s">
        <v>33</v>
      </c>
      <c r="G154" t="s">
        <v>3213</v>
      </c>
      <c r="H154" t="s">
        <v>3212</v>
      </c>
      <c r="I154" t="s">
        <v>3211</v>
      </c>
      <c r="K154" t="s">
        <v>2235</v>
      </c>
      <c r="L154" t="s">
        <v>2235</v>
      </c>
      <c r="M154" t="s">
        <v>2234</v>
      </c>
      <c r="N154" t="s">
        <v>2234</v>
      </c>
      <c r="O154" t="s">
        <v>2234</v>
      </c>
      <c r="P154" t="s">
        <v>2234</v>
      </c>
      <c r="Q154" t="s">
        <v>2234</v>
      </c>
      <c r="R154" t="s">
        <v>2234</v>
      </c>
      <c r="S154" t="s">
        <v>2234</v>
      </c>
      <c r="T154" t="s">
        <v>2234</v>
      </c>
      <c r="U154" t="s">
        <v>2234</v>
      </c>
      <c r="V154" t="s">
        <v>2234</v>
      </c>
    </row>
    <row r="155" spans="1:22" x14ac:dyDescent="0.2">
      <c r="A155" t="s">
        <v>3209</v>
      </c>
      <c r="B155" t="s">
        <v>3210</v>
      </c>
      <c r="C155" t="s">
        <v>32</v>
      </c>
      <c r="D155" t="s">
        <v>33</v>
      </c>
      <c r="E155" t="s">
        <v>3210</v>
      </c>
      <c r="F155" t="s">
        <v>33</v>
      </c>
      <c r="G155" t="s">
        <v>3209</v>
      </c>
      <c r="H155" t="s">
        <v>3208</v>
      </c>
      <c r="I155" t="s">
        <v>3207</v>
      </c>
      <c r="K155" t="s">
        <v>2234</v>
      </c>
      <c r="L155" t="s">
        <v>2234</v>
      </c>
      <c r="M155" t="s">
        <v>2234</v>
      </c>
      <c r="N155" t="s">
        <v>2234</v>
      </c>
      <c r="O155" t="s">
        <v>2234</v>
      </c>
      <c r="P155" t="s">
        <v>2234</v>
      </c>
      <c r="Q155" t="s">
        <v>2234</v>
      </c>
      <c r="R155" t="s">
        <v>2234</v>
      </c>
      <c r="S155" t="s">
        <v>2234</v>
      </c>
      <c r="T155" t="s">
        <v>2234</v>
      </c>
      <c r="U155" t="s">
        <v>2234</v>
      </c>
      <c r="V155" t="s">
        <v>2234</v>
      </c>
    </row>
    <row r="156" spans="1:22" x14ac:dyDescent="0.2">
      <c r="A156" t="s">
        <v>3205</v>
      </c>
      <c r="B156" t="s">
        <v>3206</v>
      </c>
      <c r="C156" t="s">
        <v>32</v>
      </c>
      <c r="D156" t="s">
        <v>33</v>
      </c>
      <c r="E156" t="s">
        <v>3206</v>
      </c>
      <c r="F156" t="s">
        <v>33</v>
      </c>
      <c r="G156" t="s">
        <v>3205</v>
      </c>
      <c r="H156" t="s">
        <v>3204</v>
      </c>
      <c r="I156" t="s">
        <v>102</v>
      </c>
      <c r="K156" t="s">
        <v>2234</v>
      </c>
      <c r="L156" t="s">
        <v>2234</v>
      </c>
      <c r="M156" t="s">
        <v>2234</v>
      </c>
      <c r="N156" t="s">
        <v>2234</v>
      </c>
      <c r="O156" t="s">
        <v>2234</v>
      </c>
      <c r="P156" t="s">
        <v>2234</v>
      </c>
      <c r="Q156" t="s">
        <v>2234</v>
      </c>
      <c r="R156" t="s">
        <v>2234</v>
      </c>
      <c r="S156" t="s">
        <v>2234</v>
      </c>
      <c r="T156" t="s">
        <v>2234</v>
      </c>
      <c r="U156" t="s">
        <v>2234</v>
      </c>
      <c r="V156" t="s">
        <v>2234</v>
      </c>
    </row>
    <row r="157" spans="1:22" x14ac:dyDescent="0.2">
      <c r="A157" t="s">
        <v>3202</v>
      </c>
      <c r="B157" t="s">
        <v>3203</v>
      </c>
      <c r="C157" t="s">
        <v>32</v>
      </c>
      <c r="D157" t="s">
        <v>33</v>
      </c>
      <c r="E157" t="s">
        <v>3203</v>
      </c>
      <c r="F157" t="s">
        <v>33</v>
      </c>
      <c r="G157" t="s">
        <v>3202</v>
      </c>
      <c r="H157" t="s">
        <v>3201</v>
      </c>
      <c r="I157" t="s">
        <v>3200</v>
      </c>
      <c r="J157" t="s">
        <v>86</v>
      </c>
      <c r="K157" t="s">
        <v>2234</v>
      </c>
      <c r="L157" t="s">
        <v>2234</v>
      </c>
      <c r="M157" t="s">
        <v>2234</v>
      </c>
      <c r="N157" t="s">
        <v>2234</v>
      </c>
      <c r="O157" t="s">
        <v>2234</v>
      </c>
      <c r="P157" t="s">
        <v>2234</v>
      </c>
      <c r="Q157" t="s">
        <v>2234</v>
      </c>
      <c r="R157" t="s">
        <v>2234</v>
      </c>
      <c r="S157" t="s">
        <v>2234</v>
      </c>
      <c r="T157" t="s">
        <v>2234</v>
      </c>
      <c r="U157" t="s">
        <v>2234</v>
      </c>
      <c r="V157" t="s">
        <v>2234</v>
      </c>
    </row>
    <row r="158" spans="1:22" x14ac:dyDescent="0.2">
      <c r="A158" t="s">
        <v>3198</v>
      </c>
      <c r="B158" t="s">
        <v>3199</v>
      </c>
      <c r="C158" t="s">
        <v>32</v>
      </c>
      <c r="D158" t="s">
        <v>33</v>
      </c>
      <c r="E158" t="s">
        <v>3199</v>
      </c>
      <c r="F158" t="s">
        <v>33</v>
      </c>
      <c r="G158" t="s">
        <v>3198</v>
      </c>
      <c r="H158" t="s">
        <v>3197</v>
      </c>
      <c r="I158" t="s">
        <v>3196</v>
      </c>
      <c r="K158" t="s">
        <v>2234</v>
      </c>
      <c r="L158" t="s">
        <v>2234</v>
      </c>
      <c r="M158" t="s">
        <v>2234</v>
      </c>
      <c r="N158" t="s">
        <v>2234</v>
      </c>
      <c r="O158" t="s">
        <v>2234</v>
      </c>
      <c r="P158" t="s">
        <v>2234</v>
      </c>
      <c r="Q158" t="s">
        <v>2234</v>
      </c>
      <c r="R158" t="s">
        <v>2234</v>
      </c>
      <c r="S158" t="s">
        <v>2234</v>
      </c>
      <c r="T158" t="s">
        <v>2234</v>
      </c>
      <c r="U158" t="s">
        <v>2234</v>
      </c>
      <c r="V158" t="s">
        <v>2234</v>
      </c>
    </row>
    <row r="159" spans="1:22" x14ac:dyDescent="0.2">
      <c r="A159" t="s">
        <v>3194</v>
      </c>
      <c r="B159" t="s">
        <v>3195</v>
      </c>
      <c r="C159" t="s">
        <v>32</v>
      </c>
      <c r="D159" t="s">
        <v>33</v>
      </c>
      <c r="E159" t="s">
        <v>3195</v>
      </c>
      <c r="F159" t="s">
        <v>33</v>
      </c>
      <c r="G159" t="s">
        <v>3194</v>
      </c>
      <c r="H159" t="s">
        <v>3193</v>
      </c>
      <c r="I159" t="s">
        <v>3192</v>
      </c>
      <c r="K159" t="s">
        <v>2234</v>
      </c>
      <c r="L159" t="s">
        <v>2234</v>
      </c>
      <c r="M159" t="s">
        <v>2234</v>
      </c>
      <c r="N159" t="s">
        <v>2234</v>
      </c>
      <c r="O159" t="s">
        <v>2234</v>
      </c>
      <c r="P159" t="s">
        <v>2234</v>
      </c>
      <c r="Q159" t="s">
        <v>2234</v>
      </c>
      <c r="R159" t="s">
        <v>2234</v>
      </c>
      <c r="S159" t="s">
        <v>2234</v>
      </c>
      <c r="T159" t="s">
        <v>2234</v>
      </c>
      <c r="U159" t="s">
        <v>2234</v>
      </c>
      <c r="V159" t="s">
        <v>2234</v>
      </c>
    </row>
    <row r="160" spans="1:22" x14ac:dyDescent="0.2">
      <c r="A160" t="s">
        <v>3190</v>
      </c>
      <c r="B160" t="s">
        <v>3191</v>
      </c>
      <c r="C160" t="s">
        <v>32</v>
      </c>
      <c r="D160" t="s">
        <v>33</v>
      </c>
      <c r="E160" t="s">
        <v>3191</v>
      </c>
      <c r="F160" t="s">
        <v>33</v>
      </c>
      <c r="G160" t="s">
        <v>3190</v>
      </c>
      <c r="H160" t="s">
        <v>3189</v>
      </c>
      <c r="I160" t="s">
        <v>102</v>
      </c>
      <c r="K160" t="s">
        <v>2234</v>
      </c>
      <c r="L160" t="s">
        <v>2234</v>
      </c>
      <c r="M160" t="s">
        <v>2234</v>
      </c>
      <c r="N160" t="s">
        <v>2234</v>
      </c>
      <c r="O160" t="s">
        <v>2234</v>
      </c>
      <c r="P160" t="s">
        <v>2234</v>
      </c>
      <c r="Q160" t="s">
        <v>2234</v>
      </c>
      <c r="R160" t="s">
        <v>2234</v>
      </c>
      <c r="S160" t="s">
        <v>2234</v>
      </c>
      <c r="T160" t="s">
        <v>2234</v>
      </c>
      <c r="U160" t="s">
        <v>2234</v>
      </c>
      <c r="V160" t="s">
        <v>2234</v>
      </c>
    </row>
    <row r="161" spans="1:22" x14ac:dyDescent="0.2">
      <c r="A161" t="s">
        <v>3187</v>
      </c>
      <c r="B161" t="s">
        <v>3188</v>
      </c>
      <c r="C161" t="s">
        <v>32</v>
      </c>
      <c r="D161" t="s">
        <v>33</v>
      </c>
      <c r="E161" t="s">
        <v>3188</v>
      </c>
      <c r="F161" t="s">
        <v>33</v>
      </c>
      <c r="G161" t="s">
        <v>3187</v>
      </c>
      <c r="H161" t="s">
        <v>3186</v>
      </c>
      <c r="I161" t="s">
        <v>3185</v>
      </c>
      <c r="K161" t="s">
        <v>2234</v>
      </c>
      <c r="L161" t="s">
        <v>2235</v>
      </c>
      <c r="M161" t="s">
        <v>2234</v>
      </c>
      <c r="N161" t="s">
        <v>2234</v>
      </c>
      <c r="O161" t="s">
        <v>2234</v>
      </c>
      <c r="P161" t="s">
        <v>2234</v>
      </c>
      <c r="Q161" t="s">
        <v>2234</v>
      </c>
      <c r="R161" t="s">
        <v>2234</v>
      </c>
      <c r="S161" t="s">
        <v>2234</v>
      </c>
      <c r="T161" t="s">
        <v>2234</v>
      </c>
      <c r="U161" t="s">
        <v>2234</v>
      </c>
      <c r="V161" t="s">
        <v>2234</v>
      </c>
    </row>
    <row r="162" spans="1:22" x14ac:dyDescent="0.2">
      <c r="A162" t="s">
        <v>3183</v>
      </c>
      <c r="B162" t="s">
        <v>3184</v>
      </c>
      <c r="C162" t="s">
        <v>32</v>
      </c>
      <c r="D162" t="s">
        <v>33</v>
      </c>
      <c r="E162" t="s">
        <v>3184</v>
      </c>
      <c r="F162" t="s">
        <v>33</v>
      </c>
      <c r="G162" t="s">
        <v>3183</v>
      </c>
      <c r="H162" t="s">
        <v>3182</v>
      </c>
      <c r="I162" t="s">
        <v>3181</v>
      </c>
      <c r="K162" t="s">
        <v>2234</v>
      </c>
      <c r="L162" t="s">
        <v>2234</v>
      </c>
      <c r="M162" t="s">
        <v>2234</v>
      </c>
      <c r="N162" t="s">
        <v>2234</v>
      </c>
      <c r="O162" t="s">
        <v>2234</v>
      </c>
      <c r="P162" t="s">
        <v>2234</v>
      </c>
      <c r="Q162" t="s">
        <v>2234</v>
      </c>
      <c r="R162" t="s">
        <v>2234</v>
      </c>
      <c r="S162" t="s">
        <v>2234</v>
      </c>
      <c r="T162" t="s">
        <v>2234</v>
      </c>
      <c r="U162" t="s">
        <v>2234</v>
      </c>
      <c r="V162" t="s">
        <v>2235</v>
      </c>
    </row>
    <row r="163" spans="1:22" x14ac:dyDescent="0.2">
      <c r="A163" t="s">
        <v>3179</v>
      </c>
      <c r="B163" t="s">
        <v>3180</v>
      </c>
      <c r="C163" t="s">
        <v>32</v>
      </c>
      <c r="D163" t="s">
        <v>33</v>
      </c>
      <c r="E163" t="s">
        <v>3180</v>
      </c>
      <c r="F163" t="s">
        <v>33</v>
      </c>
      <c r="G163" t="s">
        <v>3179</v>
      </c>
      <c r="H163" t="s">
        <v>3178</v>
      </c>
      <c r="I163" t="s">
        <v>102</v>
      </c>
      <c r="K163" t="s">
        <v>2234</v>
      </c>
      <c r="L163" t="s">
        <v>2234</v>
      </c>
      <c r="M163" t="s">
        <v>2234</v>
      </c>
      <c r="N163" t="s">
        <v>2234</v>
      </c>
      <c r="O163" t="s">
        <v>2234</v>
      </c>
      <c r="P163" t="s">
        <v>2234</v>
      </c>
      <c r="Q163" t="s">
        <v>2234</v>
      </c>
      <c r="R163" t="s">
        <v>2234</v>
      </c>
      <c r="S163" t="s">
        <v>2234</v>
      </c>
      <c r="T163" t="s">
        <v>2234</v>
      </c>
      <c r="U163" t="s">
        <v>2234</v>
      </c>
      <c r="V163" t="s">
        <v>2234</v>
      </c>
    </row>
    <row r="164" spans="1:22" x14ac:dyDescent="0.2">
      <c r="A164" t="s">
        <v>3176</v>
      </c>
      <c r="B164" t="s">
        <v>3177</v>
      </c>
      <c r="C164" t="s">
        <v>32</v>
      </c>
      <c r="D164" t="s">
        <v>33</v>
      </c>
      <c r="E164" t="s">
        <v>3177</v>
      </c>
      <c r="F164" t="s">
        <v>33</v>
      </c>
      <c r="G164" t="s">
        <v>3176</v>
      </c>
      <c r="H164" t="s">
        <v>3175</v>
      </c>
      <c r="I164" t="s">
        <v>3174</v>
      </c>
      <c r="K164" t="s">
        <v>2234</v>
      </c>
      <c r="L164" t="s">
        <v>2234</v>
      </c>
      <c r="M164" t="s">
        <v>2234</v>
      </c>
      <c r="N164" t="s">
        <v>2234</v>
      </c>
      <c r="O164" t="s">
        <v>2234</v>
      </c>
      <c r="P164" t="s">
        <v>2234</v>
      </c>
      <c r="Q164" t="s">
        <v>2234</v>
      </c>
      <c r="R164" t="s">
        <v>2234</v>
      </c>
      <c r="S164" t="s">
        <v>2234</v>
      </c>
      <c r="T164" t="s">
        <v>2234</v>
      </c>
      <c r="U164" t="s">
        <v>2234</v>
      </c>
      <c r="V164" t="s">
        <v>2234</v>
      </c>
    </row>
    <row r="165" spans="1:22" x14ac:dyDescent="0.2">
      <c r="A165" t="s">
        <v>3172</v>
      </c>
      <c r="B165" t="s">
        <v>3173</v>
      </c>
      <c r="C165" t="s">
        <v>32</v>
      </c>
      <c r="D165" t="s">
        <v>33</v>
      </c>
      <c r="E165" t="s">
        <v>3173</v>
      </c>
      <c r="F165" t="s">
        <v>33</v>
      </c>
      <c r="G165" t="s">
        <v>3172</v>
      </c>
      <c r="H165" t="s">
        <v>3171</v>
      </c>
      <c r="I165" t="s">
        <v>102</v>
      </c>
      <c r="K165" t="s">
        <v>2234</v>
      </c>
      <c r="L165" t="s">
        <v>2234</v>
      </c>
      <c r="M165" t="s">
        <v>2234</v>
      </c>
      <c r="N165" t="s">
        <v>2234</v>
      </c>
      <c r="O165" t="s">
        <v>2234</v>
      </c>
      <c r="P165" t="s">
        <v>2234</v>
      </c>
      <c r="Q165" t="s">
        <v>2234</v>
      </c>
      <c r="R165" t="s">
        <v>2234</v>
      </c>
      <c r="S165" t="s">
        <v>2234</v>
      </c>
      <c r="T165" t="s">
        <v>2234</v>
      </c>
      <c r="U165" t="s">
        <v>2234</v>
      </c>
      <c r="V165" t="s">
        <v>2234</v>
      </c>
    </row>
    <row r="166" spans="1:22" x14ac:dyDescent="0.2">
      <c r="A166" t="s">
        <v>3169</v>
      </c>
      <c r="B166" t="s">
        <v>3170</v>
      </c>
      <c r="C166" t="s">
        <v>32</v>
      </c>
      <c r="D166" t="s">
        <v>33</v>
      </c>
      <c r="E166" t="s">
        <v>3170</v>
      </c>
      <c r="F166" t="s">
        <v>33</v>
      </c>
      <c r="G166" t="s">
        <v>3169</v>
      </c>
      <c r="H166" t="s">
        <v>3168</v>
      </c>
      <c r="I166" t="s">
        <v>102</v>
      </c>
      <c r="K166" t="s">
        <v>2234</v>
      </c>
      <c r="L166" t="s">
        <v>2234</v>
      </c>
      <c r="M166" t="s">
        <v>2234</v>
      </c>
      <c r="N166" t="s">
        <v>2234</v>
      </c>
      <c r="O166" t="s">
        <v>2234</v>
      </c>
      <c r="P166" t="s">
        <v>2234</v>
      </c>
      <c r="Q166" t="s">
        <v>2234</v>
      </c>
      <c r="R166" t="s">
        <v>2234</v>
      </c>
      <c r="S166" t="s">
        <v>2234</v>
      </c>
      <c r="T166" t="s">
        <v>2234</v>
      </c>
      <c r="U166" t="s">
        <v>2234</v>
      </c>
      <c r="V166" t="s">
        <v>2234</v>
      </c>
    </row>
    <row r="167" spans="1:22" x14ac:dyDescent="0.2">
      <c r="A167" t="s">
        <v>3166</v>
      </c>
      <c r="B167" t="s">
        <v>3167</v>
      </c>
      <c r="C167" t="s">
        <v>32</v>
      </c>
      <c r="D167" t="s">
        <v>33</v>
      </c>
      <c r="E167" t="s">
        <v>3167</v>
      </c>
      <c r="F167" t="s">
        <v>33</v>
      </c>
      <c r="G167" t="s">
        <v>3166</v>
      </c>
      <c r="H167" t="s">
        <v>3165</v>
      </c>
      <c r="I167" t="s">
        <v>3164</v>
      </c>
      <c r="K167" t="s">
        <v>2234</v>
      </c>
      <c r="L167" t="s">
        <v>2234</v>
      </c>
      <c r="M167" t="s">
        <v>2234</v>
      </c>
      <c r="N167" t="s">
        <v>2234</v>
      </c>
      <c r="O167" t="s">
        <v>2234</v>
      </c>
      <c r="P167" t="s">
        <v>2234</v>
      </c>
      <c r="Q167" t="s">
        <v>2234</v>
      </c>
      <c r="R167" t="s">
        <v>2234</v>
      </c>
      <c r="S167" t="s">
        <v>2234</v>
      </c>
      <c r="T167" t="s">
        <v>2234</v>
      </c>
      <c r="U167" t="s">
        <v>2234</v>
      </c>
      <c r="V167" t="s">
        <v>2235</v>
      </c>
    </row>
    <row r="168" spans="1:22" x14ac:dyDescent="0.2">
      <c r="A168" t="s">
        <v>3162</v>
      </c>
      <c r="B168" t="s">
        <v>3163</v>
      </c>
      <c r="C168" t="s">
        <v>32</v>
      </c>
      <c r="D168" t="s">
        <v>33</v>
      </c>
      <c r="E168" t="s">
        <v>3163</v>
      </c>
      <c r="F168" t="s">
        <v>33</v>
      </c>
      <c r="G168" t="s">
        <v>3162</v>
      </c>
      <c r="H168" t="s">
        <v>3161</v>
      </c>
      <c r="I168" t="s">
        <v>102</v>
      </c>
      <c r="K168" t="s">
        <v>2234</v>
      </c>
      <c r="L168" t="s">
        <v>2234</v>
      </c>
      <c r="M168" t="s">
        <v>2234</v>
      </c>
      <c r="N168" t="s">
        <v>2234</v>
      </c>
      <c r="O168" t="s">
        <v>2234</v>
      </c>
      <c r="P168" t="s">
        <v>2234</v>
      </c>
      <c r="Q168" t="s">
        <v>2234</v>
      </c>
      <c r="R168" t="s">
        <v>2234</v>
      </c>
      <c r="S168" t="s">
        <v>2234</v>
      </c>
      <c r="T168" t="s">
        <v>2234</v>
      </c>
      <c r="U168" t="s">
        <v>2234</v>
      </c>
      <c r="V168" t="s">
        <v>2234</v>
      </c>
    </row>
    <row r="169" spans="1:22" x14ac:dyDescent="0.2">
      <c r="A169" t="s">
        <v>3159</v>
      </c>
      <c r="B169" t="s">
        <v>3160</v>
      </c>
      <c r="C169" t="s">
        <v>32</v>
      </c>
      <c r="D169" t="s">
        <v>33</v>
      </c>
      <c r="E169" t="s">
        <v>3160</v>
      </c>
      <c r="F169" t="s">
        <v>33</v>
      </c>
      <c r="G169" t="s">
        <v>3159</v>
      </c>
      <c r="H169" t="s">
        <v>3158</v>
      </c>
      <c r="I169" t="s">
        <v>102</v>
      </c>
      <c r="K169" t="s">
        <v>2234</v>
      </c>
      <c r="L169" t="s">
        <v>2234</v>
      </c>
      <c r="M169" t="s">
        <v>2234</v>
      </c>
      <c r="N169" t="s">
        <v>2234</v>
      </c>
      <c r="O169" t="s">
        <v>2234</v>
      </c>
      <c r="P169" t="s">
        <v>2234</v>
      </c>
      <c r="Q169" t="s">
        <v>2234</v>
      </c>
      <c r="R169" t="s">
        <v>2234</v>
      </c>
      <c r="S169" t="s">
        <v>2234</v>
      </c>
      <c r="T169" t="s">
        <v>2234</v>
      </c>
      <c r="U169" t="s">
        <v>2234</v>
      </c>
      <c r="V169" t="s">
        <v>2234</v>
      </c>
    </row>
    <row r="170" spans="1:22" x14ac:dyDescent="0.2">
      <c r="A170" t="s">
        <v>3156</v>
      </c>
      <c r="B170" t="s">
        <v>3157</v>
      </c>
      <c r="C170" t="s">
        <v>32</v>
      </c>
      <c r="D170" t="s">
        <v>33</v>
      </c>
      <c r="E170" t="s">
        <v>3157</v>
      </c>
      <c r="F170" t="s">
        <v>33</v>
      </c>
      <c r="G170" t="s">
        <v>3156</v>
      </c>
      <c r="H170" t="s">
        <v>3155</v>
      </c>
      <c r="I170" t="s">
        <v>102</v>
      </c>
      <c r="K170" t="s">
        <v>2234</v>
      </c>
      <c r="L170" t="s">
        <v>2234</v>
      </c>
      <c r="M170" t="s">
        <v>2234</v>
      </c>
      <c r="N170" t="s">
        <v>2234</v>
      </c>
      <c r="O170" t="s">
        <v>2234</v>
      </c>
      <c r="P170" t="s">
        <v>2234</v>
      </c>
      <c r="Q170" t="s">
        <v>2234</v>
      </c>
      <c r="R170" t="s">
        <v>2234</v>
      </c>
      <c r="S170" t="s">
        <v>2234</v>
      </c>
      <c r="T170" t="s">
        <v>2234</v>
      </c>
      <c r="U170" t="s">
        <v>2234</v>
      </c>
      <c r="V170" t="s">
        <v>2234</v>
      </c>
    </row>
    <row r="171" spans="1:22" x14ac:dyDescent="0.2">
      <c r="A171" t="s">
        <v>3153</v>
      </c>
      <c r="B171" t="s">
        <v>3154</v>
      </c>
      <c r="C171" t="s">
        <v>32</v>
      </c>
      <c r="D171" t="s">
        <v>33</v>
      </c>
      <c r="E171" t="s">
        <v>3154</v>
      </c>
      <c r="F171" t="s">
        <v>33</v>
      </c>
      <c r="G171" t="s">
        <v>3153</v>
      </c>
      <c r="H171" t="s">
        <v>3152</v>
      </c>
      <c r="I171" t="s">
        <v>3151</v>
      </c>
      <c r="K171" t="s">
        <v>2234</v>
      </c>
      <c r="L171" t="s">
        <v>2235</v>
      </c>
      <c r="M171" t="s">
        <v>2234</v>
      </c>
      <c r="N171" t="s">
        <v>2234</v>
      </c>
      <c r="O171" t="s">
        <v>2234</v>
      </c>
      <c r="P171" t="s">
        <v>2234</v>
      </c>
      <c r="Q171" t="s">
        <v>2234</v>
      </c>
      <c r="R171" t="s">
        <v>2234</v>
      </c>
      <c r="S171" t="s">
        <v>2234</v>
      </c>
      <c r="T171" t="s">
        <v>2234</v>
      </c>
      <c r="U171" t="s">
        <v>2234</v>
      </c>
      <c r="V171" t="s">
        <v>2234</v>
      </c>
    </row>
    <row r="172" spans="1:22" x14ac:dyDescent="0.2">
      <c r="A172" t="s">
        <v>3149</v>
      </c>
      <c r="B172" t="s">
        <v>3150</v>
      </c>
      <c r="C172" t="s">
        <v>32</v>
      </c>
      <c r="D172" t="s">
        <v>33</v>
      </c>
      <c r="E172" t="s">
        <v>3150</v>
      </c>
      <c r="F172" t="s">
        <v>33</v>
      </c>
      <c r="G172" t="s">
        <v>3149</v>
      </c>
      <c r="H172" t="s">
        <v>3148</v>
      </c>
      <c r="I172" t="s">
        <v>3147</v>
      </c>
      <c r="K172" t="s">
        <v>2234</v>
      </c>
      <c r="L172" t="s">
        <v>2234</v>
      </c>
      <c r="M172" t="s">
        <v>2234</v>
      </c>
      <c r="N172" t="s">
        <v>2234</v>
      </c>
      <c r="O172" t="s">
        <v>2234</v>
      </c>
      <c r="P172" t="s">
        <v>2234</v>
      </c>
      <c r="Q172" t="s">
        <v>2234</v>
      </c>
      <c r="R172" t="s">
        <v>2234</v>
      </c>
      <c r="S172" t="s">
        <v>2234</v>
      </c>
      <c r="T172" t="s">
        <v>2234</v>
      </c>
      <c r="U172" t="s">
        <v>2234</v>
      </c>
      <c r="V172" t="s">
        <v>2234</v>
      </c>
    </row>
    <row r="173" spans="1:22" x14ac:dyDescent="0.2">
      <c r="A173" t="s">
        <v>3145</v>
      </c>
      <c r="B173" t="s">
        <v>3146</v>
      </c>
      <c r="C173" t="s">
        <v>32</v>
      </c>
      <c r="D173" t="s">
        <v>33</v>
      </c>
      <c r="E173" t="s">
        <v>3146</v>
      </c>
      <c r="F173" t="s">
        <v>33</v>
      </c>
      <c r="G173" t="s">
        <v>3145</v>
      </c>
      <c r="H173" t="s">
        <v>3144</v>
      </c>
      <c r="I173" t="s">
        <v>102</v>
      </c>
      <c r="K173" t="s">
        <v>2234</v>
      </c>
      <c r="L173" t="s">
        <v>2234</v>
      </c>
      <c r="M173" t="s">
        <v>2234</v>
      </c>
      <c r="N173" t="s">
        <v>2234</v>
      </c>
      <c r="O173" t="s">
        <v>2234</v>
      </c>
      <c r="P173" t="s">
        <v>2234</v>
      </c>
      <c r="Q173" t="s">
        <v>2234</v>
      </c>
      <c r="R173" t="s">
        <v>2234</v>
      </c>
      <c r="S173" t="s">
        <v>2234</v>
      </c>
      <c r="T173" t="s">
        <v>2234</v>
      </c>
      <c r="U173" t="s">
        <v>2234</v>
      </c>
      <c r="V173" t="s">
        <v>2234</v>
      </c>
    </row>
    <row r="174" spans="1:22" x14ac:dyDescent="0.2">
      <c r="A174" t="s">
        <v>3142</v>
      </c>
      <c r="B174" t="s">
        <v>3143</v>
      </c>
      <c r="C174" t="s">
        <v>32</v>
      </c>
      <c r="D174" t="s">
        <v>33</v>
      </c>
      <c r="E174" t="s">
        <v>3143</v>
      </c>
      <c r="F174" t="s">
        <v>33</v>
      </c>
      <c r="G174" t="s">
        <v>3142</v>
      </c>
      <c r="H174" t="s">
        <v>3141</v>
      </c>
      <c r="I174" t="s">
        <v>3140</v>
      </c>
      <c r="K174" t="s">
        <v>2234</v>
      </c>
      <c r="L174" t="s">
        <v>2234</v>
      </c>
      <c r="M174" t="s">
        <v>2234</v>
      </c>
      <c r="N174" t="s">
        <v>2234</v>
      </c>
      <c r="O174" t="s">
        <v>2234</v>
      </c>
      <c r="P174" t="s">
        <v>2234</v>
      </c>
      <c r="Q174" t="s">
        <v>2234</v>
      </c>
      <c r="R174" t="s">
        <v>2234</v>
      </c>
      <c r="S174" t="s">
        <v>2234</v>
      </c>
      <c r="T174" t="s">
        <v>2234</v>
      </c>
      <c r="U174" t="s">
        <v>2234</v>
      </c>
      <c r="V174" t="s">
        <v>2234</v>
      </c>
    </row>
    <row r="175" spans="1:22" x14ac:dyDescent="0.2">
      <c r="A175" t="s">
        <v>3139</v>
      </c>
      <c r="G175" t="s">
        <v>2252</v>
      </c>
      <c r="H175" t="s">
        <v>2252</v>
      </c>
      <c r="I175" t="s">
        <v>2252</v>
      </c>
      <c r="J175" t="s">
        <v>2252</v>
      </c>
      <c r="K175" t="s">
        <v>2251</v>
      </c>
      <c r="L175" t="s">
        <v>2251</v>
      </c>
      <c r="M175" t="s">
        <v>2251</v>
      </c>
      <c r="N175" t="s">
        <v>2251</v>
      </c>
      <c r="O175" t="s">
        <v>2251</v>
      </c>
      <c r="P175" t="s">
        <v>2251</v>
      </c>
      <c r="Q175" t="s">
        <v>2251</v>
      </c>
      <c r="R175" t="s">
        <v>2251</v>
      </c>
      <c r="S175" t="s">
        <v>2251</v>
      </c>
      <c r="T175" t="s">
        <v>2251</v>
      </c>
      <c r="U175" t="s">
        <v>2251</v>
      </c>
      <c r="V175" t="s">
        <v>2251</v>
      </c>
    </row>
    <row r="176" spans="1:22" x14ac:dyDescent="0.2">
      <c r="A176" t="s">
        <v>3137</v>
      </c>
      <c r="B176" t="s">
        <v>3138</v>
      </c>
      <c r="C176" t="s">
        <v>32</v>
      </c>
      <c r="D176" t="s">
        <v>33</v>
      </c>
      <c r="E176" t="s">
        <v>3138</v>
      </c>
      <c r="F176" t="s">
        <v>33</v>
      </c>
      <c r="G176" t="s">
        <v>3137</v>
      </c>
      <c r="H176" t="s">
        <v>3136</v>
      </c>
      <c r="I176" t="s">
        <v>3135</v>
      </c>
      <c r="K176" t="s">
        <v>2234</v>
      </c>
      <c r="L176" t="s">
        <v>2234</v>
      </c>
      <c r="M176" t="s">
        <v>2234</v>
      </c>
      <c r="N176" t="s">
        <v>2234</v>
      </c>
      <c r="O176" t="s">
        <v>2234</v>
      </c>
      <c r="P176" t="s">
        <v>2234</v>
      </c>
      <c r="Q176" t="s">
        <v>2234</v>
      </c>
      <c r="R176" t="s">
        <v>2234</v>
      </c>
      <c r="S176" t="s">
        <v>2234</v>
      </c>
      <c r="T176" t="s">
        <v>2234</v>
      </c>
      <c r="U176" t="s">
        <v>2234</v>
      </c>
      <c r="V176" t="s">
        <v>2234</v>
      </c>
    </row>
    <row r="177" spans="1:22" x14ac:dyDescent="0.2">
      <c r="A177" t="s">
        <v>3133</v>
      </c>
      <c r="B177" t="s">
        <v>3134</v>
      </c>
      <c r="C177" t="s">
        <v>32</v>
      </c>
      <c r="D177" t="s">
        <v>33</v>
      </c>
      <c r="E177" t="s">
        <v>3134</v>
      </c>
      <c r="F177" t="s">
        <v>33</v>
      </c>
      <c r="G177" t="s">
        <v>3133</v>
      </c>
      <c r="H177" t="s">
        <v>3132</v>
      </c>
      <c r="K177" t="s">
        <v>2234</v>
      </c>
      <c r="L177" t="s">
        <v>2234</v>
      </c>
      <c r="M177" t="s">
        <v>2234</v>
      </c>
      <c r="N177" t="s">
        <v>2234</v>
      </c>
      <c r="O177" t="s">
        <v>2234</v>
      </c>
      <c r="P177" t="s">
        <v>2234</v>
      </c>
      <c r="Q177" t="s">
        <v>2234</v>
      </c>
      <c r="R177" t="s">
        <v>2234</v>
      </c>
      <c r="S177" t="s">
        <v>2234</v>
      </c>
      <c r="T177" t="s">
        <v>2234</v>
      </c>
      <c r="U177" t="s">
        <v>2234</v>
      </c>
      <c r="V177" t="s">
        <v>2234</v>
      </c>
    </row>
    <row r="178" spans="1:22" x14ac:dyDescent="0.2">
      <c r="A178" t="s">
        <v>3130</v>
      </c>
      <c r="B178" t="s">
        <v>3131</v>
      </c>
      <c r="C178" t="s">
        <v>32</v>
      </c>
      <c r="D178" t="s">
        <v>33</v>
      </c>
      <c r="E178" t="s">
        <v>3131</v>
      </c>
      <c r="F178" t="s">
        <v>33</v>
      </c>
      <c r="G178" t="s">
        <v>3130</v>
      </c>
      <c r="H178" t="s">
        <v>3129</v>
      </c>
      <c r="I178" t="s">
        <v>3128</v>
      </c>
      <c r="K178" t="s">
        <v>2234</v>
      </c>
      <c r="L178" t="s">
        <v>2235</v>
      </c>
      <c r="M178" t="s">
        <v>2234</v>
      </c>
      <c r="N178" t="s">
        <v>2234</v>
      </c>
      <c r="O178" t="s">
        <v>2234</v>
      </c>
      <c r="P178" t="s">
        <v>2234</v>
      </c>
      <c r="Q178" t="s">
        <v>2234</v>
      </c>
      <c r="R178" t="s">
        <v>2234</v>
      </c>
      <c r="S178" t="s">
        <v>2234</v>
      </c>
      <c r="T178" t="s">
        <v>2234</v>
      </c>
      <c r="U178" t="s">
        <v>2234</v>
      </c>
      <c r="V178" t="s">
        <v>2234</v>
      </c>
    </row>
    <row r="179" spans="1:22" x14ac:dyDescent="0.2">
      <c r="A179" t="s">
        <v>3126</v>
      </c>
      <c r="B179" t="s">
        <v>3127</v>
      </c>
      <c r="C179" t="s">
        <v>32</v>
      </c>
      <c r="D179" t="s">
        <v>33</v>
      </c>
      <c r="E179" t="s">
        <v>3127</v>
      </c>
      <c r="F179" t="s">
        <v>33</v>
      </c>
      <c r="G179" t="s">
        <v>3126</v>
      </c>
      <c r="H179" t="s">
        <v>3125</v>
      </c>
      <c r="I179" t="s">
        <v>183</v>
      </c>
      <c r="K179" t="s">
        <v>2234</v>
      </c>
      <c r="L179" t="s">
        <v>2234</v>
      </c>
      <c r="M179" t="s">
        <v>2234</v>
      </c>
      <c r="N179" t="s">
        <v>2234</v>
      </c>
      <c r="O179" t="s">
        <v>2234</v>
      </c>
      <c r="P179" t="s">
        <v>2234</v>
      </c>
      <c r="Q179" t="s">
        <v>2234</v>
      </c>
      <c r="R179" t="s">
        <v>2234</v>
      </c>
      <c r="S179" t="s">
        <v>2234</v>
      </c>
      <c r="T179" t="s">
        <v>2234</v>
      </c>
      <c r="U179" t="s">
        <v>2234</v>
      </c>
      <c r="V179" t="s">
        <v>2234</v>
      </c>
    </row>
    <row r="180" spans="1:22" x14ac:dyDescent="0.2">
      <c r="A180" t="s">
        <v>3123</v>
      </c>
      <c r="B180" t="s">
        <v>3124</v>
      </c>
      <c r="C180" t="s">
        <v>32</v>
      </c>
      <c r="D180" t="s">
        <v>33</v>
      </c>
      <c r="E180" t="s">
        <v>3124</v>
      </c>
      <c r="F180" t="s">
        <v>33</v>
      </c>
      <c r="G180" t="s">
        <v>3123</v>
      </c>
      <c r="H180" t="s">
        <v>3122</v>
      </c>
      <c r="I180" t="s">
        <v>3121</v>
      </c>
      <c r="K180" t="s">
        <v>2234</v>
      </c>
      <c r="L180" t="s">
        <v>2234</v>
      </c>
      <c r="M180" t="s">
        <v>2234</v>
      </c>
      <c r="N180" t="s">
        <v>2234</v>
      </c>
      <c r="O180" t="s">
        <v>2234</v>
      </c>
      <c r="P180" t="s">
        <v>2234</v>
      </c>
      <c r="Q180" t="s">
        <v>2234</v>
      </c>
      <c r="R180" t="s">
        <v>2234</v>
      </c>
      <c r="S180" t="s">
        <v>2234</v>
      </c>
      <c r="T180" t="s">
        <v>2234</v>
      </c>
      <c r="U180" t="s">
        <v>2234</v>
      </c>
      <c r="V180" t="s">
        <v>2234</v>
      </c>
    </row>
    <row r="181" spans="1:22" x14ac:dyDescent="0.2">
      <c r="A181" t="s">
        <v>3119</v>
      </c>
      <c r="B181" t="s">
        <v>3120</v>
      </c>
      <c r="C181" t="s">
        <v>32</v>
      </c>
      <c r="D181" t="s">
        <v>33</v>
      </c>
      <c r="E181" t="s">
        <v>3120</v>
      </c>
      <c r="F181" t="s">
        <v>33</v>
      </c>
      <c r="G181" t="s">
        <v>3119</v>
      </c>
      <c r="H181" t="s">
        <v>3118</v>
      </c>
      <c r="I181" t="s">
        <v>3117</v>
      </c>
      <c r="K181" t="s">
        <v>2234</v>
      </c>
      <c r="L181" t="s">
        <v>2234</v>
      </c>
      <c r="M181" t="s">
        <v>2234</v>
      </c>
      <c r="N181" t="s">
        <v>2234</v>
      </c>
      <c r="O181" t="s">
        <v>2234</v>
      </c>
      <c r="P181" t="s">
        <v>2234</v>
      </c>
      <c r="Q181" t="s">
        <v>2234</v>
      </c>
      <c r="R181" t="s">
        <v>2234</v>
      </c>
      <c r="S181" t="s">
        <v>2234</v>
      </c>
      <c r="T181" t="s">
        <v>2234</v>
      </c>
      <c r="U181" t="s">
        <v>2235</v>
      </c>
      <c r="V181" t="s">
        <v>2234</v>
      </c>
    </row>
    <row r="182" spans="1:22" x14ac:dyDescent="0.2">
      <c r="A182" t="s">
        <v>3115</v>
      </c>
      <c r="B182" t="s">
        <v>3116</v>
      </c>
      <c r="C182" t="s">
        <v>32</v>
      </c>
      <c r="D182" t="s">
        <v>33</v>
      </c>
      <c r="E182" t="s">
        <v>3116</v>
      </c>
      <c r="F182" t="s">
        <v>33</v>
      </c>
      <c r="G182" t="s">
        <v>3115</v>
      </c>
      <c r="H182" t="s">
        <v>3114</v>
      </c>
      <c r="I182" t="s">
        <v>3113</v>
      </c>
      <c r="K182" t="s">
        <v>2235</v>
      </c>
      <c r="L182" t="s">
        <v>2235</v>
      </c>
      <c r="M182" t="s">
        <v>2234</v>
      </c>
      <c r="N182" t="s">
        <v>2234</v>
      </c>
      <c r="O182" t="s">
        <v>2234</v>
      </c>
      <c r="P182" t="s">
        <v>2234</v>
      </c>
      <c r="Q182" t="s">
        <v>2234</v>
      </c>
      <c r="R182" t="s">
        <v>2234</v>
      </c>
      <c r="S182" t="s">
        <v>2234</v>
      </c>
      <c r="T182" t="s">
        <v>2234</v>
      </c>
      <c r="U182" t="s">
        <v>2234</v>
      </c>
      <c r="V182" t="s">
        <v>2234</v>
      </c>
    </row>
    <row r="183" spans="1:22" x14ac:dyDescent="0.2">
      <c r="A183" t="s">
        <v>3111</v>
      </c>
      <c r="B183" t="s">
        <v>3112</v>
      </c>
      <c r="C183" t="s">
        <v>32</v>
      </c>
      <c r="D183" t="s">
        <v>33</v>
      </c>
      <c r="E183" t="s">
        <v>3112</v>
      </c>
      <c r="F183" t="s">
        <v>33</v>
      </c>
      <c r="G183" t="s">
        <v>3111</v>
      </c>
      <c r="H183" t="s">
        <v>3110</v>
      </c>
      <c r="I183" t="s">
        <v>3079</v>
      </c>
      <c r="K183" t="s">
        <v>2235</v>
      </c>
      <c r="L183" t="s">
        <v>2234</v>
      </c>
      <c r="M183" t="s">
        <v>2234</v>
      </c>
      <c r="N183" t="s">
        <v>2234</v>
      </c>
      <c r="O183" t="s">
        <v>2234</v>
      </c>
      <c r="P183" t="s">
        <v>2234</v>
      </c>
      <c r="Q183" t="s">
        <v>2234</v>
      </c>
      <c r="R183" t="s">
        <v>2234</v>
      </c>
      <c r="S183" t="s">
        <v>2234</v>
      </c>
      <c r="T183" t="s">
        <v>2234</v>
      </c>
      <c r="U183" t="s">
        <v>2234</v>
      </c>
      <c r="V183" t="s">
        <v>2234</v>
      </c>
    </row>
    <row r="184" spans="1:22" x14ac:dyDescent="0.2">
      <c r="A184" t="s">
        <v>3108</v>
      </c>
      <c r="B184" t="s">
        <v>3109</v>
      </c>
      <c r="C184" t="s">
        <v>32</v>
      </c>
      <c r="D184" t="s">
        <v>33</v>
      </c>
      <c r="E184" t="s">
        <v>3109</v>
      </c>
      <c r="F184" t="s">
        <v>33</v>
      </c>
      <c r="G184" t="s">
        <v>3108</v>
      </c>
      <c r="H184" t="s">
        <v>3107</v>
      </c>
      <c r="I184" t="s">
        <v>102</v>
      </c>
      <c r="K184" t="s">
        <v>2234</v>
      </c>
      <c r="L184" t="s">
        <v>2234</v>
      </c>
      <c r="M184" t="s">
        <v>2234</v>
      </c>
      <c r="N184" t="s">
        <v>2234</v>
      </c>
      <c r="O184" t="s">
        <v>2234</v>
      </c>
      <c r="P184" t="s">
        <v>2234</v>
      </c>
      <c r="Q184" t="s">
        <v>2234</v>
      </c>
      <c r="R184" t="s">
        <v>2234</v>
      </c>
      <c r="S184" t="s">
        <v>2234</v>
      </c>
      <c r="T184" t="s">
        <v>2234</v>
      </c>
      <c r="U184" t="s">
        <v>2234</v>
      </c>
      <c r="V184" t="s">
        <v>2234</v>
      </c>
    </row>
    <row r="185" spans="1:22" x14ac:dyDescent="0.2">
      <c r="A185" t="s">
        <v>3105</v>
      </c>
      <c r="B185" t="s">
        <v>3106</v>
      </c>
      <c r="C185" t="s">
        <v>32</v>
      </c>
      <c r="D185" t="s">
        <v>33</v>
      </c>
      <c r="E185" t="s">
        <v>3106</v>
      </c>
      <c r="F185" t="s">
        <v>33</v>
      </c>
      <c r="G185" t="s">
        <v>3105</v>
      </c>
      <c r="H185" t="s">
        <v>3104</v>
      </c>
      <c r="I185" t="s">
        <v>102</v>
      </c>
      <c r="K185" t="s">
        <v>2234</v>
      </c>
      <c r="L185" t="s">
        <v>2234</v>
      </c>
      <c r="M185" t="s">
        <v>2234</v>
      </c>
      <c r="N185" t="s">
        <v>2234</v>
      </c>
      <c r="O185" t="s">
        <v>2234</v>
      </c>
      <c r="P185" t="s">
        <v>2234</v>
      </c>
      <c r="Q185" t="s">
        <v>2234</v>
      </c>
      <c r="R185" t="s">
        <v>2234</v>
      </c>
      <c r="S185" t="s">
        <v>2234</v>
      </c>
      <c r="T185" t="s">
        <v>2234</v>
      </c>
      <c r="U185" t="s">
        <v>2234</v>
      </c>
      <c r="V185" t="s">
        <v>2234</v>
      </c>
    </row>
    <row r="186" spans="1:22" x14ac:dyDescent="0.2">
      <c r="A186" t="s">
        <v>3102</v>
      </c>
      <c r="B186" t="s">
        <v>3103</v>
      </c>
      <c r="C186" t="s">
        <v>32</v>
      </c>
      <c r="D186" t="s">
        <v>33</v>
      </c>
      <c r="E186" t="s">
        <v>3103</v>
      </c>
      <c r="F186" t="s">
        <v>33</v>
      </c>
      <c r="G186" t="s">
        <v>3102</v>
      </c>
      <c r="H186" t="s">
        <v>3101</v>
      </c>
      <c r="I186" t="s">
        <v>3100</v>
      </c>
      <c r="K186" t="s">
        <v>2234</v>
      </c>
      <c r="L186" t="s">
        <v>2235</v>
      </c>
      <c r="M186" t="s">
        <v>2234</v>
      </c>
      <c r="N186" t="s">
        <v>2234</v>
      </c>
      <c r="O186" t="s">
        <v>2235</v>
      </c>
      <c r="P186" t="s">
        <v>2234</v>
      </c>
      <c r="Q186" t="s">
        <v>2234</v>
      </c>
      <c r="R186" t="s">
        <v>2234</v>
      </c>
      <c r="S186" t="s">
        <v>2235</v>
      </c>
      <c r="T186" t="s">
        <v>2234</v>
      </c>
      <c r="U186" t="s">
        <v>2234</v>
      </c>
      <c r="V186" t="s">
        <v>2234</v>
      </c>
    </row>
    <row r="187" spans="1:22" x14ac:dyDescent="0.2">
      <c r="A187" t="s">
        <v>3098</v>
      </c>
      <c r="B187" t="s">
        <v>3099</v>
      </c>
      <c r="C187" t="s">
        <v>32</v>
      </c>
      <c r="D187" t="s">
        <v>33</v>
      </c>
      <c r="E187" t="s">
        <v>3099</v>
      </c>
      <c r="F187" t="s">
        <v>33</v>
      </c>
      <c r="G187" t="s">
        <v>3098</v>
      </c>
      <c r="H187" t="s">
        <v>3097</v>
      </c>
      <c r="I187" t="s">
        <v>3096</v>
      </c>
      <c r="K187" t="s">
        <v>2235</v>
      </c>
      <c r="L187" t="s">
        <v>2235</v>
      </c>
      <c r="M187" t="s">
        <v>2234</v>
      </c>
      <c r="N187" t="s">
        <v>2234</v>
      </c>
      <c r="O187" t="s">
        <v>2234</v>
      </c>
      <c r="P187" t="s">
        <v>2235</v>
      </c>
      <c r="Q187" t="s">
        <v>2234</v>
      </c>
      <c r="R187" t="s">
        <v>2234</v>
      </c>
      <c r="S187" t="s">
        <v>2234</v>
      </c>
      <c r="T187" t="s">
        <v>2234</v>
      </c>
      <c r="U187" t="s">
        <v>2234</v>
      </c>
      <c r="V187" t="s">
        <v>2234</v>
      </c>
    </row>
    <row r="188" spans="1:22" x14ac:dyDescent="0.2">
      <c r="A188" t="s">
        <v>3094</v>
      </c>
      <c r="B188" t="s">
        <v>3095</v>
      </c>
      <c r="C188" t="s">
        <v>32</v>
      </c>
      <c r="D188" t="s">
        <v>33</v>
      </c>
      <c r="E188" t="s">
        <v>3095</v>
      </c>
      <c r="F188" t="s">
        <v>33</v>
      </c>
      <c r="G188" t="s">
        <v>3094</v>
      </c>
      <c r="H188" t="s">
        <v>3093</v>
      </c>
      <c r="K188" t="s">
        <v>2234</v>
      </c>
      <c r="L188" t="s">
        <v>2234</v>
      </c>
      <c r="M188" t="s">
        <v>2234</v>
      </c>
      <c r="N188" t="s">
        <v>2234</v>
      </c>
      <c r="O188" t="s">
        <v>2234</v>
      </c>
      <c r="P188" t="s">
        <v>2234</v>
      </c>
      <c r="Q188" t="s">
        <v>2234</v>
      </c>
      <c r="R188" t="s">
        <v>2234</v>
      </c>
      <c r="S188" t="s">
        <v>2234</v>
      </c>
      <c r="T188" t="s">
        <v>2234</v>
      </c>
      <c r="U188" t="s">
        <v>2234</v>
      </c>
      <c r="V188" t="s">
        <v>2234</v>
      </c>
    </row>
    <row r="189" spans="1:22" x14ac:dyDescent="0.2">
      <c r="A189" t="s">
        <v>3092</v>
      </c>
      <c r="G189" t="s">
        <v>2252</v>
      </c>
      <c r="H189" t="s">
        <v>2252</v>
      </c>
      <c r="I189" t="s">
        <v>2252</v>
      </c>
      <c r="J189" t="s">
        <v>2252</v>
      </c>
      <c r="K189" t="s">
        <v>2251</v>
      </c>
      <c r="L189" t="s">
        <v>2251</v>
      </c>
      <c r="M189" t="s">
        <v>2251</v>
      </c>
      <c r="N189" t="s">
        <v>2251</v>
      </c>
      <c r="O189" t="s">
        <v>2251</v>
      </c>
      <c r="P189" t="s">
        <v>2251</v>
      </c>
      <c r="Q189" t="s">
        <v>2251</v>
      </c>
      <c r="R189" t="s">
        <v>2251</v>
      </c>
      <c r="S189" t="s">
        <v>2251</v>
      </c>
      <c r="T189" t="s">
        <v>2251</v>
      </c>
      <c r="U189" t="s">
        <v>2251</v>
      </c>
      <c r="V189" t="s">
        <v>2251</v>
      </c>
    </row>
    <row r="190" spans="1:22" x14ac:dyDescent="0.2">
      <c r="A190" t="s">
        <v>3090</v>
      </c>
      <c r="B190" t="s">
        <v>3091</v>
      </c>
      <c r="C190" t="s">
        <v>32</v>
      </c>
      <c r="D190" t="s">
        <v>33</v>
      </c>
      <c r="E190" t="s">
        <v>3091</v>
      </c>
      <c r="F190" t="s">
        <v>33</v>
      </c>
      <c r="G190" t="s">
        <v>3090</v>
      </c>
      <c r="H190" t="s">
        <v>3089</v>
      </c>
      <c r="I190" t="s">
        <v>102</v>
      </c>
      <c r="K190" t="s">
        <v>2234</v>
      </c>
      <c r="L190" t="s">
        <v>2234</v>
      </c>
      <c r="M190" t="s">
        <v>2234</v>
      </c>
      <c r="N190" t="s">
        <v>2234</v>
      </c>
      <c r="O190" t="s">
        <v>2234</v>
      </c>
      <c r="P190" t="s">
        <v>2234</v>
      </c>
      <c r="Q190" t="s">
        <v>2234</v>
      </c>
      <c r="R190" t="s">
        <v>2234</v>
      </c>
      <c r="S190" t="s">
        <v>2234</v>
      </c>
      <c r="T190" t="s">
        <v>2234</v>
      </c>
      <c r="U190" t="s">
        <v>2234</v>
      </c>
      <c r="V190" t="s">
        <v>2234</v>
      </c>
    </row>
    <row r="191" spans="1:22" x14ac:dyDescent="0.2">
      <c r="A191" t="s">
        <v>3087</v>
      </c>
      <c r="B191" t="s">
        <v>3088</v>
      </c>
      <c r="C191" t="s">
        <v>32</v>
      </c>
      <c r="D191" t="s">
        <v>33</v>
      </c>
      <c r="E191" t="s">
        <v>3088</v>
      </c>
      <c r="F191" t="s">
        <v>33</v>
      </c>
      <c r="G191" t="s">
        <v>3087</v>
      </c>
      <c r="H191" t="s">
        <v>3086</v>
      </c>
      <c r="I191" t="s">
        <v>102</v>
      </c>
      <c r="K191" t="s">
        <v>2234</v>
      </c>
      <c r="L191" t="s">
        <v>2234</v>
      </c>
      <c r="M191" t="s">
        <v>2234</v>
      </c>
      <c r="N191" t="s">
        <v>2234</v>
      </c>
      <c r="O191" t="s">
        <v>2234</v>
      </c>
      <c r="P191" t="s">
        <v>2234</v>
      </c>
      <c r="Q191" t="s">
        <v>2234</v>
      </c>
      <c r="R191" t="s">
        <v>2234</v>
      </c>
      <c r="S191" t="s">
        <v>2234</v>
      </c>
      <c r="T191" t="s">
        <v>2234</v>
      </c>
      <c r="U191" t="s">
        <v>2234</v>
      </c>
      <c r="V191" t="s">
        <v>2234</v>
      </c>
    </row>
    <row r="192" spans="1:22" x14ac:dyDescent="0.2">
      <c r="A192" t="s">
        <v>3084</v>
      </c>
      <c r="B192" t="s">
        <v>3085</v>
      </c>
      <c r="C192" t="s">
        <v>32</v>
      </c>
      <c r="D192" t="s">
        <v>33</v>
      </c>
      <c r="E192" t="s">
        <v>3085</v>
      </c>
      <c r="F192" t="s">
        <v>33</v>
      </c>
      <c r="G192" t="s">
        <v>3084</v>
      </c>
      <c r="H192" t="s">
        <v>3083</v>
      </c>
      <c r="I192" t="s">
        <v>102</v>
      </c>
      <c r="K192" t="s">
        <v>2234</v>
      </c>
      <c r="L192" t="s">
        <v>2234</v>
      </c>
      <c r="M192" t="s">
        <v>2234</v>
      </c>
      <c r="N192" t="s">
        <v>2234</v>
      </c>
      <c r="O192" t="s">
        <v>2234</v>
      </c>
      <c r="P192" t="s">
        <v>2234</v>
      </c>
      <c r="Q192" t="s">
        <v>2234</v>
      </c>
      <c r="R192" t="s">
        <v>2234</v>
      </c>
      <c r="S192" t="s">
        <v>2234</v>
      </c>
      <c r="T192" t="s">
        <v>2234</v>
      </c>
      <c r="U192" t="s">
        <v>2234</v>
      </c>
      <c r="V192" t="s">
        <v>2234</v>
      </c>
    </row>
    <row r="193" spans="1:22" x14ac:dyDescent="0.2">
      <c r="A193" t="s">
        <v>3081</v>
      </c>
      <c r="B193" t="s">
        <v>3082</v>
      </c>
      <c r="C193" t="s">
        <v>32</v>
      </c>
      <c r="D193" t="s">
        <v>33</v>
      </c>
      <c r="E193" t="s">
        <v>3082</v>
      </c>
      <c r="F193" t="s">
        <v>33</v>
      </c>
      <c r="G193" t="s">
        <v>3081</v>
      </c>
      <c r="H193" t="s">
        <v>3080</v>
      </c>
      <c r="I193" t="s">
        <v>3079</v>
      </c>
      <c r="K193" t="s">
        <v>2235</v>
      </c>
      <c r="L193" t="s">
        <v>2234</v>
      </c>
      <c r="M193" t="s">
        <v>2234</v>
      </c>
      <c r="N193" t="s">
        <v>2234</v>
      </c>
      <c r="O193" t="s">
        <v>2234</v>
      </c>
      <c r="P193" t="s">
        <v>2234</v>
      </c>
      <c r="Q193" t="s">
        <v>2234</v>
      </c>
      <c r="R193" t="s">
        <v>2234</v>
      </c>
      <c r="S193" t="s">
        <v>2234</v>
      </c>
      <c r="T193" t="s">
        <v>2234</v>
      </c>
      <c r="U193" t="s">
        <v>2234</v>
      </c>
      <c r="V193" t="s">
        <v>2234</v>
      </c>
    </row>
    <row r="194" spans="1:22" x14ac:dyDescent="0.2">
      <c r="A194" t="s">
        <v>3077</v>
      </c>
      <c r="B194" t="s">
        <v>3078</v>
      </c>
      <c r="C194" t="s">
        <v>32</v>
      </c>
      <c r="D194" t="s">
        <v>33</v>
      </c>
      <c r="E194" t="s">
        <v>3078</v>
      </c>
      <c r="F194" t="s">
        <v>33</v>
      </c>
      <c r="G194" t="s">
        <v>3077</v>
      </c>
      <c r="H194" t="s">
        <v>3076</v>
      </c>
      <c r="I194" t="s">
        <v>3075</v>
      </c>
      <c r="K194" t="s">
        <v>2234</v>
      </c>
      <c r="L194" t="s">
        <v>2235</v>
      </c>
      <c r="M194" t="s">
        <v>2234</v>
      </c>
      <c r="N194" t="s">
        <v>2234</v>
      </c>
      <c r="O194" t="s">
        <v>2234</v>
      </c>
      <c r="P194" t="s">
        <v>2235</v>
      </c>
      <c r="Q194" t="s">
        <v>2234</v>
      </c>
      <c r="R194" t="s">
        <v>2234</v>
      </c>
      <c r="S194" t="s">
        <v>2234</v>
      </c>
      <c r="T194" t="s">
        <v>2234</v>
      </c>
      <c r="U194" t="s">
        <v>2234</v>
      </c>
      <c r="V194" t="s">
        <v>2234</v>
      </c>
    </row>
    <row r="195" spans="1:22" x14ac:dyDescent="0.2">
      <c r="A195" t="s">
        <v>3073</v>
      </c>
      <c r="B195" t="s">
        <v>3074</v>
      </c>
      <c r="C195" t="s">
        <v>32</v>
      </c>
      <c r="D195" t="s">
        <v>33</v>
      </c>
      <c r="E195" t="s">
        <v>3074</v>
      </c>
      <c r="F195" t="s">
        <v>33</v>
      </c>
      <c r="G195" t="s">
        <v>3073</v>
      </c>
      <c r="H195" t="s">
        <v>3072</v>
      </c>
      <c r="I195" t="s">
        <v>3071</v>
      </c>
      <c r="K195" t="s">
        <v>2235</v>
      </c>
      <c r="L195" t="s">
        <v>2235</v>
      </c>
      <c r="M195" t="s">
        <v>2234</v>
      </c>
      <c r="N195" t="s">
        <v>2234</v>
      </c>
      <c r="O195" t="s">
        <v>2234</v>
      </c>
      <c r="P195" t="s">
        <v>2235</v>
      </c>
      <c r="Q195" t="s">
        <v>2234</v>
      </c>
      <c r="R195" t="s">
        <v>2234</v>
      </c>
      <c r="S195" t="s">
        <v>2234</v>
      </c>
      <c r="T195" t="s">
        <v>2234</v>
      </c>
      <c r="U195" t="s">
        <v>2234</v>
      </c>
      <c r="V195" t="s">
        <v>2234</v>
      </c>
    </row>
    <row r="196" spans="1:22" x14ac:dyDescent="0.2">
      <c r="A196" t="s">
        <v>3069</v>
      </c>
      <c r="B196" t="s">
        <v>3070</v>
      </c>
      <c r="C196" t="s">
        <v>32</v>
      </c>
      <c r="D196" t="s">
        <v>33</v>
      </c>
      <c r="E196" t="s">
        <v>3070</v>
      </c>
      <c r="F196" t="s">
        <v>33</v>
      </c>
      <c r="G196" t="s">
        <v>3069</v>
      </c>
      <c r="H196" t="s">
        <v>3068</v>
      </c>
      <c r="I196" t="s">
        <v>102</v>
      </c>
      <c r="K196" t="s">
        <v>2234</v>
      </c>
      <c r="L196" t="s">
        <v>2234</v>
      </c>
      <c r="M196" t="s">
        <v>2234</v>
      </c>
      <c r="N196" t="s">
        <v>2234</v>
      </c>
      <c r="O196" t="s">
        <v>2234</v>
      </c>
      <c r="P196" t="s">
        <v>2234</v>
      </c>
      <c r="Q196" t="s">
        <v>2234</v>
      </c>
      <c r="R196" t="s">
        <v>2234</v>
      </c>
      <c r="S196" t="s">
        <v>2234</v>
      </c>
      <c r="T196" t="s">
        <v>2234</v>
      </c>
      <c r="U196" t="s">
        <v>2234</v>
      </c>
      <c r="V196" t="s">
        <v>2234</v>
      </c>
    </row>
    <row r="197" spans="1:22" x14ac:dyDescent="0.2">
      <c r="A197" t="s">
        <v>3066</v>
      </c>
      <c r="B197" t="s">
        <v>3067</v>
      </c>
      <c r="C197" t="s">
        <v>32</v>
      </c>
      <c r="D197" t="s">
        <v>33</v>
      </c>
      <c r="E197" t="s">
        <v>3067</v>
      </c>
      <c r="F197" t="s">
        <v>33</v>
      </c>
      <c r="G197" t="s">
        <v>3066</v>
      </c>
      <c r="H197" t="s">
        <v>3065</v>
      </c>
      <c r="K197" t="s">
        <v>2234</v>
      </c>
      <c r="L197" t="s">
        <v>2234</v>
      </c>
      <c r="M197" t="s">
        <v>2234</v>
      </c>
      <c r="N197" t="s">
        <v>2234</v>
      </c>
      <c r="O197" t="s">
        <v>2234</v>
      </c>
      <c r="P197" t="s">
        <v>2234</v>
      </c>
      <c r="Q197" t="s">
        <v>2234</v>
      </c>
      <c r="R197" t="s">
        <v>2234</v>
      </c>
      <c r="S197" t="s">
        <v>2234</v>
      </c>
      <c r="T197" t="s">
        <v>2234</v>
      </c>
      <c r="U197" t="s">
        <v>2234</v>
      </c>
      <c r="V197" t="s">
        <v>2234</v>
      </c>
    </row>
    <row r="198" spans="1:22" x14ac:dyDescent="0.2">
      <c r="A198" t="s">
        <v>3063</v>
      </c>
      <c r="B198" t="s">
        <v>3064</v>
      </c>
      <c r="C198" t="s">
        <v>32</v>
      </c>
      <c r="D198" t="s">
        <v>33</v>
      </c>
      <c r="E198" t="s">
        <v>3064</v>
      </c>
      <c r="F198" t="s">
        <v>33</v>
      </c>
      <c r="G198" t="s">
        <v>3063</v>
      </c>
      <c r="H198" t="s">
        <v>3062</v>
      </c>
      <c r="I198" t="s">
        <v>3061</v>
      </c>
      <c r="K198" t="s">
        <v>2234</v>
      </c>
      <c r="L198" t="s">
        <v>2234</v>
      </c>
      <c r="M198" t="s">
        <v>2234</v>
      </c>
      <c r="N198" t="s">
        <v>2234</v>
      </c>
      <c r="O198" t="s">
        <v>2234</v>
      </c>
      <c r="P198" t="s">
        <v>2234</v>
      </c>
      <c r="Q198" t="s">
        <v>2234</v>
      </c>
      <c r="R198" t="s">
        <v>2234</v>
      </c>
      <c r="S198" t="s">
        <v>2234</v>
      </c>
      <c r="T198" t="s">
        <v>2234</v>
      </c>
      <c r="U198" t="s">
        <v>2234</v>
      </c>
      <c r="V198" t="s">
        <v>2234</v>
      </c>
    </row>
    <row r="199" spans="1:22" x14ac:dyDescent="0.2">
      <c r="A199" t="s">
        <v>3059</v>
      </c>
      <c r="B199" t="s">
        <v>3060</v>
      </c>
      <c r="C199" t="s">
        <v>32</v>
      </c>
      <c r="D199" t="s">
        <v>33</v>
      </c>
      <c r="E199" t="s">
        <v>3060</v>
      </c>
      <c r="F199" t="s">
        <v>33</v>
      </c>
      <c r="G199" t="s">
        <v>3059</v>
      </c>
      <c r="H199" t="s">
        <v>3058</v>
      </c>
      <c r="I199" t="s">
        <v>102</v>
      </c>
      <c r="K199" t="s">
        <v>2234</v>
      </c>
      <c r="L199" t="s">
        <v>2234</v>
      </c>
      <c r="M199" t="s">
        <v>2234</v>
      </c>
      <c r="N199" t="s">
        <v>2234</v>
      </c>
      <c r="O199" t="s">
        <v>2234</v>
      </c>
      <c r="P199" t="s">
        <v>2234</v>
      </c>
      <c r="Q199" t="s">
        <v>2234</v>
      </c>
      <c r="R199" t="s">
        <v>2234</v>
      </c>
      <c r="S199" t="s">
        <v>2234</v>
      </c>
      <c r="T199" t="s">
        <v>2234</v>
      </c>
      <c r="U199" t="s">
        <v>2234</v>
      </c>
      <c r="V199" t="s">
        <v>2234</v>
      </c>
    </row>
    <row r="200" spans="1:22" x14ac:dyDescent="0.2">
      <c r="A200" t="s">
        <v>3056</v>
      </c>
      <c r="B200" t="s">
        <v>3057</v>
      </c>
      <c r="C200" t="s">
        <v>32</v>
      </c>
      <c r="D200" t="s">
        <v>33</v>
      </c>
      <c r="E200" t="s">
        <v>3057</v>
      </c>
      <c r="F200" t="s">
        <v>33</v>
      </c>
      <c r="G200" t="s">
        <v>3056</v>
      </c>
      <c r="H200" t="s">
        <v>3055</v>
      </c>
      <c r="I200" t="s">
        <v>3054</v>
      </c>
      <c r="K200" t="s">
        <v>2234</v>
      </c>
      <c r="L200" t="s">
        <v>2234</v>
      </c>
      <c r="M200" t="s">
        <v>2234</v>
      </c>
      <c r="N200" t="s">
        <v>2234</v>
      </c>
      <c r="O200" t="s">
        <v>2234</v>
      </c>
      <c r="P200" t="s">
        <v>2234</v>
      </c>
      <c r="Q200" t="s">
        <v>2234</v>
      </c>
      <c r="R200" t="s">
        <v>2234</v>
      </c>
      <c r="S200" t="s">
        <v>2234</v>
      </c>
      <c r="T200" t="s">
        <v>2234</v>
      </c>
      <c r="U200" t="s">
        <v>2234</v>
      </c>
      <c r="V200" t="s">
        <v>2234</v>
      </c>
    </row>
    <row r="201" spans="1:22" x14ac:dyDescent="0.2">
      <c r="A201" t="s">
        <v>3053</v>
      </c>
      <c r="G201" t="s">
        <v>2252</v>
      </c>
      <c r="H201" t="s">
        <v>2252</v>
      </c>
      <c r="I201" t="s">
        <v>2252</v>
      </c>
      <c r="J201" t="s">
        <v>2252</v>
      </c>
      <c r="K201" t="s">
        <v>2251</v>
      </c>
      <c r="L201" t="s">
        <v>2251</v>
      </c>
      <c r="M201" t="s">
        <v>2251</v>
      </c>
      <c r="N201" t="s">
        <v>2251</v>
      </c>
      <c r="O201" t="s">
        <v>2251</v>
      </c>
      <c r="P201" t="s">
        <v>2251</v>
      </c>
      <c r="Q201" t="s">
        <v>2251</v>
      </c>
      <c r="R201" t="s">
        <v>2251</v>
      </c>
      <c r="S201" t="s">
        <v>2251</v>
      </c>
      <c r="T201" t="s">
        <v>2251</v>
      </c>
      <c r="U201" t="s">
        <v>2251</v>
      </c>
      <c r="V201" t="s">
        <v>2251</v>
      </c>
    </row>
    <row r="202" spans="1:22" x14ac:dyDescent="0.2">
      <c r="A202" t="s">
        <v>3051</v>
      </c>
      <c r="B202" t="s">
        <v>3052</v>
      </c>
      <c r="C202" t="s">
        <v>32</v>
      </c>
      <c r="D202" t="s">
        <v>33</v>
      </c>
      <c r="E202" t="s">
        <v>3052</v>
      </c>
      <c r="F202" t="s">
        <v>33</v>
      </c>
      <c r="G202" t="s">
        <v>3051</v>
      </c>
      <c r="H202" t="s">
        <v>3050</v>
      </c>
      <c r="I202" t="s">
        <v>102</v>
      </c>
      <c r="K202" t="s">
        <v>2234</v>
      </c>
      <c r="L202" t="s">
        <v>2234</v>
      </c>
      <c r="M202" t="s">
        <v>2234</v>
      </c>
      <c r="N202" t="s">
        <v>2234</v>
      </c>
      <c r="O202" t="s">
        <v>2234</v>
      </c>
      <c r="P202" t="s">
        <v>2234</v>
      </c>
      <c r="Q202" t="s">
        <v>2234</v>
      </c>
      <c r="R202" t="s">
        <v>2234</v>
      </c>
      <c r="S202" t="s">
        <v>2234</v>
      </c>
      <c r="T202" t="s">
        <v>2234</v>
      </c>
      <c r="U202" t="s">
        <v>2234</v>
      </c>
      <c r="V202" t="s">
        <v>2234</v>
      </c>
    </row>
    <row r="203" spans="1:22" x14ac:dyDescent="0.2">
      <c r="A203" t="s">
        <v>3048</v>
      </c>
      <c r="B203" t="s">
        <v>3049</v>
      </c>
      <c r="C203" t="s">
        <v>32</v>
      </c>
      <c r="D203" t="s">
        <v>33</v>
      </c>
      <c r="E203" t="s">
        <v>3049</v>
      </c>
      <c r="F203" t="s">
        <v>33</v>
      </c>
      <c r="G203" t="s">
        <v>3048</v>
      </c>
      <c r="H203" t="s">
        <v>3047</v>
      </c>
      <c r="I203" t="s">
        <v>102</v>
      </c>
      <c r="K203" t="s">
        <v>2234</v>
      </c>
      <c r="L203" t="s">
        <v>2234</v>
      </c>
      <c r="M203" t="s">
        <v>2234</v>
      </c>
      <c r="N203" t="s">
        <v>2234</v>
      </c>
      <c r="O203" t="s">
        <v>2234</v>
      </c>
      <c r="P203" t="s">
        <v>2234</v>
      </c>
      <c r="Q203" t="s">
        <v>2234</v>
      </c>
      <c r="R203" t="s">
        <v>2234</v>
      </c>
      <c r="S203" t="s">
        <v>2234</v>
      </c>
      <c r="T203" t="s">
        <v>2234</v>
      </c>
      <c r="U203" t="s">
        <v>2234</v>
      </c>
      <c r="V203" t="s">
        <v>2234</v>
      </c>
    </row>
    <row r="204" spans="1:22" x14ac:dyDescent="0.2">
      <c r="A204" t="s">
        <v>3045</v>
      </c>
      <c r="B204" t="s">
        <v>3046</v>
      </c>
      <c r="C204" t="s">
        <v>32</v>
      </c>
      <c r="D204" t="s">
        <v>33</v>
      </c>
      <c r="E204" t="s">
        <v>3046</v>
      </c>
      <c r="F204" t="s">
        <v>33</v>
      </c>
      <c r="G204" t="s">
        <v>3045</v>
      </c>
      <c r="H204" t="s">
        <v>3044</v>
      </c>
      <c r="I204" t="s">
        <v>3043</v>
      </c>
      <c r="K204" t="s">
        <v>2235</v>
      </c>
      <c r="L204" t="s">
        <v>2235</v>
      </c>
      <c r="M204" t="s">
        <v>2234</v>
      </c>
      <c r="N204" t="s">
        <v>2234</v>
      </c>
      <c r="O204" t="s">
        <v>2234</v>
      </c>
      <c r="P204" t="s">
        <v>2234</v>
      </c>
      <c r="Q204" t="s">
        <v>2235</v>
      </c>
      <c r="R204" t="s">
        <v>2234</v>
      </c>
      <c r="S204" t="s">
        <v>2234</v>
      </c>
      <c r="T204" t="s">
        <v>2234</v>
      </c>
      <c r="U204" t="s">
        <v>2234</v>
      </c>
      <c r="V204" t="s">
        <v>2234</v>
      </c>
    </row>
    <row r="205" spans="1:22" x14ac:dyDescent="0.2">
      <c r="A205" t="s">
        <v>3041</v>
      </c>
      <c r="B205" t="s">
        <v>3042</v>
      </c>
      <c r="C205" t="s">
        <v>32</v>
      </c>
      <c r="D205" t="s">
        <v>33</v>
      </c>
      <c r="E205" t="s">
        <v>3042</v>
      </c>
      <c r="F205" t="s">
        <v>33</v>
      </c>
      <c r="G205" t="s">
        <v>3041</v>
      </c>
      <c r="H205" t="s">
        <v>3040</v>
      </c>
      <c r="I205" t="s">
        <v>102</v>
      </c>
      <c r="K205" t="s">
        <v>2234</v>
      </c>
      <c r="L205" t="s">
        <v>2234</v>
      </c>
      <c r="M205" t="s">
        <v>2234</v>
      </c>
      <c r="N205" t="s">
        <v>2234</v>
      </c>
      <c r="O205" t="s">
        <v>2234</v>
      </c>
      <c r="P205" t="s">
        <v>2234</v>
      </c>
      <c r="Q205" t="s">
        <v>2234</v>
      </c>
      <c r="R205" t="s">
        <v>2234</v>
      </c>
      <c r="S205" t="s">
        <v>2234</v>
      </c>
      <c r="T205" t="s">
        <v>2234</v>
      </c>
      <c r="U205" t="s">
        <v>2234</v>
      </c>
      <c r="V205" t="s">
        <v>2234</v>
      </c>
    </row>
    <row r="206" spans="1:22" x14ac:dyDescent="0.2">
      <c r="A206" t="s">
        <v>3038</v>
      </c>
      <c r="B206" t="s">
        <v>3039</v>
      </c>
      <c r="C206" t="s">
        <v>32</v>
      </c>
      <c r="D206" t="s">
        <v>33</v>
      </c>
      <c r="E206" t="s">
        <v>3039</v>
      </c>
      <c r="F206" t="s">
        <v>33</v>
      </c>
      <c r="G206" t="s">
        <v>3038</v>
      </c>
      <c r="H206" t="s">
        <v>3037</v>
      </c>
      <c r="I206" t="s">
        <v>3036</v>
      </c>
      <c r="K206" t="s">
        <v>2234</v>
      </c>
      <c r="L206" t="s">
        <v>2234</v>
      </c>
      <c r="M206" t="s">
        <v>2234</v>
      </c>
      <c r="N206" t="s">
        <v>2234</v>
      </c>
      <c r="O206" t="s">
        <v>2234</v>
      </c>
      <c r="P206" t="s">
        <v>2234</v>
      </c>
      <c r="Q206" t="s">
        <v>2234</v>
      </c>
      <c r="R206" t="s">
        <v>2234</v>
      </c>
      <c r="S206" t="s">
        <v>2234</v>
      </c>
      <c r="T206" t="s">
        <v>2234</v>
      </c>
      <c r="U206" t="s">
        <v>2234</v>
      </c>
      <c r="V206" t="s">
        <v>2234</v>
      </c>
    </row>
    <row r="207" spans="1:22" x14ac:dyDescent="0.2">
      <c r="A207" t="s">
        <v>3034</v>
      </c>
      <c r="B207" t="s">
        <v>3035</v>
      </c>
      <c r="C207" t="s">
        <v>32</v>
      </c>
      <c r="D207" t="s">
        <v>33</v>
      </c>
      <c r="E207" t="s">
        <v>3035</v>
      </c>
      <c r="F207" t="s">
        <v>33</v>
      </c>
      <c r="G207" t="s">
        <v>3034</v>
      </c>
      <c r="H207" t="s">
        <v>3033</v>
      </c>
      <c r="I207" t="s">
        <v>3032</v>
      </c>
      <c r="K207" t="s">
        <v>2234</v>
      </c>
      <c r="L207" t="s">
        <v>2234</v>
      </c>
      <c r="M207" t="s">
        <v>2234</v>
      </c>
      <c r="N207" t="s">
        <v>2234</v>
      </c>
      <c r="O207" t="s">
        <v>2234</v>
      </c>
      <c r="P207" t="s">
        <v>2234</v>
      </c>
      <c r="Q207" t="s">
        <v>2234</v>
      </c>
      <c r="R207" t="s">
        <v>2234</v>
      </c>
      <c r="S207" t="s">
        <v>2234</v>
      </c>
      <c r="T207" t="s">
        <v>2234</v>
      </c>
      <c r="U207" t="s">
        <v>2234</v>
      </c>
      <c r="V207" t="s">
        <v>2234</v>
      </c>
    </row>
    <row r="208" spans="1:22" x14ac:dyDescent="0.2">
      <c r="A208" t="s">
        <v>3030</v>
      </c>
      <c r="B208" t="s">
        <v>3031</v>
      </c>
      <c r="C208" t="s">
        <v>32</v>
      </c>
      <c r="D208" t="s">
        <v>33</v>
      </c>
      <c r="E208" t="s">
        <v>3031</v>
      </c>
      <c r="F208" t="s">
        <v>33</v>
      </c>
      <c r="G208" t="s">
        <v>3030</v>
      </c>
      <c r="H208" t="s">
        <v>3029</v>
      </c>
      <c r="I208" t="s">
        <v>3028</v>
      </c>
      <c r="K208" t="s">
        <v>2234</v>
      </c>
      <c r="L208" t="s">
        <v>2234</v>
      </c>
      <c r="M208" t="s">
        <v>2234</v>
      </c>
      <c r="N208" t="s">
        <v>2234</v>
      </c>
      <c r="O208" t="s">
        <v>2234</v>
      </c>
      <c r="P208" t="s">
        <v>2234</v>
      </c>
      <c r="Q208" t="s">
        <v>2234</v>
      </c>
      <c r="R208" t="s">
        <v>2234</v>
      </c>
      <c r="S208" t="s">
        <v>2234</v>
      </c>
      <c r="T208" t="s">
        <v>2234</v>
      </c>
      <c r="U208" t="s">
        <v>2234</v>
      </c>
      <c r="V208" t="s">
        <v>2234</v>
      </c>
    </row>
    <row r="209" spans="1:22" x14ac:dyDescent="0.2">
      <c r="A209" t="s">
        <v>3026</v>
      </c>
      <c r="B209" t="s">
        <v>3027</v>
      </c>
      <c r="C209" t="s">
        <v>32</v>
      </c>
      <c r="D209" t="s">
        <v>33</v>
      </c>
      <c r="E209" t="s">
        <v>3027</v>
      </c>
      <c r="F209" t="s">
        <v>33</v>
      </c>
      <c r="G209" t="s">
        <v>3026</v>
      </c>
      <c r="H209" t="s">
        <v>3025</v>
      </c>
      <c r="I209" t="s">
        <v>3024</v>
      </c>
      <c r="K209" t="s">
        <v>2234</v>
      </c>
      <c r="L209" t="s">
        <v>2234</v>
      </c>
      <c r="M209" t="s">
        <v>2234</v>
      </c>
      <c r="N209" t="s">
        <v>2234</v>
      </c>
      <c r="O209" t="s">
        <v>2234</v>
      </c>
      <c r="P209" t="s">
        <v>2234</v>
      </c>
      <c r="Q209" t="s">
        <v>2234</v>
      </c>
      <c r="R209" t="s">
        <v>2234</v>
      </c>
      <c r="S209" t="s">
        <v>2234</v>
      </c>
      <c r="T209" t="s">
        <v>2234</v>
      </c>
      <c r="U209" t="s">
        <v>2235</v>
      </c>
      <c r="V209" t="s">
        <v>2235</v>
      </c>
    </row>
    <row r="210" spans="1:22" x14ac:dyDescent="0.2">
      <c r="A210" t="s">
        <v>3022</v>
      </c>
      <c r="B210" t="s">
        <v>3023</v>
      </c>
      <c r="C210" t="s">
        <v>32</v>
      </c>
      <c r="D210" t="s">
        <v>33</v>
      </c>
      <c r="E210" t="s">
        <v>3023</v>
      </c>
      <c r="F210" t="s">
        <v>33</v>
      </c>
      <c r="G210" t="s">
        <v>3022</v>
      </c>
      <c r="H210" t="s">
        <v>3021</v>
      </c>
      <c r="I210" t="s">
        <v>3020</v>
      </c>
      <c r="K210" t="s">
        <v>2234</v>
      </c>
      <c r="L210" t="s">
        <v>2234</v>
      </c>
      <c r="M210" t="s">
        <v>2234</v>
      </c>
      <c r="N210" t="s">
        <v>2234</v>
      </c>
      <c r="O210" t="s">
        <v>2234</v>
      </c>
      <c r="P210" t="s">
        <v>2234</v>
      </c>
      <c r="Q210" t="s">
        <v>2234</v>
      </c>
      <c r="R210" t="s">
        <v>2234</v>
      </c>
      <c r="S210" t="s">
        <v>2234</v>
      </c>
      <c r="T210" t="s">
        <v>2234</v>
      </c>
      <c r="U210" t="s">
        <v>2234</v>
      </c>
      <c r="V210" t="s">
        <v>2234</v>
      </c>
    </row>
    <row r="211" spans="1:22" x14ac:dyDescent="0.2">
      <c r="A211" t="s">
        <v>3018</v>
      </c>
      <c r="B211" t="s">
        <v>3019</v>
      </c>
      <c r="C211" t="s">
        <v>32</v>
      </c>
      <c r="D211" t="s">
        <v>33</v>
      </c>
      <c r="E211" t="s">
        <v>3019</v>
      </c>
      <c r="F211" t="s">
        <v>33</v>
      </c>
      <c r="G211" t="s">
        <v>3018</v>
      </c>
      <c r="H211" t="s">
        <v>3017</v>
      </c>
      <c r="I211" t="s">
        <v>102</v>
      </c>
      <c r="K211" t="s">
        <v>2234</v>
      </c>
      <c r="L211" t="s">
        <v>2234</v>
      </c>
      <c r="M211" t="s">
        <v>2234</v>
      </c>
      <c r="N211" t="s">
        <v>2234</v>
      </c>
      <c r="O211" t="s">
        <v>2234</v>
      </c>
      <c r="P211" t="s">
        <v>2234</v>
      </c>
      <c r="Q211" t="s">
        <v>2234</v>
      </c>
      <c r="R211" t="s">
        <v>2234</v>
      </c>
      <c r="S211" t="s">
        <v>2234</v>
      </c>
      <c r="T211" t="s">
        <v>2234</v>
      </c>
      <c r="U211" t="s">
        <v>2234</v>
      </c>
      <c r="V211" t="s">
        <v>2234</v>
      </c>
    </row>
    <row r="212" spans="1:22" x14ac:dyDescent="0.2">
      <c r="A212" t="s">
        <v>3015</v>
      </c>
      <c r="B212" t="s">
        <v>3016</v>
      </c>
      <c r="C212" t="s">
        <v>32</v>
      </c>
      <c r="D212" t="s">
        <v>33</v>
      </c>
      <c r="E212" t="s">
        <v>3016</v>
      </c>
      <c r="F212" t="s">
        <v>33</v>
      </c>
      <c r="G212" t="s">
        <v>3015</v>
      </c>
      <c r="H212" t="s">
        <v>3014</v>
      </c>
      <c r="I212" t="s">
        <v>3013</v>
      </c>
      <c r="K212" t="s">
        <v>2235</v>
      </c>
      <c r="L212" t="s">
        <v>2234</v>
      </c>
      <c r="M212" t="s">
        <v>2234</v>
      </c>
      <c r="N212" t="s">
        <v>2234</v>
      </c>
      <c r="O212" t="s">
        <v>2234</v>
      </c>
      <c r="P212" t="s">
        <v>2234</v>
      </c>
      <c r="Q212" t="s">
        <v>2234</v>
      </c>
      <c r="R212" t="s">
        <v>2234</v>
      </c>
      <c r="S212" t="s">
        <v>2234</v>
      </c>
      <c r="T212" t="s">
        <v>2234</v>
      </c>
      <c r="U212" t="s">
        <v>2234</v>
      </c>
      <c r="V212" t="s">
        <v>2234</v>
      </c>
    </row>
    <row r="213" spans="1:22" x14ac:dyDescent="0.2">
      <c r="A213" t="s">
        <v>3011</v>
      </c>
      <c r="B213" t="s">
        <v>3012</v>
      </c>
      <c r="C213" t="s">
        <v>32</v>
      </c>
      <c r="D213" t="s">
        <v>33</v>
      </c>
      <c r="E213" t="s">
        <v>3012</v>
      </c>
      <c r="F213" t="s">
        <v>33</v>
      </c>
      <c r="G213" t="s">
        <v>3011</v>
      </c>
      <c r="H213" t="s">
        <v>3010</v>
      </c>
      <c r="I213" t="s">
        <v>3009</v>
      </c>
      <c r="K213" t="s">
        <v>2234</v>
      </c>
      <c r="L213" t="s">
        <v>2234</v>
      </c>
      <c r="M213" t="s">
        <v>2234</v>
      </c>
      <c r="N213" t="s">
        <v>2234</v>
      </c>
      <c r="O213" t="s">
        <v>2234</v>
      </c>
      <c r="P213" t="s">
        <v>2234</v>
      </c>
      <c r="Q213" t="s">
        <v>2234</v>
      </c>
      <c r="R213" t="s">
        <v>2234</v>
      </c>
      <c r="S213" t="s">
        <v>2234</v>
      </c>
      <c r="T213" t="s">
        <v>2234</v>
      </c>
      <c r="U213" t="s">
        <v>2234</v>
      </c>
      <c r="V213" t="s">
        <v>2234</v>
      </c>
    </row>
    <row r="214" spans="1:22" x14ac:dyDescent="0.2">
      <c r="A214" t="s">
        <v>3007</v>
      </c>
      <c r="B214" t="s">
        <v>3008</v>
      </c>
      <c r="C214" t="s">
        <v>32</v>
      </c>
      <c r="D214" t="s">
        <v>33</v>
      </c>
      <c r="E214" t="s">
        <v>3008</v>
      </c>
      <c r="F214" t="s">
        <v>33</v>
      </c>
      <c r="G214" t="s">
        <v>3007</v>
      </c>
      <c r="H214" t="s">
        <v>3006</v>
      </c>
      <c r="I214" t="s">
        <v>3005</v>
      </c>
      <c r="K214" t="s">
        <v>2234</v>
      </c>
      <c r="L214" t="s">
        <v>2234</v>
      </c>
      <c r="M214" t="s">
        <v>2234</v>
      </c>
      <c r="N214" t="s">
        <v>2234</v>
      </c>
      <c r="O214" t="s">
        <v>2234</v>
      </c>
      <c r="P214" t="s">
        <v>2234</v>
      </c>
      <c r="Q214" t="s">
        <v>2234</v>
      </c>
      <c r="R214" t="s">
        <v>2234</v>
      </c>
      <c r="S214" t="s">
        <v>2234</v>
      </c>
      <c r="T214" t="s">
        <v>2234</v>
      </c>
      <c r="U214" t="s">
        <v>2234</v>
      </c>
      <c r="V214" t="s">
        <v>2234</v>
      </c>
    </row>
  </sheetData>
  <conditionalFormatting sqref="E2:E214">
    <cfRule type="expression" dxfId="13" priority="1">
      <formula>1=1</formula>
    </cfRule>
  </conditionalFormatting>
  <conditionalFormatting sqref="K2:V214">
    <cfRule type="cellIs" dxfId="12" priority="2" operator="equal">
      <formula>1</formula>
    </cfRule>
    <cfRule type="cellIs" dxfId="11" priority="3" operator="equal">
      <formula>"1"</formula>
    </cfRule>
    <cfRule type="expression" dxfId="10" priority="4" stopIfTrue="1">
      <formula>TRUE</formula>
    </cfRule>
  </conditionalFormatting>
  <pageMargins left="0.75" right="0.75" top="1" bottom="1" header="0.5" footer="0.5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F1D54-AF66-B14B-B736-9087D1F5C9DA}">
  <sheetPr>
    <tabColor rgb="FFDDDDFF"/>
  </sheetPr>
  <dimension ref="A1:I78"/>
  <sheetViews>
    <sheetView workbookViewId="0">
      <selection activeCell="L49" sqref="L49"/>
    </sheetView>
  </sheetViews>
  <sheetFormatPr baseColWidth="10" defaultColWidth="8.83203125" defaultRowHeight="15" x14ac:dyDescent="0.2"/>
  <cols>
    <col min="4" max="4" width="61.1640625" bestFit="1" customWidth="1"/>
  </cols>
  <sheetData>
    <row r="1" spans="1:9" x14ac:dyDescent="0.2">
      <c r="A1" s="10" t="s">
        <v>850</v>
      </c>
      <c r="B1" s="10" t="s">
        <v>851</v>
      </c>
      <c r="C1" s="10" t="s">
        <v>852</v>
      </c>
      <c r="D1" s="10" t="s">
        <v>7</v>
      </c>
      <c r="E1" s="10" t="s">
        <v>853</v>
      </c>
      <c r="F1" s="10" t="s">
        <v>854</v>
      </c>
      <c r="G1" s="10" t="s">
        <v>855</v>
      </c>
      <c r="H1" s="10" t="s">
        <v>856</v>
      </c>
      <c r="I1" s="10" t="s">
        <v>857</v>
      </c>
    </row>
    <row r="2" spans="1:9" x14ac:dyDescent="0.2">
      <c r="A2" t="s">
        <v>858</v>
      </c>
      <c r="B2" t="s">
        <v>859</v>
      </c>
      <c r="C2" t="s">
        <v>4062</v>
      </c>
      <c r="D2" t="s">
        <v>4061</v>
      </c>
      <c r="E2" s="2">
        <v>-60.174753238699999</v>
      </c>
      <c r="F2" s="3">
        <v>-55.913181119599997</v>
      </c>
      <c r="G2" t="s">
        <v>4065</v>
      </c>
      <c r="H2" t="s">
        <v>4064</v>
      </c>
      <c r="I2" t="s">
        <v>4063</v>
      </c>
    </row>
    <row r="3" spans="1:9" x14ac:dyDescent="0.2">
      <c r="A3" t="s">
        <v>865</v>
      </c>
      <c r="B3" t="s">
        <v>859</v>
      </c>
      <c r="C3" t="s">
        <v>4062</v>
      </c>
      <c r="D3" t="s">
        <v>4061</v>
      </c>
      <c r="E3" s="2">
        <v>-60.174753238699999</v>
      </c>
      <c r="F3" s="3">
        <v>-55.913181119599997</v>
      </c>
      <c r="G3" t="s">
        <v>4060</v>
      </c>
      <c r="H3" t="s">
        <v>4059</v>
      </c>
      <c r="I3" t="s">
        <v>4058</v>
      </c>
    </row>
    <row r="4" spans="1:9" x14ac:dyDescent="0.2">
      <c r="A4" t="s">
        <v>865</v>
      </c>
      <c r="B4" t="s">
        <v>859</v>
      </c>
      <c r="C4" t="s">
        <v>4057</v>
      </c>
      <c r="D4" t="s">
        <v>4056</v>
      </c>
      <c r="E4" s="2">
        <v>-55.018365938300001</v>
      </c>
      <c r="F4" s="3">
        <v>-51.057823814800003</v>
      </c>
      <c r="G4" t="s">
        <v>4055</v>
      </c>
      <c r="H4" t="s">
        <v>4054</v>
      </c>
      <c r="I4" t="s">
        <v>4053</v>
      </c>
    </row>
    <row r="5" spans="1:9" x14ac:dyDescent="0.2">
      <c r="A5" t="s">
        <v>865</v>
      </c>
      <c r="B5" t="s">
        <v>859</v>
      </c>
      <c r="C5" t="s">
        <v>4052</v>
      </c>
      <c r="D5" t="s">
        <v>4051</v>
      </c>
      <c r="E5" s="2">
        <v>-52.855028066499997</v>
      </c>
      <c r="F5" s="3">
        <v>-49.070577202099997</v>
      </c>
      <c r="G5" t="s">
        <v>4045</v>
      </c>
      <c r="H5" t="s">
        <v>4044</v>
      </c>
      <c r="I5" t="s">
        <v>4050</v>
      </c>
    </row>
    <row r="6" spans="1:9" x14ac:dyDescent="0.2">
      <c r="A6" t="s">
        <v>865</v>
      </c>
      <c r="B6" t="s">
        <v>859</v>
      </c>
      <c r="C6" t="s">
        <v>4049</v>
      </c>
      <c r="D6" t="s">
        <v>4048</v>
      </c>
      <c r="E6" s="2">
        <v>-52.371143178899999</v>
      </c>
      <c r="F6" s="3">
        <v>-48.808541064099998</v>
      </c>
      <c r="G6" t="s">
        <v>4045</v>
      </c>
      <c r="H6" t="s">
        <v>4044</v>
      </c>
      <c r="I6" t="s">
        <v>4043</v>
      </c>
    </row>
    <row r="7" spans="1:9" x14ac:dyDescent="0.2">
      <c r="A7" t="s">
        <v>865</v>
      </c>
      <c r="B7" t="s">
        <v>859</v>
      </c>
      <c r="C7" t="s">
        <v>4047</v>
      </c>
      <c r="D7" t="s">
        <v>4046</v>
      </c>
      <c r="E7" s="2">
        <v>-52.371143178899999</v>
      </c>
      <c r="F7" s="3">
        <v>-48.808541064099998</v>
      </c>
      <c r="G7" t="s">
        <v>4045</v>
      </c>
      <c r="H7" t="s">
        <v>4044</v>
      </c>
      <c r="I7" t="s">
        <v>4043</v>
      </c>
    </row>
    <row r="8" spans="1:9" x14ac:dyDescent="0.2">
      <c r="A8" t="s">
        <v>865</v>
      </c>
      <c r="B8" t="s">
        <v>859</v>
      </c>
      <c r="C8" t="s">
        <v>4042</v>
      </c>
      <c r="D8" t="s">
        <v>4041</v>
      </c>
      <c r="E8" s="2">
        <v>-51.453743099999997</v>
      </c>
      <c r="F8" s="3">
        <v>-47.970322231300003</v>
      </c>
      <c r="G8" t="s">
        <v>4040</v>
      </c>
      <c r="H8" t="s">
        <v>4039</v>
      </c>
      <c r="I8" t="s">
        <v>4038</v>
      </c>
    </row>
    <row r="9" spans="1:9" x14ac:dyDescent="0.2">
      <c r="A9" t="s">
        <v>865</v>
      </c>
      <c r="B9" t="s">
        <v>859</v>
      </c>
      <c r="C9" t="s">
        <v>4037</v>
      </c>
      <c r="D9" t="s">
        <v>4036</v>
      </c>
      <c r="E9" s="2">
        <v>-51.044392844100003</v>
      </c>
      <c r="F9" s="3">
        <v>-47.627918764999997</v>
      </c>
      <c r="G9" t="s">
        <v>4035</v>
      </c>
      <c r="H9" t="s">
        <v>4034</v>
      </c>
      <c r="I9" t="s">
        <v>4033</v>
      </c>
    </row>
    <row r="10" spans="1:9" x14ac:dyDescent="0.2">
      <c r="A10" t="s">
        <v>884</v>
      </c>
      <c r="B10" t="s">
        <v>859</v>
      </c>
      <c r="C10" t="s">
        <v>4029</v>
      </c>
      <c r="D10" t="s">
        <v>4028</v>
      </c>
      <c r="E10" s="2">
        <v>-40.774186845999999</v>
      </c>
      <c r="F10" s="3">
        <v>-37.415704713899999</v>
      </c>
      <c r="G10" t="s">
        <v>4032</v>
      </c>
      <c r="H10" t="s">
        <v>4031</v>
      </c>
      <c r="I10" t="s">
        <v>4030</v>
      </c>
    </row>
    <row r="11" spans="1:9" x14ac:dyDescent="0.2">
      <c r="A11" t="s">
        <v>890</v>
      </c>
      <c r="B11" t="s">
        <v>859</v>
      </c>
      <c r="C11" t="s">
        <v>4029</v>
      </c>
      <c r="D11" t="s">
        <v>4028</v>
      </c>
      <c r="E11" s="2">
        <v>-40.774186845999999</v>
      </c>
      <c r="F11" s="3">
        <v>-37.415704713899999</v>
      </c>
      <c r="G11" t="s">
        <v>4027</v>
      </c>
      <c r="H11" t="s">
        <v>4026</v>
      </c>
      <c r="I11" t="s">
        <v>4025</v>
      </c>
    </row>
    <row r="12" spans="1:9" x14ac:dyDescent="0.2">
      <c r="A12" t="s">
        <v>890</v>
      </c>
      <c r="B12" t="s">
        <v>859</v>
      </c>
      <c r="C12" t="s">
        <v>4024</v>
      </c>
      <c r="D12" t="s">
        <v>4023</v>
      </c>
      <c r="E12" s="2">
        <v>-34.744111400400001</v>
      </c>
      <c r="F12" s="3">
        <v>-31.4367817907</v>
      </c>
      <c r="G12" t="s">
        <v>4013</v>
      </c>
      <c r="H12" t="s">
        <v>4012</v>
      </c>
      <c r="I12" t="s">
        <v>4022</v>
      </c>
    </row>
    <row r="13" spans="1:9" x14ac:dyDescent="0.2">
      <c r="A13" t="s">
        <v>890</v>
      </c>
      <c r="B13" t="s">
        <v>859</v>
      </c>
      <c r="C13" t="s">
        <v>4021</v>
      </c>
      <c r="D13" t="s">
        <v>4020</v>
      </c>
      <c r="E13" s="2">
        <v>-30.4127275944</v>
      </c>
      <c r="F13" s="3">
        <v>-27.172652549599999</v>
      </c>
      <c r="G13" t="s">
        <v>4013</v>
      </c>
      <c r="H13" t="s">
        <v>4012</v>
      </c>
      <c r="I13" t="s">
        <v>4019</v>
      </c>
    </row>
    <row r="14" spans="1:9" x14ac:dyDescent="0.2">
      <c r="A14" t="s">
        <v>890</v>
      </c>
      <c r="B14" t="s">
        <v>859</v>
      </c>
      <c r="C14" t="s">
        <v>4018</v>
      </c>
      <c r="D14" t="s">
        <v>4017</v>
      </c>
      <c r="E14" s="2">
        <v>-30.392831983499999</v>
      </c>
      <c r="F14" s="3">
        <v>-27.172652549599999</v>
      </c>
      <c r="G14" t="s">
        <v>4008</v>
      </c>
      <c r="H14" t="s">
        <v>4007</v>
      </c>
      <c r="I14" t="s">
        <v>4016</v>
      </c>
    </row>
    <row r="15" spans="1:9" x14ac:dyDescent="0.2">
      <c r="A15" t="s">
        <v>890</v>
      </c>
      <c r="B15" t="s">
        <v>859</v>
      </c>
      <c r="C15" t="s">
        <v>4015</v>
      </c>
      <c r="D15" t="s">
        <v>4014</v>
      </c>
      <c r="E15" s="2">
        <v>-29.928286053400001</v>
      </c>
      <c r="F15" s="3">
        <v>-26.745895180400002</v>
      </c>
      <c r="G15" t="s">
        <v>4013</v>
      </c>
      <c r="H15" t="s">
        <v>4012</v>
      </c>
      <c r="I15" t="s">
        <v>4011</v>
      </c>
    </row>
    <row r="16" spans="1:9" x14ac:dyDescent="0.2">
      <c r="A16" t="s">
        <v>890</v>
      </c>
      <c r="B16" t="s">
        <v>859</v>
      </c>
      <c r="C16" t="s">
        <v>4010</v>
      </c>
      <c r="D16" t="s">
        <v>4009</v>
      </c>
      <c r="E16" s="2">
        <v>-26.882371403</v>
      </c>
      <c r="F16" s="3">
        <v>-23.7347426362</v>
      </c>
      <c r="G16" t="s">
        <v>4008</v>
      </c>
      <c r="H16" t="s">
        <v>4007</v>
      </c>
      <c r="I16" t="s">
        <v>4006</v>
      </c>
    </row>
    <row r="17" spans="1:9" x14ac:dyDescent="0.2">
      <c r="A17" t="s">
        <v>890</v>
      </c>
      <c r="B17" t="s">
        <v>859</v>
      </c>
      <c r="C17" t="s">
        <v>4005</v>
      </c>
      <c r="D17" t="s">
        <v>4004</v>
      </c>
      <c r="E17" s="2">
        <v>-19.473599088</v>
      </c>
      <c r="F17" s="3">
        <v>-16.3581550046</v>
      </c>
      <c r="G17" t="s">
        <v>4003</v>
      </c>
      <c r="H17" t="s">
        <v>4002</v>
      </c>
      <c r="I17" t="s">
        <v>4001</v>
      </c>
    </row>
    <row r="18" spans="1:9" x14ac:dyDescent="0.2">
      <c r="A18" t="s">
        <v>890</v>
      </c>
      <c r="B18" t="s">
        <v>859</v>
      </c>
      <c r="C18" t="s">
        <v>4000</v>
      </c>
      <c r="D18" t="s">
        <v>3999</v>
      </c>
      <c r="E18" s="2">
        <v>-19.018913403999999</v>
      </c>
      <c r="F18" s="3">
        <v>-15.9334325439</v>
      </c>
      <c r="G18" t="s">
        <v>3998</v>
      </c>
      <c r="H18" t="s">
        <v>3997</v>
      </c>
      <c r="I18" t="s">
        <v>3996</v>
      </c>
    </row>
    <row r="19" spans="1:9" x14ac:dyDescent="0.2">
      <c r="A19" t="s">
        <v>890</v>
      </c>
      <c r="B19" t="s">
        <v>859</v>
      </c>
      <c r="C19" t="s">
        <v>3995</v>
      </c>
      <c r="D19" t="s">
        <v>3994</v>
      </c>
      <c r="E19" s="2">
        <v>-16.248448013699999</v>
      </c>
      <c r="F19" s="3">
        <v>-13.190995877300001</v>
      </c>
      <c r="G19" t="s">
        <v>3993</v>
      </c>
      <c r="H19" t="s">
        <v>3992</v>
      </c>
      <c r="I19" t="s">
        <v>3991</v>
      </c>
    </row>
    <row r="20" spans="1:9" x14ac:dyDescent="0.2">
      <c r="A20" t="s">
        <v>890</v>
      </c>
      <c r="B20" t="s">
        <v>859</v>
      </c>
      <c r="C20" t="s">
        <v>3990</v>
      </c>
      <c r="D20" t="s">
        <v>3989</v>
      </c>
      <c r="E20" s="2">
        <v>-13.065834729100001</v>
      </c>
      <c r="F20" s="3">
        <v>-10.034711531399999</v>
      </c>
      <c r="G20" t="s">
        <v>3980</v>
      </c>
      <c r="H20" t="s">
        <v>3979</v>
      </c>
      <c r="I20" t="s">
        <v>3988</v>
      </c>
    </row>
    <row r="21" spans="1:9" x14ac:dyDescent="0.2">
      <c r="A21" t="s">
        <v>890</v>
      </c>
      <c r="B21" t="s">
        <v>859</v>
      </c>
      <c r="C21" t="s">
        <v>3987</v>
      </c>
      <c r="D21" t="s">
        <v>3986</v>
      </c>
      <c r="E21" s="2">
        <v>-12.8963507929</v>
      </c>
      <c r="F21" s="3">
        <v>-9.8900511789000003</v>
      </c>
      <c r="G21" t="s">
        <v>3985</v>
      </c>
      <c r="H21" t="s">
        <v>3984</v>
      </c>
      <c r="I21" t="s">
        <v>3983</v>
      </c>
    </row>
    <row r="22" spans="1:9" x14ac:dyDescent="0.2">
      <c r="A22" t="s">
        <v>890</v>
      </c>
      <c r="B22" t="s">
        <v>859</v>
      </c>
      <c r="C22" t="s">
        <v>3982</v>
      </c>
      <c r="D22" t="s">
        <v>3981</v>
      </c>
      <c r="E22" s="2">
        <v>-12.770894093300001</v>
      </c>
      <c r="F22" s="3">
        <v>-9.7880755752000006</v>
      </c>
      <c r="G22" t="s">
        <v>3980</v>
      </c>
      <c r="H22" t="s">
        <v>3979</v>
      </c>
      <c r="I22" t="s">
        <v>3978</v>
      </c>
    </row>
    <row r="23" spans="1:9" x14ac:dyDescent="0.2">
      <c r="A23" t="s">
        <v>890</v>
      </c>
      <c r="B23" t="s">
        <v>859</v>
      </c>
      <c r="C23" t="s">
        <v>3977</v>
      </c>
      <c r="D23" t="s">
        <v>3976</v>
      </c>
      <c r="E23" s="2">
        <v>-12.7475351012</v>
      </c>
      <c r="F23" s="3">
        <v>-9.7869929777000007</v>
      </c>
      <c r="G23" t="s">
        <v>3972</v>
      </c>
      <c r="H23" t="s">
        <v>3971</v>
      </c>
      <c r="I23" t="s">
        <v>3975</v>
      </c>
    </row>
    <row r="24" spans="1:9" x14ac:dyDescent="0.2">
      <c r="A24" t="s">
        <v>890</v>
      </c>
      <c r="B24" t="s">
        <v>859</v>
      </c>
      <c r="C24" t="s">
        <v>3974</v>
      </c>
      <c r="D24" t="s">
        <v>3973</v>
      </c>
      <c r="E24" s="2">
        <v>-12.4324347495</v>
      </c>
      <c r="F24" s="3">
        <v>-9.4930819251000003</v>
      </c>
      <c r="G24" t="s">
        <v>3972</v>
      </c>
      <c r="H24" t="s">
        <v>3971</v>
      </c>
      <c r="I24" t="s">
        <v>3970</v>
      </c>
    </row>
    <row r="25" spans="1:9" x14ac:dyDescent="0.2">
      <c r="A25" t="s">
        <v>890</v>
      </c>
      <c r="B25" t="s">
        <v>859</v>
      </c>
      <c r="C25" t="s">
        <v>3969</v>
      </c>
      <c r="D25" t="s">
        <v>3968</v>
      </c>
      <c r="E25" s="2">
        <v>-10.9727682802</v>
      </c>
      <c r="F25" s="3">
        <v>-8.1261695091000004</v>
      </c>
      <c r="G25" t="s">
        <v>3967</v>
      </c>
      <c r="H25" t="s">
        <v>3966</v>
      </c>
      <c r="I25" t="s">
        <v>3965</v>
      </c>
    </row>
    <row r="26" spans="1:9" x14ac:dyDescent="0.2">
      <c r="A26" t="s">
        <v>890</v>
      </c>
      <c r="B26" t="s">
        <v>859</v>
      </c>
      <c r="C26" t="s">
        <v>3964</v>
      </c>
      <c r="D26" t="s">
        <v>3963</v>
      </c>
      <c r="E26" s="2">
        <v>-9.6506329773000008</v>
      </c>
      <c r="F26" s="3">
        <v>-6.8204246224</v>
      </c>
      <c r="G26" t="s">
        <v>3962</v>
      </c>
      <c r="H26" t="s">
        <v>3961</v>
      </c>
      <c r="I26" t="s">
        <v>3960</v>
      </c>
    </row>
    <row r="27" spans="1:9" x14ac:dyDescent="0.2">
      <c r="A27" t="s">
        <v>950</v>
      </c>
      <c r="B27" t="s">
        <v>859</v>
      </c>
      <c r="C27" t="s">
        <v>3957</v>
      </c>
      <c r="D27" t="s">
        <v>3956</v>
      </c>
      <c r="E27" s="2">
        <v>-12.1503295887</v>
      </c>
      <c r="F27" s="3">
        <v>-9.2311801504000002</v>
      </c>
      <c r="G27" t="s">
        <v>3959</v>
      </c>
      <c r="H27" t="s">
        <v>3958</v>
      </c>
      <c r="I27" t="s">
        <v>1855</v>
      </c>
    </row>
    <row r="28" spans="1:9" x14ac:dyDescent="0.2">
      <c r="A28" t="s">
        <v>956</v>
      </c>
      <c r="B28" t="s">
        <v>859</v>
      </c>
      <c r="C28" t="s">
        <v>3957</v>
      </c>
      <c r="D28" t="s">
        <v>3956</v>
      </c>
      <c r="E28" s="2">
        <v>-12.1503295887</v>
      </c>
      <c r="F28" s="3">
        <v>-9.2311801504000002</v>
      </c>
      <c r="G28" t="s">
        <v>3952</v>
      </c>
      <c r="H28" t="s">
        <v>3951</v>
      </c>
      <c r="I28" t="s">
        <v>3955</v>
      </c>
    </row>
    <row r="29" spans="1:9" x14ac:dyDescent="0.2">
      <c r="A29" t="s">
        <v>956</v>
      </c>
      <c r="B29" t="s">
        <v>859</v>
      </c>
      <c r="C29" t="s">
        <v>3954</v>
      </c>
      <c r="D29" t="s">
        <v>3953</v>
      </c>
      <c r="E29" s="2">
        <v>-11.8852791265</v>
      </c>
      <c r="F29" s="3">
        <v>-9.0039182490999998</v>
      </c>
      <c r="G29" t="s">
        <v>3952</v>
      </c>
      <c r="H29" t="s">
        <v>3951</v>
      </c>
      <c r="I29" t="s">
        <v>3950</v>
      </c>
    </row>
    <row r="30" spans="1:9" x14ac:dyDescent="0.2">
      <c r="A30" t="s">
        <v>956</v>
      </c>
      <c r="B30" t="s">
        <v>859</v>
      </c>
      <c r="C30" t="s">
        <v>3949</v>
      </c>
      <c r="D30" t="s">
        <v>3948</v>
      </c>
      <c r="E30" s="2">
        <v>-7.9177244276999996</v>
      </c>
      <c r="F30" s="3">
        <v>-5.1475140024000003</v>
      </c>
      <c r="G30" t="s">
        <v>3947</v>
      </c>
      <c r="H30" t="s">
        <v>3946</v>
      </c>
      <c r="I30" t="s">
        <v>3945</v>
      </c>
    </row>
    <row r="31" spans="1:9" x14ac:dyDescent="0.2">
      <c r="A31" t="s">
        <v>956</v>
      </c>
      <c r="B31" t="s">
        <v>859</v>
      </c>
      <c r="C31" t="s">
        <v>3944</v>
      </c>
      <c r="D31" t="s">
        <v>3943</v>
      </c>
      <c r="E31" s="2">
        <v>-7.1800845587</v>
      </c>
      <c r="F31" s="3">
        <v>-4.4370263794999998</v>
      </c>
      <c r="G31" t="s">
        <v>3942</v>
      </c>
      <c r="H31" t="s">
        <v>3941</v>
      </c>
      <c r="I31" t="s">
        <v>3940</v>
      </c>
    </row>
    <row r="32" spans="1:9" x14ac:dyDescent="0.2">
      <c r="A32" t="s">
        <v>956</v>
      </c>
      <c r="B32" t="s">
        <v>859</v>
      </c>
      <c r="C32" t="s">
        <v>3939</v>
      </c>
      <c r="D32" t="s">
        <v>3938</v>
      </c>
      <c r="E32" s="2">
        <v>-4.0959598607999999</v>
      </c>
      <c r="F32" s="3">
        <v>-1.4576370320000001</v>
      </c>
      <c r="G32" t="s">
        <v>3937</v>
      </c>
      <c r="H32" t="s">
        <v>3936</v>
      </c>
      <c r="I32" t="s">
        <v>1160</v>
      </c>
    </row>
    <row r="33" spans="1:9" x14ac:dyDescent="0.2">
      <c r="A33" t="s">
        <v>956</v>
      </c>
      <c r="B33" t="s">
        <v>859</v>
      </c>
      <c r="C33" t="s">
        <v>3935</v>
      </c>
      <c r="D33" t="s">
        <v>3934</v>
      </c>
      <c r="E33" s="2">
        <v>-3.8622192271000002</v>
      </c>
      <c r="F33" s="3">
        <v>-1.2440997844999999</v>
      </c>
      <c r="G33" t="s">
        <v>3931</v>
      </c>
      <c r="H33" t="s">
        <v>3930</v>
      </c>
      <c r="I33" t="s">
        <v>1168</v>
      </c>
    </row>
    <row r="34" spans="1:9" x14ac:dyDescent="0.2">
      <c r="A34" t="s">
        <v>956</v>
      </c>
      <c r="B34" t="s">
        <v>859</v>
      </c>
      <c r="C34" t="s">
        <v>3933</v>
      </c>
      <c r="D34" t="s">
        <v>3932</v>
      </c>
      <c r="E34" s="2">
        <v>-2.4241777094999999</v>
      </c>
      <c r="F34" s="3">
        <v>0</v>
      </c>
      <c r="G34" t="s">
        <v>3931</v>
      </c>
      <c r="H34" t="s">
        <v>3930</v>
      </c>
      <c r="I34" t="s">
        <v>1421</v>
      </c>
    </row>
    <row r="35" spans="1:9" x14ac:dyDescent="0.2">
      <c r="A35" t="s">
        <v>976</v>
      </c>
      <c r="B35" t="s">
        <v>859</v>
      </c>
      <c r="C35" t="s">
        <v>3929</v>
      </c>
      <c r="D35" t="s">
        <v>3928</v>
      </c>
      <c r="E35" s="2">
        <v>-11.995047942499999</v>
      </c>
      <c r="F35" s="3">
        <v>-9.0952036593999992</v>
      </c>
      <c r="G35" t="s">
        <v>3927</v>
      </c>
      <c r="H35" t="s">
        <v>3926</v>
      </c>
      <c r="I35" t="s">
        <v>1884</v>
      </c>
    </row>
    <row r="36" spans="1:9" x14ac:dyDescent="0.2">
      <c r="A36" t="s">
        <v>983</v>
      </c>
      <c r="B36" t="s">
        <v>859</v>
      </c>
      <c r="C36" t="s">
        <v>3929</v>
      </c>
      <c r="D36" t="s">
        <v>3928</v>
      </c>
      <c r="E36" s="2">
        <v>-11.995047942499999</v>
      </c>
      <c r="F36" s="3">
        <v>-9.0952036593999992</v>
      </c>
      <c r="G36" t="s">
        <v>3927</v>
      </c>
      <c r="H36" t="s">
        <v>3926</v>
      </c>
      <c r="I36" t="s">
        <v>3925</v>
      </c>
    </row>
    <row r="37" spans="1:9" x14ac:dyDescent="0.2">
      <c r="A37" t="s">
        <v>983</v>
      </c>
      <c r="B37" t="s">
        <v>859</v>
      </c>
      <c r="C37" t="s">
        <v>3924</v>
      </c>
      <c r="D37" t="s">
        <v>3923</v>
      </c>
      <c r="E37" s="2">
        <v>-6.3528953809999997</v>
      </c>
      <c r="F37" s="3">
        <v>-3.6595249859000001</v>
      </c>
      <c r="G37" t="s">
        <v>3922</v>
      </c>
      <c r="H37" t="s">
        <v>3921</v>
      </c>
      <c r="I37" t="s">
        <v>3920</v>
      </c>
    </row>
    <row r="38" spans="1:9" x14ac:dyDescent="0.2">
      <c r="A38" t="s">
        <v>983</v>
      </c>
      <c r="B38" t="s">
        <v>859</v>
      </c>
      <c r="C38" t="s">
        <v>3919</v>
      </c>
      <c r="D38" t="s">
        <v>3918</v>
      </c>
      <c r="E38" s="2">
        <v>-6.0248426366999999</v>
      </c>
      <c r="F38" s="3">
        <v>-3.3543351245999999</v>
      </c>
      <c r="G38" t="s">
        <v>3917</v>
      </c>
      <c r="H38" t="s">
        <v>3916</v>
      </c>
      <c r="I38" t="s">
        <v>1112</v>
      </c>
    </row>
    <row r="39" spans="1:9" x14ac:dyDescent="0.2">
      <c r="A39" t="s">
        <v>1005</v>
      </c>
      <c r="B39" t="s">
        <v>859</v>
      </c>
      <c r="C39" t="s">
        <v>3913</v>
      </c>
      <c r="D39" t="s">
        <v>3912</v>
      </c>
      <c r="E39" s="2">
        <v>-11.0065437909</v>
      </c>
      <c r="F39" s="3">
        <v>-8.1429116804999992</v>
      </c>
      <c r="G39" t="s">
        <v>3915</v>
      </c>
      <c r="H39" t="s">
        <v>3914</v>
      </c>
      <c r="I39" t="s">
        <v>1376</v>
      </c>
    </row>
    <row r="40" spans="1:9" x14ac:dyDescent="0.2">
      <c r="A40" t="s">
        <v>1011</v>
      </c>
      <c r="B40" t="s">
        <v>859</v>
      </c>
      <c r="C40" t="s">
        <v>3913</v>
      </c>
      <c r="D40" t="s">
        <v>3912</v>
      </c>
      <c r="E40" s="2">
        <v>-11.0065437909</v>
      </c>
      <c r="F40" s="3">
        <v>-8.1429116804999992</v>
      </c>
      <c r="G40" t="s">
        <v>3911</v>
      </c>
      <c r="H40" t="s">
        <v>3910</v>
      </c>
      <c r="I40" t="s">
        <v>3909</v>
      </c>
    </row>
    <row r="41" spans="1:9" x14ac:dyDescent="0.2">
      <c r="A41" t="s">
        <v>1011</v>
      </c>
      <c r="B41" t="s">
        <v>859</v>
      </c>
      <c r="C41" t="s">
        <v>3908</v>
      </c>
      <c r="D41" t="s">
        <v>3907</v>
      </c>
      <c r="E41" s="2">
        <v>-8.9795216693000004</v>
      </c>
      <c r="F41" s="3">
        <v>-6.1651075815</v>
      </c>
      <c r="G41" t="s">
        <v>3901</v>
      </c>
      <c r="H41" t="s">
        <v>3900</v>
      </c>
      <c r="I41" t="s">
        <v>3906</v>
      </c>
    </row>
    <row r="42" spans="1:9" x14ac:dyDescent="0.2">
      <c r="A42" t="s">
        <v>1011</v>
      </c>
      <c r="B42" t="s">
        <v>859</v>
      </c>
      <c r="C42" t="s">
        <v>3905</v>
      </c>
      <c r="D42" t="s">
        <v>3904</v>
      </c>
      <c r="E42" s="2">
        <v>-8.7631313749000004</v>
      </c>
      <c r="F42" s="3">
        <v>-5.9786805105000003</v>
      </c>
      <c r="G42" t="s">
        <v>3901</v>
      </c>
      <c r="H42" t="s">
        <v>3900</v>
      </c>
      <c r="I42" t="s">
        <v>3899</v>
      </c>
    </row>
    <row r="43" spans="1:9" x14ac:dyDescent="0.2">
      <c r="A43" t="s">
        <v>1011</v>
      </c>
      <c r="B43" t="s">
        <v>859</v>
      </c>
      <c r="C43" t="s">
        <v>3903</v>
      </c>
      <c r="D43" t="s">
        <v>3902</v>
      </c>
      <c r="E43" s="2">
        <v>-8.7631313749000004</v>
      </c>
      <c r="F43" s="3">
        <v>-5.9786805105000003</v>
      </c>
      <c r="G43" t="s">
        <v>3901</v>
      </c>
      <c r="H43" t="s">
        <v>3900</v>
      </c>
      <c r="I43" t="s">
        <v>3899</v>
      </c>
    </row>
    <row r="44" spans="1:9" x14ac:dyDescent="0.2">
      <c r="A44" t="s">
        <v>1011</v>
      </c>
      <c r="B44" t="s">
        <v>859</v>
      </c>
      <c r="C44" t="s">
        <v>3898</v>
      </c>
      <c r="D44" t="s">
        <v>3897</v>
      </c>
      <c r="E44" s="2">
        <v>-7.0573095278000002</v>
      </c>
      <c r="F44" s="3">
        <v>-4.3272163257000003</v>
      </c>
      <c r="G44" t="s">
        <v>3888</v>
      </c>
      <c r="H44" t="s">
        <v>3887</v>
      </c>
      <c r="I44" t="s">
        <v>3896</v>
      </c>
    </row>
    <row r="45" spans="1:9" x14ac:dyDescent="0.2">
      <c r="A45" t="s">
        <v>1011</v>
      </c>
      <c r="B45" t="s">
        <v>859</v>
      </c>
      <c r="C45" t="s">
        <v>3895</v>
      </c>
      <c r="D45" t="s">
        <v>3894</v>
      </c>
      <c r="E45" s="2">
        <v>-6.8597124433000003</v>
      </c>
      <c r="F45" s="3">
        <v>-4.1422083685000004</v>
      </c>
      <c r="G45" t="s">
        <v>3893</v>
      </c>
      <c r="H45" t="s">
        <v>3892</v>
      </c>
      <c r="I45" t="s">
        <v>3891</v>
      </c>
    </row>
    <row r="46" spans="1:9" x14ac:dyDescent="0.2">
      <c r="A46" t="s">
        <v>1011</v>
      </c>
      <c r="B46" t="s">
        <v>859</v>
      </c>
      <c r="C46" t="s">
        <v>3890</v>
      </c>
      <c r="D46" t="s">
        <v>3889</v>
      </c>
      <c r="E46" s="2">
        <v>-6.4023643912999999</v>
      </c>
      <c r="F46" s="3">
        <v>-3.6970947728999999</v>
      </c>
      <c r="G46" t="s">
        <v>3888</v>
      </c>
      <c r="H46" t="s">
        <v>3887</v>
      </c>
      <c r="I46" t="s">
        <v>3886</v>
      </c>
    </row>
    <row r="47" spans="1:9" x14ac:dyDescent="0.2">
      <c r="A47" t="s">
        <v>1030</v>
      </c>
      <c r="B47" t="s">
        <v>859</v>
      </c>
      <c r="C47" t="s">
        <v>3884</v>
      </c>
      <c r="D47" t="s">
        <v>3883</v>
      </c>
      <c r="E47" s="2">
        <v>-7.4644657019</v>
      </c>
      <c r="F47" s="3">
        <v>-4.7080435611000002</v>
      </c>
      <c r="G47" t="s">
        <v>3879</v>
      </c>
      <c r="H47" t="s">
        <v>3878</v>
      </c>
      <c r="I47" t="s">
        <v>3885</v>
      </c>
    </row>
    <row r="48" spans="1:9" x14ac:dyDescent="0.2">
      <c r="A48" t="s">
        <v>1036</v>
      </c>
      <c r="B48" t="s">
        <v>859</v>
      </c>
      <c r="C48" t="s">
        <v>3884</v>
      </c>
      <c r="D48" t="s">
        <v>3883</v>
      </c>
      <c r="E48" s="2">
        <v>-7.4644657019</v>
      </c>
      <c r="F48" s="3">
        <v>-4.7080435611000002</v>
      </c>
      <c r="G48" t="s">
        <v>3879</v>
      </c>
      <c r="H48" t="s">
        <v>3878</v>
      </c>
      <c r="I48" t="s">
        <v>3882</v>
      </c>
    </row>
    <row r="49" spans="1:9" x14ac:dyDescent="0.2">
      <c r="A49" t="s">
        <v>1036</v>
      </c>
      <c r="B49" t="s">
        <v>859</v>
      </c>
      <c r="C49" t="s">
        <v>3881</v>
      </c>
      <c r="D49" t="s">
        <v>3880</v>
      </c>
      <c r="E49" s="2">
        <v>-6.3336884253000001</v>
      </c>
      <c r="F49" s="3">
        <v>-3.6518999027999999</v>
      </c>
      <c r="G49" t="s">
        <v>3879</v>
      </c>
      <c r="H49" t="s">
        <v>3878</v>
      </c>
      <c r="I49" t="s">
        <v>3877</v>
      </c>
    </row>
    <row r="50" spans="1:9" x14ac:dyDescent="0.2">
      <c r="A50" t="s">
        <v>1036</v>
      </c>
      <c r="B50" t="s">
        <v>859</v>
      </c>
      <c r="C50" t="s">
        <v>3876</v>
      </c>
      <c r="D50" t="s">
        <v>3875</v>
      </c>
      <c r="E50" s="2">
        <v>-2.8883432575999999</v>
      </c>
      <c r="F50" s="3">
        <v>-0.32574114279999999</v>
      </c>
      <c r="G50" t="s">
        <v>3871</v>
      </c>
      <c r="H50" t="s">
        <v>3870</v>
      </c>
      <c r="I50" t="s">
        <v>3874</v>
      </c>
    </row>
    <row r="51" spans="1:9" x14ac:dyDescent="0.2">
      <c r="A51" t="s">
        <v>1036</v>
      </c>
      <c r="B51" t="s">
        <v>859</v>
      </c>
      <c r="C51" t="s">
        <v>3873</v>
      </c>
      <c r="D51" t="s">
        <v>3872</v>
      </c>
      <c r="E51" s="2">
        <v>-2.7536080380999999</v>
      </c>
      <c r="F51" s="3">
        <v>-0.2080392626</v>
      </c>
      <c r="G51" t="s">
        <v>3871</v>
      </c>
      <c r="H51" t="s">
        <v>3870</v>
      </c>
      <c r="I51" t="s">
        <v>3869</v>
      </c>
    </row>
    <row r="52" spans="1:9" x14ac:dyDescent="0.2">
      <c r="A52" t="s">
        <v>1212</v>
      </c>
      <c r="B52" t="s">
        <v>859</v>
      </c>
      <c r="C52" t="s">
        <v>3866</v>
      </c>
      <c r="D52" t="s">
        <v>3865</v>
      </c>
      <c r="E52" s="2">
        <v>-4.3447818202999997</v>
      </c>
      <c r="F52" s="3">
        <v>-1.6852696924999999</v>
      </c>
      <c r="G52" t="s">
        <v>3868</v>
      </c>
      <c r="H52" t="s">
        <v>3867</v>
      </c>
      <c r="I52" t="s">
        <v>1884</v>
      </c>
    </row>
    <row r="53" spans="1:9" x14ac:dyDescent="0.2">
      <c r="A53" t="s">
        <v>1217</v>
      </c>
      <c r="B53" t="s">
        <v>859</v>
      </c>
      <c r="C53" t="s">
        <v>3866</v>
      </c>
      <c r="D53" t="s">
        <v>3865</v>
      </c>
      <c r="E53" s="2">
        <v>-4.3447818202999997</v>
      </c>
      <c r="F53" s="3">
        <v>-1.6852696924999999</v>
      </c>
      <c r="G53" t="s">
        <v>3856</v>
      </c>
      <c r="H53" t="s">
        <v>3855</v>
      </c>
      <c r="I53" t="s">
        <v>3864</v>
      </c>
    </row>
    <row r="54" spans="1:9" x14ac:dyDescent="0.2">
      <c r="A54" t="s">
        <v>1217</v>
      </c>
      <c r="B54" t="s">
        <v>859</v>
      </c>
      <c r="C54" t="s">
        <v>3863</v>
      </c>
      <c r="D54" t="s">
        <v>3862</v>
      </c>
      <c r="E54" s="2">
        <v>-4.0326287028000003</v>
      </c>
      <c r="F54" s="3">
        <v>-1.4045250391999999</v>
      </c>
      <c r="G54" t="s">
        <v>3861</v>
      </c>
      <c r="H54" t="s">
        <v>3860</v>
      </c>
      <c r="I54" t="s">
        <v>3859</v>
      </c>
    </row>
    <row r="55" spans="1:9" x14ac:dyDescent="0.2">
      <c r="A55" t="s">
        <v>1217</v>
      </c>
      <c r="B55" t="s">
        <v>859</v>
      </c>
      <c r="C55" t="s">
        <v>3858</v>
      </c>
      <c r="D55" t="s">
        <v>3857</v>
      </c>
      <c r="E55" s="2">
        <v>-3.7216750152999998</v>
      </c>
      <c r="F55" s="3">
        <v>-1.11331541</v>
      </c>
      <c r="G55" t="s">
        <v>3856</v>
      </c>
      <c r="H55" t="s">
        <v>3855</v>
      </c>
      <c r="I55" t="s">
        <v>3854</v>
      </c>
    </row>
    <row r="56" spans="1:9" x14ac:dyDescent="0.2">
      <c r="A56" t="s">
        <v>1217</v>
      </c>
      <c r="B56" t="s">
        <v>859</v>
      </c>
      <c r="C56" t="s">
        <v>3853</v>
      </c>
      <c r="D56" t="s">
        <v>3852</v>
      </c>
      <c r="E56" s="2">
        <v>-3.4197322085000001</v>
      </c>
      <c r="F56" s="3">
        <v>-0.82091792100000005</v>
      </c>
      <c r="G56" t="s">
        <v>3851</v>
      </c>
      <c r="H56" t="s">
        <v>3850</v>
      </c>
      <c r="I56" t="s">
        <v>1914</v>
      </c>
    </row>
    <row r="57" spans="1:9" x14ac:dyDescent="0.2">
      <c r="A57" t="s">
        <v>1252</v>
      </c>
      <c r="B57" t="s">
        <v>859</v>
      </c>
      <c r="C57" t="s">
        <v>3849</v>
      </c>
      <c r="D57" t="s">
        <v>3848</v>
      </c>
      <c r="E57" s="2">
        <v>-4.0959598607999999</v>
      </c>
      <c r="F57" s="3">
        <v>-1.4576370320000001</v>
      </c>
      <c r="G57" t="s">
        <v>3847</v>
      </c>
      <c r="H57" t="s">
        <v>3846</v>
      </c>
      <c r="I57" t="s">
        <v>1917</v>
      </c>
    </row>
    <row r="58" spans="1:9" x14ac:dyDescent="0.2">
      <c r="A58" t="s">
        <v>1258</v>
      </c>
      <c r="B58" t="s">
        <v>859</v>
      </c>
      <c r="C58" t="s">
        <v>3849</v>
      </c>
      <c r="D58" t="s">
        <v>3848</v>
      </c>
      <c r="E58" s="2">
        <v>-4.0959598607999999</v>
      </c>
      <c r="F58" s="3">
        <v>-1.4576370320000001</v>
      </c>
      <c r="G58" t="s">
        <v>3847</v>
      </c>
      <c r="H58" t="s">
        <v>3846</v>
      </c>
      <c r="I58" t="s">
        <v>1160</v>
      </c>
    </row>
    <row r="59" spans="1:9" x14ac:dyDescent="0.2">
      <c r="A59" t="s">
        <v>1265</v>
      </c>
      <c r="B59" t="s">
        <v>859</v>
      </c>
      <c r="C59" t="s">
        <v>3843</v>
      </c>
      <c r="D59" t="s">
        <v>3842</v>
      </c>
      <c r="E59" s="2">
        <v>-3.3062841285000002</v>
      </c>
      <c r="F59" s="3">
        <v>-0.71680986739999997</v>
      </c>
      <c r="G59" t="s">
        <v>3845</v>
      </c>
      <c r="H59" t="s">
        <v>3844</v>
      </c>
      <c r="I59" t="s">
        <v>2040</v>
      </c>
    </row>
    <row r="60" spans="1:9" x14ac:dyDescent="0.2">
      <c r="A60" t="s">
        <v>1271</v>
      </c>
      <c r="B60" t="s">
        <v>859</v>
      </c>
      <c r="C60" t="s">
        <v>3843</v>
      </c>
      <c r="D60" t="s">
        <v>3842</v>
      </c>
      <c r="E60" s="2">
        <v>-3.3062841285000002</v>
      </c>
      <c r="F60" s="3">
        <v>-0.71680986739999997</v>
      </c>
      <c r="G60" t="s">
        <v>3841</v>
      </c>
      <c r="H60" t="s">
        <v>3840</v>
      </c>
      <c r="I60" t="s">
        <v>3839</v>
      </c>
    </row>
    <row r="61" spans="1:9" x14ac:dyDescent="0.2">
      <c r="A61" t="s">
        <v>1271</v>
      </c>
      <c r="B61" t="s">
        <v>859</v>
      </c>
      <c r="C61" t="s">
        <v>3838</v>
      </c>
      <c r="D61" t="s">
        <v>3837</v>
      </c>
      <c r="E61" s="2">
        <v>-2.6821213880000001</v>
      </c>
      <c r="F61" s="3">
        <v>-0.14482513850000001</v>
      </c>
      <c r="G61" t="s">
        <v>3836</v>
      </c>
      <c r="H61" t="s">
        <v>3835</v>
      </c>
      <c r="I61" t="s">
        <v>1541</v>
      </c>
    </row>
    <row r="62" spans="1:9" x14ac:dyDescent="0.2">
      <c r="A62" t="s">
        <v>1271</v>
      </c>
      <c r="B62" t="s">
        <v>859</v>
      </c>
      <c r="C62" t="s">
        <v>3834</v>
      </c>
      <c r="D62" t="s">
        <v>3833</v>
      </c>
      <c r="E62" s="2">
        <v>-2.6329159291000002</v>
      </c>
      <c r="F62" s="3">
        <v>-0.119531837</v>
      </c>
      <c r="G62" t="s">
        <v>3832</v>
      </c>
      <c r="H62" t="s">
        <v>3831</v>
      </c>
      <c r="I62" t="s">
        <v>1206</v>
      </c>
    </row>
    <row r="63" spans="1:9" x14ac:dyDescent="0.2">
      <c r="A63" t="s">
        <v>1271</v>
      </c>
      <c r="B63" t="s">
        <v>859</v>
      </c>
      <c r="C63" t="s">
        <v>3830</v>
      </c>
      <c r="D63" t="s">
        <v>3829</v>
      </c>
      <c r="E63" s="2">
        <v>-2.1548823685</v>
      </c>
      <c r="F63" s="3">
        <v>0</v>
      </c>
      <c r="G63" t="s">
        <v>3828</v>
      </c>
      <c r="H63" t="s">
        <v>3827</v>
      </c>
      <c r="I63" t="s">
        <v>1942</v>
      </c>
    </row>
    <row r="64" spans="1:9" x14ac:dyDescent="0.2">
      <c r="A64" t="s">
        <v>1302</v>
      </c>
      <c r="B64" t="s">
        <v>859</v>
      </c>
      <c r="C64" t="s">
        <v>3826</v>
      </c>
      <c r="D64" t="s">
        <v>3825</v>
      </c>
      <c r="E64" s="2">
        <v>-3.2796457137999999</v>
      </c>
      <c r="F64" s="3">
        <v>-0.699314832</v>
      </c>
      <c r="G64" t="s">
        <v>3822</v>
      </c>
      <c r="H64" t="s">
        <v>3821</v>
      </c>
      <c r="I64" t="s">
        <v>1917</v>
      </c>
    </row>
    <row r="65" spans="1:9" x14ac:dyDescent="0.2">
      <c r="A65" t="s">
        <v>1307</v>
      </c>
      <c r="B65" t="s">
        <v>859</v>
      </c>
      <c r="C65" t="s">
        <v>3826</v>
      </c>
      <c r="D65" t="s">
        <v>3825</v>
      </c>
      <c r="E65" s="2">
        <v>-3.2796457137999999</v>
      </c>
      <c r="F65" s="3">
        <v>-0.699314832</v>
      </c>
      <c r="G65" t="s">
        <v>3822</v>
      </c>
      <c r="H65" t="s">
        <v>3821</v>
      </c>
      <c r="I65" t="s">
        <v>1400</v>
      </c>
    </row>
    <row r="66" spans="1:9" x14ac:dyDescent="0.2">
      <c r="A66" t="s">
        <v>1307</v>
      </c>
      <c r="B66" t="s">
        <v>859</v>
      </c>
      <c r="C66" t="s">
        <v>3824</v>
      </c>
      <c r="D66" t="s">
        <v>3823</v>
      </c>
      <c r="E66" s="2">
        <v>-2.7968115147999999</v>
      </c>
      <c r="F66" s="3">
        <v>-0.24280957180000001</v>
      </c>
      <c r="G66" t="s">
        <v>3822</v>
      </c>
      <c r="H66" t="s">
        <v>3821</v>
      </c>
      <c r="I66" t="s">
        <v>3820</v>
      </c>
    </row>
    <row r="67" spans="1:9" x14ac:dyDescent="0.2">
      <c r="A67" t="s">
        <v>1371</v>
      </c>
      <c r="B67" t="s">
        <v>1201</v>
      </c>
      <c r="C67" t="s">
        <v>3817</v>
      </c>
      <c r="D67" t="s">
        <v>3816</v>
      </c>
      <c r="E67" s="2">
        <v>-2.9488735790999998</v>
      </c>
      <c r="F67" s="3">
        <v>-0.37749754000000002</v>
      </c>
      <c r="G67" t="s">
        <v>3819</v>
      </c>
      <c r="H67" t="s">
        <v>3818</v>
      </c>
      <c r="I67" t="s">
        <v>1547</v>
      </c>
    </row>
    <row r="68" spans="1:9" x14ac:dyDescent="0.2">
      <c r="A68" t="s">
        <v>1377</v>
      </c>
      <c r="B68" t="s">
        <v>1201</v>
      </c>
      <c r="C68" t="s">
        <v>3817</v>
      </c>
      <c r="D68" t="s">
        <v>3816</v>
      </c>
      <c r="E68" s="2">
        <v>-2.9488735790999998</v>
      </c>
      <c r="F68" s="3">
        <v>-0.37749754000000002</v>
      </c>
      <c r="G68" t="s">
        <v>3815</v>
      </c>
      <c r="H68" t="s">
        <v>3814</v>
      </c>
      <c r="I68" t="s">
        <v>3813</v>
      </c>
    </row>
    <row r="69" spans="1:9" x14ac:dyDescent="0.2">
      <c r="A69" t="s">
        <v>1377</v>
      </c>
      <c r="B69" t="s">
        <v>859</v>
      </c>
      <c r="C69" t="s">
        <v>3812</v>
      </c>
      <c r="D69" t="s">
        <v>3811</v>
      </c>
      <c r="E69" s="2">
        <v>-2.6717575132000002</v>
      </c>
      <c r="F69" s="3">
        <v>-0.14257915390000001</v>
      </c>
      <c r="G69" t="s">
        <v>3797</v>
      </c>
      <c r="H69" t="s">
        <v>3796</v>
      </c>
      <c r="I69" t="s">
        <v>1554</v>
      </c>
    </row>
    <row r="70" spans="1:9" x14ac:dyDescent="0.2">
      <c r="A70" t="s">
        <v>1377</v>
      </c>
      <c r="B70" t="s">
        <v>859</v>
      </c>
      <c r="C70" t="s">
        <v>3810</v>
      </c>
      <c r="D70" t="s">
        <v>3809</v>
      </c>
      <c r="E70" s="2">
        <v>-2.6402306432999998</v>
      </c>
      <c r="F70" s="3">
        <v>-0.119531837</v>
      </c>
      <c r="G70" t="s">
        <v>3808</v>
      </c>
      <c r="H70" t="s">
        <v>3807</v>
      </c>
      <c r="I70" t="s">
        <v>3806</v>
      </c>
    </row>
    <row r="71" spans="1:9" x14ac:dyDescent="0.2">
      <c r="A71" t="s">
        <v>1377</v>
      </c>
      <c r="B71" t="s">
        <v>859</v>
      </c>
      <c r="C71" t="s">
        <v>3805</v>
      </c>
      <c r="D71" t="s">
        <v>3804</v>
      </c>
      <c r="E71" s="2">
        <v>-2.2483446853000002</v>
      </c>
      <c r="F71" s="3">
        <v>0</v>
      </c>
      <c r="G71" t="s">
        <v>3803</v>
      </c>
      <c r="H71" t="s">
        <v>3802</v>
      </c>
      <c r="I71" t="s">
        <v>1683</v>
      </c>
    </row>
    <row r="72" spans="1:9" x14ac:dyDescent="0.2">
      <c r="A72" t="s">
        <v>1377</v>
      </c>
      <c r="B72" t="s">
        <v>859</v>
      </c>
      <c r="C72" t="s">
        <v>3801</v>
      </c>
      <c r="D72" t="s">
        <v>3800</v>
      </c>
      <c r="E72" s="2">
        <v>-2.1450904513000002</v>
      </c>
      <c r="F72" s="3">
        <v>0</v>
      </c>
      <c r="G72" t="s">
        <v>3797</v>
      </c>
      <c r="H72" t="s">
        <v>3796</v>
      </c>
      <c r="I72" t="s">
        <v>1828</v>
      </c>
    </row>
    <row r="73" spans="1:9" x14ac:dyDescent="0.2">
      <c r="A73" t="s">
        <v>1377</v>
      </c>
      <c r="B73" t="s">
        <v>859</v>
      </c>
      <c r="C73" t="s">
        <v>3799</v>
      </c>
      <c r="D73" t="s">
        <v>3798</v>
      </c>
      <c r="E73" s="2">
        <v>-2.0509075495000002</v>
      </c>
      <c r="F73" s="3">
        <v>0</v>
      </c>
      <c r="G73" t="s">
        <v>3797</v>
      </c>
      <c r="H73" t="s">
        <v>3796</v>
      </c>
      <c r="I73" t="s">
        <v>3795</v>
      </c>
    </row>
    <row r="74" spans="1:9" x14ac:dyDescent="0.2">
      <c r="A74" t="s">
        <v>1422</v>
      </c>
      <c r="B74" t="s">
        <v>859</v>
      </c>
      <c r="C74" t="s">
        <v>3792</v>
      </c>
      <c r="D74" t="s">
        <v>3791</v>
      </c>
      <c r="E74" s="2">
        <v>-2.6123820319000002</v>
      </c>
      <c r="F74" s="3">
        <v>-0.1066847684</v>
      </c>
      <c r="G74" t="s">
        <v>3794</v>
      </c>
      <c r="H74" t="s">
        <v>3793</v>
      </c>
      <c r="I74" t="s">
        <v>1376</v>
      </c>
    </row>
    <row r="75" spans="1:9" x14ac:dyDescent="0.2">
      <c r="A75" t="s">
        <v>1428</v>
      </c>
      <c r="B75" t="s">
        <v>859</v>
      </c>
      <c r="C75" t="s">
        <v>3792</v>
      </c>
      <c r="D75" t="s">
        <v>3791</v>
      </c>
      <c r="E75" s="2">
        <v>-2.6123820319000002</v>
      </c>
      <c r="F75" s="3">
        <v>-0.1066847684</v>
      </c>
      <c r="G75" t="s">
        <v>3790</v>
      </c>
      <c r="H75" t="s">
        <v>3789</v>
      </c>
      <c r="I75" t="s">
        <v>3788</v>
      </c>
    </row>
    <row r="76" spans="1:9" x14ac:dyDescent="0.2">
      <c r="A76" t="s">
        <v>1428</v>
      </c>
      <c r="B76" t="s">
        <v>859</v>
      </c>
      <c r="C76" t="s">
        <v>3787</v>
      </c>
      <c r="D76" t="s">
        <v>3786</v>
      </c>
      <c r="E76" s="2">
        <v>-2.5966353956999999</v>
      </c>
      <c r="F76" s="3">
        <v>-9.84912701E-2</v>
      </c>
      <c r="G76" t="s">
        <v>3785</v>
      </c>
      <c r="H76" t="s">
        <v>3784</v>
      </c>
      <c r="I76" t="s">
        <v>3783</v>
      </c>
    </row>
    <row r="77" spans="1:9" x14ac:dyDescent="0.2">
      <c r="A77" t="s">
        <v>1428</v>
      </c>
      <c r="B77" t="s">
        <v>859</v>
      </c>
      <c r="C77" t="s">
        <v>3782</v>
      </c>
      <c r="D77" t="s">
        <v>3781</v>
      </c>
      <c r="E77" s="2">
        <v>-2.2833945854</v>
      </c>
      <c r="F77" s="3">
        <v>0</v>
      </c>
      <c r="G77" t="s">
        <v>3780</v>
      </c>
      <c r="H77" t="s">
        <v>3779</v>
      </c>
      <c r="I77" t="s">
        <v>3778</v>
      </c>
    </row>
    <row r="78" spans="1:9" x14ac:dyDescent="0.2">
      <c r="A78" t="s">
        <v>1428</v>
      </c>
      <c r="B78" t="s">
        <v>859</v>
      </c>
      <c r="C78" t="s">
        <v>3777</v>
      </c>
      <c r="D78" t="s">
        <v>3776</v>
      </c>
      <c r="E78" s="2">
        <v>-2.1388750324000001</v>
      </c>
      <c r="F78" s="3">
        <v>0</v>
      </c>
      <c r="G78" t="s">
        <v>3775</v>
      </c>
      <c r="H78" t="s">
        <v>3774</v>
      </c>
      <c r="I78" t="s">
        <v>1939</v>
      </c>
    </row>
  </sheetData>
  <conditionalFormatting sqref="A2:A77">
    <cfRule type="expression" dxfId="9" priority="2">
      <formula>RIGHT(A2,1)="y"</formula>
    </cfRule>
    <cfRule type="expression" dxfId="8" priority="3" stopIfTrue="1">
      <formula>TRUE</formula>
    </cfRule>
  </conditionalFormatting>
  <conditionalFormatting sqref="C2:C78">
    <cfRule type="expression" dxfId="7" priority="1">
      <formula>1=1</formula>
    </cfRule>
  </conditionalFormatting>
  <conditionalFormatting sqref="E2:E7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7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9C386-5387-E041-9C64-87A45C161E7B}">
  <sheetPr>
    <tabColor rgb="FFFFDDDD"/>
  </sheetPr>
  <dimension ref="A1:AD226"/>
  <sheetViews>
    <sheetView workbookViewId="0">
      <selection activeCell="AE44" sqref="AE44"/>
    </sheetView>
  </sheetViews>
  <sheetFormatPr baseColWidth="10" defaultColWidth="8.83203125" defaultRowHeight="15" x14ac:dyDescent="0.2"/>
  <sheetData>
    <row r="1" spans="1:3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5218</v>
      </c>
      <c r="L1" s="1" t="s">
        <v>5217</v>
      </c>
      <c r="M1" s="1" t="s">
        <v>5216</v>
      </c>
      <c r="N1" s="1" t="s">
        <v>5215</v>
      </c>
      <c r="O1" s="1" t="s">
        <v>5214</v>
      </c>
      <c r="P1" s="1" t="s">
        <v>5213</v>
      </c>
      <c r="Q1" s="1" t="s">
        <v>5212</v>
      </c>
      <c r="R1" s="1" t="s">
        <v>5211</v>
      </c>
      <c r="S1" s="1" t="s">
        <v>5210</v>
      </c>
      <c r="T1" s="1" t="s">
        <v>5209</v>
      </c>
      <c r="U1" s="1" t="s">
        <v>5208</v>
      </c>
      <c r="V1" s="1" t="s">
        <v>5207</v>
      </c>
      <c r="W1" s="1" t="s">
        <v>5206</v>
      </c>
      <c r="X1" s="1" t="s">
        <v>5205</v>
      </c>
      <c r="Y1" s="1" t="s">
        <v>5204</v>
      </c>
      <c r="Z1" s="1" t="s">
        <v>5203</v>
      </c>
      <c r="AA1" s="1" t="s">
        <v>5202</v>
      </c>
      <c r="AB1" s="1" t="s">
        <v>5201</v>
      </c>
      <c r="AC1" s="1" t="s">
        <v>5200</v>
      </c>
      <c r="AD1" s="1" t="s">
        <v>5199</v>
      </c>
    </row>
    <row r="2" spans="1:30" x14ac:dyDescent="0.2">
      <c r="A2" t="s">
        <v>5197</v>
      </c>
      <c r="B2" t="s">
        <v>5198</v>
      </c>
      <c r="C2" t="s">
        <v>32</v>
      </c>
      <c r="D2" t="s">
        <v>33</v>
      </c>
      <c r="E2" t="s">
        <v>5198</v>
      </c>
      <c r="F2" t="s">
        <v>33</v>
      </c>
      <c r="G2" t="s">
        <v>5197</v>
      </c>
      <c r="H2" t="s">
        <v>5196</v>
      </c>
      <c r="I2" t="s">
        <v>5195</v>
      </c>
      <c r="K2" t="s">
        <v>2234</v>
      </c>
      <c r="L2" t="s">
        <v>2234</v>
      </c>
      <c r="M2" t="s">
        <v>2234</v>
      </c>
      <c r="N2" t="s">
        <v>2234</v>
      </c>
      <c r="O2" t="s">
        <v>2234</v>
      </c>
      <c r="P2" t="s">
        <v>2234</v>
      </c>
      <c r="Q2" t="s">
        <v>2234</v>
      </c>
      <c r="R2" t="s">
        <v>2234</v>
      </c>
      <c r="S2" t="s">
        <v>2234</v>
      </c>
      <c r="T2" t="s">
        <v>2234</v>
      </c>
      <c r="U2" t="s">
        <v>2234</v>
      </c>
      <c r="V2" t="s">
        <v>2234</v>
      </c>
      <c r="W2" t="s">
        <v>2234</v>
      </c>
      <c r="X2" t="s">
        <v>2234</v>
      </c>
      <c r="Y2" t="s">
        <v>2234</v>
      </c>
      <c r="Z2" t="s">
        <v>2234</v>
      </c>
      <c r="AA2" t="s">
        <v>2234</v>
      </c>
      <c r="AB2" t="s">
        <v>2234</v>
      </c>
      <c r="AC2" t="s">
        <v>2234</v>
      </c>
      <c r="AD2" t="s">
        <v>2234</v>
      </c>
    </row>
    <row r="3" spans="1:30" x14ac:dyDescent="0.2">
      <c r="A3" t="s">
        <v>5193</v>
      </c>
      <c r="B3" t="s">
        <v>5194</v>
      </c>
      <c r="C3" t="s">
        <v>32</v>
      </c>
      <c r="D3" t="s">
        <v>33</v>
      </c>
      <c r="E3" t="s">
        <v>5194</v>
      </c>
      <c r="F3" t="s">
        <v>33</v>
      </c>
      <c r="G3" t="s">
        <v>5193</v>
      </c>
      <c r="H3" t="s">
        <v>5192</v>
      </c>
      <c r="I3" t="s">
        <v>5191</v>
      </c>
      <c r="K3" t="s">
        <v>2234</v>
      </c>
      <c r="L3" t="s">
        <v>2234</v>
      </c>
      <c r="M3" t="s">
        <v>2234</v>
      </c>
      <c r="N3" t="s">
        <v>2234</v>
      </c>
      <c r="O3" t="s">
        <v>2234</v>
      </c>
      <c r="P3" t="s">
        <v>2234</v>
      </c>
      <c r="Q3" t="s">
        <v>2234</v>
      </c>
      <c r="R3" t="s">
        <v>2234</v>
      </c>
      <c r="S3" t="s">
        <v>2234</v>
      </c>
      <c r="T3" t="s">
        <v>2234</v>
      </c>
      <c r="U3" t="s">
        <v>2234</v>
      </c>
      <c r="V3" t="s">
        <v>2234</v>
      </c>
      <c r="W3" t="s">
        <v>2234</v>
      </c>
      <c r="X3" t="s">
        <v>2234</v>
      </c>
      <c r="Y3" t="s">
        <v>2234</v>
      </c>
      <c r="Z3" t="s">
        <v>2234</v>
      </c>
      <c r="AA3" t="s">
        <v>2234</v>
      </c>
      <c r="AB3" t="s">
        <v>2234</v>
      </c>
      <c r="AC3" t="s">
        <v>2234</v>
      </c>
      <c r="AD3" t="s">
        <v>2234</v>
      </c>
    </row>
    <row r="4" spans="1:30" x14ac:dyDescent="0.2">
      <c r="A4" t="s">
        <v>5189</v>
      </c>
      <c r="B4" t="s">
        <v>5190</v>
      </c>
      <c r="C4" t="s">
        <v>32</v>
      </c>
      <c r="D4" t="s">
        <v>33</v>
      </c>
      <c r="E4" t="s">
        <v>5190</v>
      </c>
      <c r="F4" t="s">
        <v>33</v>
      </c>
      <c r="G4" t="s">
        <v>5189</v>
      </c>
      <c r="H4" t="s">
        <v>5188</v>
      </c>
      <c r="I4" t="s">
        <v>5187</v>
      </c>
      <c r="K4" t="s">
        <v>2234</v>
      </c>
      <c r="L4" t="s">
        <v>2234</v>
      </c>
      <c r="M4" t="s">
        <v>2234</v>
      </c>
      <c r="N4" t="s">
        <v>2234</v>
      </c>
      <c r="O4" t="s">
        <v>2234</v>
      </c>
      <c r="P4" t="s">
        <v>2234</v>
      </c>
      <c r="Q4" t="s">
        <v>2234</v>
      </c>
      <c r="R4" t="s">
        <v>2234</v>
      </c>
      <c r="S4" t="s">
        <v>2234</v>
      </c>
      <c r="T4" t="s">
        <v>2234</v>
      </c>
      <c r="U4" t="s">
        <v>2234</v>
      </c>
      <c r="V4" t="s">
        <v>2235</v>
      </c>
      <c r="W4" t="s">
        <v>2234</v>
      </c>
      <c r="X4" t="s">
        <v>2234</v>
      </c>
      <c r="Y4" t="s">
        <v>2234</v>
      </c>
      <c r="Z4" t="s">
        <v>2234</v>
      </c>
      <c r="AA4" t="s">
        <v>2234</v>
      </c>
      <c r="AB4" t="s">
        <v>2234</v>
      </c>
      <c r="AC4" t="s">
        <v>2234</v>
      </c>
      <c r="AD4" t="s">
        <v>2234</v>
      </c>
    </row>
    <row r="5" spans="1:30" x14ac:dyDescent="0.2">
      <c r="A5" t="s">
        <v>5186</v>
      </c>
      <c r="G5" t="s">
        <v>2252</v>
      </c>
      <c r="H5" t="s">
        <v>2252</v>
      </c>
      <c r="I5" t="s">
        <v>2252</v>
      </c>
      <c r="J5" t="s">
        <v>2252</v>
      </c>
      <c r="K5" t="s">
        <v>2251</v>
      </c>
      <c r="L5" t="s">
        <v>2251</v>
      </c>
      <c r="M5" t="s">
        <v>2251</v>
      </c>
      <c r="N5" t="s">
        <v>2251</v>
      </c>
      <c r="O5" t="s">
        <v>2251</v>
      </c>
      <c r="P5" t="s">
        <v>2251</v>
      </c>
      <c r="Q5" t="s">
        <v>2251</v>
      </c>
      <c r="R5" t="s">
        <v>2251</v>
      </c>
      <c r="S5" t="s">
        <v>2251</v>
      </c>
      <c r="T5" t="s">
        <v>2251</v>
      </c>
      <c r="U5" t="s">
        <v>2251</v>
      </c>
      <c r="V5" t="s">
        <v>2251</v>
      </c>
      <c r="W5" t="s">
        <v>2251</v>
      </c>
      <c r="X5" t="s">
        <v>2251</v>
      </c>
      <c r="Y5" t="s">
        <v>2251</v>
      </c>
      <c r="Z5" t="s">
        <v>2251</v>
      </c>
      <c r="AA5" t="s">
        <v>2251</v>
      </c>
      <c r="AB5" t="s">
        <v>2251</v>
      </c>
      <c r="AC5" t="s">
        <v>2251</v>
      </c>
      <c r="AD5" t="s">
        <v>2251</v>
      </c>
    </row>
    <row r="6" spans="1:30" x14ac:dyDescent="0.2">
      <c r="A6" t="s">
        <v>5184</v>
      </c>
      <c r="B6" t="s">
        <v>5185</v>
      </c>
      <c r="C6" t="s">
        <v>32</v>
      </c>
      <c r="D6" t="s">
        <v>33</v>
      </c>
      <c r="E6" t="s">
        <v>5185</v>
      </c>
      <c r="F6" t="s">
        <v>33</v>
      </c>
      <c r="G6" t="s">
        <v>5184</v>
      </c>
      <c r="H6" t="s">
        <v>5183</v>
      </c>
      <c r="I6" t="s">
        <v>102</v>
      </c>
      <c r="K6" t="s">
        <v>2234</v>
      </c>
      <c r="L6" t="s">
        <v>2234</v>
      </c>
      <c r="M6" t="s">
        <v>2234</v>
      </c>
      <c r="N6" t="s">
        <v>2234</v>
      </c>
      <c r="O6" t="s">
        <v>2234</v>
      </c>
      <c r="P6" t="s">
        <v>2234</v>
      </c>
      <c r="Q6" t="s">
        <v>2234</v>
      </c>
      <c r="R6" t="s">
        <v>2234</v>
      </c>
      <c r="S6" t="s">
        <v>2234</v>
      </c>
      <c r="T6" t="s">
        <v>2234</v>
      </c>
      <c r="U6" t="s">
        <v>2234</v>
      </c>
      <c r="V6" t="s">
        <v>2234</v>
      </c>
      <c r="W6" t="s">
        <v>2234</v>
      </c>
      <c r="X6" t="s">
        <v>2234</v>
      </c>
      <c r="Y6" t="s">
        <v>2234</v>
      </c>
      <c r="Z6" t="s">
        <v>2234</v>
      </c>
      <c r="AA6" t="s">
        <v>2234</v>
      </c>
      <c r="AB6" t="s">
        <v>2234</v>
      </c>
      <c r="AC6" t="s">
        <v>2234</v>
      </c>
      <c r="AD6" t="s">
        <v>2234</v>
      </c>
    </row>
    <row r="7" spans="1:30" x14ac:dyDescent="0.2">
      <c r="A7" t="s">
        <v>5181</v>
      </c>
      <c r="B7" t="s">
        <v>5182</v>
      </c>
      <c r="C7" t="s">
        <v>32</v>
      </c>
      <c r="D7" t="s">
        <v>33</v>
      </c>
      <c r="E7" t="s">
        <v>5182</v>
      </c>
      <c r="F7" t="s">
        <v>33</v>
      </c>
      <c r="G7" t="s">
        <v>5181</v>
      </c>
      <c r="H7" t="s">
        <v>5180</v>
      </c>
      <c r="I7" t="s">
        <v>5179</v>
      </c>
      <c r="K7" t="s">
        <v>2234</v>
      </c>
      <c r="L7" t="s">
        <v>2234</v>
      </c>
      <c r="M7" t="s">
        <v>2234</v>
      </c>
      <c r="N7" t="s">
        <v>2234</v>
      </c>
      <c r="O7" t="s">
        <v>2234</v>
      </c>
      <c r="P7" t="s">
        <v>2234</v>
      </c>
      <c r="Q7" t="s">
        <v>2234</v>
      </c>
      <c r="R7" t="s">
        <v>2234</v>
      </c>
      <c r="S7" t="s">
        <v>2234</v>
      </c>
      <c r="T7" t="s">
        <v>2234</v>
      </c>
      <c r="U7" t="s">
        <v>2234</v>
      </c>
      <c r="V7" t="s">
        <v>2234</v>
      </c>
      <c r="W7" t="s">
        <v>2234</v>
      </c>
      <c r="X7" t="s">
        <v>2234</v>
      </c>
      <c r="Y7" t="s">
        <v>2234</v>
      </c>
      <c r="Z7" t="s">
        <v>2234</v>
      </c>
      <c r="AA7" t="s">
        <v>2234</v>
      </c>
      <c r="AB7" t="s">
        <v>2234</v>
      </c>
      <c r="AC7" t="s">
        <v>2234</v>
      </c>
      <c r="AD7" t="s">
        <v>2234</v>
      </c>
    </row>
    <row r="8" spans="1:30" x14ac:dyDescent="0.2">
      <c r="A8" t="s">
        <v>5177</v>
      </c>
      <c r="B8" t="s">
        <v>5178</v>
      </c>
      <c r="C8" t="s">
        <v>32</v>
      </c>
      <c r="D8" t="s">
        <v>33</v>
      </c>
      <c r="E8" t="s">
        <v>5178</v>
      </c>
      <c r="F8" t="s">
        <v>33</v>
      </c>
      <c r="G8" t="s">
        <v>5177</v>
      </c>
      <c r="H8" t="s">
        <v>5176</v>
      </c>
      <c r="I8" t="s">
        <v>5175</v>
      </c>
      <c r="K8" t="s">
        <v>2234</v>
      </c>
      <c r="L8" t="s">
        <v>2234</v>
      </c>
      <c r="M8" t="s">
        <v>2234</v>
      </c>
      <c r="N8" t="s">
        <v>2235</v>
      </c>
      <c r="O8" t="s">
        <v>2234</v>
      </c>
      <c r="P8" t="s">
        <v>2234</v>
      </c>
      <c r="Q8" t="s">
        <v>2234</v>
      </c>
      <c r="R8" t="s">
        <v>2234</v>
      </c>
      <c r="S8" t="s">
        <v>2234</v>
      </c>
      <c r="T8" t="s">
        <v>2234</v>
      </c>
      <c r="U8" t="s">
        <v>2235</v>
      </c>
      <c r="V8" t="s">
        <v>2234</v>
      </c>
      <c r="W8" t="s">
        <v>2234</v>
      </c>
      <c r="X8" t="s">
        <v>2234</v>
      </c>
      <c r="Y8" t="s">
        <v>2234</v>
      </c>
      <c r="Z8" t="s">
        <v>2234</v>
      </c>
      <c r="AA8" t="s">
        <v>2234</v>
      </c>
      <c r="AB8" t="s">
        <v>2234</v>
      </c>
      <c r="AC8" t="s">
        <v>2234</v>
      </c>
      <c r="AD8" t="s">
        <v>2234</v>
      </c>
    </row>
    <row r="9" spans="1:30" x14ac:dyDescent="0.2">
      <c r="A9" t="s">
        <v>5173</v>
      </c>
      <c r="B9" t="s">
        <v>5174</v>
      </c>
      <c r="C9" t="s">
        <v>32</v>
      </c>
      <c r="D9" t="s">
        <v>33</v>
      </c>
      <c r="E9" t="s">
        <v>5174</v>
      </c>
      <c r="F9" t="s">
        <v>33</v>
      </c>
      <c r="G9" t="s">
        <v>5173</v>
      </c>
      <c r="H9" t="s">
        <v>5172</v>
      </c>
      <c r="I9" t="s">
        <v>5171</v>
      </c>
      <c r="K9" t="s">
        <v>2234</v>
      </c>
      <c r="L9" t="s">
        <v>2234</v>
      </c>
      <c r="M9" t="s">
        <v>2234</v>
      </c>
      <c r="N9" t="s">
        <v>2234</v>
      </c>
      <c r="O9" t="s">
        <v>2234</v>
      </c>
      <c r="P9" t="s">
        <v>2234</v>
      </c>
      <c r="Q9" t="s">
        <v>2234</v>
      </c>
      <c r="R9" t="s">
        <v>2234</v>
      </c>
      <c r="S9" t="s">
        <v>2234</v>
      </c>
      <c r="T9" t="s">
        <v>2234</v>
      </c>
      <c r="U9" t="s">
        <v>2234</v>
      </c>
      <c r="V9" t="s">
        <v>2234</v>
      </c>
      <c r="W9" t="s">
        <v>2234</v>
      </c>
      <c r="X9" t="s">
        <v>2234</v>
      </c>
      <c r="Y9" t="s">
        <v>2234</v>
      </c>
      <c r="Z9" t="s">
        <v>2234</v>
      </c>
      <c r="AA9" t="s">
        <v>2234</v>
      </c>
      <c r="AB9" t="s">
        <v>2234</v>
      </c>
      <c r="AC9" t="s">
        <v>2234</v>
      </c>
      <c r="AD9" t="s">
        <v>2234</v>
      </c>
    </row>
    <row r="10" spans="1:30" x14ac:dyDescent="0.2">
      <c r="A10" t="s">
        <v>5169</v>
      </c>
      <c r="B10" t="s">
        <v>5170</v>
      </c>
      <c r="C10" t="s">
        <v>32</v>
      </c>
      <c r="D10" t="s">
        <v>33</v>
      </c>
      <c r="E10" t="s">
        <v>5170</v>
      </c>
      <c r="F10" t="s">
        <v>33</v>
      </c>
      <c r="G10" t="s">
        <v>5169</v>
      </c>
      <c r="H10" t="s">
        <v>5168</v>
      </c>
      <c r="I10" t="s">
        <v>2559</v>
      </c>
      <c r="J10" t="s">
        <v>86</v>
      </c>
      <c r="K10" t="s">
        <v>2234</v>
      </c>
      <c r="L10" t="s">
        <v>2234</v>
      </c>
      <c r="M10" t="s">
        <v>2234</v>
      </c>
      <c r="N10" t="s">
        <v>2234</v>
      </c>
      <c r="O10" t="s">
        <v>2234</v>
      </c>
      <c r="P10" t="s">
        <v>2234</v>
      </c>
      <c r="Q10" t="s">
        <v>2234</v>
      </c>
      <c r="R10" t="s">
        <v>2234</v>
      </c>
      <c r="S10" t="s">
        <v>2234</v>
      </c>
      <c r="T10" t="s">
        <v>2234</v>
      </c>
      <c r="U10" t="s">
        <v>2234</v>
      </c>
      <c r="V10" t="s">
        <v>2234</v>
      </c>
      <c r="W10" t="s">
        <v>2234</v>
      </c>
      <c r="X10" t="s">
        <v>2234</v>
      </c>
      <c r="Y10" t="s">
        <v>2234</v>
      </c>
      <c r="Z10" t="s">
        <v>2234</v>
      </c>
      <c r="AA10" t="s">
        <v>2234</v>
      </c>
      <c r="AB10" t="s">
        <v>2234</v>
      </c>
      <c r="AC10" t="s">
        <v>2234</v>
      </c>
      <c r="AD10" t="s">
        <v>2234</v>
      </c>
    </row>
    <row r="11" spans="1:30" x14ac:dyDescent="0.2">
      <c r="A11" t="s">
        <v>5166</v>
      </c>
      <c r="B11" t="s">
        <v>5167</v>
      </c>
      <c r="C11" t="s">
        <v>32</v>
      </c>
      <c r="D11" t="s">
        <v>33</v>
      </c>
      <c r="E11" t="s">
        <v>5167</v>
      </c>
      <c r="F11" t="s">
        <v>33</v>
      </c>
      <c r="G11" t="s">
        <v>5166</v>
      </c>
      <c r="H11" t="s">
        <v>5165</v>
      </c>
      <c r="I11" t="s">
        <v>102</v>
      </c>
      <c r="K11" t="s">
        <v>2234</v>
      </c>
      <c r="L11" t="s">
        <v>2234</v>
      </c>
      <c r="M11" t="s">
        <v>2234</v>
      </c>
      <c r="N11" t="s">
        <v>2234</v>
      </c>
      <c r="O11" t="s">
        <v>2234</v>
      </c>
      <c r="P11" t="s">
        <v>2234</v>
      </c>
      <c r="Q11" t="s">
        <v>2234</v>
      </c>
      <c r="R11" t="s">
        <v>2234</v>
      </c>
      <c r="S11" t="s">
        <v>2234</v>
      </c>
      <c r="T11" t="s">
        <v>2234</v>
      </c>
      <c r="U11" t="s">
        <v>2234</v>
      </c>
      <c r="V11" t="s">
        <v>2234</v>
      </c>
      <c r="W11" t="s">
        <v>2234</v>
      </c>
      <c r="X11" t="s">
        <v>2234</v>
      </c>
      <c r="Y11" t="s">
        <v>2234</v>
      </c>
      <c r="Z11" t="s">
        <v>2234</v>
      </c>
      <c r="AA11" t="s">
        <v>2234</v>
      </c>
      <c r="AB11" t="s">
        <v>2234</v>
      </c>
      <c r="AC11" t="s">
        <v>2234</v>
      </c>
      <c r="AD11" t="s">
        <v>2234</v>
      </c>
    </row>
    <row r="12" spans="1:30" x14ac:dyDescent="0.2">
      <c r="A12" t="s">
        <v>5163</v>
      </c>
      <c r="B12" t="s">
        <v>5164</v>
      </c>
      <c r="C12" t="s">
        <v>32</v>
      </c>
      <c r="D12" t="s">
        <v>33</v>
      </c>
      <c r="E12" t="s">
        <v>5164</v>
      </c>
      <c r="F12" t="s">
        <v>33</v>
      </c>
      <c r="G12" t="s">
        <v>5163</v>
      </c>
      <c r="H12" t="s">
        <v>5162</v>
      </c>
      <c r="I12" t="s">
        <v>5161</v>
      </c>
      <c r="K12" t="s">
        <v>2234</v>
      </c>
      <c r="L12" t="s">
        <v>2234</v>
      </c>
      <c r="M12" t="s">
        <v>2234</v>
      </c>
      <c r="N12" t="s">
        <v>2234</v>
      </c>
      <c r="O12" t="s">
        <v>2234</v>
      </c>
      <c r="P12" t="s">
        <v>2234</v>
      </c>
      <c r="Q12" t="s">
        <v>2234</v>
      </c>
      <c r="R12" t="s">
        <v>2234</v>
      </c>
      <c r="S12" t="s">
        <v>2234</v>
      </c>
      <c r="T12" t="s">
        <v>2234</v>
      </c>
      <c r="U12" t="s">
        <v>2234</v>
      </c>
      <c r="V12" t="s">
        <v>2234</v>
      </c>
      <c r="W12" t="s">
        <v>2234</v>
      </c>
      <c r="X12" t="s">
        <v>2234</v>
      </c>
      <c r="Y12" t="s">
        <v>2234</v>
      </c>
      <c r="Z12" t="s">
        <v>2234</v>
      </c>
      <c r="AA12" t="s">
        <v>2234</v>
      </c>
      <c r="AB12" t="s">
        <v>2234</v>
      </c>
      <c r="AC12" t="s">
        <v>2234</v>
      </c>
      <c r="AD12" t="s">
        <v>2234</v>
      </c>
    </row>
    <row r="13" spans="1:30" x14ac:dyDescent="0.2">
      <c r="A13" t="s">
        <v>5159</v>
      </c>
      <c r="B13" t="s">
        <v>5160</v>
      </c>
      <c r="C13" t="s">
        <v>32</v>
      </c>
      <c r="D13" t="s">
        <v>33</v>
      </c>
      <c r="E13" t="s">
        <v>5160</v>
      </c>
      <c r="F13" t="s">
        <v>33</v>
      </c>
      <c r="G13" t="s">
        <v>5159</v>
      </c>
      <c r="H13" t="s">
        <v>5158</v>
      </c>
      <c r="I13" t="s">
        <v>102</v>
      </c>
      <c r="K13" t="s">
        <v>2234</v>
      </c>
      <c r="L13" t="s">
        <v>2234</v>
      </c>
      <c r="M13" t="s">
        <v>2234</v>
      </c>
      <c r="N13" t="s">
        <v>2234</v>
      </c>
      <c r="O13" t="s">
        <v>2234</v>
      </c>
      <c r="P13" t="s">
        <v>2234</v>
      </c>
      <c r="Q13" t="s">
        <v>2234</v>
      </c>
      <c r="R13" t="s">
        <v>2234</v>
      </c>
      <c r="S13" t="s">
        <v>2234</v>
      </c>
      <c r="T13" t="s">
        <v>2234</v>
      </c>
      <c r="U13" t="s">
        <v>2234</v>
      </c>
      <c r="V13" t="s">
        <v>2234</v>
      </c>
      <c r="W13" t="s">
        <v>2234</v>
      </c>
      <c r="X13" t="s">
        <v>2234</v>
      </c>
      <c r="Y13" t="s">
        <v>2234</v>
      </c>
      <c r="Z13" t="s">
        <v>2234</v>
      </c>
      <c r="AA13" t="s">
        <v>2234</v>
      </c>
      <c r="AB13" t="s">
        <v>2234</v>
      </c>
      <c r="AC13" t="s">
        <v>2234</v>
      </c>
      <c r="AD13" t="s">
        <v>2234</v>
      </c>
    </row>
    <row r="14" spans="1:30" x14ac:dyDescent="0.2">
      <c r="A14" t="s">
        <v>5156</v>
      </c>
      <c r="B14" t="s">
        <v>5157</v>
      </c>
      <c r="C14" t="s">
        <v>32</v>
      </c>
      <c r="D14" t="s">
        <v>33</v>
      </c>
      <c r="E14" t="s">
        <v>5157</v>
      </c>
      <c r="F14" t="s">
        <v>33</v>
      </c>
      <c r="G14" t="s">
        <v>5156</v>
      </c>
      <c r="H14" t="s">
        <v>5155</v>
      </c>
      <c r="I14" t="s">
        <v>5154</v>
      </c>
      <c r="K14" t="s">
        <v>2234</v>
      </c>
      <c r="L14" t="s">
        <v>2234</v>
      </c>
      <c r="M14" t="s">
        <v>2234</v>
      </c>
      <c r="N14" t="s">
        <v>2234</v>
      </c>
      <c r="O14" t="s">
        <v>2234</v>
      </c>
      <c r="P14" t="s">
        <v>2234</v>
      </c>
      <c r="Q14" t="s">
        <v>2234</v>
      </c>
      <c r="R14" t="s">
        <v>2234</v>
      </c>
      <c r="S14" t="s">
        <v>2234</v>
      </c>
      <c r="T14" t="s">
        <v>2234</v>
      </c>
      <c r="U14" t="s">
        <v>2234</v>
      </c>
      <c r="V14" t="s">
        <v>2234</v>
      </c>
      <c r="W14" t="s">
        <v>2234</v>
      </c>
      <c r="X14" t="s">
        <v>2234</v>
      </c>
      <c r="Y14" t="s">
        <v>2235</v>
      </c>
      <c r="Z14" t="s">
        <v>2234</v>
      </c>
      <c r="AA14" t="s">
        <v>2234</v>
      </c>
      <c r="AB14" t="s">
        <v>2234</v>
      </c>
      <c r="AC14" t="s">
        <v>2235</v>
      </c>
      <c r="AD14" t="s">
        <v>2235</v>
      </c>
    </row>
    <row r="15" spans="1:30" x14ac:dyDescent="0.2">
      <c r="A15" t="s">
        <v>5152</v>
      </c>
      <c r="B15" t="s">
        <v>5153</v>
      </c>
      <c r="C15" t="s">
        <v>32</v>
      </c>
      <c r="D15" t="s">
        <v>33</v>
      </c>
      <c r="E15" t="s">
        <v>5153</v>
      </c>
      <c r="F15" t="s">
        <v>33</v>
      </c>
      <c r="G15" t="s">
        <v>5152</v>
      </c>
      <c r="H15" t="s">
        <v>5151</v>
      </c>
      <c r="K15" t="s">
        <v>2234</v>
      </c>
      <c r="L15" t="s">
        <v>2234</v>
      </c>
      <c r="M15" t="s">
        <v>2234</v>
      </c>
      <c r="N15" t="s">
        <v>2234</v>
      </c>
      <c r="O15" t="s">
        <v>2234</v>
      </c>
      <c r="P15" t="s">
        <v>2234</v>
      </c>
      <c r="Q15" t="s">
        <v>2234</v>
      </c>
      <c r="R15" t="s">
        <v>2234</v>
      </c>
      <c r="S15" t="s">
        <v>2234</v>
      </c>
      <c r="T15" t="s">
        <v>2234</v>
      </c>
      <c r="U15" t="s">
        <v>2234</v>
      </c>
      <c r="V15" t="s">
        <v>2234</v>
      </c>
      <c r="W15" t="s">
        <v>2234</v>
      </c>
      <c r="X15" t="s">
        <v>2234</v>
      </c>
      <c r="Y15" t="s">
        <v>2234</v>
      </c>
      <c r="Z15" t="s">
        <v>2234</v>
      </c>
      <c r="AA15" t="s">
        <v>2234</v>
      </c>
      <c r="AB15" t="s">
        <v>2234</v>
      </c>
      <c r="AC15" t="s">
        <v>2234</v>
      </c>
      <c r="AD15" t="s">
        <v>2234</v>
      </c>
    </row>
    <row r="16" spans="1:30" x14ac:dyDescent="0.2">
      <c r="A16" t="s">
        <v>5149</v>
      </c>
      <c r="B16" t="s">
        <v>5150</v>
      </c>
      <c r="C16" t="s">
        <v>32</v>
      </c>
      <c r="D16" t="s">
        <v>33</v>
      </c>
      <c r="E16" t="s">
        <v>5150</v>
      </c>
      <c r="F16" t="s">
        <v>33</v>
      </c>
      <c r="G16" t="s">
        <v>5149</v>
      </c>
      <c r="H16" t="s">
        <v>5148</v>
      </c>
      <c r="I16" t="s">
        <v>3430</v>
      </c>
      <c r="K16" t="s">
        <v>2234</v>
      </c>
      <c r="L16" t="s">
        <v>2234</v>
      </c>
      <c r="M16" t="s">
        <v>2234</v>
      </c>
      <c r="N16" t="s">
        <v>2234</v>
      </c>
      <c r="O16" t="s">
        <v>2234</v>
      </c>
      <c r="P16" t="s">
        <v>2234</v>
      </c>
      <c r="Q16" t="s">
        <v>2234</v>
      </c>
      <c r="R16" t="s">
        <v>2234</v>
      </c>
      <c r="S16" t="s">
        <v>2234</v>
      </c>
      <c r="T16" t="s">
        <v>2235</v>
      </c>
      <c r="U16" t="s">
        <v>2234</v>
      </c>
      <c r="V16" t="s">
        <v>2234</v>
      </c>
      <c r="W16" t="s">
        <v>2234</v>
      </c>
      <c r="X16" t="s">
        <v>2234</v>
      </c>
      <c r="Y16" t="s">
        <v>2235</v>
      </c>
      <c r="Z16" t="s">
        <v>2234</v>
      </c>
      <c r="AA16" t="s">
        <v>2234</v>
      </c>
      <c r="AB16" t="s">
        <v>2234</v>
      </c>
      <c r="AC16" t="s">
        <v>2234</v>
      </c>
      <c r="AD16" t="s">
        <v>2234</v>
      </c>
    </row>
    <row r="17" spans="1:30" x14ac:dyDescent="0.2">
      <c r="A17" t="s">
        <v>5146</v>
      </c>
      <c r="B17" t="s">
        <v>5147</v>
      </c>
      <c r="C17" t="s">
        <v>32</v>
      </c>
      <c r="D17" t="s">
        <v>33</v>
      </c>
      <c r="E17" t="s">
        <v>5147</v>
      </c>
      <c r="F17" t="s">
        <v>33</v>
      </c>
      <c r="G17" t="s">
        <v>5146</v>
      </c>
      <c r="H17" t="s">
        <v>5145</v>
      </c>
      <c r="I17" t="s">
        <v>5144</v>
      </c>
      <c r="K17" t="s">
        <v>2235</v>
      </c>
      <c r="L17" t="s">
        <v>2234</v>
      </c>
      <c r="M17" t="s">
        <v>2234</v>
      </c>
      <c r="N17" t="s">
        <v>2235</v>
      </c>
      <c r="O17" t="s">
        <v>2234</v>
      </c>
      <c r="P17" t="s">
        <v>2234</v>
      </c>
      <c r="Q17" t="s">
        <v>2234</v>
      </c>
      <c r="R17" t="s">
        <v>2234</v>
      </c>
      <c r="S17" t="s">
        <v>2235</v>
      </c>
      <c r="T17" t="s">
        <v>2235</v>
      </c>
      <c r="U17" t="s">
        <v>2234</v>
      </c>
      <c r="V17" t="s">
        <v>2234</v>
      </c>
      <c r="W17" t="s">
        <v>2234</v>
      </c>
      <c r="X17" t="s">
        <v>2234</v>
      </c>
      <c r="Y17" t="s">
        <v>2234</v>
      </c>
      <c r="Z17" t="s">
        <v>2234</v>
      </c>
      <c r="AA17" t="s">
        <v>2234</v>
      </c>
      <c r="AB17" t="s">
        <v>2234</v>
      </c>
      <c r="AC17" t="s">
        <v>2234</v>
      </c>
      <c r="AD17" t="s">
        <v>2234</v>
      </c>
    </row>
    <row r="18" spans="1:30" x14ac:dyDescent="0.2">
      <c r="A18" t="s">
        <v>5142</v>
      </c>
      <c r="B18" t="s">
        <v>5143</v>
      </c>
      <c r="C18" t="s">
        <v>32</v>
      </c>
      <c r="D18" t="s">
        <v>33</v>
      </c>
      <c r="E18" t="s">
        <v>5143</v>
      </c>
      <c r="F18" t="s">
        <v>33</v>
      </c>
      <c r="G18" t="s">
        <v>5142</v>
      </c>
      <c r="H18" t="s">
        <v>5141</v>
      </c>
      <c r="I18" t="s">
        <v>5140</v>
      </c>
      <c r="K18" t="s">
        <v>2234</v>
      </c>
      <c r="L18" t="s">
        <v>2234</v>
      </c>
      <c r="M18" t="s">
        <v>2234</v>
      </c>
      <c r="N18" t="s">
        <v>2234</v>
      </c>
      <c r="O18" t="s">
        <v>2234</v>
      </c>
      <c r="P18" t="s">
        <v>2234</v>
      </c>
      <c r="Q18" t="s">
        <v>2234</v>
      </c>
      <c r="R18" t="s">
        <v>2234</v>
      </c>
      <c r="S18" t="s">
        <v>2234</v>
      </c>
      <c r="T18" t="s">
        <v>2234</v>
      </c>
      <c r="U18" t="s">
        <v>2234</v>
      </c>
      <c r="V18" t="s">
        <v>2235</v>
      </c>
      <c r="W18" t="s">
        <v>2234</v>
      </c>
      <c r="X18" t="s">
        <v>2235</v>
      </c>
      <c r="Y18" t="s">
        <v>2234</v>
      </c>
      <c r="Z18" t="s">
        <v>2235</v>
      </c>
      <c r="AA18" t="s">
        <v>2234</v>
      </c>
      <c r="AB18" t="s">
        <v>2234</v>
      </c>
      <c r="AC18" t="s">
        <v>2234</v>
      </c>
      <c r="AD18" t="s">
        <v>2234</v>
      </c>
    </row>
    <row r="19" spans="1:30" x14ac:dyDescent="0.2">
      <c r="A19" t="s">
        <v>5138</v>
      </c>
      <c r="B19" t="s">
        <v>5139</v>
      </c>
      <c r="C19" t="s">
        <v>32</v>
      </c>
      <c r="D19" t="s">
        <v>33</v>
      </c>
      <c r="E19" t="s">
        <v>5139</v>
      </c>
      <c r="F19" t="s">
        <v>33</v>
      </c>
      <c r="G19" t="s">
        <v>5138</v>
      </c>
      <c r="H19" t="s">
        <v>5137</v>
      </c>
      <c r="I19" t="s">
        <v>5136</v>
      </c>
      <c r="K19" t="s">
        <v>2234</v>
      </c>
      <c r="L19" t="s">
        <v>2234</v>
      </c>
      <c r="M19" t="s">
        <v>2234</v>
      </c>
      <c r="N19" t="s">
        <v>2234</v>
      </c>
      <c r="O19" t="s">
        <v>2234</v>
      </c>
      <c r="P19" t="s">
        <v>2234</v>
      </c>
      <c r="Q19" t="s">
        <v>2234</v>
      </c>
      <c r="R19" t="s">
        <v>2234</v>
      </c>
      <c r="S19" t="s">
        <v>2234</v>
      </c>
      <c r="T19" t="s">
        <v>2234</v>
      </c>
      <c r="U19" t="s">
        <v>2234</v>
      </c>
      <c r="V19" t="s">
        <v>2234</v>
      </c>
      <c r="W19" t="s">
        <v>2234</v>
      </c>
      <c r="X19" t="s">
        <v>2234</v>
      </c>
      <c r="Y19" t="s">
        <v>2234</v>
      </c>
      <c r="Z19" t="s">
        <v>2234</v>
      </c>
      <c r="AA19" t="s">
        <v>2234</v>
      </c>
      <c r="AB19" t="s">
        <v>2234</v>
      </c>
      <c r="AC19" t="s">
        <v>2234</v>
      </c>
      <c r="AD19" t="s">
        <v>2234</v>
      </c>
    </row>
    <row r="20" spans="1:30" x14ac:dyDescent="0.2">
      <c r="A20" t="s">
        <v>5134</v>
      </c>
      <c r="B20" t="s">
        <v>5135</v>
      </c>
      <c r="C20" t="s">
        <v>32</v>
      </c>
      <c r="D20" t="s">
        <v>33</v>
      </c>
      <c r="E20" t="s">
        <v>5135</v>
      </c>
      <c r="F20" t="s">
        <v>33</v>
      </c>
      <c r="G20" t="s">
        <v>5134</v>
      </c>
      <c r="H20" t="s">
        <v>5133</v>
      </c>
      <c r="I20" t="s">
        <v>5132</v>
      </c>
      <c r="K20" t="s">
        <v>2234</v>
      </c>
      <c r="L20" t="s">
        <v>2234</v>
      </c>
      <c r="M20" t="s">
        <v>2234</v>
      </c>
      <c r="N20" t="s">
        <v>2234</v>
      </c>
      <c r="O20" t="s">
        <v>2234</v>
      </c>
      <c r="P20" t="s">
        <v>2234</v>
      </c>
      <c r="Q20" t="s">
        <v>2234</v>
      </c>
      <c r="R20" t="s">
        <v>2234</v>
      </c>
      <c r="S20" t="s">
        <v>2234</v>
      </c>
      <c r="T20" t="s">
        <v>2234</v>
      </c>
      <c r="U20" t="s">
        <v>2234</v>
      </c>
      <c r="V20" t="s">
        <v>2234</v>
      </c>
      <c r="W20" t="s">
        <v>2234</v>
      </c>
      <c r="X20" t="s">
        <v>2234</v>
      </c>
      <c r="Y20" t="s">
        <v>2234</v>
      </c>
      <c r="Z20" t="s">
        <v>2234</v>
      </c>
      <c r="AA20" t="s">
        <v>2234</v>
      </c>
      <c r="AB20" t="s">
        <v>2234</v>
      </c>
      <c r="AC20" t="s">
        <v>2234</v>
      </c>
      <c r="AD20" t="s">
        <v>2234</v>
      </c>
    </row>
    <row r="21" spans="1:30" x14ac:dyDescent="0.2">
      <c r="A21" t="s">
        <v>5130</v>
      </c>
      <c r="B21" t="s">
        <v>5131</v>
      </c>
      <c r="C21" t="s">
        <v>32</v>
      </c>
      <c r="D21" t="s">
        <v>33</v>
      </c>
      <c r="E21" t="s">
        <v>5131</v>
      </c>
      <c r="F21" t="s">
        <v>33</v>
      </c>
      <c r="G21" t="s">
        <v>5130</v>
      </c>
      <c r="H21" t="s">
        <v>5129</v>
      </c>
      <c r="I21" t="s">
        <v>5128</v>
      </c>
      <c r="K21" t="s">
        <v>2235</v>
      </c>
      <c r="L21" t="s">
        <v>2234</v>
      </c>
      <c r="M21" t="s">
        <v>2234</v>
      </c>
      <c r="N21" t="s">
        <v>2234</v>
      </c>
      <c r="O21" t="s">
        <v>2234</v>
      </c>
      <c r="P21" t="s">
        <v>2234</v>
      </c>
      <c r="Q21" t="s">
        <v>2234</v>
      </c>
      <c r="R21" t="s">
        <v>2234</v>
      </c>
      <c r="S21" t="s">
        <v>2234</v>
      </c>
      <c r="T21" t="s">
        <v>2234</v>
      </c>
      <c r="U21" t="s">
        <v>2234</v>
      </c>
      <c r="V21" t="s">
        <v>2234</v>
      </c>
      <c r="W21" t="s">
        <v>2234</v>
      </c>
      <c r="X21" t="s">
        <v>2235</v>
      </c>
      <c r="Y21" t="s">
        <v>2234</v>
      </c>
      <c r="Z21" t="s">
        <v>2234</v>
      </c>
      <c r="AA21" t="s">
        <v>2234</v>
      </c>
      <c r="AB21" t="s">
        <v>2234</v>
      </c>
      <c r="AC21" t="s">
        <v>2235</v>
      </c>
      <c r="AD21" t="s">
        <v>2234</v>
      </c>
    </row>
    <row r="22" spans="1:30" x14ac:dyDescent="0.2">
      <c r="A22" t="s">
        <v>5126</v>
      </c>
      <c r="B22" t="s">
        <v>5127</v>
      </c>
      <c r="C22" t="s">
        <v>32</v>
      </c>
      <c r="D22" t="s">
        <v>33</v>
      </c>
      <c r="E22" t="s">
        <v>5127</v>
      </c>
      <c r="F22" t="s">
        <v>33</v>
      </c>
      <c r="G22" t="s">
        <v>5126</v>
      </c>
      <c r="H22" t="s">
        <v>5125</v>
      </c>
      <c r="I22" t="s">
        <v>5124</v>
      </c>
      <c r="K22" t="s">
        <v>2234</v>
      </c>
      <c r="L22" t="s">
        <v>2234</v>
      </c>
      <c r="M22" t="s">
        <v>2234</v>
      </c>
      <c r="N22" t="s">
        <v>2234</v>
      </c>
      <c r="O22" t="s">
        <v>2234</v>
      </c>
      <c r="P22" t="s">
        <v>2234</v>
      </c>
      <c r="Q22" t="s">
        <v>2234</v>
      </c>
      <c r="R22" t="s">
        <v>2234</v>
      </c>
      <c r="S22" t="s">
        <v>2234</v>
      </c>
      <c r="T22" t="s">
        <v>2234</v>
      </c>
      <c r="U22" t="s">
        <v>2234</v>
      </c>
      <c r="V22" t="s">
        <v>2234</v>
      </c>
      <c r="W22" t="s">
        <v>2234</v>
      </c>
      <c r="X22" t="s">
        <v>2234</v>
      </c>
      <c r="Y22" t="s">
        <v>2234</v>
      </c>
      <c r="Z22" t="s">
        <v>2234</v>
      </c>
      <c r="AA22" t="s">
        <v>2234</v>
      </c>
      <c r="AB22" t="s">
        <v>2234</v>
      </c>
      <c r="AC22" t="s">
        <v>2234</v>
      </c>
      <c r="AD22" t="s">
        <v>2234</v>
      </c>
    </row>
    <row r="23" spans="1:30" x14ac:dyDescent="0.2">
      <c r="A23" t="s">
        <v>5122</v>
      </c>
      <c r="B23" t="s">
        <v>5123</v>
      </c>
      <c r="C23" t="s">
        <v>32</v>
      </c>
      <c r="D23" t="s">
        <v>33</v>
      </c>
      <c r="E23" t="s">
        <v>5123</v>
      </c>
      <c r="F23" t="s">
        <v>33</v>
      </c>
      <c r="G23" t="s">
        <v>5122</v>
      </c>
      <c r="H23" t="s">
        <v>5121</v>
      </c>
      <c r="I23" t="s">
        <v>5120</v>
      </c>
      <c r="K23" t="s">
        <v>2234</v>
      </c>
      <c r="L23" t="s">
        <v>2234</v>
      </c>
      <c r="M23" t="s">
        <v>2234</v>
      </c>
      <c r="N23" t="s">
        <v>2234</v>
      </c>
      <c r="O23" t="s">
        <v>2234</v>
      </c>
      <c r="P23" t="s">
        <v>2234</v>
      </c>
      <c r="Q23" t="s">
        <v>2234</v>
      </c>
      <c r="R23" t="s">
        <v>2234</v>
      </c>
      <c r="S23" t="s">
        <v>2234</v>
      </c>
      <c r="T23" t="s">
        <v>2234</v>
      </c>
      <c r="U23" t="s">
        <v>2234</v>
      </c>
      <c r="V23" t="s">
        <v>2234</v>
      </c>
      <c r="W23" t="s">
        <v>2234</v>
      </c>
      <c r="X23" t="s">
        <v>2234</v>
      </c>
      <c r="Y23" t="s">
        <v>2234</v>
      </c>
      <c r="Z23" t="s">
        <v>2234</v>
      </c>
      <c r="AA23" t="s">
        <v>2234</v>
      </c>
      <c r="AB23" t="s">
        <v>2234</v>
      </c>
      <c r="AC23" t="s">
        <v>2234</v>
      </c>
      <c r="AD23" t="s">
        <v>2234</v>
      </c>
    </row>
    <row r="24" spans="1:30" x14ac:dyDescent="0.2">
      <c r="A24" t="s">
        <v>5118</v>
      </c>
      <c r="B24" t="s">
        <v>5119</v>
      </c>
      <c r="C24" t="s">
        <v>32</v>
      </c>
      <c r="D24" t="s">
        <v>33</v>
      </c>
      <c r="E24" t="s">
        <v>5119</v>
      </c>
      <c r="F24" t="s">
        <v>33</v>
      </c>
      <c r="G24" t="s">
        <v>5118</v>
      </c>
      <c r="H24" t="s">
        <v>5117</v>
      </c>
      <c r="I24" t="s">
        <v>5000</v>
      </c>
      <c r="K24" t="s">
        <v>2234</v>
      </c>
      <c r="L24" t="s">
        <v>2234</v>
      </c>
      <c r="M24" t="s">
        <v>2234</v>
      </c>
      <c r="N24" t="s">
        <v>2234</v>
      </c>
      <c r="O24" t="s">
        <v>2234</v>
      </c>
      <c r="P24" t="s">
        <v>2234</v>
      </c>
      <c r="Q24" t="s">
        <v>2234</v>
      </c>
      <c r="R24" t="s">
        <v>2234</v>
      </c>
      <c r="S24" t="s">
        <v>2234</v>
      </c>
      <c r="T24" t="s">
        <v>2234</v>
      </c>
      <c r="U24" t="s">
        <v>2234</v>
      </c>
      <c r="V24" t="s">
        <v>2234</v>
      </c>
      <c r="W24" t="s">
        <v>2234</v>
      </c>
      <c r="X24" t="s">
        <v>2234</v>
      </c>
      <c r="Y24" t="s">
        <v>2234</v>
      </c>
      <c r="Z24" t="s">
        <v>2234</v>
      </c>
      <c r="AA24" t="s">
        <v>2234</v>
      </c>
      <c r="AB24" t="s">
        <v>2234</v>
      </c>
      <c r="AC24" t="s">
        <v>2234</v>
      </c>
      <c r="AD24" t="s">
        <v>2234</v>
      </c>
    </row>
    <row r="25" spans="1:30" x14ac:dyDescent="0.2">
      <c r="A25" t="s">
        <v>5115</v>
      </c>
      <c r="B25" t="s">
        <v>5116</v>
      </c>
      <c r="C25" t="s">
        <v>32</v>
      </c>
      <c r="D25" t="s">
        <v>33</v>
      </c>
      <c r="E25" t="s">
        <v>5116</v>
      </c>
      <c r="F25" t="s">
        <v>33</v>
      </c>
      <c r="G25" t="s">
        <v>5115</v>
      </c>
      <c r="H25" t="s">
        <v>5114</v>
      </c>
      <c r="I25" t="s">
        <v>5113</v>
      </c>
      <c r="K25" t="s">
        <v>2234</v>
      </c>
      <c r="L25" t="s">
        <v>2234</v>
      </c>
      <c r="M25" t="s">
        <v>2234</v>
      </c>
      <c r="N25" t="s">
        <v>2234</v>
      </c>
      <c r="O25" t="s">
        <v>2234</v>
      </c>
      <c r="P25" t="s">
        <v>2234</v>
      </c>
      <c r="Q25" t="s">
        <v>2235</v>
      </c>
      <c r="R25" t="s">
        <v>2234</v>
      </c>
      <c r="S25" t="s">
        <v>2234</v>
      </c>
      <c r="T25" t="s">
        <v>2234</v>
      </c>
      <c r="U25" t="s">
        <v>2234</v>
      </c>
      <c r="V25" t="s">
        <v>2234</v>
      </c>
      <c r="W25" t="s">
        <v>2234</v>
      </c>
      <c r="X25" t="s">
        <v>2234</v>
      </c>
      <c r="Y25" t="s">
        <v>2234</v>
      </c>
      <c r="Z25" t="s">
        <v>2234</v>
      </c>
      <c r="AA25" t="s">
        <v>2234</v>
      </c>
      <c r="AB25" t="s">
        <v>2234</v>
      </c>
      <c r="AC25" t="s">
        <v>2234</v>
      </c>
      <c r="AD25" t="s">
        <v>2234</v>
      </c>
    </row>
    <row r="26" spans="1:30" x14ac:dyDescent="0.2">
      <c r="A26" t="s">
        <v>5111</v>
      </c>
      <c r="B26" t="s">
        <v>5112</v>
      </c>
      <c r="C26" t="s">
        <v>32</v>
      </c>
      <c r="D26" t="s">
        <v>33</v>
      </c>
      <c r="E26" t="s">
        <v>5112</v>
      </c>
      <c r="F26" t="s">
        <v>33</v>
      </c>
      <c r="G26" t="s">
        <v>5111</v>
      </c>
      <c r="H26" t="s">
        <v>5110</v>
      </c>
      <c r="I26" t="s">
        <v>5109</v>
      </c>
      <c r="K26" t="s">
        <v>2234</v>
      </c>
      <c r="L26" t="s">
        <v>2234</v>
      </c>
      <c r="M26" t="s">
        <v>2234</v>
      </c>
      <c r="N26" t="s">
        <v>2234</v>
      </c>
      <c r="O26" t="s">
        <v>2234</v>
      </c>
      <c r="P26" t="s">
        <v>2234</v>
      </c>
      <c r="Q26" t="s">
        <v>2234</v>
      </c>
      <c r="R26" t="s">
        <v>2234</v>
      </c>
      <c r="S26" t="s">
        <v>2234</v>
      </c>
      <c r="T26" t="s">
        <v>2234</v>
      </c>
      <c r="U26" t="s">
        <v>2234</v>
      </c>
      <c r="V26" t="s">
        <v>2234</v>
      </c>
      <c r="W26" t="s">
        <v>2235</v>
      </c>
      <c r="X26" t="s">
        <v>2234</v>
      </c>
      <c r="Y26" t="s">
        <v>2234</v>
      </c>
      <c r="Z26" t="s">
        <v>2234</v>
      </c>
      <c r="AA26" t="s">
        <v>2234</v>
      </c>
      <c r="AB26" t="s">
        <v>2234</v>
      </c>
      <c r="AC26" t="s">
        <v>2234</v>
      </c>
      <c r="AD26" t="s">
        <v>2234</v>
      </c>
    </row>
    <row r="27" spans="1:30" x14ac:dyDescent="0.2">
      <c r="A27" t="s">
        <v>5107</v>
      </c>
      <c r="B27" t="s">
        <v>5108</v>
      </c>
      <c r="C27" t="s">
        <v>32</v>
      </c>
      <c r="D27" t="s">
        <v>33</v>
      </c>
      <c r="E27" t="s">
        <v>5108</v>
      </c>
      <c r="F27" t="s">
        <v>33</v>
      </c>
      <c r="G27" t="s">
        <v>5107</v>
      </c>
      <c r="H27" t="s">
        <v>5106</v>
      </c>
      <c r="I27" t="s">
        <v>5105</v>
      </c>
      <c r="K27" t="s">
        <v>2234</v>
      </c>
      <c r="L27" t="s">
        <v>2234</v>
      </c>
      <c r="M27" t="s">
        <v>2234</v>
      </c>
      <c r="N27" t="s">
        <v>2235</v>
      </c>
      <c r="O27" t="s">
        <v>2234</v>
      </c>
      <c r="P27" t="s">
        <v>2234</v>
      </c>
      <c r="Q27" t="s">
        <v>2234</v>
      </c>
      <c r="R27" t="s">
        <v>2234</v>
      </c>
      <c r="S27" t="s">
        <v>2234</v>
      </c>
      <c r="T27" t="s">
        <v>2234</v>
      </c>
      <c r="U27" t="s">
        <v>2234</v>
      </c>
      <c r="V27" t="s">
        <v>2234</v>
      </c>
      <c r="W27" t="s">
        <v>2234</v>
      </c>
      <c r="X27" t="s">
        <v>2234</v>
      </c>
      <c r="Y27" t="s">
        <v>2234</v>
      </c>
      <c r="Z27" t="s">
        <v>2234</v>
      </c>
      <c r="AA27" t="s">
        <v>2234</v>
      </c>
      <c r="AB27" t="s">
        <v>2234</v>
      </c>
      <c r="AC27" t="s">
        <v>2234</v>
      </c>
      <c r="AD27" t="s">
        <v>2234</v>
      </c>
    </row>
    <row r="28" spans="1:30" x14ac:dyDescent="0.2">
      <c r="A28" t="s">
        <v>5103</v>
      </c>
      <c r="B28" t="s">
        <v>5104</v>
      </c>
      <c r="C28" t="s">
        <v>32</v>
      </c>
      <c r="D28" t="s">
        <v>33</v>
      </c>
      <c r="E28" t="s">
        <v>5104</v>
      </c>
      <c r="F28" t="s">
        <v>33</v>
      </c>
      <c r="G28" t="s">
        <v>5103</v>
      </c>
      <c r="H28" t="s">
        <v>5102</v>
      </c>
      <c r="I28" t="s">
        <v>5101</v>
      </c>
      <c r="K28" t="s">
        <v>2234</v>
      </c>
      <c r="L28" t="s">
        <v>2234</v>
      </c>
      <c r="M28" t="s">
        <v>2234</v>
      </c>
      <c r="N28" t="s">
        <v>2234</v>
      </c>
      <c r="O28" t="s">
        <v>2234</v>
      </c>
      <c r="P28" t="s">
        <v>2234</v>
      </c>
      <c r="Q28" t="s">
        <v>2234</v>
      </c>
      <c r="R28" t="s">
        <v>2234</v>
      </c>
      <c r="S28" t="s">
        <v>2234</v>
      </c>
      <c r="T28" t="s">
        <v>2234</v>
      </c>
      <c r="U28" t="s">
        <v>2234</v>
      </c>
      <c r="V28" t="s">
        <v>2234</v>
      </c>
      <c r="W28" t="s">
        <v>2234</v>
      </c>
      <c r="X28" t="s">
        <v>2234</v>
      </c>
      <c r="Y28" t="s">
        <v>2234</v>
      </c>
      <c r="Z28" t="s">
        <v>2234</v>
      </c>
      <c r="AA28" t="s">
        <v>2234</v>
      </c>
      <c r="AB28" t="s">
        <v>2234</v>
      </c>
      <c r="AC28" t="s">
        <v>2234</v>
      </c>
      <c r="AD28" t="s">
        <v>2234</v>
      </c>
    </row>
    <row r="29" spans="1:30" x14ac:dyDescent="0.2">
      <c r="A29" t="s">
        <v>5099</v>
      </c>
      <c r="B29" t="s">
        <v>5100</v>
      </c>
      <c r="C29" t="s">
        <v>32</v>
      </c>
      <c r="D29" t="s">
        <v>33</v>
      </c>
      <c r="E29" t="s">
        <v>5100</v>
      </c>
      <c r="F29" t="s">
        <v>33</v>
      </c>
      <c r="G29" t="s">
        <v>5099</v>
      </c>
      <c r="H29" t="s">
        <v>5098</v>
      </c>
      <c r="I29" t="s">
        <v>5097</v>
      </c>
      <c r="K29" t="s">
        <v>2234</v>
      </c>
      <c r="L29" t="s">
        <v>2234</v>
      </c>
      <c r="M29" t="s">
        <v>2234</v>
      </c>
      <c r="N29" t="s">
        <v>2234</v>
      </c>
      <c r="O29" t="s">
        <v>2234</v>
      </c>
      <c r="P29" t="s">
        <v>2234</v>
      </c>
      <c r="Q29" t="s">
        <v>2234</v>
      </c>
      <c r="R29" t="s">
        <v>2234</v>
      </c>
      <c r="S29" t="s">
        <v>2234</v>
      </c>
      <c r="T29" t="s">
        <v>2234</v>
      </c>
      <c r="U29" t="s">
        <v>2234</v>
      </c>
      <c r="V29" t="s">
        <v>2234</v>
      </c>
      <c r="W29" t="s">
        <v>2234</v>
      </c>
      <c r="X29" t="s">
        <v>2234</v>
      </c>
      <c r="Y29" t="s">
        <v>2234</v>
      </c>
      <c r="Z29" t="s">
        <v>2234</v>
      </c>
      <c r="AA29" t="s">
        <v>2234</v>
      </c>
      <c r="AB29" t="s">
        <v>2234</v>
      </c>
      <c r="AC29" t="s">
        <v>2234</v>
      </c>
      <c r="AD29" t="s">
        <v>2234</v>
      </c>
    </row>
    <row r="30" spans="1:30" x14ac:dyDescent="0.2">
      <c r="A30" t="s">
        <v>5095</v>
      </c>
      <c r="B30" t="s">
        <v>5096</v>
      </c>
      <c r="C30" t="s">
        <v>32</v>
      </c>
      <c r="D30" t="s">
        <v>33</v>
      </c>
      <c r="E30" t="s">
        <v>5096</v>
      </c>
      <c r="F30" t="s">
        <v>33</v>
      </c>
      <c r="G30" t="s">
        <v>5095</v>
      </c>
      <c r="H30" t="s">
        <v>5094</v>
      </c>
      <c r="I30" t="s">
        <v>5093</v>
      </c>
      <c r="K30" t="s">
        <v>2235</v>
      </c>
      <c r="L30" t="s">
        <v>2235</v>
      </c>
      <c r="M30" t="s">
        <v>2234</v>
      </c>
      <c r="N30" t="s">
        <v>2234</v>
      </c>
      <c r="O30" t="s">
        <v>2234</v>
      </c>
      <c r="P30" t="s">
        <v>2234</v>
      </c>
      <c r="Q30" t="s">
        <v>2234</v>
      </c>
      <c r="R30" t="s">
        <v>2234</v>
      </c>
      <c r="S30" t="s">
        <v>2234</v>
      </c>
      <c r="T30" t="s">
        <v>2234</v>
      </c>
      <c r="U30" t="s">
        <v>2234</v>
      </c>
      <c r="V30" t="s">
        <v>2234</v>
      </c>
      <c r="W30" t="s">
        <v>2234</v>
      </c>
      <c r="X30" t="s">
        <v>2234</v>
      </c>
      <c r="Y30" t="s">
        <v>2234</v>
      </c>
      <c r="Z30" t="s">
        <v>2234</v>
      </c>
      <c r="AA30" t="s">
        <v>2234</v>
      </c>
      <c r="AB30" t="s">
        <v>2234</v>
      </c>
      <c r="AC30" t="s">
        <v>2234</v>
      </c>
      <c r="AD30" t="s">
        <v>2234</v>
      </c>
    </row>
    <row r="31" spans="1:30" x14ac:dyDescent="0.2">
      <c r="A31" t="s">
        <v>5091</v>
      </c>
      <c r="B31" t="s">
        <v>5092</v>
      </c>
      <c r="C31" t="s">
        <v>32</v>
      </c>
      <c r="D31" t="s">
        <v>33</v>
      </c>
      <c r="E31" t="s">
        <v>5092</v>
      </c>
      <c r="F31" t="s">
        <v>33</v>
      </c>
      <c r="G31" t="s">
        <v>5091</v>
      </c>
      <c r="H31" t="s">
        <v>5090</v>
      </c>
      <c r="I31" t="s">
        <v>5089</v>
      </c>
      <c r="K31" t="s">
        <v>2234</v>
      </c>
      <c r="L31" t="s">
        <v>2234</v>
      </c>
      <c r="M31" t="s">
        <v>2234</v>
      </c>
      <c r="N31" t="s">
        <v>2234</v>
      </c>
      <c r="O31" t="s">
        <v>2234</v>
      </c>
      <c r="P31" t="s">
        <v>2234</v>
      </c>
      <c r="Q31" t="s">
        <v>2234</v>
      </c>
      <c r="R31" t="s">
        <v>2234</v>
      </c>
      <c r="S31" t="s">
        <v>2234</v>
      </c>
      <c r="T31" t="s">
        <v>2234</v>
      </c>
      <c r="U31" t="s">
        <v>2234</v>
      </c>
      <c r="V31" t="s">
        <v>2234</v>
      </c>
      <c r="W31" t="s">
        <v>2234</v>
      </c>
      <c r="X31" t="s">
        <v>2234</v>
      </c>
      <c r="Y31" t="s">
        <v>2234</v>
      </c>
      <c r="Z31" t="s">
        <v>2234</v>
      </c>
      <c r="AA31" t="s">
        <v>2234</v>
      </c>
      <c r="AB31" t="s">
        <v>2234</v>
      </c>
      <c r="AC31" t="s">
        <v>2234</v>
      </c>
      <c r="AD31" t="s">
        <v>2234</v>
      </c>
    </row>
    <row r="32" spans="1:30" x14ac:dyDescent="0.2">
      <c r="A32" t="s">
        <v>5087</v>
      </c>
      <c r="B32" t="s">
        <v>5088</v>
      </c>
      <c r="C32" t="s">
        <v>32</v>
      </c>
      <c r="D32" t="s">
        <v>33</v>
      </c>
      <c r="E32" t="s">
        <v>5088</v>
      </c>
      <c r="F32" t="s">
        <v>33</v>
      </c>
      <c r="G32" t="s">
        <v>5087</v>
      </c>
      <c r="H32" t="s">
        <v>5086</v>
      </c>
      <c r="I32" t="s">
        <v>5085</v>
      </c>
      <c r="J32" t="s">
        <v>86</v>
      </c>
      <c r="K32" t="s">
        <v>2234</v>
      </c>
      <c r="L32" t="s">
        <v>2235</v>
      </c>
      <c r="M32" t="s">
        <v>2234</v>
      </c>
      <c r="N32" t="s">
        <v>2234</v>
      </c>
      <c r="O32" t="s">
        <v>2234</v>
      </c>
      <c r="P32" t="s">
        <v>2234</v>
      </c>
      <c r="Q32" t="s">
        <v>2235</v>
      </c>
      <c r="R32" t="s">
        <v>2234</v>
      </c>
      <c r="S32" t="s">
        <v>2235</v>
      </c>
      <c r="T32" t="s">
        <v>2234</v>
      </c>
      <c r="U32" t="s">
        <v>2234</v>
      </c>
      <c r="V32" t="s">
        <v>2235</v>
      </c>
      <c r="W32" t="s">
        <v>2234</v>
      </c>
      <c r="X32" t="s">
        <v>2235</v>
      </c>
      <c r="Y32" t="s">
        <v>2235</v>
      </c>
      <c r="Z32" t="s">
        <v>2234</v>
      </c>
      <c r="AA32" t="s">
        <v>2234</v>
      </c>
      <c r="AB32" t="s">
        <v>2234</v>
      </c>
      <c r="AC32" t="s">
        <v>2234</v>
      </c>
      <c r="AD32" t="s">
        <v>2235</v>
      </c>
    </row>
    <row r="33" spans="1:30" x14ac:dyDescent="0.2">
      <c r="A33" t="s">
        <v>5083</v>
      </c>
      <c r="B33" t="s">
        <v>5084</v>
      </c>
      <c r="C33" t="s">
        <v>32</v>
      </c>
      <c r="D33" t="s">
        <v>33</v>
      </c>
      <c r="E33" t="s">
        <v>5084</v>
      </c>
      <c r="F33" t="s">
        <v>33</v>
      </c>
      <c r="G33" t="s">
        <v>5083</v>
      </c>
      <c r="H33" t="s">
        <v>5082</v>
      </c>
      <c r="I33" t="s">
        <v>5081</v>
      </c>
      <c r="K33" t="s">
        <v>2234</v>
      </c>
      <c r="L33" t="s">
        <v>2234</v>
      </c>
      <c r="M33" t="s">
        <v>2234</v>
      </c>
      <c r="N33" t="s">
        <v>2234</v>
      </c>
      <c r="O33" t="s">
        <v>2234</v>
      </c>
      <c r="P33" t="s">
        <v>2234</v>
      </c>
      <c r="Q33" t="s">
        <v>2234</v>
      </c>
      <c r="R33" t="s">
        <v>2234</v>
      </c>
      <c r="S33" t="s">
        <v>2234</v>
      </c>
      <c r="T33" t="s">
        <v>2234</v>
      </c>
      <c r="U33" t="s">
        <v>2234</v>
      </c>
      <c r="V33" t="s">
        <v>2234</v>
      </c>
      <c r="W33" t="s">
        <v>2234</v>
      </c>
      <c r="X33" t="s">
        <v>2234</v>
      </c>
      <c r="Y33" t="s">
        <v>2234</v>
      </c>
      <c r="Z33" t="s">
        <v>2234</v>
      </c>
      <c r="AA33" t="s">
        <v>2234</v>
      </c>
      <c r="AB33" t="s">
        <v>2234</v>
      </c>
      <c r="AC33" t="s">
        <v>2234</v>
      </c>
      <c r="AD33" t="s">
        <v>2234</v>
      </c>
    </row>
    <row r="34" spans="1:30" x14ac:dyDescent="0.2">
      <c r="A34" t="s">
        <v>5079</v>
      </c>
      <c r="B34" t="s">
        <v>5080</v>
      </c>
      <c r="C34" t="s">
        <v>32</v>
      </c>
      <c r="D34" t="s">
        <v>33</v>
      </c>
      <c r="E34" t="s">
        <v>5080</v>
      </c>
      <c r="F34" t="s">
        <v>33</v>
      </c>
      <c r="G34" t="s">
        <v>5079</v>
      </c>
      <c r="H34" t="s">
        <v>5078</v>
      </c>
      <c r="I34" t="s">
        <v>5077</v>
      </c>
      <c r="K34" t="s">
        <v>2235</v>
      </c>
      <c r="L34" t="s">
        <v>2234</v>
      </c>
      <c r="M34" t="s">
        <v>2234</v>
      </c>
      <c r="N34" t="s">
        <v>2234</v>
      </c>
      <c r="O34" t="s">
        <v>2234</v>
      </c>
      <c r="P34" t="s">
        <v>2234</v>
      </c>
      <c r="Q34" t="s">
        <v>2234</v>
      </c>
      <c r="R34" t="s">
        <v>2234</v>
      </c>
      <c r="S34" t="s">
        <v>2234</v>
      </c>
      <c r="T34" t="s">
        <v>2234</v>
      </c>
      <c r="U34" t="s">
        <v>2234</v>
      </c>
      <c r="V34" t="s">
        <v>2234</v>
      </c>
      <c r="W34" t="s">
        <v>2234</v>
      </c>
      <c r="X34" t="s">
        <v>2234</v>
      </c>
      <c r="Y34" t="s">
        <v>2234</v>
      </c>
      <c r="Z34" t="s">
        <v>2234</v>
      </c>
      <c r="AA34" t="s">
        <v>2234</v>
      </c>
      <c r="AB34" t="s">
        <v>2234</v>
      </c>
      <c r="AC34" t="s">
        <v>2234</v>
      </c>
      <c r="AD34" t="s">
        <v>2235</v>
      </c>
    </row>
    <row r="35" spans="1:30" x14ac:dyDescent="0.2">
      <c r="A35" t="s">
        <v>5075</v>
      </c>
      <c r="B35" t="s">
        <v>5076</v>
      </c>
      <c r="C35" t="s">
        <v>32</v>
      </c>
      <c r="D35" t="s">
        <v>33</v>
      </c>
      <c r="E35" t="s">
        <v>5076</v>
      </c>
      <c r="F35" t="s">
        <v>33</v>
      </c>
      <c r="G35" t="s">
        <v>5075</v>
      </c>
      <c r="H35" t="s">
        <v>5074</v>
      </c>
      <c r="I35" t="s">
        <v>5073</v>
      </c>
      <c r="K35" t="s">
        <v>2234</v>
      </c>
      <c r="L35" t="s">
        <v>2234</v>
      </c>
      <c r="M35" t="s">
        <v>2234</v>
      </c>
      <c r="N35" t="s">
        <v>2234</v>
      </c>
      <c r="O35" t="s">
        <v>2234</v>
      </c>
      <c r="P35" t="s">
        <v>2234</v>
      </c>
      <c r="Q35" t="s">
        <v>2234</v>
      </c>
      <c r="R35" t="s">
        <v>2234</v>
      </c>
      <c r="S35" t="s">
        <v>2234</v>
      </c>
      <c r="T35" t="s">
        <v>2234</v>
      </c>
      <c r="U35" t="s">
        <v>2234</v>
      </c>
      <c r="V35" t="s">
        <v>2234</v>
      </c>
      <c r="W35" t="s">
        <v>2234</v>
      </c>
      <c r="X35" t="s">
        <v>2234</v>
      </c>
      <c r="Y35" t="s">
        <v>2234</v>
      </c>
      <c r="Z35" t="s">
        <v>2234</v>
      </c>
      <c r="AA35" t="s">
        <v>2234</v>
      </c>
      <c r="AB35" t="s">
        <v>2234</v>
      </c>
      <c r="AC35" t="s">
        <v>2234</v>
      </c>
      <c r="AD35" t="s">
        <v>2234</v>
      </c>
    </row>
    <row r="36" spans="1:30" x14ac:dyDescent="0.2">
      <c r="A36" t="s">
        <v>5071</v>
      </c>
      <c r="B36" t="s">
        <v>5072</v>
      </c>
      <c r="C36" t="s">
        <v>32</v>
      </c>
      <c r="D36" t="s">
        <v>33</v>
      </c>
      <c r="E36" t="s">
        <v>5072</v>
      </c>
      <c r="F36" t="s">
        <v>33</v>
      </c>
      <c r="G36" t="s">
        <v>5071</v>
      </c>
      <c r="H36" t="s">
        <v>5070</v>
      </c>
      <c r="I36" t="s">
        <v>5069</v>
      </c>
      <c r="K36" t="s">
        <v>2234</v>
      </c>
      <c r="L36" t="s">
        <v>2234</v>
      </c>
      <c r="M36" t="s">
        <v>2234</v>
      </c>
      <c r="N36" t="s">
        <v>2234</v>
      </c>
      <c r="O36" t="s">
        <v>2234</v>
      </c>
      <c r="P36" t="s">
        <v>2234</v>
      </c>
      <c r="Q36" t="s">
        <v>2234</v>
      </c>
      <c r="R36" t="s">
        <v>2234</v>
      </c>
      <c r="S36" t="s">
        <v>2234</v>
      </c>
      <c r="T36" t="s">
        <v>2234</v>
      </c>
      <c r="U36" t="s">
        <v>2234</v>
      </c>
      <c r="V36" t="s">
        <v>2234</v>
      </c>
      <c r="W36" t="s">
        <v>2234</v>
      </c>
      <c r="X36" t="s">
        <v>2234</v>
      </c>
      <c r="Y36" t="s">
        <v>2234</v>
      </c>
      <c r="Z36" t="s">
        <v>2234</v>
      </c>
      <c r="AA36" t="s">
        <v>2234</v>
      </c>
      <c r="AB36" t="s">
        <v>2234</v>
      </c>
      <c r="AC36" t="s">
        <v>2234</v>
      </c>
      <c r="AD36" t="s">
        <v>2234</v>
      </c>
    </row>
    <row r="37" spans="1:30" x14ac:dyDescent="0.2">
      <c r="A37" t="s">
        <v>5067</v>
      </c>
      <c r="B37" t="s">
        <v>5068</v>
      </c>
      <c r="C37" t="s">
        <v>32</v>
      </c>
      <c r="D37" t="s">
        <v>33</v>
      </c>
      <c r="E37" t="s">
        <v>5068</v>
      </c>
      <c r="F37" t="s">
        <v>33</v>
      </c>
      <c r="G37" t="s">
        <v>5067</v>
      </c>
      <c r="H37" t="s">
        <v>5066</v>
      </c>
      <c r="I37" t="s">
        <v>5065</v>
      </c>
      <c r="K37" t="s">
        <v>2235</v>
      </c>
      <c r="L37" t="s">
        <v>2235</v>
      </c>
      <c r="M37" t="s">
        <v>2234</v>
      </c>
      <c r="N37" t="s">
        <v>2235</v>
      </c>
      <c r="O37" t="s">
        <v>2234</v>
      </c>
      <c r="P37" t="s">
        <v>2235</v>
      </c>
      <c r="Q37" t="s">
        <v>2234</v>
      </c>
      <c r="R37" t="s">
        <v>2234</v>
      </c>
      <c r="S37" t="s">
        <v>2234</v>
      </c>
      <c r="T37" t="s">
        <v>2235</v>
      </c>
      <c r="U37" t="s">
        <v>2234</v>
      </c>
      <c r="V37" t="s">
        <v>2234</v>
      </c>
      <c r="W37" t="s">
        <v>2234</v>
      </c>
      <c r="X37" t="s">
        <v>2234</v>
      </c>
      <c r="Y37" t="s">
        <v>2234</v>
      </c>
      <c r="Z37" t="s">
        <v>2235</v>
      </c>
      <c r="AA37" t="s">
        <v>2234</v>
      </c>
      <c r="AB37" t="s">
        <v>2234</v>
      </c>
      <c r="AC37" t="s">
        <v>2234</v>
      </c>
      <c r="AD37" t="s">
        <v>2234</v>
      </c>
    </row>
    <row r="38" spans="1:30" x14ac:dyDescent="0.2">
      <c r="A38" t="s">
        <v>5063</v>
      </c>
      <c r="B38" t="s">
        <v>5064</v>
      </c>
      <c r="C38" t="s">
        <v>32</v>
      </c>
      <c r="D38" t="s">
        <v>33</v>
      </c>
      <c r="E38" t="s">
        <v>5064</v>
      </c>
      <c r="F38" t="s">
        <v>33</v>
      </c>
      <c r="G38" t="s">
        <v>5063</v>
      </c>
      <c r="H38" t="s">
        <v>5062</v>
      </c>
      <c r="I38" t="s">
        <v>5061</v>
      </c>
      <c r="K38" t="s">
        <v>2234</v>
      </c>
      <c r="L38" t="s">
        <v>2234</v>
      </c>
      <c r="M38" t="s">
        <v>2234</v>
      </c>
      <c r="N38" t="s">
        <v>2234</v>
      </c>
      <c r="O38" t="s">
        <v>2234</v>
      </c>
      <c r="P38" t="s">
        <v>2234</v>
      </c>
      <c r="Q38" t="s">
        <v>2234</v>
      </c>
      <c r="R38" t="s">
        <v>2234</v>
      </c>
      <c r="S38" t="s">
        <v>2234</v>
      </c>
      <c r="T38" t="s">
        <v>2234</v>
      </c>
      <c r="U38" t="s">
        <v>2234</v>
      </c>
      <c r="V38" t="s">
        <v>2234</v>
      </c>
      <c r="W38" t="s">
        <v>2234</v>
      </c>
      <c r="X38" t="s">
        <v>2234</v>
      </c>
      <c r="Y38" t="s">
        <v>2234</v>
      </c>
      <c r="Z38" t="s">
        <v>2234</v>
      </c>
      <c r="AA38" t="s">
        <v>2234</v>
      </c>
      <c r="AB38" t="s">
        <v>2234</v>
      </c>
      <c r="AC38" t="s">
        <v>2234</v>
      </c>
      <c r="AD38" t="s">
        <v>2234</v>
      </c>
    </row>
    <row r="39" spans="1:30" x14ac:dyDescent="0.2">
      <c r="A39" t="s">
        <v>5059</v>
      </c>
      <c r="B39" t="s">
        <v>5060</v>
      </c>
      <c r="C39" t="s">
        <v>32</v>
      </c>
      <c r="D39" t="s">
        <v>33</v>
      </c>
      <c r="E39" t="s">
        <v>5060</v>
      </c>
      <c r="F39" t="s">
        <v>33</v>
      </c>
      <c r="G39" t="s">
        <v>5059</v>
      </c>
      <c r="H39" t="s">
        <v>5058</v>
      </c>
      <c r="I39" t="s">
        <v>5057</v>
      </c>
      <c r="J39" t="s">
        <v>86</v>
      </c>
      <c r="K39" t="s">
        <v>2234</v>
      </c>
      <c r="L39" t="s">
        <v>2234</v>
      </c>
      <c r="M39" t="s">
        <v>2234</v>
      </c>
      <c r="N39" t="s">
        <v>2234</v>
      </c>
      <c r="O39" t="s">
        <v>2234</v>
      </c>
      <c r="P39" t="s">
        <v>2234</v>
      </c>
      <c r="Q39" t="s">
        <v>2234</v>
      </c>
      <c r="R39" t="s">
        <v>2234</v>
      </c>
      <c r="S39" t="s">
        <v>2234</v>
      </c>
      <c r="T39" t="s">
        <v>2234</v>
      </c>
      <c r="U39" t="s">
        <v>2234</v>
      </c>
      <c r="V39" t="s">
        <v>2234</v>
      </c>
      <c r="W39" t="s">
        <v>2234</v>
      </c>
      <c r="X39" t="s">
        <v>2234</v>
      </c>
      <c r="Y39" t="s">
        <v>2234</v>
      </c>
      <c r="Z39" t="s">
        <v>2234</v>
      </c>
      <c r="AA39" t="s">
        <v>2234</v>
      </c>
      <c r="AB39" t="s">
        <v>2234</v>
      </c>
      <c r="AC39" t="s">
        <v>2234</v>
      </c>
      <c r="AD39" t="s">
        <v>2234</v>
      </c>
    </row>
    <row r="40" spans="1:30" x14ac:dyDescent="0.2">
      <c r="A40" t="s">
        <v>5055</v>
      </c>
      <c r="B40" t="s">
        <v>5056</v>
      </c>
      <c r="C40" t="s">
        <v>32</v>
      </c>
      <c r="D40" t="s">
        <v>33</v>
      </c>
      <c r="E40" t="s">
        <v>5056</v>
      </c>
      <c r="F40" t="s">
        <v>33</v>
      </c>
      <c r="G40" t="s">
        <v>5055</v>
      </c>
      <c r="H40" t="s">
        <v>5054</v>
      </c>
      <c r="I40" t="s">
        <v>5053</v>
      </c>
      <c r="K40" t="s">
        <v>2234</v>
      </c>
      <c r="L40" t="s">
        <v>2234</v>
      </c>
      <c r="M40" t="s">
        <v>2234</v>
      </c>
      <c r="N40" t="s">
        <v>2234</v>
      </c>
      <c r="O40" t="s">
        <v>2234</v>
      </c>
      <c r="P40" t="s">
        <v>2234</v>
      </c>
      <c r="Q40" t="s">
        <v>2234</v>
      </c>
      <c r="R40" t="s">
        <v>2234</v>
      </c>
      <c r="S40" t="s">
        <v>2234</v>
      </c>
      <c r="T40" t="s">
        <v>2234</v>
      </c>
      <c r="U40" t="s">
        <v>2234</v>
      </c>
      <c r="V40" t="s">
        <v>2234</v>
      </c>
      <c r="W40" t="s">
        <v>2234</v>
      </c>
      <c r="X40" t="s">
        <v>2234</v>
      </c>
      <c r="Y40" t="s">
        <v>2234</v>
      </c>
      <c r="Z40" t="s">
        <v>2234</v>
      </c>
      <c r="AA40" t="s">
        <v>2234</v>
      </c>
      <c r="AB40" t="s">
        <v>2234</v>
      </c>
      <c r="AC40" t="s">
        <v>2234</v>
      </c>
      <c r="AD40" t="s">
        <v>2234</v>
      </c>
    </row>
    <row r="41" spans="1:30" x14ac:dyDescent="0.2">
      <c r="A41" t="s">
        <v>5051</v>
      </c>
      <c r="B41" t="s">
        <v>5052</v>
      </c>
      <c r="C41" t="s">
        <v>32</v>
      </c>
      <c r="D41" t="s">
        <v>33</v>
      </c>
      <c r="E41" t="s">
        <v>5052</v>
      </c>
      <c r="F41" t="s">
        <v>33</v>
      </c>
      <c r="G41" t="s">
        <v>5051</v>
      </c>
      <c r="H41" t="s">
        <v>5050</v>
      </c>
      <c r="I41" t="s">
        <v>5049</v>
      </c>
      <c r="K41" t="s">
        <v>2234</v>
      </c>
      <c r="L41" t="s">
        <v>2234</v>
      </c>
      <c r="M41" t="s">
        <v>2234</v>
      </c>
      <c r="N41" t="s">
        <v>2234</v>
      </c>
      <c r="O41" t="s">
        <v>2234</v>
      </c>
      <c r="P41" t="s">
        <v>2235</v>
      </c>
      <c r="Q41" t="s">
        <v>2234</v>
      </c>
      <c r="R41" t="s">
        <v>2234</v>
      </c>
      <c r="S41" t="s">
        <v>2234</v>
      </c>
      <c r="T41" t="s">
        <v>2234</v>
      </c>
      <c r="U41" t="s">
        <v>2234</v>
      </c>
      <c r="V41" t="s">
        <v>2234</v>
      </c>
      <c r="W41" t="s">
        <v>2234</v>
      </c>
      <c r="X41" t="s">
        <v>2234</v>
      </c>
      <c r="Y41" t="s">
        <v>2234</v>
      </c>
      <c r="Z41" t="s">
        <v>2234</v>
      </c>
      <c r="AA41" t="s">
        <v>2234</v>
      </c>
      <c r="AB41" t="s">
        <v>2234</v>
      </c>
      <c r="AC41" t="s">
        <v>2234</v>
      </c>
      <c r="AD41" t="s">
        <v>2234</v>
      </c>
    </row>
    <row r="42" spans="1:30" x14ac:dyDescent="0.2">
      <c r="A42" t="s">
        <v>5047</v>
      </c>
      <c r="B42" t="s">
        <v>5048</v>
      </c>
      <c r="C42" t="s">
        <v>32</v>
      </c>
      <c r="D42" t="s">
        <v>33</v>
      </c>
      <c r="E42" t="s">
        <v>5048</v>
      </c>
      <c r="F42" t="s">
        <v>33</v>
      </c>
      <c r="G42" t="s">
        <v>5047</v>
      </c>
      <c r="H42" t="s">
        <v>5046</v>
      </c>
      <c r="I42" t="s">
        <v>5045</v>
      </c>
      <c r="K42" t="s">
        <v>2234</v>
      </c>
      <c r="L42" t="s">
        <v>2234</v>
      </c>
      <c r="M42" t="s">
        <v>2235</v>
      </c>
      <c r="N42" t="s">
        <v>2234</v>
      </c>
      <c r="O42" t="s">
        <v>2234</v>
      </c>
      <c r="P42" t="s">
        <v>2234</v>
      </c>
      <c r="Q42" t="s">
        <v>2234</v>
      </c>
      <c r="R42" t="s">
        <v>2235</v>
      </c>
      <c r="S42" t="s">
        <v>2234</v>
      </c>
      <c r="T42" t="s">
        <v>2234</v>
      </c>
      <c r="U42" t="s">
        <v>2234</v>
      </c>
      <c r="V42" t="s">
        <v>2234</v>
      </c>
      <c r="W42" t="s">
        <v>2234</v>
      </c>
      <c r="X42" t="s">
        <v>2234</v>
      </c>
      <c r="Y42" t="s">
        <v>2234</v>
      </c>
      <c r="Z42" t="s">
        <v>2234</v>
      </c>
      <c r="AA42" t="s">
        <v>2234</v>
      </c>
      <c r="AB42" t="s">
        <v>2235</v>
      </c>
      <c r="AC42" t="s">
        <v>2234</v>
      </c>
      <c r="AD42" t="s">
        <v>2234</v>
      </c>
    </row>
    <row r="43" spans="1:30" x14ac:dyDescent="0.2">
      <c r="A43" t="s">
        <v>5043</v>
      </c>
      <c r="B43" t="s">
        <v>5044</v>
      </c>
      <c r="C43" t="s">
        <v>32</v>
      </c>
      <c r="D43" t="s">
        <v>33</v>
      </c>
      <c r="E43" t="s">
        <v>5044</v>
      </c>
      <c r="F43" t="s">
        <v>33</v>
      </c>
      <c r="G43" t="s">
        <v>5043</v>
      </c>
      <c r="H43" t="s">
        <v>5042</v>
      </c>
      <c r="I43" t="s">
        <v>5041</v>
      </c>
      <c r="K43" t="s">
        <v>2234</v>
      </c>
      <c r="L43" t="s">
        <v>2234</v>
      </c>
      <c r="M43" t="s">
        <v>2234</v>
      </c>
      <c r="N43" t="s">
        <v>2234</v>
      </c>
      <c r="O43" t="s">
        <v>2234</v>
      </c>
      <c r="P43" t="s">
        <v>2234</v>
      </c>
      <c r="Q43" t="s">
        <v>2234</v>
      </c>
      <c r="R43" t="s">
        <v>2234</v>
      </c>
      <c r="S43" t="s">
        <v>2234</v>
      </c>
      <c r="T43" t="s">
        <v>2234</v>
      </c>
      <c r="U43" t="s">
        <v>2234</v>
      </c>
      <c r="V43" t="s">
        <v>2234</v>
      </c>
      <c r="W43" t="s">
        <v>2234</v>
      </c>
      <c r="X43" t="s">
        <v>2234</v>
      </c>
      <c r="Y43" t="s">
        <v>2234</v>
      </c>
      <c r="Z43" t="s">
        <v>2234</v>
      </c>
      <c r="AA43" t="s">
        <v>2234</v>
      </c>
      <c r="AB43" t="s">
        <v>2234</v>
      </c>
      <c r="AC43" t="s">
        <v>2234</v>
      </c>
      <c r="AD43" t="s">
        <v>2234</v>
      </c>
    </row>
    <row r="44" spans="1:30" x14ac:dyDescent="0.2">
      <c r="A44" t="s">
        <v>5039</v>
      </c>
      <c r="B44" t="s">
        <v>5040</v>
      </c>
      <c r="C44" t="s">
        <v>32</v>
      </c>
      <c r="D44" t="s">
        <v>33</v>
      </c>
      <c r="E44" t="s">
        <v>5040</v>
      </c>
      <c r="F44" t="s">
        <v>33</v>
      </c>
      <c r="G44" t="s">
        <v>5039</v>
      </c>
      <c r="H44" t="s">
        <v>5038</v>
      </c>
      <c r="I44" t="s">
        <v>5037</v>
      </c>
      <c r="K44" t="s">
        <v>2234</v>
      </c>
      <c r="L44" t="s">
        <v>2234</v>
      </c>
      <c r="M44" t="s">
        <v>2234</v>
      </c>
      <c r="N44" t="s">
        <v>2235</v>
      </c>
      <c r="O44" t="s">
        <v>2234</v>
      </c>
      <c r="P44" t="s">
        <v>2234</v>
      </c>
      <c r="Q44" t="s">
        <v>2234</v>
      </c>
      <c r="R44" t="s">
        <v>2234</v>
      </c>
      <c r="S44" t="s">
        <v>2234</v>
      </c>
      <c r="T44" t="s">
        <v>2234</v>
      </c>
      <c r="U44" t="s">
        <v>2234</v>
      </c>
      <c r="V44" t="s">
        <v>2234</v>
      </c>
      <c r="W44" t="s">
        <v>2234</v>
      </c>
      <c r="X44" t="s">
        <v>2234</v>
      </c>
      <c r="Y44" t="s">
        <v>2234</v>
      </c>
      <c r="Z44" t="s">
        <v>2234</v>
      </c>
      <c r="AA44" t="s">
        <v>2234</v>
      </c>
      <c r="AB44" t="s">
        <v>2234</v>
      </c>
      <c r="AC44" t="s">
        <v>2234</v>
      </c>
      <c r="AD44" t="s">
        <v>2234</v>
      </c>
    </row>
    <row r="45" spans="1:30" x14ac:dyDescent="0.2">
      <c r="A45" t="s">
        <v>5035</v>
      </c>
      <c r="B45" t="s">
        <v>5036</v>
      </c>
      <c r="C45" t="s">
        <v>32</v>
      </c>
      <c r="D45" t="s">
        <v>33</v>
      </c>
      <c r="E45" t="s">
        <v>5036</v>
      </c>
      <c r="F45" t="s">
        <v>33</v>
      </c>
      <c r="G45" t="s">
        <v>5035</v>
      </c>
      <c r="H45" t="s">
        <v>5034</v>
      </c>
      <c r="I45" t="s">
        <v>5033</v>
      </c>
      <c r="K45" t="s">
        <v>2234</v>
      </c>
      <c r="L45" t="s">
        <v>2234</v>
      </c>
      <c r="M45" t="s">
        <v>2234</v>
      </c>
      <c r="N45" t="s">
        <v>2234</v>
      </c>
      <c r="O45" t="s">
        <v>2234</v>
      </c>
      <c r="P45" t="s">
        <v>2234</v>
      </c>
      <c r="Q45" t="s">
        <v>2234</v>
      </c>
      <c r="R45" t="s">
        <v>2234</v>
      </c>
      <c r="S45" t="s">
        <v>2234</v>
      </c>
      <c r="T45" t="s">
        <v>2234</v>
      </c>
      <c r="U45" t="s">
        <v>2234</v>
      </c>
      <c r="V45" t="s">
        <v>2234</v>
      </c>
      <c r="W45" t="s">
        <v>2234</v>
      </c>
      <c r="X45" t="s">
        <v>2234</v>
      </c>
      <c r="Y45" t="s">
        <v>2234</v>
      </c>
      <c r="Z45" t="s">
        <v>2234</v>
      </c>
      <c r="AA45" t="s">
        <v>2234</v>
      </c>
      <c r="AB45" t="s">
        <v>2234</v>
      </c>
      <c r="AC45" t="s">
        <v>2234</v>
      </c>
      <c r="AD45" t="s">
        <v>2234</v>
      </c>
    </row>
    <row r="46" spans="1:30" x14ac:dyDescent="0.2">
      <c r="A46" t="s">
        <v>5031</v>
      </c>
      <c r="B46" t="s">
        <v>5032</v>
      </c>
      <c r="C46" t="s">
        <v>32</v>
      </c>
      <c r="D46" t="s">
        <v>33</v>
      </c>
      <c r="E46" t="s">
        <v>5032</v>
      </c>
      <c r="F46" t="s">
        <v>33</v>
      </c>
      <c r="G46" t="s">
        <v>5031</v>
      </c>
      <c r="H46" t="s">
        <v>5030</v>
      </c>
      <c r="I46" t="s">
        <v>102</v>
      </c>
      <c r="K46" t="s">
        <v>2234</v>
      </c>
      <c r="L46" t="s">
        <v>2234</v>
      </c>
      <c r="M46" t="s">
        <v>2234</v>
      </c>
      <c r="N46" t="s">
        <v>2234</v>
      </c>
      <c r="O46" t="s">
        <v>2234</v>
      </c>
      <c r="P46" t="s">
        <v>2234</v>
      </c>
      <c r="Q46" t="s">
        <v>2234</v>
      </c>
      <c r="R46" t="s">
        <v>2234</v>
      </c>
      <c r="S46" t="s">
        <v>2234</v>
      </c>
      <c r="T46" t="s">
        <v>2234</v>
      </c>
      <c r="U46" t="s">
        <v>2234</v>
      </c>
      <c r="V46" t="s">
        <v>2234</v>
      </c>
      <c r="W46" t="s">
        <v>2234</v>
      </c>
      <c r="X46" t="s">
        <v>2234</v>
      </c>
      <c r="Y46" t="s">
        <v>2234</v>
      </c>
      <c r="Z46" t="s">
        <v>2234</v>
      </c>
      <c r="AA46" t="s">
        <v>2234</v>
      </c>
      <c r="AB46" t="s">
        <v>2234</v>
      </c>
      <c r="AC46" t="s">
        <v>2234</v>
      </c>
      <c r="AD46" t="s">
        <v>2234</v>
      </c>
    </row>
    <row r="47" spans="1:30" x14ac:dyDescent="0.2">
      <c r="A47" t="s">
        <v>5028</v>
      </c>
      <c r="B47" t="s">
        <v>5029</v>
      </c>
      <c r="C47" t="s">
        <v>32</v>
      </c>
      <c r="D47" t="s">
        <v>33</v>
      </c>
      <c r="E47" t="s">
        <v>5029</v>
      </c>
      <c r="F47" t="s">
        <v>33</v>
      </c>
      <c r="G47" t="s">
        <v>5028</v>
      </c>
      <c r="H47" t="s">
        <v>5027</v>
      </c>
      <c r="I47" t="s">
        <v>5026</v>
      </c>
      <c r="K47" t="s">
        <v>2234</v>
      </c>
      <c r="L47" t="s">
        <v>2234</v>
      </c>
      <c r="M47" t="s">
        <v>2234</v>
      </c>
      <c r="N47" t="s">
        <v>2234</v>
      </c>
      <c r="O47" t="s">
        <v>2234</v>
      </c>
      <c r="P47" t="s">
        <v>2234</v>
      </c>
      <c r="Q47" t="s">
        <v>2234</v>
      </c>
      <c r="R47" t="s">
        <v>2234</v>
      </c>
      <c r="S47" t="s">
        <v>2234</v>
      </c>
      <c r="T47" t="s">
        <v>2234</v>
      </c>
      <c r="U47" t="s">
        <v>2234</v>
      </c>
      <c r="V47" t="s">
        <v>2234</v>
      </c>
      <c r="W47" t="s">
        <v>2234</v>
      </c>
      <c r="X47" t="s">
        <v>2234</v>
      </c>
      <c r="Y47" t="s">
        <v>2234</v>
      </c>
      <c r="Z47" t="s">
        <v>2234</v>
      </c>
      <c r="AA47" t="s">
        <v>2234</v>
      </c>
      <c r="AB47" t="s">
        <v>2234</v>
      </c>
      <c r="AC47" t="s">
        <v>2234</v>
      </c>
      <c r="AD47" t="s">
        <v>2234</v>
      </c>
    </row>
    <row r="48" spans="1:30" x14ac:dyDescent="0.2">
      <c r="A48" t="s">
        <v>5024</v>
      </c>
      <c r="B48" t="s">
        <v>5025</v>
      </c>
      <c r="C48" t="s">
        <v>32</v>
      </c>
      <c r="D48" t="s">
        <v>33</v>
      </c>
      <c r="E48" t="s">
        <v>5025</v>
      </c>
      <c r="F48" t="s">
        <v>33</v>
      </c>
      <c r="G48" t="s">
        <v>5024</v>
      </c>
      <c r="H48" t="s">
        <v>5023</v>
      </c>
      <c r="I48" t="s">
        <v>3196</v>
      </c>
      <c r="K48" t="s">
        <v>2235</v>
      </c>
      <c r="L48" t="s">
        <v>2234</v>
      </c>
      <c r="M48" t="s">
        <v>2234</v>
      </c>
      <c r="N48" t="s">
        <v>2234</v>
      </c>
      <c r="O48" t="s">
        <v>2234</v>
      </c>
      <c r="P48" t="s">
        <v>2234</v>
      </c>
      <c r="Q48" t="s">
        <v>2234</v>
      </c>
      <c r="R48" t="s">
        <v>2234</v>
      </c>
      <c r="S48" t="s">
        <v>2234</v>
      </c>
      <c r="T48" t="s">
        <v>2234</v>
      </c>
      <c r="U48" t="s">
        <v>2234</v>
      </c>
      <c r="V48" t="s">
        <v>2234</v>
      </c>
      <c r="W48" t="s">
        <v>2234</v>
      </c>
      <c r="X48" t="s">
        <v>2234</v>
      </c>
      <c r="Y48" t="s">
        <v>2234</v>
      </c>
      <c r="Z48" t="s">
        <v>2234</v>
      </c>
      <c r="AA48" t="s">
        <v>2234</v>
      </c>
      <c r="AB48" t="s">
        <v>2234</v>
      </c>
      <c r="AC48" t="s">
        <v>2234</v>
      </c>
      <c r="AD48" t="s">
        <v>2234</v>
      </c>
    </row>
    <row r="49" spans="1:30" x14ac:dyDescent="0.2">
      <c r="A49" t="s">
        <v>5021</v>
      </c>
      <c r="B49" t="s">
        <v>5022</v>
      </c>
      <c r="C49" t="s">
        <v>32</v>
      </c>
      <c r="D49" t="s">
        <v>33</v>
      </c>
      <c r="E49" t="s">
        <v>5022</v>
      </c>
      <c r="F49" t="s">
        <v>33</v>
      </c>
      <c r="G49" t="s">
        <v>5021</v>
      </c>
      <c r="H49" t="s">
        <v>5020</v>
      </c>
      <c r="I49" t="s">
        <v>5019</v>
      </c>
      <c r="K49" t="s">
        <v>2234</v>
      </c>
      <c r="L49" t="s">
        <v>2234</v>
      </c>
      <c r="M49" t="s">
        <v>2234</v>
      </c>
      <c r="N49" t="s">
        <v>2234</v>
      </c>
      <c r="O49" t="s">
        <v>2234</v>
      </c>
      <c r="P49" t="s">
        <v>2234</v>
      </c>
      <c r="Q49" t="s">
        <v>2234</v>
      </c>
      <c r="R49" t="s">
        <v>2234</v>
      </c>
      <c r="S49" t="s">
        <v>2234</v>
      </c>
      <c r="T49" t="s">
        <v>2234</v>
      </c>
      <c r="U49" t="s">
        <v>2234</v>
      </c>
      <c r="V49" t="s">
        <v>2234</v>
      </c>
      <c r="W49" t="s">
        <v>2234</v>
      </c>
      <c r="X49" t="s">
        <v>2235</v>
      </c>
      <c r="Y49" t="s">
        <v>2234</v>
      </c>
      <c r="Z49" t="s">
        <v>2234</v>
      </c>
      <c r="AA49" t="s">
        <v>2234</v>
      </c>
      <c r="AB49" t="s">
        <v>2234</v>
      </c>
      <c r="AC49" t="s">
        <v>2234</v>
      </c>
      <c r="AD49" t="s">
        <v>2234</v>
      </c>
    </row>
    <row r="50" spans="1:30" x14ac:dyDescent="0.2">
      <c r="A50" t="s">
        <v>5017</v>
      </c>
      <c r="B50" t="s">
        <v>5018</v>
      </c>
      <c r="C50" t="s">
        <v>32</v>
      </c>
      <c r="D50" t="s">
        <v>33</v>
      </c>
      <c r="E50" t="s">
        <v>5018</v>
      </c>
      <c r="F50" t="s">
        <v>33</v>
      </c>
      <c r="G50" t="s">
        <v>5017</v>
      </c>
      <c r="H50" t="s">
        <v>5016</v>
      </c>
      <c r="I50" t="s">
        <v>5015</v>
      </c>
      <c r="K50" t="s">
        <v>2234</v>
      </c>
      <c r="L50" t="s">
        <v>2234</v>
      </c>
      <c r="M50" t="s">
        <v>2234</v>
      </c>
      <c r="N50" t="s">
        <v>2234</v>
      </c>
      <c r="O50" t="s">
        <v>2234</v>
      </c>
      <c r="P50" t="s">
        <v>2234</v>
      </c>
      <c r="Q50" t="s">
        <v>2234</v>
      </c>
      <c r="R50" t="s">
        <v>2234</v>
      </c>
      <c r="S50" t="s">
        <v>2234</v>
      </c>
      <c r="T50" t="s">
        <v>2234</v>
      </c>
      <c r="U50" t="s">
        <v>2234</v>
      </c>
      <c r="V50" t="s">
        <v>2234</v>
      </c>
      <c r="W50" t="s">
        <v>2234</v>
      </c>
      <c r="X50" t="s">
        <v>2234</v>
      </c>
      <c r="Y50" t="s">
        <v>2234</v>
      </c>
      <c r="Z50" t="s">
        <v>2234</v>
      </c>
      <c r="AA50" t="s">
        <v>2234</v>
      </c>
      <c r="AB50" t="s">
        <v>2234</v>
      </c>
      <c r="AC50" t="s">
        <v>2234</v>
      </c>
      <c r="AD50" t="s">
        <v>2234</v>
      </c>
    </row>
    <row r="51" spans="1:30" x14ac:dyDescent="0.2">
      <c r="A51" t="s">
        <v>5013</v>
      </c>
      <c r="B51" t="s">
        <v>5014</v>
      </c>
      <c r="C51" t="s">
        <v>32</v>
      </c>
      <c r="D51" t="s">
        <v>33</v>
      </c>
      <c r="E51" t="s">
        <v>5014</v>
      </c>
      <c r="F51" t="s">
        <v>33</v>
      </c>
      <c r="G51" t="s">
        <v>5013</v>
      </c>
      <c r="H51" t="s">
        <v>5012</v>
      </c>
      <c r="I51" t="s">
        <v>5011</v>
      </c>
      <c r="K51" t="s">
        <v>2234</v>
      </c>
      <c r="L51" t="s">
        <v>2234</v>
      </c>
      <c r="M51" t="s">
        <v>2234</v>
      </c>
      <c r="N51" t="s">
        <v>2235</v>
      </c>
      <c r="O51" t="s">
        <v>2234</v>
      </c>
      <c r="P51" t="s">
        <v>2234</v>
      </c>
      <c r="Q51" t="s">
        <v>2234</v>
      </c>
      <c r="R51" t="s">
        <v>2234</v>
      </c>
      <c r="S51" t="s">
        <v>2234</v>
      </c>
      <c r="T51" t="s">
        <v>2234</v>
      </c>
      <c r="U51" t="s">
        <v>2234</v>
      </c>
      <c r="V51" t="s">
        <v>2234</v>
      </c>
      <c r="W51" t="s">
        <v>2234</v>
      </c>
      <c r="X51" t="s">
        <v>2234</v>
      </c>
      <c r="Y51" t="s">
        <v>2234</v>
      </c>
      <c r="Z51" t="s">
        <v>2234</v>
      </c>
      <c r="AA51" t="s">
        <v>2234</v>
      </c>
      <c r="AB51" t="s">
        <v>2234</v>
      </c>
      <c r="AC51" t="s">
        <v>2234</v>
      </c>
      <c r="AD51" t="s">
        <v>2234</v>
      </c>
    </row>
    <row r="52" spans="1:30" x14ac:dyDescent="0.2">
      <c r="A52" t="s">
        <v>5009</v>
      </c>
      <c r="B52" t="s">
        <v>5010</v>
      </c>
      <c r="C52" t="s">
        <v>32</v>
      </c>
      <c r="D52" t="s">
        <v>33</v>
      </c>
      <c r="E52" t="s">
        <v>5010</v>
      </c>
      <c r="F52" t="s">
        <v>33</v>
      </c>
      <c r="G52" t="s">
        <v>5009</v>
      </c>
      <c r="H52" t="s">
        <v>5008</v>
      </c>
      <c r="I52" t="s">
        <v>5007</v>
      </c>
      <c r="K52" t="s">
        <v>2234</v>
      </c>
      <c r="L52" t="s">
        <v>2235</v>
      </c>
      <c r="M52" t="s">
        <v>2235</v>
      </c>
      <c r="N52" t="s">
        <v>2234</v>
      </c>
      <c r="O52" t="s">
        <v>2234</v>
      </c>
      <c r="P52" t="s">
        <v>2234</v>
      </c>
      <c r="Q52" t="s">
        <v>2235</v>
      </c>
      <c r="R52" t="s">
        <v>2234</v>
      </c>
      <c r="S52" t="s">
        <v>2235</v>
      </c>
      <c r="T52" t="s">
        <v>2234</v>
      </c>
      <c r="U52" t="s">
        <v>2234</v>
      </c>
      <c r="V52" t="s">
        <v>2234</v>
      </c>
      <c r="W52" t="s">
        <v>2234</v>
      </c>
      <c r="X52" t="s">
        <v>2234</v>
      </c>
      <c r="Y52" t="s">
        <v>2234</v>
      </c>
      <c r="Z52" t="s">
        <v>2234</v>
      </c>
      <c r="AA52" t="s">
        <v>2234</v>
      </c>
      <c r="AB52" t="s">
        <v>2234</v>
      </c>
      <c r="AC52" t="s">
        <v>2234</v>
      </c>
      <c r="AD52" t="s">
        <v>2234</v>
      </c>
    </row>
    <row r="53" spans="1:30" x14ac:dyDescent="0.2">
      <c r="A53" t="s">
        <v>5005</v>
      </c>
      <c r="B53" t="s">
        <v>5006</v>
      </c>
      <c r="C53" t="s">
        <v>32</v>
      </c>
      <c r="D53" t="s">
        <v>33</v>
      </c>
      <c r="E53" t="s">
        <v>5006</v>
      </c>
      <c r="F53" t="s">
        <v>33</v>
      </c>
      <c r="G53" t="s">
        <v>5005</v>
      </c>
      <c r="H53" t="s">
        <v>5004</v>
      </c>
      <c r="I53" t="s">
        <v>102</v>
      </c>
      <c r="K53" t="s">
        <v>2234</v>
      </c>
      <c r="L53" t="s">
        <v>2234</v>
      </c>
      <c r="M53" t="s">
        <v>2234</v>
      </c>
      <c r="N53" t="s">
        <v>2234</v>
      </c>
      <c r="O53" t="s">
        <v>2234</v>
      </c>
      <c r="P53" t="s">
        <v>2234</v>
      </c>
      <c r="Q53" t="s">
        <v>2234</v>
      </c>
      <c r="R53" t="s">
        <v>2234</v>
      </c>
      <c r="S53" t="s">
        <v>2234</v>
      </c>
      <c r="T53" t="s">
        <v>2234</v>
      </c>
      <c r="U53" t="s">
        <v>2234</v>
      </c>
      <c r="V53" t="s">
        <v>2234</v>
      </c>
      <c r="W53" t="s">
        <v>2234</v>
      </c>
      <c r="X53" t="s">
        <v>2234</v>
      </c>
      <c r="Y53" t="s">
        <v>2234</v>
      </c>
      <c r="Z53" t="s">
        <v>2234</v>
      </c>
      <c r="AA53" t="s">
        <v>2234</v>
      </c>
      <c r="AB53" t="s">
        <v>2234</v>
      </c>
      <c r="AC53" t="s">
        <v>2234</v>
      </c>
      <c r="AD53" t="s">
        <v>2234</v>
      </c>
    </row>
    <row r="54" spans="1:30" x14ac:dyDescent="0.2">
      <c r="A54" t="s">
        <v>5002</v>
      </c>
      <c r="B54" t="s">
        <v>5003</v>
      </c>
      <c r="C54" t="s">
        <v>32</v>
      </c>
      <c r="D54" t="s">
        <v>33</v>
      </c>
      <c r="E54" t="s">
        <v>5003</v>
      </c>
      <c r="F54" t="s">
        <v>33</v>
      </c>
      <c r="G54" t="s">
        <v>5002</v>
      </c>
      <c r="H54" t="s">
        <v>5001</v>
      </c>
      <c r="I54" t="s">
        <v>5000</v>
      </c>
      <c r="K54" t="s">
        <v>2234</v>
      </c>
      <c r="L54" t="s">
        <v>2234</v>
      </c>
      <c r="M54" t="s">
        <v>2234</v>
      </c>
      <c r="N54" t="s">
        <v>2234</v>
      </c>
      <c r="O54" t="s">
        <v>2234</v>
      </c>
      <c r="P54" t="s">
        <v>2234</v>
      </c>
      <c r="Q54" t="s">
        <v>2234</v>
      </c>
      <c r="R54" t="s">
        <v>2234</v>
      </c>
      <c r="S54" t="s">
        <v>2234</v>
      </c>
      <c r="T54" t="s">
        <v>2234</v>
      </c>
      <c r="U54" t="s">
        <v>2234</v>
      </c>
      <c r="V54" t="s">
        <v>2234</v>
      </c>
      <c r="W54" t="s">
        <v>2234</v>
      </c>
      <c r="X54" t="s">
        <v>2234</v>
      </c>
      <c r="Y54" t="s">
        <v>2234</v>
      </c>
      <c r="Z54" t="s">
        <v>2234</v>
      </c>
      <c r="AA54" t="s">
        <v>2234</v>
      </c>
      <c r="AB54" t="s">
        <v>2234</v>
      </c>
      <c r="AC54" t="s">
        <v>2234</v>
      </c>
      <c r="AD54" t="s">
        <v>2234</v>
      </c>
    </row>
    <row r="55" spans="1:30" x14ac:dyDescent="0.2">
      <c r="A55" t="s">
        <v>4998</v>
      </c>
      <c r="B55" t="s">
        <v>4999</v>
      </c>
      <c r="C55" t="s">
        <v>32</v>
      </c>
      <c r="D55" t="s">
        <v>33</v>
      </c>
      <c r="E55" t="s">
        <v>4999</v>
      </c>
      <c r="F55" t="s">
        <v>33</v>
      </c>
      <c r="G55" t="s">
        <v>4998</v>
      </c>
      <c r="H55" t="s">
        <v>4997</v>
      </c>
      <c r="I55" t="s">
        <v>4996</v>
      </c>
      <c r="J55" t="s">
        <v>86</v>
      </c>
      <c r="K55" t="s">
        <v>2234</v>
      </c>
      <c r="L55" t="s">
        <v>2234</v>
      </c>
      <c r="M55" t="s">
        <v>2234</v>
      </c>
      <c r="N55" t="s">
        <v>2234</v>
      </c>
      <c r="O55" t="s">
        <v>2234</v>
      </c>
      <c r="P55" t="s">
        <v>2235</v>
      </c>
      <c r="Q55" t="s">
        <v>2234</v>
      </c>
      <c r="R55" t="s">
        <v>2234</v>
      </c>
      <c r="S55" t="s">
        <v>2235</v>
      </c>
      <c r="T55" t="s">
        <v>2234</v>
      </c>
      <c r="U55" t="s">
        <v>2234</v>
      </c>
      <c r="V55" t="s">
        <v>2234</v>
      </c>
      <c r="W55" t="s">
        <v>2234</v>
      </c>
      <c r="X55" t="s">
        <v>2234</v>
      </c>
      <c r="Y55" t="s">
        <v>2234</v>
      </c>
      <c r="Z55" t="s">
        <v>2235</v>
      </c>
      <c r="AA55" t="s">
        <v>2234</v>
      </c>
      <c r="AB55" t="s">
        <v>2234</v>
      </c>
      <c r="AC55" t="s">
        <v>2234</v>
      </c>
      <c r="AD55" t="s">
        <v>2234</v>
      </c>
    </row>
    <row r="56" spans="1:30" x14ac:dyDescent="0.2">
      <c r="A56" t="s">
        <v>4994</v>
      </c>
      <c r="B56" t="s">
        <v>4995</v>
      </c>
      <c r="C56" t="s">
        <v>32</v>
      </c>
      <c r="D56" t="s">
        <v>33</v>
      </c>
      <c r="E56" t="s">
        <v>4995</v>
      </c>
      <c r="F56" t="s">
        <v>33</v>
      </c>
      <c r="G56" t="s">
        <v>4994</v>
      </c>
      <c r="H56" t="s">
        <v>4993</v>
      </c>
      <c r="I56" t="s">
        <v>4992</v>
      </c>
      <c r="K56" t="s">
        <v>2234</v>
      </c>
      <c r="L56" t="s">
        <v>2234</v>
      </c>
      <c r="M56" t="s">
        <v>2234</v>
      </c>
      <c r="N56" t="s">
        <v>2234</v>
      </c>
      <c r="O56" t="s">
        <v>2234</v>
      </c>
      <c r="P56" t="s">
        <v>2234</v>
      </c>
      <c r="Q56" t="s">
        <v>2234</v>
      </c>
      <c r="R56" t="s">
        <v>2234</v>
      </c>
      <c r="S56" t="s">
        <v>2234</v>
      </c>
      <c r="T56" t="s">
        <v>2234</v>
      </c>
      <c r="U56" t="s">
        <v>2234</v>
      </c>
      <c r="V56" t="s">
        <v>2234</v>
      </c>
      <c r="W56" t="s">
        <v>2234</v>
      </c>
      <c r="X56" t="s">
        <v>2234</v>
      </c>
      <c r="Y56" t="s">
        <v>2234</v>
      </c>
      <c r="Z56" t="s">
        <v>2234</v>
      </c>
      <c r="AA56" t="s">
        <v>2234</v>
      </c>
      <c r="AB56" t="s">
        <v>2234</v>
      </c>
      <c r="AC56" t="s">
        <v>2234</v>
      </c>
      <c r="AD56" t="s">
        <v>2234</v>
      </c>
    </row>
    <row r="57" spans="1:30" x14ac:dyDescent="0.2">
      <c r="A57" t="s">
        <v>4990</v>
      </c>
      <c r="B57" t="s">
        <v>4991</v>
      </c>
      <c r="C57" t="s">
        <v>32</v>
      </c>
      <c r="D57" t="s">
        <v>33</v>
      </c>
      <c r="E57" t="s">
        <v>4991</v>
      </c>
      <c r="F57" t="s">
        <v>33</v>
      </c>
      <c r="G57" t="s">
        <v>4990</v>
      </c>
      <c r="H57" t="s">
        <v>4989</v>
      </c>
      <c r="I57" t="s">
        <v>4988</v>
      </c>
      <c r="K57" t="s">
        <v>2234</v>
      </c>
      <c r="L57" t="s">
        <v>2235</v>
      </c>
      <c r="M57" t="s">
        <v>2235</v>
      </c>
      <c r="N57" t="s">
        <v>2234</v>
      </c>
      <c r="O57" t="s">
        <v>2234</v>
      </c>
      <c r="P57" t="s">
        <v>2234</v>
      </c>
      <c r="Q57" t="s">
        <v>2234</v>
      </c>
      <c r="R57" t="s">
        <v>2234</v>
      </c>
      <c r="S57" t="s">
        <v>2234</v>
      </c>
      <c r="T57" t="s">
        <v>2234</v>
      </c>
      <c r="U57" t="s">
        <v>2234</v>
      </c>
      <c r="V57" t="s">
        <v>2234</v>
      </c>
      <c r="W57" t="s">
        <v>2234</v>
      </c>
      <c r="X57" t="s">
        <v>2234</v>
      </c>
      <c r="Y57" t="s">
        <v>2234</v>
      </c>
      <c r="Z57" t="s">
        <v>2234</v>
      </c>
      <c r="AA57" t="s">
        <v>2234</v>
      </c>
      <c r="AB57" t="s">
        <v>2234</v>
      </c>
      <c r="AC57" t="s">
        <v>2234</v>
      </c>
      <c r="AD57" t="s">
        <v>2234</v>
      </c>
    </row>
    <row r="58" spans="1:30" x14ac:dyDescent="0.2">
      <c r="A58" t="s">
        <v>4986</v>
      </c>
      <c r="B58" t="s">
        <v>4987</v>
      </c>
      <c r="C58" t="s">
        <v>32</v>
      </c>
      <c r="D58" t="s">
        <v>33</v>
      </c>
      <c r="E58" t="s">
        <v>4987</v>
      </c>
      <c r="F58" t="s">
        <v>33</v>
      </c>
      <c r="G58" t="s">
        <v>4986</v>
      </c>
      <c r="H58" t="s">
        <v>4985</v>
      </c>
      <c r="I58" t="s">
        <v>4984</v>
      </c>
      <c r="J58" t="s">
        <v>86</v>
      </c>
      <c r="K58" t="s">
        <v>2234</v>
      </c>
      <c r="L58" t="s">
        <v>2235</v>
      </c>
      <c r="M58" t="s">
        <v>2235</v>
      </c>
      <c r="N58" t="s">
        <v>2234</v>
      </c>
      <c r="O58" t="s">
        <v>2234</v>
      </c>
      <c r="P58" t="s">
        <v>2234</v>
      </c>
      <c r="Q58" t="s">
        <v>2234</v>
      </c>
      <c r="R58" t="s">
        <v>2235</v>
      </c>
      <c r="S58" t="s">
        <v>2234</v>
      </c>
      <c r="T58" t="s">
        <v>2234</v>
      </c>
      <c r="U58" t="s">
        <v>2234</v>
      </c>
      <c r="V58" t="s">
        <v>2234</v>
      </c>
      <c r="W58" t="s">
        <v>2234</v>
      </c>
      <c r="X58" t="s">
        <v>2234</v>
      </c>
      <c r="Y58" t="s">
        <v>2234</v>
      </c>
      <c r="Z58" t="s">
        <v>2234</v>
      </c>
      <c r="AA58" t="s">
        <v>2234</v>
      </c>
      <c r="AB58" t="s">
        <v>2234</v>
      </c>
      <c r="AC58" t="s">
        <v>2234</v>
      </c>
      <c r="AD58" t="s">
        <v>2234</v>
      </c>
    </row>
    <row r="59" spans="1:30" x14ac:dyDescent="0.2">
      <c r="A59" t="s">
        <v>4982</v>
      </c>
      <c r="B59" t="s">
        <v>4983</v>
      </c>
      <c r="C59" t="s">
        <v>32</v>
      </c>
      <c r="D59" t="s">
        <v>33</v>
      </c>
      <c r="E59" t="s">
        <v>4983</v>
      </c>
      <c r="F59" t="s">
        <v>33</v>
      </c>
      <c r="G59" t="s">
        <v>4982</v>
      </c>
      <c r="H59" t="s">
        <v>4981</v>
      </c>
      <c r="I59" t="s">
        <v>4980</v>
      </c>
      <c r="K59" t="s">
        <v>2235</v>
      </c>
      <c r="L59" t="s">
        <v>2234</v>
      </c>
      <c r="M59" t="s">
        <v>2234</v>
      </c>
      <c r="N59" t="s">
        <v>2234</v>
      </c>
      <c r="O59" t="s">
        <v>2234</v>
      </c>
      <c r="P59" t="s">
        <v>2234</v>
      </c>
      <c r="Q59" t="s">
        <v>2234</v>
      </c>
      <c r="R59" t="s">
        <v>2234</v>
      </c>
      <c r="S59" t="s">
        <v>2234</v>
      </c>
      <c r="T59" t="s">
        <v>2235</v>
      </c>
      <c r="U59" t="s">
        <v>2234</v>
      </c>
      <c r="V59" t="s">
        <v>2234</v>
      </c>
      <c r="W59" t="s">
        <v>2234</v>
      </c>
      <c r="X59" t="s">
        <v>2234</v>
      </c>
      <c r="Y59" t="s">
        <v>2234</v>
      </c>
      <c r="Z59" t="s">
        <v>2234</v>
      </c>
      <c r="AA59" t="s">
        <v>2234</v>
      </c>
      <c r="AB59" t="s">
        <v>2234</v>
      </c>
      <c r="AC59" t="s">
        <v>2234</v>
      </c>
      <c r="AD59" t="s">
        <v>2234</v>
      </c>
    </row>
    <row r="60" spans="1:30" x14ac:dyDescent="0.2">
      <c r="A60" t="s">
        <v>4978</v>
      </c>
      <c r="B60" t="s">
        <v>4979</v>
      </c>
      <c r="C60" t="s">
        <v>32</v>
      </c>
      <c r="D60" t="s">
        <v>33</v>
      </c>
      <c r="E60" t="s">
        <v>4979</v>
      </c>
      <c r="F60" t="s">
        <v>33</v>
      </c>
      <c r="G60" t="s">
        <v>4978</v>
      </c>
      <c r="H60" t="s">
        <v>4977</v>
      </c>
      <c r="I60" t="s">
        <v>4976</v>
      </c>
      <c r="K60" t="s">
        <v>2234</v>
      </c>
      <c r="L60" t="s">
        <v>2234</v>
      </c>
      <c r="M60" t="s">
        <v>2234</v>
      </c>
      <c r="N60" t="s">
        <v>2234</v>
      </c>
      <c r="O60" t="s">
        <v>2234</v>
      </c>
      <c r="P60" t="s">
        <v>2234</v>
      </c>
      <c r="Q60" t="s">
        <v>2234</v>
      </c>
      <c r="R60" t="s">
        <v>2234</v>
      </c>
      <c r="S60" t="s">
        <v>2234</v>
      </c>
      <c r="T60" t="s">
        <v>2234</v>
      </c>
      <c r="U60" t="s">
        <v>2234</v>
      </c>
      <c r="V60" t="s">
        <v>2234</v>
      </c>
      <c r="W60" t="s">
        <v>2234</v>
      </c>
      <c r="X60" t="s">
        <v>2234</v>
      </c>
      <c r="Y60" t="s">
        <v>2234</v>
      </c>
      <c r="Z60" t="s">
        <v>2234</v>
      </c>
      <c r="AA60" t="s">
        <v>2234</v>
      </c>
      <c r="AB60" t="s">
        <v>2234</v>
      </c>
      <c r="AC60" t="s">
        <v>2234</v>
      </c>
      <c r="AD60" t="s">
        <v>2234</v>
      </c>
    </row>
    <row r="61" spans="1:30" x14ac:dyDescent="0.2">
      <c r="A61" t="s">
        <v>4974</v>
      </c>
      <c r="B61" t="s">
        <v>4975</v>
      </c>
      <c r="C61" t="s">
        <v>32</v>
      </c>
      <c r="D61" t="s">
        <v>33</v>
      </c>
      <c r="E61" t="s">
        <v>4975</v>
      </c>
      <c r="F61" t="s">
        <v>33</v>
      </c>
      <c r="G61" t="s">
        <v>4974</v>
      </c>
      <c r="H61" t="s">
        <v>4973</v>
      </c>
      <c r="I61" t="s">
        <v>4972</v>
      </c>
      <c r="K61" t="s">
        <v>2234</v>
      </c>
      <c r="L61" t="s">
        <v>2234</v>
      </c>
      <c r="M61" t="s">
        <v>2234</v>
      </c>
      <c r="N61" t="s">
        <v>2234</v>
      </c>
      <c r="O61" t="s">
        <v>2234</v>
      </c>
      <c r="P61" t="s">
        <v>2235</v>
      </c>
      <c r="Q61" t="s">
        <v>2234</v>
      </c>
      <c r="R61" t="s">
        <v>2234</v>
      </c>
      <c r="S61" t="s">
        <v>2234</v>
      </c>
      <c r="T61" t="s">
        <v>2234</v>
      </c>
      <c r="U61" t="s">
        <v>2234</v>
      </c>
      <c r="V61" t="s">
        <v>2234</v>
      </c>
      <c r="W61" t="s">
        <v>2234</v>
      </c>
      <c r="X61" t="s">
        <v>2234</v>
      </c>
      <c r="Y61" t="s">
        <v>2234</v>
      </c>
      <c r="Z61" t="s">
        <v>2234</v>
      </c>
      <c r="AA61" t="s">
        <v>2234</v>
      </c>
      <c r="AB61" t="s">
        <v>2234</v>
      </c>
      <c r="AC61" t="s">
        <v>2234</v>
      </c>
      <c r="AD61" t="s">
        <v>2234</v>
      </c>
    </row>
    <row r="62" spans="1:30" x14ac:dyDescent="0.2">
      <c r="A62" t="s">
        <v>4970</v>
      </c>
      <c r="B62" t="s">
        <v>4971</v>
      </c>
      <c r="C62" t="s">
        <v>32</v>
      </c>
      <c r="D62" t="s">
        <v>33</v>
      </c>
      <c r="E62" t="s">
        <v>4971</v>
      </c>
      <c r="F62" t="s">
        <v>33</v>
      </c>
      <c r="G62" t="s">
        <v>4970</v>
      </c>
      <c r="H62" t="s">
        <v>4969</v>
      </c>
      <c r="I62" t="s">
        <v>4968</v>
      </c>
      <c r="K62" t="s">
        <v>2234</v>
      </c>
      <c r="L62" t="s">
        <v>2234</v>
      </c>
      <c r="M62" t="s">
        <v>2234</v>
      </c>
      <c r="N62" t="s">
        <v>2234</v>
      </c>
      <c r="O62" t="s">
        <v>2234</v>
      </c>
      <c r="P62" t="s">
        <v>2234</v>
      </c>
      <c r="Q62" t="s">
        <v>2235</v>
      </c>
      <c r="R62" t="s">
        <v>2234</v>
      </c>
      <c r="S62" t="s">
        <v>2234</v>
      </c>
      <c r="T62" t="s">
        <v>2234</v>
      </c>
      <c r="U62" t="s">
        <v>2234</v>
      </c>
      <c r="V62" t="s">
        <v>2234</v>
      </c>
      <c r="W62" t="s">
        <v>2234</v>
      </c>
      <c r="X62" t="s">
        <v>2234</v>
      </c>
      <c r="Y62" t="s">
        <v>2234</v>
      </c>
      <c r="Z62" t="s">
        <v>2234</v>
      </c>
      <c r="AA62" t="s">
        <v>2234</v>
      </c>
      <c r="AB62" t="s">
        <v>2234</v>
      </c>
      <c r="AC62" t="s">
        <v>2234</v>
      </c>
      <c r="AD62" t="s">
        <v>2234</v>
      </c>
    </row>
    <row r="63" spans="1:30" x14ac:dyDescent="0.2">
      <c r="A63" t="s">
        <v>4966</v>
      </c>
      <c r="B63" t="s">
        <v>4967</v>
      </c>
      <c r="C63" t="s">
        <v>32</v>
      </c>
      <c r="D63" t="s">
        <v>33</v>
      </c>
      <c r="E63" t="s">
        <v>4967</v>
      </c>
      <c r="F63" t="s">
        <v>33</v>
      </c>
      <c r="G63" t="s">
        <v>4966</v>
      </c>
      <c r="H63" t="s">
        <v>4965</v>
      </c>
      <c r="I63" t="s">
        <v>4964</v>
      </c>
      <c r="K63" t="s">
        <v>2234</v>
      </c>
      <c r="L63" t="s">
        <v>2234</v>
      </c>
      <c r="M63" t="s">
        <v>2234</v>
      </c>
      <c r="N63" t="s">
        <v>2234</v>
      </c>
      <c r="O63" t="s">
        <v>2234</v>
      </c>
      <c r="P63" t="s">
        <v>2234</v>
      </c>
      <c r="Q63" t="s">
        <v>2234</v>
      </c>
      <c r="R63" t="s">
        <v>2234</v>
      </c>
      <c r="S63" t="s">
        <v>2234</v>
      </c>
      <c r="T63" t="s">
        <v>2234</v>
      </c>
      <c r="U63" t="s">
        <v>2234</v>
      </c>
      <c r="V63" t="s">
        <v>2234</v>
      </c>
      <c r="W63" t="s">
        <v>2234</v>
      </c>
      <c r="X63" t="s">
        <v>2234</v>
      </c>
      <c r="Y63" t="s">
        <v>2235</v>
      </c>
      <c r="Z63" t="s">
        <v>2234</v>
      </c>
      <c r="AA63" t="s">
        <v>2234</v>
      </c>
      <c r="AB63" t="s">
        <v>2234</v>
      </c>
      <c r="AC63" t="s">
        <v>2234</v>
      </c>
      <c r="AD63" t="s">
        <v>2234</v>
      </c>
    </row>
    <row r="64" spans="1:30" x14ac:dyDescent="0.2">
      <c r="A64" t="s">
        <v>4962</v>
      </c>
      <c r="B64" t="s">
        <v>4963</v>
      </c>
      <c r="C64" t="s">
        <v>32</v>
      </c>
      <c r="D64" t="s">
        <v>33</v>
      </c>
      <c r="E64" t="s">
        <v>4963</v>
      </c>
      <c r="F64" t="s">
        <v>33</v>
      </c>
      <c r="G64" t="s">
        <v>4962</v>
      </c>
      <c r="H64" t="s">
        <v>4961</v>
      </c>
      <c r="I64" t="s">
        <v>4960</v>
      </c>
      <c r="K64" t="s">
        <v>2234</v>
      </c>
      <c r="L64" t="s">
        <v>2234</v>
      </c>
      <c r="M64" t="s">
        <v>2234</v>
      </c>
      <c r="N64" t="s">
        <v>2234</v>
      </c>
      <c r="O64" t="s">
        <v>2234</v>
      </c>
      <c r="P64" t="s">
        <v>2234</v>
      </c>
      <c r="Q64" t="s">
        <v>2234</v>
      </c>
      <c r="R64" t="s">
        <v>2234</v>
      </c>
      <c r="S64" t="s">
        <v>2234</v>
      </c>
      <c r="T64" t="s">
        <v>2234</v>
      </c>
      <c r="U64" t="s">
        <v>2234</v>
      </c>
      <c r="V64" t="s">
        <v>2234</v>
      </c>
      <c r="W64" t="s">
        <v>2234</v>
      </c>
      <c r="X64" t="s">
        <v>2234</v>
      </c>
      <c r="Y64" t="s">
        <v>2234</v>
      </c>
      <c r="Z64" t="s">
        <v>2234</v>
      </c>
      <c r="AA64" t="s">
        <v>2234</v>
      </c>
      <c r="AB64" t="s">
        <v>2234</v>
      </c>
      <c r="AC64" t="s">
        <v>2234</v>
      </c>
      <c r="AD64" t="s">
        <v>2234</v>
      </c>
    </row>
    <row r="65" spans="1:30" x14ac:dyDescent="0.2">
      <c r="A65" t="s">
        <v>4958</v>
      </c>
      <c r="B65" t="s">
        <v>4959</v>
      </c>
      <c r="C65" t="s">
        <v>32</v>
      </c>
      <c r="D65" t="s">
        <v>33</v>
      </c>
      <c r="E65" t="s">
        <v>4959</v>
      </c>
      <c r="F65" t="s">
        <v>33</v>
      </c>
      <c r="G65" t="s">
        <v>4958</v>
      </c>
      <c r="H65" t="s">
        <v>4957</v>
      </c>
      <c r="I65" t="s">
        <v>4956</v>
      </c>
      <c r="K65" t="s">
        <v>2235</v>
      </c>
      <c r="L65" t="s">
        <v>2234</v>
      </c>
      <c r="M65" t="s">
        <v>2234</v>
      </c>
      <c r="N65" t="s">
        <v>2234</v>
      </c>
      <c r="O65" t="s">
        <v>2234</v>
      </c>
      <c r="P65" t="s">
        <v>2234</v>
      </c>
      <c r="Q65" t="s">
        <v>2234</v>
      </c>
      <c r="R65" t="s">
        <v>2234</v>
      </c>
      <c r="S65" t="s">
        <v>2235</v>
      </c>
      <c r="T65" t="s">
        <v>2234</v>
      </c>
      <c r="U65" t="s">
        <v>2234</v>
      </c>
      <c r="V65" t="s">
        <v>2234</v>
      </c>
      <c r="W65" t="s">
        <v>2234</v>
      </c>
      <c r="X65" t="s">
        <v>2234</v>
      </c>
      <c r="Y65" t="s">
        <v>2235</v>
      </c>
      <c r="Z65" t="s">
        <v>2234</v>
      </c>
      <c r="AA65" t="s">
        <v>2234</v>
      </c>
      <c r="AB65" t="s">
        <v>2234</v>
      </c>
      <c r="AC65" t="s">
        <v>2234</v>
      </c>
      <c r="AD65" t="s">
        <v>2234</v>
      </c>
    </row>
    <row r="66" spans="1:30" x14ac:dyDescent="0.2">
      <c r="A66" t="s">
        <v>4954</v>
      </c>
      <c r="B66" t="s">
        <v>4955</v>
      </c>
      <c r="C66" t="s">
        <v>32</v>
      </c>
      <c r="D66" t="s">
        <v>33</v>
      </c>
      <c r="E66" t="s">
        <v>4955</v>
      </c>
      <c r="F66" t="s">
        <v>33</v>
      </c>
      <c r="G66" t="s">
        <v>4954</v>
      </c>
      <c r="H66" t="s">
        <v>4953</v>
      </c>
      <c r="I66" t="s">
        <v>4952</v>
      </c>
      <c r="K66" t="s">
        <v>2234</v>
      </c>
      <c r="L66" t="s">
        <v>2234</v>
      </c>
      <c r="M66" t="s">
        <v>2234</v>
      </c>
      <c r="N66" t="s">
        <v>2234</v>
      </c>
      <c r="O66" t="s">
        <v>2234</v>
      </c>
      <c r="P66" t="s">
        <v>2234</v>
      </c>
      <c r="Q66" t="s">
        <v>2234</v>
      </c>
      <c r="R66" t="s">
        <v>2235</v>
      </c>
      <c r="S66" t="s">
        <v>2234</v>
      </c>
      <c r="T66" t="s">
        <v>2235</v>
      </c>
      <c r="U66" t="s">
        <v>2234</v>
      </c>
      <c r="V66" t="s">
        <v>2234</v>
      </c>
      <c r="W66" t="s">
        <v>2234</v>
      </c>
      <c r="X66" t="s">
        <v>2234</v>
      </c>
      <c r="Y66" t="s">
        <v>2234</v>
      </c>
      <c r="Z66" t="s">
        <v>2234</v>
      </c>
      <c r="AA66" t="s">
        <v>2234</v>
      </c>
      <c r="AB66" t="s">
        <v>2234</v>
      </c>
      <c r="AC66" t="s">
        <v>2234</v>
      </c>
      <c r="AD66" t="s">
        <v>2234</v>
      </c>
    </row>
    <row r="67" spans="1:30" x14ac:dyDescent="0.2">
      <c r="A67" t="s">
        <v>4950</v>
      </c>
      <c r="B67" t="s">
        <v>4951</v>
      </c>
      <c r="C67" t="s">
        <v>32</v>
      </c>
      <c r="D67" t="s">
        <v>33</v>
      </c>
      <c r="E67" t="s">
        <v>4951</v>
      </c>
      <c r="F67" t="s">
        <v>33</v>
      </c>
      <c r="G67" t="s">
        <v>4950</v>
      </c>
      <c r="H67" t="s">
        <v>4949</v>
      </c>
      <c r="I67" t="s">
        <v>4948</v>
      </c>
      <c r="K67" t="s">
        <v>2234</v>
      </c>
      <c r="L67" t="s">
        <v>2234</v>
      </c>
      <c r="M67" t="s">
        <v>2234</v>
      </c>
      <c r="N67" t="s">
        <v>2234</v>
      </c>
      <c r="O67" t="s">
        <v>2234</v>
      </c>
      <c r="P67" t="s">
        <v>2234</v>
      </c>
      <c r="Q67" t="s">
        <v>2234</v>
      </c>
      <c r="R67" t="s">
        <v>2234</v>
      </c>
      <c r="S67" t="s">
        <v>2234</v>
      </c>
      <c r="T67" t="s">
        <v>2234</v>
      </c>
      <c r="U67" t="s">
        <v>2234</v>
      </c>
      <c r="V67" t="s">
        <v>2234</v>
      </c>
      <c r="W67" t="s">
        <v>2234</v>
      </c>
      <c r="X67" t="s">
        <v>2234</v>
      </c>
      <c r="Y67" t="s">
        <v>2234</v>
      </c>
      <c r="Z67" t="s">
        <v>2234</v>
      </c>
      <c r="AA67" t="s">
        <v>2234</v>
      </c>
      <c r="AB67" t="s">
        <v>2234</v>
      </c>
      <c r="AC67" t="s">
        <v>2234</v>
      </c>
      <c r="AD67" t="s">
        <v>2234</v>
      </c>
    </row>
    <row r="68" spans="1:30" x14ac:dyDescent="0.2">
      <c r="A68" t="s">
        <v>4946</v>
      </c>
      <c r="B68" t="s">
        <v>4947</v>
      </c>
      <c r="C68" t="s">
        <v>32</v>
      </c>
      <c r="D68" t="s">
        <v>33</v>
      </c>
      <c r="E68" t="s">
        <v>4947</v>
      </c>
      <c r="F68" t="s">
        <v>33</v>
      </c>
      <c r="G68" t="s">
        <v>4946</v>
      </c>
      <c r="H68" t="s">
        <v>4945</v>
      </c>
      <c r="I68" t="s">
        <v>4944</v>
      </c>
      <c r="K68" t="s">
        <v>2234</v>
      </c>
      <c r="L68" t="s">
        <v>2234</v>
      </c>
      <c r="M68" t="s">
        <v>2234</v>
      </c>
      <c r="N68" t="s">
        <v>2235</v>
      </c>
      <c r="O68" t="s">
        <v>2234</v>
      </c>
      <c r="P68" t="s">
        <v>2234</v>
      </c>
      <c r="Q68" t="s">
        <v>2234</v>
      </c>
      <c r="R68" t="s">
        <v>2234</v>
      </c>
      <c r="S68" t="s">
        <v>2234</v>
      </c>
      <c r="T68" t="s">
        <v>2234</v>
      </c>
      <c r="U68" t="s">
        <v>2234</v>
      </c>
      <c r="V68" t="s">
        <v>2234</v>
      </c>
      <c r="W68" t="s">
        <v>2234</v>
      </c>
      <c r="X68" t="s">
        <v>2235</v>
      </c>
      <c r="Y68" t="s">
        <v>2234</v>
      </c>
      <c r="Z68" t="s">
        <v>2234</v>
      </c>
      <c r="AA68" t="s">
        <v>2234</v>
      </c>
      <c r="AB68" t="s">
        <v>2234</v>
      </c>
      <c r="AC68" t="s">
        <v>2234</v>
      </c>
      <c r="AD68" t="s">
        <v>2234</v>
      </c>
    </row>
    <row r="69" spans="1:30" x14ac:dyDescent="0.2">
      <c r="A69" t="s">
        <v>4942</v>
      </c>
      <c r="B69" t="s">
        <v>4943</v>
      </c>
      <c r="C69" t="s">
        <v>32</v>
      </c>
      <c r="D69" t="s">
        <v>33</v>
      </c>
      <c r="E69" t="s">
        <v>4943</v>
      </c>
      <c r="F69" t="s">
        <v>33</v>
      </c>
      <c r="G69" t="s">
        <v>4942</v>
      </c>
      <c r="H69" t="s">
        <v>4941</v>
      </c>
      <c r="I69" t="s">
        <v>4940</v>
      </c>
      <c r="K69" t="s">
        <v>2234</v>
      </c>
      <c r="L69" t="s">
        <v>2234</v>
      </c>
      <c r="M69" t="s">
        <v>2234</v>
      </c>
      <c r="N69" t="s">
        <v>2235</v>
      </c>
      <c r="O69" t="s">
        <v>2234</v>
      </c>
      <c r="P69" t="s">
        <v>2234</v>
      </c>
      <c r="Q69" t="s">
        <v>2234</v>
      </c>
      <c r="R69" t="s">
        <v>2234</v>
      </c>
      <c r="S69" t="s">
        <v>2234</v>
      </c>
      <c r="T69" t="s">
        <v>2234</v>
      </c>
      <c r="U69" t="s">
        <v>2235</v>
      </c>
      <c r="V69" t="s">
        <v>2234</v>
      </c>
      <c r="W69" t="s">
        <v>2234</v>
      </c>
      <c r="X69" t="s">
        <v>2235</v>
      </c>
      <c r="Y69" t="s">
        <v>2234</v>
      </c>
      <c r="Z69" t="s">
        <v>2234</v>
      </c>
      <c r="AA69" t="s">
        <v>2234</v>
      </c>
      <c r="AB69" t="s">
        <v>2234</v>
      </c>
      <c r="AC69" t="s">
        <v>2234</v>
      </c>
      <c r="AD69" t="s">
        <v>2234</v>
      </c>
    </row>
    <row r="70" spans="1:30" x14ac:dyDescent="0.2">
      <c r="A70" t="s">
        <v>4938</v>
      </c>
      <c r="B70" t="s">
        <v>4939</v>
      </c>
      <c r="C70" t="s">
        <v>32</v>
      </c>
      <c r="D70" t="s">
        <v>33</v>
      </c>
      <c r="E70" t="s">
        <v>4939</v>
      </c>
      <c r="F70" t="s">
        <v>33</v>
      </c>
      <c r="G70" t="s">
        <v>4938</v>
      </c>
      <c r="H70" t="s">
        <v>4937</v>
      </c>
      <c r="I70" t="s">
        <v>4936</v>
      </c>
      <c r="K70" t="s">
        <v>2234</v>
      </c>
      <c r="L70" t="s">
        <v>2234</v>
      </c>
      <c r="M70" t="s">
        <v>2235</v>
      </c>
      <c r="N70" t="s">
        <v>2234</v>
      </c>
      <c r="O70" t="s">
        <v>2234</v>
      </c>
      <c r="P70" t="s">
        <v>2234</v>
      </c>
      <c r="Q70" t="s">
        <v>2234</v>
      </c>
      <c r="R70" t="s">
        <v>2235</v>
      </c>
      <c r="S70" t="s">
        <v>2234</v>
      </c>
      <c r="T70" t="s">
        <v>2234</v>
      </c>
      <c r="U70" t="s">
        <v>2234</v>
      </c>
      <c r="V70" t="s">
        <v>2235</v>
      </c>
      <c r="W70" t="s">
        <v>2234</v>
      </c>
      <c r="X70" t="s">
        <v>2234</v>
      </c>
      <c r="Y70" t="s">
        <v>2234</v>
      </c>
      <c r="Z70" t="s">
        <v>2234</v>
      </c>
      <c r="AA70" t="s">
        <v>2234</v>
      </c>
      <c r="AB70" t="s">
        <v>2234</v>
      </c>
      <c r="AC70" t="s">
        <v>2234</v>
      </c>
      <c r="AD70" t="s">
        <v>2234</v>
      </c>
    </row>
    <row r="71" spans="1:30" x14ac:dyDescent="0.2">
      <c r="A71" t="s">
        <v>4934</v>
      </c>
      <c r="B71" t="s">
        <v>4935</v>
      </c>
      <c r="C71" t="s">
        <v>32</v>
      </c>
      <c r="D71" t="s">
        <v>33</v>
      </c>
      <c r="E71" t="s">
        <v>4935</v>
      </c>
      <c r="F71" t="s">
        <v>33</v>
      </c>
      <c r="G71" t="s">
        <v>4934</v>
      </c>
      <c r="H71" t="s">
        <v>4933</v>
      </c>
      <c r="I71" t="s">
        <v>4932</v>
      </c>
      <c r="K71" t="s">
        <v>2234</v>
      </c>
      <c r="L71" t="s">
        <v>2234</v>
      </c>
      <c r="M71" t="s">
        <v>2234</v>
      </c>
      <c r="N71" t="s">
        <v>2234</v>
      </c>
      <c r="O71" t="s">
        <v>2234</v>
      </c>
      <c r="P71" t="s">
        <v>2234</v>
      </c>
      <c r="Q71" t="s">
        <v>2235</v>
      </c>
      <c r="R71" t="s">
        <v>2234</v>
      </c>
      <c r="S71" t="s">
        <v>2234</v>
      </c>
      <c r="T71" t="s">
        <v>2234</v>
      </c>
      <c r="U71" t="s">
        <v>2234</v>
      </c>
      <c r="V71" t="s">
        <v>2234</v>
      </c>
      <c r="W71" t="s">
        <v>2234</v>
      </c>
      <c r="X71" t="s">
        <v>2234</v>
      </c>
      <c r="Y71" t="s">
        <v>2234</v>
      </c>
      <c r="Z71" t="s">
        <v>2234</v>
      </c>
      <c r="AA71" t="s">
        <v>2234</v>
      </c>
      <c r="AB71" t="s">
        <v>2234</v>
      </c>
      <c r="AC71" t="s">
        <v>2234</v>
      </c>
      <c r="AD71" t="s">
        <v>2234</v>
      </c>
    </row>
    <row r="72" spans="1:30" x14ac:dyDescent="0.2">
      <c r="A72" t="s">
        <v>4930</v>
      </c>
      <c r="B72" t="s">
        <v>4931</v>
      </c>
      <c r="C72" t="s">
        <v>32</v>
      </c>
      <c r="D72" t="s">
        <v>33</v>
      </c>
      <c r="E72" t="s">
        <v>4931</v>
      </c>
      <c r="F72" t="s">
        <v>33</v>
      </c>
      <c r="G72" t="s">
        <v>4930</v>
      </c>
      <c r="H72" t="s">
        <v>4929</v>
      </c>
      <c r="I72" t="s">
        <v>4928</v>
      </c>
      <c r="K72" t="s">
        <v>2234</v>
      </c>
      <c r="L72" t="s">
        <v>2234</v>
      </c>
      <c r="M72" t="s">
        <v>2234</v>
      </c>
      <c r="N72" t="s">
        <v>2234</v>
      </c>
      <c r="O72" t="s">
        <v>2234</v>
      </c>
      <c r="P72" t="s">
        <v>2234</v>
      </c>
      <c r="Q72" t="s">
        <v>2234</v>
      </c>
      <c r="R72" t="s">
        <v>2234</v>
      </c>
      <c r="S72" t="s">
        <v>2234</v>
      </c>
      <c r="T72" t="s">
        <v>2234</v>
      </c>
      <c r="U72" t="s">
        <v>2234</v>
      </c>
      <c r="V72" t="s">
        <v>2234</v>
      </c>
      <c r="W72" t="s">
        <v>2234</v>
      </c>
      <c r="X72" t="s">
        <v>2234</v>
      </c>
      <c r="Y72" t="s">
        <v>2234</v>
      </c>
      <c r="Z72" t="s">
        <v>2234</v>
      </c>
      <c r="AA72" t="s">
        <v>2234</v>
      </c>
      <c r="AB72" t="s">
        <v>2234</v>
      </c>
      <c r="AC72" t="s">
        <v>2234</v>
      </c>
      <c r="AD72" t="s">
        <v>2234</v>
      </c>
    </row>
    <row r="73" spans="1:30" x14ac:dyDescent="0.2">
      <c r="A73" t="s">
        <v>4926</v>
      </c>
      <c r="B73" t="s">
        <v>4927</v>
      </c>
      <c r="C73" t="s">
        <v>32</v>
      </c>
      <c r="D73" t="s">
        <v>33</v>
      </c>
      <c r="E73" t="s">
        <v>4927</v>
      </c>
      <c r="F73" t="s">
        <v>33</v>
      </c>
      <c r="G73" t="s">
        <v>4926</v>
      </c>
      <c r="H73" t="s">
        <v>4925</v>
      </c>
      <c r="I73" t="s">
        <v>102</v>
      </c>
      <c r="K73" t="s">
        <v>2234</v>
      </c>
      <c r="L73" t="s">
        <v>2234</v>
      </c>
      <c r="M73" t="s">
        <v>2234</v>
      </c>
      <c r="N73" t="s">
        <v>2234</v>
      </c>
      <c r="O73" t="s">
        <v>2234</v>
      </c>
      <c r="P73" t="s">
        <v>2234</v>
      </c>
      <c r="Q73" t="s">
        <v>2234</v>
      </c>
      <c r="R73" t="s">
        <v>2234</v>
      </c>
      <c r="S73" t="s">
        <v>2234</v>
      </c>
      <c r="T73" t="s">
        <v>2234</v>
      </c>
      <c r="U73" t="s">
        <v>2234</v>
      </c>
      <c r="V73" t="s">
        <v>2234</v>
      </c>
      <c r="W73" t="s">
        <v>2234</v>
      </c>
      <c r="X73" t="s">
        <v>2234</v>
      </c>
      <c r="Y73" t="s">
        <v>2234</v>
      </c>
      <c r="Z73" t="s">
        <v>2234</v>
      </c>
      <c r="AA73" t="s">
        <v>2234</v>
      </c>
      <c r="AB73" t="s">
        <v>2234</v>
      </c>
      <c r="AC73" t="s">
        <v>2234</v>
      </c>
      <c r="AD73" t="s">
        <v>2234</v>
      </c>
    </row>
    <row r="74" spans="1:30" x14ac:dyDescent="0.2">
      <c r="A74" t="s">
        <v>4923</v>
      </c>
      <c r="B74" t="s">
        <v>4924</v>
      </c>
      <c r="C74" t="s">
        <v>32</v>
      </c>
      <c r="D74" t="s">
        <v>33</v>
      </c>
      <c r="E74" t="s">
        <v>4924</v>
      </c>
      <c r="F74" t="s">
        <v>33</v>
      </c>
      <c r="G74" t="s">
        <v>4923</v>
      </c>
      <c r="H74" t="s">
        <v>4922</v>
      </c>
      <c r="I74" t="s">
        <v>4921</v>
      </c>
      <c r="K74" t="s">
        <v>2234</v>
      </c>
      <c r="L74" t="s">
        <v>2234</v>
      </c>
      <c r="M74" t="s">
        <v>2234</v>
      </c>
      <c r="N74" t="s">
        <v>2235</v>
      </c>
      <c r="O74" t="s">
        <v>2234</v>
      </c>
      <c r="P74" t="s">
        <v>2234</v>
      </c>
      <c r="Q74" t="s">
        <v>2235</v>
      </c>
      <c r="R74" t="s">
        <v>2234</v>
      </c>
      <c r="S74" t="s">
        <v>2234</v>
      </c>
      <c r="T74" t="s">
        <v>2234</v>
      </c>
      <c r="U74" t="s">
        <v>2234</v>
      </c>
      <c r="V74" t="s">
        <v>2234</v>
      </c>
      <c r="W74" t="s">
        <v>2234</v>
      </c>
      <c r="X74" t="s">
        <v>2234</v>
      </c>
      <c r="Y74" t="s">
        <v>2234</v>
      </c>
      <c r="Z74" t="s">
        <v>2234</v>
      </c>
      <c r="AA74" t="s">
        <v>2234</v>
      </c>
      <c r="AB74" t="s">
        <v>2234</v>
      </c>
      <c r="AC74" t="s">
        <v>2235</v>
      </c>
      <c r="AD74" t="s">
        <v>2234</v>
      </c>
    </row>
    <row r="75" spans="1:30" x14ac:dyDescent="0.2">
      <c r="A75" t="s">
        <v>4919</v>
      </c>
      <c r="B75" t="s">
        <v>4920</v>
      </c>
      <c r="C75" t="s">
        <v>32</v>
      </c>
      <c r="D75" t="s">
        <v>33</v>
      </c>
      <c r="E75" t="s">
        <v>4920</v>
      </c>
      <c r="F75" t="s">
        <v>33</v>
      </c>
      <c r="G75" t="s">
        <v>4919</v>
      </c>
      <c r="H75" t="s">
        <v>4918</v>
      </c>
      <c r="K75" t="s">
        <v>2234</v>
      </c>
      <c r="L75" t="s">
        <v>2234</v>
      </c>
      <c r="M75" t="s">
        <v>2234</v>
      </c>
      <c r="N75" t="s">
        <v>2234</v>
      </c>
      <c r="O75" t="s">
        <v>2234</v>
      </c>
      <c r="P75" t="s">
        <v>2234</v>
      </c>
      <c r="Q75" t="s">
        <v>2234</v>
      </c>
      <c r="R75" t="s">
        <v>2234</v>
      </c>
      <c r="S75" t="s">
        <v>2234</v>
      </c>
      <c r="T75" t="s">
        <v>2234</v>
      </c>
      <c r="U75" t="s">
        <v>2234</v>
      </c>
      <c r="V75" t="s">
        <v>2234</v>
      </c>
      <c r="W75" t="s">
        <v>2234</v>
      </c>
      <c r="X75" t="s">
        <v>2234</v>
      </c>
      <c r="Y75" t="s">
        <v>2234</v>
      </c>
      <c r="Z75" t="s">
        <v>2234</v>
      </c>
      <c r="AA75" t="s">
        <v>2234</v>
      </c>
      <c r="AB75" t="s">
        <v>2234</v>
      </c>
      <c r="AC75" t="s">
        <v>2234</v>
      </c>
      <c r="AD75" t="s">
        <v>2234</v>
      </c>
    </row>
    <row r="76" spans="1:30" x14ac:dyDescent="0.2">
      <c r="A76" t="s">
        <v>4916</v>
      </c>
      <c r="B76" t="s">
        <v>4917</v>
      </c>
      <c r="C76" t="s">
        <v>32</v>
      </c>
      <c r="D76" t="s">
        <v>33</v>
      </c>
      <c r="E76" t="s">
        <v>4917</v>
      </c>
      <c r="F76" t="s">
        <v>33</v>
      </c>
      <c r="G76" t="s">
        <v>4916</v>
      </c>
      <c r="H76" t="s">
        <v>4915</v>
      </c>
      <c r="I76" t="s">
        <v>4914</v>
      </c>
      <c r="K76" t="s">
        <v>2234</v>
      </c>
      <c r="L76" t="s">
        <v>2234</v>
      </c>
      <c r="M76" t="s">
        <v>2234</v>
      </c>
      <c r="N76" t="s">
        <v>2234</v>
      </c>
      <c r="O76" t="s">
        <v>2234</v>
      </c>
      <c r="P76" t="s">
        <v>2234</v>
      </c>
      <c r="Q76" t="s">
        <v>2234</v>
      </c>
      <c r="R76" t="s">
        <v>2234</v>
      </c>
      <c r="S76" t="s">
        <v>2234</v>
      </c>
      <c r="T76" t="s">
        <v>2234</v>
      </c>
      <c r="U76" t="s">
        <v>2234</v>
      </c>
      <c r="V76" t="s">
        <v>2234</v>
      </c>
      <c r="W76" t="s">
        <v>2234</v>
      </c>
      <c r="X76" t="s">
        <v>2234</v>
      </c>
      <c r="Y76" t="s">
        <v>2234</v>
      </c>
      <c r="Z76" t="s">
        <v>2234</v>
      </c>
      <c r="AA76" t="s">
        <v>2234</v>
      </c>
      <c r="AB76" t="s">
        <v>2234</v>
      </c>
      <c r="AC76" t="s">
        <v>2234</v>
      </c>
      <c r="AD76" t="s">
        <v>2234</v>
      </c>
    </row>
    <row r="77" spans="1:30" x14ac:dyDescent="0.2">
      <c r="A77" t="s">
        <v>4912</v>
      </c>
      <c r="B77" t="s">
        <v>4913</v>
      </c>
      <c r="C77" t="s">
        <v>32</v>
      </c>
      <c r="D77" t="s">
        <v>33</v>
      </c>
      <c r="E77" t="s">
        <v>4913</v>
      </c>
      <c r="F77" t="s">
        <v>33</v>
      </c>
      <c r="G77" t="s">
        <v>4912</v>
      </c>
      <c r="H77" t="s">
        <v>4911</v>
      </c>
      <c r="I77" t="s">
        <v>4910</v>
      </c>
      <c r="K77" t="s">
        <v>2234</v>
      </c>
      <c r="L77" t="s">
        <v>2234</v>
      </c>
      <c r="M77" t="s">
        <v>2234</v>
      </c>
      <c r="N77" t="s">
        <v>2234</v>
      </c>
      <c r="O77" t="s">
        <v>2234</v>
      </c>
      <c r="P77" t="s">
        <v>2234</v>
      </c>
      <c r="Q77" t="s">
        <v>2234</v>
      </c>
      <c r="R77" t="s">
        <v>2234</v>
      </c>
      <c r="S77" t="s">
        <v>2234</v>
      </c>
      <c r="T77" t="s">
        <v>2234</v>
      </c>
      <c r="U77" t="s">
        <v>2234</v>
      </c>
      <c r="V77" t="s">
        <v>2234</v>
      </c>
      <c r="W77" t="s">
        <v>2234</v>
      </c>
      <c r="X77" t="s">
        <v>2234</v>
      </c>
      <c r="Y77" t="s">
        <v>2234</v>
      </c>
      <c r="Z77" t="s">
        <v>2234</v>
      </c>
      <c r="AA77" t="s">
        <v>2234</v>
      </c>
      <c r="AB77" t="s">
        <v>2234</v>
      </c>
      <c r="AC77" t="s">
        <v>2234</v>
      </c>
      <c r="AD77" t="s">
        <v>2234</v>
      </c>
    </row>
    <row r="78" spans="1:30" x14ac:dyDescent="0.2">
      <c r="A78" t="s">
        <v>4908</v>
      </c>
      <c r="B78" t="s">
        <v>4909</v>
      </c>
      <c r="C78" t="s">
        <v>32</v>
      </c>
      <c r="D78" t="s">
        <v>33</v>
      </c>
      <c r="E78" t="s">
        <v>4909</v>
      </c>
      <c r="F78" t="s">
        <v>33</v>
      </c>
      <c r="G78" t="s">
        <v>4908</v>
      </c>
      <c r="H78" t="s">
        <v>4907</v>
      </c>
      <c r="I78" t="s">
        <v>4906</v>
      </c>
      <c r="K78" t="s">
        <v>2234</v>
      </c>
      <c r="L78" t="s">
        <v>2234</v>
      </c>
      <c r="M78" t="s">
        <v>2234</v>
      </c>
      <c r="N78" t="s">
        <v>2234</v>
      </c>
      <c r="O78" t="s">
        <v>2234</v>
      </c>
      <c r="P78" t="s">
        <v>2234</v>
      </c>
      <c r="Q78" t="s">
        <v>2234</v>
      </c>
      <c r="R78" t="s">
        <v>2234</v>
      </c>
      <c r="S78" t="s">
        <v>2234</v>
      </c>
      <c r="T78" t="s">
        <v>2234</v>
      </c>
      <c r="U78" t="s">
        <v>2234</v>
      </c>
      <c r="V78" t="s">
        <v>2234</v>
      </c>
      <c r="W78" t="s">
        <v>2234</v>
      </c>
      <c r="X78" t="s">
        <v>2234</v>
      </c>
      <c r="Y78" t="s">
        <v>2234</v>
      </c>
      <c r="Z78" t="s">
        <v>2234</v>
      </c>
      <c r="AA78" t="s">
        <v>2234</v>
      </c>
      <c r="AB78" t="s">
        <v>2234</v>
      </c>
      <c r="AC78" t="s">
        <v>2234</v>
      </c>
      <c r="AD78" t="s">
        <v>2234</v>
      </c>
    </row>
    <row r="79" spans="1:30" x14ac:dyDescent="0.2">
      <c r="A79" t="s">
        <v>4904</v>
      </c>
      <c r="B79" t="s">
        <v>4905</v>
      </c>
      <c r="C79" t="s">
        <v>32</v>
      </c>
      <c r="D79" t="s">
        <v>33</v>
      </c>
      <c r="E79" t="s">
        <v>4905</v>
      </c>
      <c r="F79" t="s">
        <v>33</v>
      </c>
      <c r="G79" t="s">
        <v>4904</v>
      </c>
      <c r="H79" t="s">
        <v>4903</v>
      </c>
      <c r="I79" t="s">
        <v>4902</v>
      </c>
      <c r="K79" t="s">
        <v>2234</v>
      </c>
      <c r="L79" t="s">
        <v>2234</v>
      </c>
      <c r="M79" t="s">
        <v>2234</v>
      </c>
      <c r="N79" t="s">
        <v>2234</v>
      </c>
      <c r="O79" t="s">
        <v>2234</v>
      </c>
      <c r="P79" t="s">
        <v>2234</v>
      </c>
      <c r="Q79" t="s">
        <v>2234</v>
      </c>
      <c r="R79" t="s">
        <v>2234</v>
      </c>
      <c r="S79" t="s">
        <v>2234</v>
      </c>
      <c r="T79" t="s">
        <v>2234</v>
      </c>
      <c r="U79" t="s">
        <v>2234</v>
      </c>
      <c r="V79" t="s">
        <v>2234</v>
      </c>
      <c r="W79" t="s">
        <v>2234</v>
      </c>
      <c r="X79" t="s">
        <v>2234</v>
      </c>
      <c r="Y79" t="s">
        <v>2234</v>
      </c>
      <c r="Z79" t="s">
        <v>2234</v>
      </c>
      <c r="AA79" t="s">
        <v>2234</v>
      </c>
      <c r="AB79" t="s">
        <v>2234</v>
      </c>
      <c r="AC79" t="s">
        <v>2234</v>
      </c>
      <c r="AD79" t="s">
        <v>2234</v>
      </c>
    </row>
    <row r="80" spans="1:30" x14ac:dyDescent="0.2">
      <c r="A80" t="s">
        <v>4900</v>
      </c>
      <c r="B80" t="s">
        <v>4901</v>
      </c>
      <c r="C80" t="s">
        <v>32</v>
      </c>
      <c r="D80" t="s">
        <v>33</v>
      </c>
      <c r="E80" t="s">
        <v>4901</v>
      </c>
      <c r="F80" t="s">
        <v>33</v>
      </c>
      <c r="G80" t="s">
        <v>4900</v>
      </c>
      <c r="H80" t="s">
        <v>4899</v>
      </c>
      <c r="I80" t="s">
        <v>4898</v>
      </c>
      <c r="K80" t="s">
        <v>2235</v>
      </c>
      <c r="L80" t="s">
        <v>2234</v>
      </c>
      <c r="M80" t="s">
        <v>2234</v>
      </c>
      <c r="N80" t="s">
        <v>2234</v>
      </c>
      <c r="O80" t="s">
        <v>2234</v>
      </c>
      <c r="P80" t="s">
        <v>2234</v>
      </c>
      <c r="Q80" t="s">
        <v>2234</v>
      </c>
      <c r="R80" t="s">
        <v>2234</v>
      </c>
      <c r="S80" t="s">
        <v>2234</v>
      </c>
      <c r="T80" t="s">
        <v>2235</v>
      </c>
      <c r="U80" t="s">
        <v>2234</v>
      </c>
      <c r="V80" t="s">
        <v>2234</v>
      </c>
      <c r="W80" t="s">
        <v>2234</v>
      </c>
      <c r="X80" t="s">
        <v>2234</v>
      </c>
      <c r="Y80" t="s">
        <v>2234</v>
      </c>
      <c r="Z80" t="s">
        <v>2234</v>
      </c>
      <c r="AA80" t="s">
        <v>2234</v>
      </c>
      <c r="AB80" t="s">
        <v>2234</v>
      </c>
      <c r="AC80" t="s">
        <v>2234</v>
      </c>
      <c r="AD80" t="s">
        <v>2234</v>
      </c>
    </row>
    <row r="81" spans="1:30" x14ac:dyDescent="0.2">
      <c r="A81" t="s">
        <v>4896</v>
      </c>
      <c r="B81" t="s">
        <v>4897</v>
      </c>
      <c r="C81" t="s">
        <v>32</v>
      </c>
      <c r="D81" t="s">
        <v>33</v>
      </c>
      <c r="E81" t="s">
        <v>4897</v>
      </c>
      <c r="F81" t="s">
        <v>33</v>
      </c>
      <c r="G81" t="s">
        <v>4896</v>
      </c>
      <c r="H81" t="s">
        <v>4895</v>
      </c>
      <c r="I81" t="s">
        <v>3174</v>
      </c>
      <c r="K81" t="s">
        <v>2234</v>
      </c>
      <c r="L81" t="s">
        <v>2234</v>
      </c>
      <c r="M81" t="s">
        <v>2234</v>
      </c>
      <c r="N81" t="s">
        <v>2235</v>
      </c>
      <c r="O81" t="s">
        <v>2234</v>
      </c>
      <c r="P81" t="s">
        <v>2234</v>
      </c>
      <c r="Q81" t="s">
        <v>2234</v>
      </c>
      <c r="R81" t="s">
        <v>2234</v>
      </c>
      <c r="S81" t="s">
        <v>2234</v>
      </c>
      <c r="T81" t="s">
        <v>2234</v>
      </c>
      <c r="U81" t="s">
        <v>2234</v>
      </c>
      <c r="V81" t="s">
        <v>2234</v>
      </c>
      <c r="W81" t="s">
        <v>2234</v>
      </c>
      <c r="X81" t="s">
        <v>2234</v>
      </c>
      <c r="Y81" t="s">
        <v>2234</v>
      </c>
      <c r="Z81" t="s">
        <v>2234</v>
      </c>
      <c r="AA81" t="s">
        <v>2234</v>
      </c>
      <c r="AB81" t="s">
        <v>2234</v>
      </c>
      <c r="AC81" t="s">
        <v>2234</v>
      </c>
      <c r="AD81" t="s">
        <v>2234</v>
      </c>
    </row>
    <row r="82" spans="1:30" x14ac:dyDescent="0.2">
      <c r="A82" t="s">
        <v>4893</v>
      </c>
      <c r="B82" t="s">
        <v>4894</v>
      </c>
      <c r="C82" t="s">
        <v>32</v>
      </c>
      <c r="D82" t="s">
        <v>33</v>
      </c>
      <c r="E82" t="s">
        <v>4894</v>
      </c>
      <c r="F82" t="s">
        <v>33</v>
      </c>
      <c r="G82" t="s">
        <v>4893</v>
      </c>
      <c r="H82" t="s">
        <v>4892</v>
      </c>
      <c r="I82" t="s">
        <v>4891</v>
      </c>
      <c r="K82" t="s">
        <v>2234</v>
      </c>
      <c r="L82" t="s">
        <v>2234</v>
      </c>
      <c r="M82" t="s">
        <v>2234</v>
      </c>
      <c r="N82" t="s">
        <v>2234</v>
      </c>
      <c r="O82" t="s">
        <v>2234</v>
      </c>
      <c r="P82" t="s">
        <v>2234</v>
      </c>
      <c r="Q82" t="s">
        <v>2234</v>
      </c>
      <c r="R82" t="s">
        <v>2234</v>
      </c>
      <c r="S82" t="s">
        <v>2234</v>
      </c>
      <c r="T82" t="s">
        <v>2234</v>
      </c>
      <c r="U82" t="s">
        <v>2234</v>
      </c>
      <c r="V82" t="s">
        <v>2234</v>
      </c>
      <c r="W82" t="s">
        <v>2234</v>
      </c>
      <c r="X82" t="s">
        <v>2234</v>
      </c>
      <c r="Y82" t="s">
        <v>2234</v>
      </c>
      <c r="Z82" t="s">
        <v>2234</v>
      </c>
      <c r="AA82" t="s">
        <v>2234</v>
      </c>
      <c r="AB82" t="s">
        <v>2234</v>
      </c>
      <c r="AC82" t="s">
        <v>2234</v>
      </c>
      <c r="AD82" t="s">
        <v>2234</v>
      </c>
    </row>
    <row r="83" spans="1:30" x14ac:dyDescent="0.2">
      <c r="A83" t="s">
        <v>4889</v>
      </c>
      <c r="B83" t="s">
        <v>4890</v>
      </c>
      <c r="C83" t="s">
        <v>32</v>
      </c>
      <c r="D83" t="s">
        <v>33</v>
      </c>
      <c r="E83" t="s">
        <v>4890</v>
      </c>
      <c r="F83" t="s">
        <v>33</v>
      </c>
      <c r="G83" t="s">
        <v>4889</v>
      </c>
      <c r="H83" t="s">
        <v>4888</v>
      </c>
      <c r="I83" t="s">
        <v>4887</v>
      </c>
      <c r="K83" t="s">
        <v>2234</v>
      </c>
      <c r="L83" t="s">
        <v>2234</v>
      </c>
      <c r="M83" t="s">
        <v>2234</v>
      </c>
      <c r="N83" t="s">
        <v>2234</v>
      </c>
      <c r="O83" t="s">
        <v>2234</v>
      </c>
      <c r="P83" t="s">
        <v>2234</v>
      </c>
      <c r="Q83" t="s">
        <v>2234</v>
      </c>
      <c r="R83" t="s">
        <v>2234</v>
      </c>
      <c r="S83" t="s">
        <v>2234</v>
      </c>
      <c r="T83" t="s">
        <v>2234</v>
      </c>
      <c r="U83" t="s">
        <v>2234</v>
      </c>
      <c r="V83" t="s">
        <v>2234</v>
      </c>
      <c r="W83" t="s">
        <v>2234</v>
      </c>
      <c r="X83" t="s">
        <v>2234</v>
      </c>
      <c r="Y83" t="s">
        <v>2234</v>
      </c>
      <c r="Z83" t="s">
        <v>2234</v>
      </c>
      <c r="AA83" t="s">
        <v>2234</v>
      </c>
      <c r="AB83" t="s">
        <v>2234</v>
      </c>
      <c r="AC83" t="s">
        <v>2234</v>
      </c>
      <c r="AD83" t="s">
        <v>2234</v>
      </c>
    </row>
    <row r="84" spans="1:30" x14ac:dyDescent="0.2">
      <c r="A84" t="s">
        <v>4885</v>
      </c>
      <c r="B84" t="s">
        <v>4886</v>
      </c>
      <c r="C84" t="s">
        <v>32</v>
      </c>
      <c r="D84" t="s">
        <v>33</v>
      </c>
      <c r="E84" t="s">
        <v>4886</v>
      </c>
      <c r="F84" t="s">
        <v>33</v>
      </c>
      <c r="G84" t="s">
        <v>4885</v>
      </c>
      <c r="H84" t="s">
        <v>4884</v>
      </c>
      <c r="I84" t="s">
        <v>4883</v>
      </c>
      <c r="K84" t="s">
        <v>2234</v>
      </c>
      <c r="L84" t="s">
        <v>2234</v>
      </c>
      <c r="M84" t="s">
        <v>2234</v>
      </c>
      <c r="N84" t="s">
        <v>2234</v>
      </c>
      <c r="O84" t="s">
        <v>2234</v>
      </c>
      <c r="P84" t="s">
        <v>2234</v>
      </c>
      <c r="Q84" t="s">
        <v>2234</v>
      </c>
      <c r="R84" t="s">
        <v>2234</v>
      </c>
      <c r="S84" t="s">
        <v>2234</v>
      </c>
      <c r="T84" t="s">
        <v>2235</v>
      </c>
      <c r="U84" t="s">
        <v>2234</v>
      </c>
      <c r="V84" t="s">
        <v>2234</v>
      </c>
      <c r="W84" t="s">
        <v>2234</v>
      </c>
      <c r="X84" t="s">
        <v>2234</v>
      </c>
      <c r="Y84" t="s">
        <v>2234</v>
      </c>
      <c r="Z84" t="s">
        <v>2235</v>
      </c>
      <c r="AA84" t="s">
        <v>2234</v>
      </c>
      <c r="AB84" t="s">
        <v>2234</v>
      </c>
      <c r="AC84" t="s">
        <v>2234</v>
      </c>
      <c r="AD84" t="s">
        <v>2234</v>
      </c>
    </row>
    <row r="85" spans="1:30" x14ac:dyDescent="0.2">
      <c r="A85" t="s">
        <v>4881</v>
      </c>
      <c r="B85" t="s">
        <v>4882</v>
      </c>
      <c r="C85" t="s">
        <v>32</v>
      </c>
      <c r="D85" t="s">
        <v>33</v>
      </c>
      <c r="E85" t="s">
        <v>4882</v>
      </c>
      <c r="F85" t="s">
        <v>33</v>
      </c>
      <c r="G85" t="s">
        <v>4881</v>
      </c>
      <c r="H85" t="s">
        <v>4880</v>
      </c>
      <c r="I85" t="s">
        <v>4879</v>
      </c>
      <c r="K85" t="s">
        <v>2234</v>
      </c>
      <c r="L85" t="s">
        <v>2234</v>
      </c>
      <c r="M85" t="s">
        <v>2234</v>
      </c>
      <c r="N85" t="s">
        <v>2235</v>
      </c>
      <c r="O85" t="s">
        <v>2234</v>
      </c>
      <c r="P85" t="s">
        <v>2234</v>
      </c>
      <c r="Q85" t="s">
        <v>2234</v>
      </c>
      <c r="R85" t="s">
        <v>2234</v>
      </c>
      <c r="S85" t="s">
        <v>2234</v>
      </c>
      <c r="T85" t="s">
        <v>2234</v>
      </c>
      <c r="U85" t="s">
        <v>2234</v>
      </c>
      <c r="V85" t="s">
        <v>2234</v>
      </c>
      <c r="W85" t="s">
        <v>2234</v>
      </c>
      <c r="X85" t="s">
        <v>2234</v>
      </c>
      <c r="Y85" t="s">
        <v>2234</v>
      </c>
      <c r="Z85" t="s">
        <v>2234</v>
      </c>
      <c r="AA85" t="s">
        <v>2234</v>
      </c>
      <c r="AB85" t="s">
        <v>2234</v>
      </c>
      <c r="AC85" t="s">
        <v>2234</v>
      </c>
      <c r="AD85" t="s">
        <v>2234</v>
      </c>
    </row>
    <row r="86" spans="1:30" x14ac:dyDescent="0.2">
      <c r="A86" t="s">
        <v>4877</v>
      </c>
      <c r="B86" t="s">
        <v>4878</v>
      </c>
      <c r="C86" t="s">
        <v>32</v>
      </c>
      <c r="D86" t="s">
        <v>33</v>
      </c>
      <c r="E86" t="s">
        <v>4878</v>
      </c>
      <c r="F86" t="s">
        <v>33</v>
      </c>
      <c r="G86" t="s">
        <v>4877</v>
      </c>
      <c r="H86" t="s">
        <v>4876</v>
      </c>
      <c r="I86" t="s">
        <v>4875</v>
      </c>
      <c r="K86" t="s">
        <v>2234</v>
      </c>
      <c r="L86" t="s">
        <v>2234</v>
      </c>
      <c r="M86" t="s">
        <v>2234</v>
      </c>
      <c r="N86" t="s">
        <v>2234</v>
      </c>
      <c r="O86" t="s">
        <v>2234</v>
      </c>
      <c r="P86" t="s">
        <v>2234</v>
      </c>
      <c r="Q86" t="s">
        <v>2234</v>
      </c>
      <c r="R86" t="s">
        <v>2234</v>
      </c>
      <c r="S86" t="s">
        <v>2234</v>
      </c>
      <c r="T86" t="s">
        <v>2234</v>
      </c>
      <c r="U86" t="s">
        <v>2234</v>
      </c>
      <c r="V86" t="s">
        <v>2234</v>
      </c>
      <c r="W86" t="s">
        <v>2234</v>
      </c>
      <c r="X86" t="s">
        <v>2234</v>
      </c>
      <c r="Y86" t="s">
        <v>2234</v>
      </c>
      <c r="Z86" t="s">
        <v>2234</v>
      </c>
      <c r="AA86" t="s">
        <v>2234</v>
      </c>
      <c r="AB86" t="s">
        <v>2234</v>
      </c>
      <c r="AC86" t="s">
        <v>2234</v>
      </c>
      <c r="AD86" t="s">
        <v>2234</v>
      </c>
    </row>
    <row r="87" spans="1:30" x14ac:dyDescent="0.2">
      <c r="A87" t="s">
        <v>4873</v>
      </c>
      <c r="B87" t="s">
        <v>4874</v>
      </c>
      <c r="C87" t="s">
        <v>32</v>
      </c>
      <c r="D87" t="s">
        <v>33</v>
      </c>
      <c r="E87" t="s">
        <v>4874</v>
      </c>
      <c r="F87" t="s">
        <v>33</v>
      </c>
      <c r="G87" t="s">
        <v>4873</v>
      </c>
      <c r="H87" t="s">
        <v>4872</v>
      </c>
      <c r="I87" t="s">
        <v>4871</v>
      </c>
      <c r="K87" t="s">
        <v>2234</v>
      </c>
      <c r="L87" t="s">
        <v>2234</v>
      </c>
      <c r="M87" t="s">
        <v>2234</v>
      </c>
      <c r="N87" t="s">
        <v>2234</v>
      </c>
      <c r="O87" t="s">
        <v>2235</v>
      </c>
      <c r="P87" t="s">
        <v>2234</v>
      </c>
      <c r="Q87" t="s">
        <v>2234</v>
      </c>
      <c r="R87" t="s">
        <v>2234</v>
      </c>
      <c r="S87" t="s">
        <v>2234</v>
      </c>
      <c r="T87" t="s">
        <v>2235</v>
      </c>
      <c r="U87" t="s">
        <v>2234</v>
      </c>
      <c r="V87" t="s">
        <v>2234</v>
      </c>
      <c r="W87" t="s">
        <v>2234</v>
      </c>
      <c r="X87" t="s">
        <v>2234</v>
      </c>
      <c r="Y87" t="s">
        <v>2234</v>
      </c>
      <c r="Z87" t="s">
        <v>2235</v>
      </c>
      <c r="AA87" t="s">
        <v>2234</v>
      </c>
      <c r="AB87" t="s">
        <v>2234</v>
      </c>
      <c r="AC87" t="s">
        <v>2234</v>
      </c>
      <c r="AD87" t="s">
        <v>2234</v>
      </c>
    </row>
    <row r="88" spans="1:30" x14ac:dyDescent="0.2">
      <c r="A88" t="s">
        <v>4869</v>
      </c>
      <c r="B88" t="s">
        <v>4870</v>
      </c>
      <c r="C88" t="s">
        <v>32</v>
      </c>
      <c r="D88" t="s">
        <v>33</v>
      </c>
      <c r="E88" t="s">
        <v>4870</v>
      </c>
      <c r="F88" t="s">
        <v>33</v>
      </c>
      <c r="G88" t="s">
        <v>4869</v>
      </c>
      <c r="H88" t="s">
        <v>4868</v>
      </c>
      <c r="I88" t="s">
        <v>4867</v>
      </c>
      <c r="J88" t="s">
        <v>86</v>
      </c>
      <c r="K88" t="s">
        <v>2234</v>
      </c>
      <c r="L88" t="s">
        <v>2234</v>
      </c>
      <c r="M88" t="s">
        <v>2234</v>
      </c>
      <c r="N88" t="s">
        <v>2234</v>
      </c>
      <c r="O88" t="s">
        <v>2234</v>
      </c>
      <c r="P88" t="s">
        <v>2234</v>
      </c>
      <c r="Q88" t="s">
        <v>2234</v>
      </c>
      <c r="R88" t="s">
        <v>2234</v>
      </c>
      <c r="S88" t="s">
        <v>2234</v>
      </c>
      <c r="T88" t="s">
        <v>2234</v>
      </c>
      <c r="U88" t="s">
        <v>2234</v>
      </c>
      <c r="V88" t="s">
        <v>2234</v>
      </c>
      <c r="W88" t="s">
        <v>2234</v>
      </c>
      <c r="X88" t="s">
        <v>2234</v>
      </c>
      <c r="Y88" t="s">
        <v>2234</v>
      </c>
      <c r="Z88" t="s">
        <v>2234</v>
      </c>
      <c r="AA88" t="s">
        <v>2234</v>
      </c>
      <c r="AB88" t="s">
        <v>2234</v>
      </c>
      <c r="AC88" t="s">
        <v>2234</v>
      </c>
      <c r="AD88" t="s">
        <v>2234</v>
      </c>
    </row>
    <row r="89" spans="1:30" x14ac:dyDescent="0.2">
      <c r="A89" t="s">
        <v>4865</v>
      </c>
      <c r="B89" t="s">
        <v>4866</v>
      </c>
      <c r="C89" t="s">
        <v>32</v>
      </c>
      <c r="D89" t="s">
        <v>33</v>
      </c>
      <c r="E89" t="s">
        <v>4866</v>
      </c>
      <c r="F89" t="s">
        <v>33</v>
      </c>
      <c r="G89" t="s">
        <v>4865</v>
      </c>
      <c r="H89" t="s">
        <v>4864</v>
      </c>
      <c r="I89" t="s">
        <v>4863</v>
      </c>
      <c r="K89" t="s">
        <v>2234</v>
      </c>
      <c r="L89" t="s">
        <v>2234</v>
      </c>
      <c r="M89" t="s">
        <v>2234</v>
      </c>
      <c r="N89" t="s">
        <v>2234</v>
      </c>
      <c r="O89" t="s">
        <v>2234</v>
      </c>
      <c r="P89" t="s">
        <v>2234</v>
      </c>
      <c r="Q89" t="s">
        <v>2234</v>
      </c>
      <c r="R89" t="s">
        <v>2235</v>
      </c>
      <c r="S89" t="s">
        <v>2234</v>
      </c>
      <c r="T89" t="s">
        <v>2234</v>
      </c>
      <c r="U89" t="s">
        <v>2234</v>
      </c>
      <c r="V89" t="s">
        <v>2234</v>
      </c>
      <c r="W89" t="s">
        <v>2234</v>
      </c>
      <c r="X89" t="s">
        <v>2234</v>
      </c>
      <c r="Y89" t="s">
        <v>2234</v>
      </c>
      <c r="Z89" t="s">
        <v>2234</v>
      </c>
      <c r="AA89" t="s">
        <v>2234</v>
      </c>
      <c r="AB89" t="s">
        <v>2234</v>
      </c>
      <c r="AC89" t="s">
        <v>2234</v>
      </c>
      <c r="AD89" t="s">
        <v>2234</v>
      </c>
    </row>
    <row r="90" spans="1:30" x14ac:dyDescent="0.2">
      <c r="A90" t="s">
        <v>4861</v>
      </c>
      <c r="B90" t="s">
        <v>4862</v>
      </c>
      <c r="C90" t="s">
        <v>32</v>
      </c>
      <c r="D90" t="s">
        <v>33</v>
      </c>
      <c r="E90" t="s">
        <v>4862</v>
      </c>
      <c r="F90" t="s">
        <v>33</v>
      </c>
      <c r="G90" t="s">
        <v>4861</v>
      </c>
      <c r="H90" t="s">
        <v>4860</v>
      </c>
      <c r="I90" t="s">
        <v>4859</v>
      </c>
      <c r="K90" t="s">
        <v>2234</v>
      </c>
      <c r="L90" t="s">
        <v>2234</v>
      </c>
      <c r="M90" t="s">
        <v>2234</v>
      </c>
      <c r="N90" t="s">
        <v>2234</v>
      </c>
      <c r="O90" t="s">
        <v>2234</v>
      </c>
      <c r="P90" t="s">
        <v>2234</v>
      </c>
      <c r="Q90" t="s">
        <v>2234</v>
      </c>
      <c r="R90" t="s">
        <v>2234</v>
      </c>
      <c r="S90" t="s">
        <v>2234</v>
      </c>
      <c r="T90" t="s">
        <v>2234</v>
      </c>
      <c r="U90" t="s">
        <v>2234</v>
      </c>
      <c r="V90" t="s">
        <v>2234</v>
      </c>
      <c r="W90" t="s">
        <v>2235</v>
      </c>
      <c r="X90" t="s">
        <v>2234</v>
      </c>
      <c r="Y90" t="s">
        <v>2234</v>
      </c>
      <c r="Z90" t="s">
        <v>2234</v>
      </c>
      <c r="AA90" t="s">
        <v>2234</v>
      </c>
      <c r="AB90" t="s">
        <v>2235</v>
      </c>
      <c r="AC90" t="s">
        <v>2234</v>
      </c>
      <c r="AD90" t="s">
        <v>2234</v>
      </c>
    </row>
    <row r="91" spans="1:30" x14ac:dyDescent="0.2">
      <c r="A91" t="s">
        <v>4857</v>
      </c>
      <c r="B91" t="s">
        <v>4858</v>
      </c>
      <c r="C91" t="s">
        <v>32</v>
      </c>
      <c r="D91" t="s">
        <v>33</v>
      </c>
      <c r="E91" t="s">
        <v>4858</v>
      </c>
      <c r="F91" t="s">
        <v>33</v>
      </c>
      <c r="G91" t="s">
        <v>4857</v>
      </c>
      <c r="H91" t="s">
        <v>4856</v>
      </c>
      <c r="I91" t="s">
        <v>4855</v>
      </c>
      <c r="K91" t="s">
        <v>2234</v>
      </c>
      <c r="L91" t="s">
        <v>2234</v>
      </c>
      <c r="M91" t="s">
        <v>2234</v>
      </c>
      <c r="N91" t="s">
        <v>2234</v>
      </c>
      <c r="O91" t="s">
        <v>2234</v>
      </c>
      <c r="P91" t="s">
        <v>2234</v>
      </c>
      <c r="Q91" t="s">
        <v>2234</v>
      </c>
      <c r="R91" t="s">
        <v>2234</v>
      </c>
      <c r="S91" t="s">
        <v>2234</v>
      </c>
      <c r="T91" t="s">
        <v>2234</v>
      </c>
      <c r="U91" t="s">
        <v>2234</v>
      </c>
      <c r="V91" t="s">
        <v>2234</v>
      </c>
      <c r="W91" t="s">
        <v>2234</v>
      </c>
      <c r="X91" t="s">
        <v>2234</v>
      </c>
      <c r="Y91" t="s">
        <v>2234</v>
      </c>
      <c r="Z91" t="s">
        <v>2234</v>
      </c>
      <c r="AA91" t="s">
        <v>2234</v>
      </c>
      <c r="AB91" t="s">
        <v>2234</v>
      </c>
      <c r="AC91" t="s">
        <v>2234</v>
      </c>
      <c r="AD91" t="s">
        <v>2234</v>
      </c>
    </row>
    <row r="92" spans="1:30" x14ac:dyDescent="0.2">
      <c r="A92" t="s">
        <v>4853</v>
      </c>
      <c r="B92" t="s">
        <v>4854</v>
      </c>
      <c r="C92" t="s">
        <v>32</v>
      </c>
      <c r="D92" t="s">
        <v>33</v>
      </c>
      <c r="E92" t="s">
        <v>4854</v>
      </c>
      <c r="F92" t="s">
        <v>33</v>
      </c>
      <c r="G92" t="s">
        <v>4853</v>
      </c>
      <c r="H92" t="s">
        <v>4852</v>
      </c>
      <c r="I92" t="s">
        <v>163</v>
      </c>
      <c r="K92" t="s">
        <v>2234</v>
      </c>
      <c r="L92" t="s">
        <v>2234</v>
      </c>
      <c r="M92" t="s">
        <v>2234</v>
      </c>
      <c r="N92" t="s">
        <v>2234</v>
      </c>
      <c r="O92" t="s">
        <v>2234</v>
      </c>
      <c r="P92" t="s">
        <v>2234</v>
      </c>
      <c r="Q92" t="s">
        <v>2234</v>
      </c>
      <c r="R92" t="s">
        <v>2234</v>
      </c>
      <c r="S92" t="s">
        <v>2234</v>
      </c>
      <c r="T92" t="s">
        <v>2234</v>
      </c>
      <c r="U92" t="s">
        <v>2234</v>
      </c>
      <c r="V92" t="s">
        <v>2234</v>
      </c>
      <c r="W92" t="s">
        <v>2234</v>
      </c>
      <c r="X92" t="s">
        <v>2234</v>
      </c>
      <c r="Y92" t="s">
        <v>2234</v>
      </c>
      <c r="Z92" t="s">
        <v>2234</v>
      </c>
      <c r="AA92" t="s">
        <v>2234</v>
      </c>
      <c r="AB92" t="s">
        <v>2234</v>
      </c>
      <c r="AC92" t="s">
        <v>2234</v>
      </c>
      <c r="AD92" t="s">
        <v>2234</v>
      </c>
    </row>
    <row r="93" spans="1:30" x14ac:dyDescent="0.2">
      <c r="A93" t="s">
        <v>4850</v>
      </c>
      <c r="B93" t="s">
        <v>4851</v>
      </c>
      <c r="C93" t="s">
        <v>32</v>
      </c>
      <c r="D93" t="s">
        <v>33</v>
      </c>
      <c r="E93" t="s">
        <v>4851</v>
      </c>
      <c r="F93" t="s">
        <v>33</v>
      </c>
      <c r="G93" t="s">
        <v>4850</v>
      </c>
      <c r="H93" t="s">
        <v>4849</v>
      </c>
      <c r="I93" t="s">
        <v>4848</v>
      </c>
      <c r="K93" t="s">
        <v>2234</v>
      </c>
      <c r="L93" t="s">
        <v>2234</v>
      </c>
      <c r="M93" t="s">
        <v>2234</v>
      </c>
      <c r="N93" t="s">
        <v>2234</v>
      </c>
      <c r="O93" t="s">
        <v>2234</v>
      </c>
      <c r="P93" t="s">
        <v>2234</v>
      </c>
      <c r="Q93" t="s">
        <v>2234</v>
      </c>
      <c r="R93" t="s">
        <v>2234</v>
      </c>
      <c r="S93" t="s">
        <v>2234</v>
      </c>
      <c r="T93" t="s">
        <v>2234</v>
      </c>
      <c r="U93" t="s">
        <v>2234</v>
      </c>
      <c r="V93" t="s">
        <v>2234</v>
      </c>
      <c r="W93" t="s">
        <v>2234</v>
      </c>
      <c r="X93" t="s">
        <v>2234</v>
      </c>
      <c r="Y93" t="s">
        <v>2234</v>
      </c>
      <c r="Z93" t="s">
        <v>2234</v>
      </c>
      <c r="AA93" t="s">
        <v>2234</v>
      </c>
      <c r="AB93" t="s">
        <v>2234</v>
      </c>
      <c r="AC93" t="s">
        <v>2234</v>
      </c>
      <c r="AD93" t="s">
        <v>2234</v>
      </c>
    </row>
    <row r="94" spans="1:30" x14ac:dyDescent="0.2">
      <c r="A94" t="s">
        <v>4846</v>
      </c>
      <c r="B94" t="s">
        <v>4847</v>
      </c>
      <c r="C94" t="s">
        <v>32</v>
      </c>
      <c r="D94" t="s">
        <v>33</v>
      </c>
      <c r="E94" t="s">
        <v>4847</v>
      </c>
      <c r="F94" t="s">
        <v>33</v>
      </c>
      <c r="G94" t="s">
        <v>4846</v>
      </c>
      <c r="H94" t="s">
        <v>4845</v>
      </c>
      <c r="I94" t="s">
        <v>4844</v>
      </c>
      <c r="K94" t="s">
        <v>2234</v>
      </c>
      <c r="L94" t="s">
        <v>2234</v>
      </c>
      <c r="M94" t="s">
        <v>2234</v>
      </c>
      <c r="N94" t="s">
        <v>2234</v>
      </c>
      <c r="O94" t="s">
        <v>2234</v>
      </c>
      <c r="P94" t="s">
        <v>2234</v>
      </c>
      <c r="Q94" t="s">
        <v>2234</v>
      </c>
      <c r="R94" t="s">
        <v>2234</v>
      </c>
      <c r="S94" t="s">
        <v>2234</v>
      </c>
      <c r="T94" t="s">
        <v>2234</v>
      </c>
      <c r="U94" t="s">
        <v>2234</v>
      </c>
      <c r="V94" t="s">
        <v>2234</v>
      </c>
      <c r="W94" t="s">
        <v>2234</v>
      </c>
      <c r="X94" t="s">
        <v>2234</v>
      </c>
      <c r="Y94" t="s">
        <v>2234</v>
      </c>
      <c r="Z94" t="s">
        <v>2234</v>
      </c>
      <c r="AA94" t="s">
        <v>2234</v>
      </c>
      <c r="AB94" t="s">
        <v>2234</v>
      </c>
      <c r="AC94" t="s">
        <v>2234</v>
      </c>
      <c r="AD94" t="s">
        <v>2234</v>
      </c>
    </row>
    <row r="95" spans="1:30" x14ac:dyDescent="0.2">
      <c r="A95" t="s">
        <v>4842</v>
      </c>
      <c r="B95" t="s">
        <v>4843</v>
      </c>
      <c r="C95" t="s">
        <v>32</v>
      </c>
      <c r="D95" t="s">
        <v>33</v>
      </c>
      <c r="E95" t="s">
        <v>4843</v>
      </c>
      <c r="F95" t="s">
        <v>33</v>
      </c>
      <c r="G95" t="s">
        <v>4842</v>
      </c>
      <c r="H95" t="s">
        <v>4841</v>
      </c>
      <c r="I95" t="s">
        <v>4840</v>
      </c>
      <c r="K95" t="s">
        <v>2234</v>
      </c>
      <c r="L95" t="s">
        <v>2234</v>
      </c>
      <c r="M95" t="s">
        <v>2234</v>
      </c>
      <c r="N95" t="s">
        <v>2234</v>
      </c>
      <c r="O95" t="s">
        <v>2234</v>
      </c>
      <c r="P95" t="s">
        <v>2234</v>
      </c>
      <c r="Q95" t="s">
        <v>2234</v>
      </c>
      <c r="R95" t="s">
        <v>2234</v>
      </c>
      <c r="S95" t="s">
        <v>2234</v>
      </c>
      <c r="T95" t="s">
        <v>2234</v>
      </c>
      <c r="U95" t="s">
        <v>2234</v>
      </c>
      <c r="V95" t="s">
        <v>2235</v>
      </c>
      <c r="W95" t="s">
        <v>2234</v>
      </c>
      <c r="X95" t="s">
        <v>2234</v>
      </c>
      <c r="Y95" t="s">
        <v>2234</v>
      </c>
      <c r="Z95" t="s">
        <v>2234</v>
      </c>
      <c r="AA95" t="s">
        <v>2234</v>
      </c>
      <c r="AB95" t="s">
        <v>2234</v>
      </c>
      <c r="AC95" t="s">
        <v>2234</v>
      </c>
      <c r="AD95" t="s">
        <v>2234</v>
      </c>
    </row>
    <row r="96" spans="1:30" x14ac:dyDescent="0.2">
      <c r="A96" t="s">
        <v>4838</v>
      </c>
      <c r="B96" t="s">
        <v>4839</v>
      </c>
      <c r="C96" t="s">
        <v>32</v>
      </c>
      <c r="D96" t="s">
        <v>33</v>
      </c>
      <c r="E96" t="s">
        <v>4839</v>
      </c>
      <c r="F96" t="s">
        <v>33</v>
      </c>
      <c r="G96" t="s">
        <v>4838</v>
      </c>
      <c r="H96" t="s">
        <v>4837</v>
      </c>
      <c r="I96" t="s">
        <v>4836</v>
      </c>
      <c r="K96" t="s">
        <v>2234</v>
      </c>
      <c r="L96" t="s">
        <v>2234</v>
      </c>
      <c r="M96" t="s">
        <v>2234</v>
      </c>
      <c r="N96" t="s">
        <v>2234</v>
      </c>
      <c r="O96" t="s">
        <v>2234</v>
      </c>
      <c r="P96" t="s">
        <v>2234</v>
      </c>
      <c r="Q96" t="s">
        <v>2234</v>
      </c>
      <c r="R96" t="s">
        <v>2234</v>
      </c>
      <c r="S96" t="s">
        <v>2234</v>
      </c>
      <c r="T96" t="s">
        <v>2234</v>
      </c>
      <c r="U96" t="s">
        <v>2234</v>
      </c>
      <c r="V96" t="s">
        <v>2234</v>
      </c>
      <c r="W96" t="s">
        <v>2234</v>
      </c>
      <c r="X96" t="s">
        <v>2234</v>
      </c>
      <c r="Y96" t="s">
        <v>2234</v>
      </c>
      <c r="Z96" t="s">
        <v>2234</v>
      </c>
      <c r="AA96" t="s">
        <v>2234</v>
      </c>
      <c r="AB96" t="s">
        <v>2234</v>
      </c>
      <c r="AC96" t="s">
        <v>2234</v>
      </c>
      <c r="AD96" t="s">
        <v>2234</v>
      </c>
    </row>
    <row r="97" spans="1:30" x14ac:dyDescent="0.2">
      <c r="A97" t="s">
        <v>4834</v>
      </c>
      <c r="B97" t="s">
        <v>4835</v>
      </c>
      <c r="C97" t="s">
        <v>32</v>
      </c>
      <c r="D97" t="s">
        <v>33</v>
      </c>
      <c r="E97" t="s">
        <v>4835</v>
      </c>
      <c r="F97" t="s">
        <v>33</v>
      </c>
      <c r="G97" t="s">
        <v>4834</v>
      </c>
      <c r="H97" t="s">
        <v>4833</v>
      </c>
      <c r="I97" t="s">
        <v>4832</v>
      </c>
      <c r="K97" t="s">
        <v>2234</v>
      </c>
      <c r="L97" t="s">
        <v>2234</v>
      </c>
      <c r="M97" t="s">
        <v>2234</v>
      </c>
      <c r="N97" t="s">
        <v>2234</v>
      </c>
      <c r="O97" t="s">
        <v>2234</v>
      </c>
      <c r="P97" t="s">
        <v>2234</v>
      </c>
      <c r="Q97" t="s">
        <v>2234</v>
      </c>
      <c r="R97" t="s">
        <v>2234</v>
      </c>
      <c r="S97" t="s">
        <v>2234</v>
      </c>
      <c r="T97" t="s">
        <v>2234</v>
      </c>
      <c r="U97" t="s">
        <v>2234</v>
      </c>
      <c r="V97" t="s">
        <v>2234</v>
      </c>
      <c r="W97" t="s">
        <v>2234</v>
      </c>
      <c r="X97" t="s">
        <v>2234</v>
      </c>
      <c r="Y97" t="s">
        <v>2234</v>
      </c>
      <c r="Z97" t="s">
        <v>2234</v>
      </c>
      <c r="AA97" t="s">
        <v>2234</v>
      </c>
      <c r="AB97" t="s">
        <v>2234</v>
      </c>
      <c r="AC97" t="s">
        <v>2234</v>
      </c>
      <c r="AD97" t="s">
        <v>2234</v>
      </c>
    </row>
    <row r="98" spans="1:30" x14ac:dyDescent="0.2">
      <c r="A98" t="s">
        <v>4830</v>
      </c>
      <c r="B98" t="s">
        <v>4831</v>
      </c>
      <c r="C98" t="s">
        <v>32</v>
      </c>
      <c r="D98" t="s">
        <v>33</v>
      </c>
      <c r="E98" t="s">
        <v>4831</v>
      </c>
      <c r="F98" t="s">
        <v>33</v>
      </c>
      <c r="G98" t="s">
        <v>4830</v>
      </c>
      <c r="H98" t="s">
        <v>4829</v>
      </c>
      <c r="I98" t="s">
        <v>4828</v>
      </c>
      <c r="K98" t="s">
        <v>2234</v>
      </c>
      <c r="L98" t="s">
        <v>2234</v>
      </c>
      <c r="M98" t="s">
        <v>2234</v>
      </c>
      <c r="N98" t="s">
        <v>2234</v>
      </c>
      <c r="O98" t="s">
        <v>2234</v>
      </c>
      <c r="P98" t="s">
        <v>2234</v>
      </c>
      <c r="Q98" t="s">
        <v>2234</v>
      </c>
      <c r="R98" t="s">
        <v>2234</v>
      </c>
      <c r="S98" t="s">
        <v>2234</v>
      </c>
      <c r="T98" t="s">
        <v>2235</v>
      </c>
      <c r="U98" t="s">
        <v>2234</v>
      </c>
      <c r="V98" t="s">
        <v>2234</v>
      </c>
      <c r="W98" t="s">
        <v>2234</v>
      </c>
      <c r="X98" t="s">
        <v>2234</v>
      </c>
      <c r="Y98" t="s">
        <v>2234</v>
      </c>
      <c r="Z98" t="s">
        <v>2234</v>
      </c>
      <c r="AA98" t="s">
        <v>2234</v>
      </c>
      <c r="AB98" t="s">
        <v>2234</v>
      </c>
      <c r="AC98" t="s">
        <v>2234</v>
      </c>
      <c r="AD98" t="s">
        <v>2234</v>
      </c>
    </row>
    <row r="99" spans="1:30" x14ac:dyDescent="0.2">
      <c r="A99" t="s">
        <v>4826</v>
      </c>
      <c r="B99" t="s">
        <v>4827</v>
      </c>
      <c r="C99" t="s">
        <v>32</v>
      </c>
      <c r="D99" t="s">
        <v>33</v>
      </c>
      <c r="E99" t="s">
        <v>4827</v>
      </c>
      <c r="F99" t="s">
        <v>33</v>
      </c>
      <c r="G99" t="s">
        <v>4826</v>
      </c>
      <c r="H99" t="s">
        <v>4825</v>
      </c>
      <c r="I99" t="s">
        <v>4824</v>
      </c>
      <c r="K99" t="s">
        <v>2234</v>
      </c>
      <c r="L99" t="s">
        <v>2234</v>
      </c>
      <c r="M99" t="s">
        <v>2234</v>
      </c>
      <c r="N99" t="s">
        <v>2234</v>
      </c>
      <c r="O99" t="s">
        <v>2234</v>
      </c>
      <c r="P99" t="s">
        <v>2234</v>
      </c>
      <c r="Q99" t="s">
        <v>2234</v>
      </c>
      <c r="R99" t="s">
        <v>2234</v>
      </c>
      <c r="S99" t="s">
        <v>2234</v>
      </c>
      <c r="T99" t="s">
        <v>2234</v>
      </c>
      <c r="U99" t="s">
        <v>2234</v>
      </c>
      <c r="V99" t="s">
        <v>2234</v>
      </c>
      <c r="W99" t="s">
        <v>2234</v>
      </c>
      <c r="X99" t="s">
        <v>2234</v>
      </c>
      <c r="Y99" t="s">
        <v>2234</v>
      </c>
      <c r="Z99" t="s">
        <v>2234</v>
      </c>
      <c r="AA99" t="s">
        <v>2234</v>
      </c>
      <c r="AB99" t="s">
        <v>2234</v>
      </c>
      <c r="AC99" t="s">
        <v>2234</v>
      </c>
      <c r="AD99" t="s">
        <v>2234</v>
      </c>
    </row>
    <row r="100" spans="1:30" x14ac:dyDescent="0.2">
      <c r="A100" t="s">
        <v>4822</v>
      </c>
      <c r="B100" t="s">
        <v>4823</v>
      </c>
      <c r="C100" t="s">
        <v>32</v>
      </c>
      <c r="D100" t="s">
        <v>33</v>
      </c>
      <c r="E100" t="s">
        <v>4823</v>
      </c>
      <c r="F100" t="s">
        <v>33</v>
      </c>
      <c r="G100" t="s">
        <v>4822</v>
      </c>
      <c r="H100" t="s">
        <v>4821</v>
      </c>
      <c r="I100" t="s">
        <v>4820</v>
      </c>
      <c r="J100" t="s">
        <v>86</v>
      </c>
      <c r="K100" t="s">
        <v>2234</v>
      </c>
      <c r="L100" t="s">
        <v>2234</v>
      </c>
      <c r="M100" t="s">
        <v>2234</v>
      </c>
      <c r="N100" t="s">
        <v>2234</v>
      </c>
      <c r="O100" t="s">
        <v>2234</v>
      </c>
      <c r="P100" t="s">
        <v>2234</v>
      </c>
      <c r="Q100" t="s">
        <v>2234</v>
      </c>
      <c r="R100" t="s">
        <v>2234</v>
      </c>
      <c r="S100" t="s">
        <v>2234</v>
      </c>
      <c r="T100" t="s">
        <v>2234</v>
      </c>
      <c r="U100" t="s">
        <v>2234</v>
      </c>
      <c r="V100" t="s">
        <v>2234</v>
      </c>
      <c r="W100" t="s">
        <v>2234</v>
      </c>
      <c r="X100" t="s">
        <v>2234</v>
      </c>
      <c r="Y100" t="s">
        <v>2234</v>
      </c>
      <c r="Z100" t="s">
        <v>2234</v>
      </c>
      <c r="AA100" t="s">
        <v>2234</v>
      </c>
      <c r="AB100" t="s">
        <v>2234</v>
      </c>
      <c r="AC100" t="s">
        <v>2234</v>
      </c>
      <c r="AD100" t="s">
        <v>2234</v>
      </c>
    </row>
    <row r="101" spans="1:30" x14ac:dyDescent="0.2">
      <c r="A101" t="s">
        <v>4818</v>
      </c>
      <c r="B101" t="s">
        <v>4819</v>
      </c>
      <c r="C101" t="s">
        <v>32</v>
      </c>
      <c r="D101" t="s">
        <v>33</v>
      </c>
      <c r="E101" t="s">
        <v>4819</v>
      </c>
      <c r="F101" t="s">
        <v>33</v>
      </c>
      <c r="G101" t="s">
        <v>4818</v>
      </c>
      <c r="H101" t="s">
        <v>4817</v>
      </c>
      <c r="I101" t="s">
        <v>4816</v>
      </c>
      <c r="J101" t="s">
        <v>86</v>
      </c>
      <c r="K101" t="s">
        <v>2234</v>
      </c>
      <c r="L101" t="s">
        <v>2234</v>
      </c>
      <c r="M101" t="s">
        <v>2234</v>
      </c>
      <c r="N101" t="s">
        <v>2234</v>
      </c>
      <c r="O101" t="s">
        <v>2234</v>
      </c>
      <c r="P101" t="s">
        <v>2234</v>
      </c>
      <c r="Q101" t="s">
        <v>2234</v>
      </c>
      <c r="R101" t="s">
        <v>2234</v>
      </c>
      <c r="S101" t="s">
        <v>2234</v>
      </c>
      <c r="T101" t="s">
        <v>2234</v>
      </c>
      <c r="U101" t="s">
        <v>2234</v>
      </c>
      <c r="V101" t="s">
        <v>2234</v>
      </c>
      <c r="W101" t="s">
        <v>2234</v>
      </c>
      <c r="X101" t="s">
        <v>2234</v>
      </c>
      <c r="Y101" t="s">
        <v>2234</v>
      </c>
      <c r="Z101" t="s">
        <v>2234</v>
      </c>
      <c r="AA101" t="s">
        <v>2234</v>
      </c>
      <c r="AB101" t="s">
        <v>2234</v>
      </c>
      <c r="AC101" t="s">
        <v>2234</v>
      </c>
      <c r="AD101" t="s">
        <v>2234</v>
      </c>
    </row>
    <row r="102" spans="1:30" x14ac:dyDescent="0.2">
      <c r="A102" t="s">
        <v>4814</v>
      </c>
      <c r="B102" t="s">
        <v>4815</v>
      </c>
      <c r="C102" t="s">
        <v>32</v>
      </c>
      <c r="D102" t="s">
        <v>33</v>
      </c>
      <c r="E102" t="s">
        <v>4815</v>
      </c>
      <c r="F102" t="s">
        <v>33</v>
      </c>
      <c r="G102" t="s">
        <v>4814</v>
      </c>
      <c r="H102" t="s">
        <v>4813</v>
      </c>
      <c r="I102" t="s">
        <v>4812</v>
      </c>
      <c r="K102" t="s">
        <v>2234</v>
      </c>
      <c r="L102" t="s">
        <v>2234</v>
      </c>
      <c r="M102" t="s">
        <v>2234</v>
      </c>
      <c r="N102" t="s">
        <v>2234</v>
      </c>
      <c r="O102" t="s">
        <v>2234</v>
      </c>
      <c r="P102" t="s">
        <v>2234</v>
      </c>
      <c r="Q102" t="s">
        <v>2234</v>
      </c>
      <c r="R102" t="s">
        <v>2234</v>
      </c>
      <c r="S102" t="s">
        <v>2234</v>
      </c>
      <c r="T102" t="s">
        <v>2234</v>
      </c>
      <c r="U102" t="s">
        <v>2234</v>
      </c>
      <c r="V102" t="s">
        <v>2234</v>
      </c>
      <c r="W102" t="s">
        <v>2234</v>
      </c>
      <c r="X102" t="s">
        <v>2234</v>
      </c>
      <c r="Y102" t="s">
        <v>2234</v>
      </c>
      <c r="Z102" t="s">
        <v>2234</v>
      </c>
      <c r="AA102" t="s">
        <v>2234</v>
      </c>
      <c r="AB102" t="s">
        <v>2234</v>
      </c>
      <c r="AC102" t="s">
        <v>2234</v>
      </c>
      <c r="AD102" t="s">
        <v>2234</v>
      </c>
    </row>
    <row r="103" spans="1:30" x14ac:dyDescent="0.2">
      <c r="A103" t="s">
        <v>4810</v>
      </c>
      <c r="B103" t="s">
        <v>4811</v>
      </c>
      <c r="C103" t="s">
        <v>32</v>
      </c>
      <c r="D103" t="s">
        <v>33</v>
      </c>
      <c r="E103" t="s">
        <v>4811</v>
      </c>
      <c r="F103" t="s">
        <v>33</v>
      </c>
      <c r="G103" t="s">
        <v>4810</v>
      </c>
      <c r="H103" t="s">
        <v>4809</v>
      </c>
      <c r="I103" t="s">
        <v>102</v>
      </c>
      <c r="K103" t="s">
        <v>2234</v>
      </c>
      <c r="L103" t="s">
        <v>2234</v>
      </c>
      <c r="M103" t="s">
        <v>2234</v>
      </c>
      <c r="N103" t="s">
        <v>2234</v>
      </c>
      <c r="O103" t="s">
        <v>2234</v>
      </c>
      <c r="P103" t="s">
        <v>2234</v>
      </c>
      <c r="Q103" t="s">
        <v>2234</v>
      </c>
      <c r="R103" t="s">
        <v>2234</v>
      </c>
      <c r="S103" t="s">
        <v>2234</v>
      </c>
      <c r="T103" t="s">
        <v>2234</v>
      </c>
      <c r="U103" t="s">
        <v>2234</v>
      </c>
      <c r="V103" t="s">
        <v>2234</v>
      </c>
      <c r="W103" t="s">
        <v>2234</v>
      </c>
      <c r="X103" t="s">
        <v>2234</v>
      </c>
      <c r="Y103" t="s">
        <v>2234</v>
      </c>
      <c r="Z103" t="s">
        <v>2234</v>
      </c>
      <c r="AA103" t="s">
        <v>2234</v>
      </c>
      <c r="AB103" t="s">
        <v>2234</v>
      </c>
      <c r="AC103" t="s">
        <v>2234</v>
      </c>
      <c r="AD103" t="s">
        <v>2234</v>
      </c>
    </row>
    <row r="104" spans="1:30" x14ac:dyDescent="0.2">
      <c r="A104" t="s">
        <v>4807</v>
      </c>
      <c r="B104" t="s">
        <v>4808</v>
      </c>
      <c r="C104" t="s">
        <v>32</v>
      </c>
      <c r="D104" t="s">
        <v>33</v>
      </c>
      <c r="E104" t="s">
        <v>4808</v>
      </c>
      <c r="F104" t="s">
        <v>33</v>
      </c>
      <c r="G104" t="s">
        <v>4807</v>
      </c>
      <c r="H104" t="s">
        <v>4806</v>
      </c>
      <c r="I104" t="s">
        <v>102</v>
      </c>
      <c r="K104" t="s">
        <v>2234</v>
      </c>
      <c r="L104" t="s">
        <v>2234</v>
      </c>
      <c r="M104" t="s">
        <v>2234</v>
      </c>
      <c r="N104" t="s">
        <v>2234</v>
      </c>
      <c r="O104" t="s">
        <v>2234</v>
      </c>
      <c r="P104" t="s">
        <v>2234</v>
      </c>
      <c r="Q104" t="s">
        <v>2234</v>
      </c>
      <c r="R104" t="s">
        <v>2234</v>
      </c>
      <c r="S104" t="s">
        <v>2234</v>
      </c>
      <c r="T104" t="s">
        <v>2234</v>
      </c>
      <c r="U104" t="s">
        <v>2234</v>
      </c>
      <c r="V104" t="s">
        <v>2234</v>
      </c>
      <c r="W104" t="s">
        <v>2234</v>
      </c>
      <c r="X104" t="s">
        <v>2234</v>
      </c>
      <c r="Y104" t="s">
        <v>2234</v>
      </c>
      <c r="Z104" t="s">
        <v>2234</v>
      </c>
      <c r="AA104" t="s">
        <v>2234</v>
      </c>
      <c r="AB104" t="s">
        <v>2234</v>
      </c>
      <c r="AC104" t="s">
        <v>2234</v>
      </c>
      <c r="AD104" t="s">
        <v>2234</v>
      </c>
    </row>
    <row r="105" spans="1:30" x14ac:dyDescent="0.2">
      <c r="A105" t="s">
        <v>4804</v>
      </c>
      <c r="B105" t="s">
        <v>4805</v>
      </c>
      <c r="C105" t="s">
        <v>32</v>
      </c>
      <c r="D105" t="s">
        <v>33</v>
      </c>
      <c r="E105" t="s">
        <v>4805</v>
      </c>
      <c r="F105" t="s">
        <v>33</v>
      </c>
      <c r="G105" t="s">
        <v>4804</v>
      </c>
      <c r="H105" t="s">
        <v>4803</v>
      </c>
      <c r="I105" t="s">
        <v>4802</v>
      </c>
      <c r="K105" t="s">
        <v>2234</v>
      </c>
      <c r="L105" t="s">
        <v>2234</v>
      </c>
      <c r="M105" t="s">
        <v>2234</v>
      </c>
      <c r="N105" t="s">
        <v>2234</v>
      </c>
      <c r="O105" t="s">
        <v>2234</v>
      </c>
      <c r="P105" t="s">
        <v>2234</v>
      </c>
      <c r="Q105" t="s">
        <v>2234</v>
      </c>
      <c r="R105" t="s">
        <v>2234</v>
      </c>
      <c r="S105" t="s">
        <v>2234</v>
      </c>
      <c r="T105" t="s">
        <v>2235</v>
      </c>
      <c r="U105" t="s">
        <v>2234</v>
      </c>
      <c r="V105" t="s">
        <v>2234</v>
      </c>
      <c r="W105" t="s">
        <v>2234</v>
      </c>
      <c r="X105" t="s">
        <v>2234</v>
      </c>
      <c r="Y105" t="s">
        <v>2234</v>
      </c>
      <c r="Z105" t="s">
        <v>2235</v>
      </c>
      <c r="AA105" t="s">
        <v>2234</v>
      </c>
      <c r="AB105" t="s">
        <v>2234</v>
      </c>
      <c r="AC105" t="s">
        <v>2234</v>
      </c>
      <c r="AD105" t="s">
        <v>2234</v>
      </c>
    </row>
    <row r="106" spans="1:30" x14ac:dyDescent="0.2">
      <c r="A106" t="s">
        <v>4800</v>
      </c>
      <c r="B106" t="s">
        <v>4801</v>
      </c>
      <c r="C106" t="s">
        <v>32</v>
      </c>
      <c r="D106" t="s">
        <v>33</v>
      </c>
      <c r="E106" t="s">
        <v>4801</v>
      </c>
      <c r="F106" t="s">
        <v>33</v>
      </c>
      <c r="G106" t="s">
        <v>4800</v>
      </c>
      <c r="H106" t="s">
        <v>4799</v>
      </c>
      <c r="I106" t="s">
        <v>4798</v>
      </c>
      <c r="K106" t="s">
        <v>2234</v>
      </c>
      <c r="L106" t="s">
        <v>2234</v>
      </c>
      <c r="M106" t="s">
        <v>2234</v>
      </c>
      <c r="N106" t="s">
        <v>2234</v>
      </c>
      <c r="O106" t="s">
        <v>2234</v>
      </c>
      <c r="P106" t="s">
        <v>2234</v>
      </c>
      <c r="Q106" t="s">
        <v>2234</v>
      </c>
      <c r="R106" t="s">
        <v>2234</v>
      </c>
      <c r="S106" t="s">
        <v>2234</v>
      </c>
      <c r="T106" t="s">
        <v>2234</v>
      </c>
      <c r="U106" t="s">
        <v>2234</v>
      </c>
      <c r="V106" t="s">
        <v>2234</v>
      </c>
      <c r="W106" t="s">
        <v>2234</v>
      </c>
      <c r="X106" t="s">
        <v>2234</v>
      </c>
      <c r="Y106" t="s">
        <v>2234</v>
      </c>
      <c r="Z106" t="s">
        <v>2234</v>
      </c>
      <c r="AA106" t="s">
        <v>2234</v>
      </c>
      <c r="AB106" t="s">
        <v>2235</v>
      </c>
      <c r="AC106" t="s">
        <v>2234</v>
      </c>
      <c r="AD106" t="s">
        <v>2234</v>
      </c>
    </row>
    <row r="107" spans="1:30" x14ac:dyDescent="0.2">
      <c r="A107" t="s">
        <v>4796</v>
      </c>
      <c r="B107" t="s">
        <v>4797</v>
      </c>
      <c r="C107" t="s">
        <v>32</v>
      </c>
      <c r="D107" t="s">
        <v>33</v>
      </c>
      <c r="E107" t="s">
        <v>4797</v>
      </c>
      <c r="F107" t="s">
        <v>33</v>
      </c>
      <c r="G107" t="s">
        <v>4796</v>
      </c>
      <c r="H107" t="s">
        <v>4795</v>
      </c>
      <c r="I107" t="s">
        <v>4794</v>
      </c>
      <c r="K107" t="s">
        <v>2234</v>
      </c>
      <c r="L107" t="s">
        <v>2234</v>
      </c>
      <c r="M107" t="s">
        <v>2235</v>
      </c>
      <c r="N107" t="s">
        <v>2234</v>
      </c>
      <c r="O107" t="s">
        <v>2234</v>
      </c>
      <c r="P107" t="s">
        <v>2234</v>
      </c>
      <c r="Q107" t="s">
        <v>2234</v>
      </c>
      <c r="R107" t="s">
        <v>2235</v>
      </c>
      <c r="S107" t="s">
        <v>2234</v>
      </c>
      <c r="T107" t="s">
        <v>2234</v>
      </c>
      <c r="U107" t="s">
        <v>2234</v>
      </c>
      <c r="V107" t="s">
        <v>2234</v>
      </c>
      <c r="W107" t="s">
        <v>2234</v>
      </c>
      <c r="X107" t="s">
        <v>2234</v>
      </c>
      <c r="Y107" t="s">
        <v>2235</v>
      </c>
      <c r="Z107" t="s">
        <v>2234</v>
      </c>
      <c r="AA107" t="s">
        <v>2234</v>
      </c>
      <c r="AB107" t="s">
        <v>2234</v>
      </c>
      <c r="AC107" t="s">
        <v>2234</v>
      </c>
      <c r="AD107" t="s">
        <v>2234</v>
      </c>
    </row>
    <row r="108" spans="1:30" x14ac:dyDescent="0.2">
      <c r="A108" t="s">
        <v>4792</v>
      </c>
      <c r="B108" t="s">
        <v>4793</v>
      </c>
      <c r="C108" t="s">
        <v>32</v>
      </c>
      <c r="D108" t="s">
        <v>33</v>
      </c>
      <c r="E108" t="s">
        <v>4793</v>
      </c>
      <c r="F108" t="s">
        <v>33</v>
      </c>
      <c r="G108" t="s">
        <v>4792</v>
      </c>
      <c r="H108" t="s">
        <v>4791</v>
      </c>
      <c r="I108" t="s">
        <v>4790</v>
      </c>
      <c r="K108" t="s">
        <v>2234</v>
      </c>
      <c r="L108" t="s">
        <v>2234</v>
      </c>
      <c r="M108" t="s">
        <v>2234</v>
      </c>
      <c r="N108" t="s">
        <v>2234</v>
      </c>
      <c r="O108" t="s">
        <v>2234</v>
      </c>
      <c r="P108" t="s">
        <v>2234</v>
      </c>
      <c r="Q108" t="s">
        <v>2234</v>
      </c>
      <c r="R108" t="s">
        <v>2234</v>
      </c>
      <c r="S108" t="s">
        <v>2234</v>
      </c>
      <c r="T108" t="s">
        <v>2234</v>
      </c>
      <c r="U108" t="s">
        <v>2234</v>
      </c>
      <c r="V108" t="s">
        <v>2234</v>
      </c>
      <c r="W108" t="s">
        <v>2234</v>
      </c>
      <c r="X108" t="s">
        <v>2234</v>
      </c>
      <c r="Y108" t="s">
        <v>2234</v>
      </c>
      <c r="Z108" t="s">
        <v>2234</v>
      </c>
      <c r="AA108" t="s">
        <v>2234</v>
      </c>
      <c r="AB108" t="s">
        <v>2234</v>
      </c>
      <c r="AC108" t="s">
        <v>2234</v>
      </c>
      <c r="AD108" t="s">
        <v>2234</v>
      </c>
    </row>
    <row r="109" spans="1:30" x14ac:dyDescent="0.2">
      <c r="A109" t="s">
        <v>4788</v>
      </c>
      <c r="B109" t="s">
        <v>4789</v>
      </c>
      <c r="C109" t="s">
        <v>32</v>
      </c>
      <c r="D109" t="s">
        <v>33</v>
      </c>
      <c r="E109" t="s">
        <v>4789</v>
      </c>
      <c r="F109" t="s">
        <v>33</v>
      </c>
      <c r="G109" t="s">
        <v>4788</v>
      </c>
      <c r="H109" t="s">
        <v>4787</v>
      </c>
      <c r="I109" t="s">
        <v>4786</v>
      </c>
      <c r="K109" t="s">
        <v>2234</v>
      </c>
      <c r="L109" t="s">
        <v>2234</v>
      </c>
      <c r="M109" t="s">
        <v>2234</v>
      </c>
      <c r="N109" t="s">
        <v>2234</v>
      </c>
      <c r="O109" t="s">
        <v>2234</v>
      </c>
      <c r="P109" t="s">
        <v>2234</v>
      </c>
      <c r="Q109" t="s">
        <v>2234</v>
      </c>
      <c r="R109" t="s">
        <v>2235</v>
      </c>
      <c r="S109" t="s">
        <v>2234</v>
      </c>
      <c r="T109" t="s">
        <v>2234</v>
      </c>
      <c r="U109" t="s">
        <v>2234</v>
      </c>
      <c r="V109" t="s">
        <v>2234</v>
      </c>
      <c r="W109" t="s">
        <v>2234</v>
      </c>
      <c r="X109" t="s">
        <v>2235</v>
      </c>
      <c r="Y109" t="s">
        <v>2234</v>
      </c>
      <c r="Z109" t="s">
        <v>2234</v>
      </c>
      <c r="AA109" t="s">
        <v>2234</v>
      </c>
      <c r="AB109" t="s">
        <v>2234</v>
      </c>
      <c r="AC109" t="s">
        <v>2234</v>
      </c>
      <c r="AD109" t="s">
        <v>2234</v>
      </c>
    </row>
    <row r="110" spans="1:30" x14ac:dyDescent="0.2">
      <c r="A110" t="s">
        <v>4784</v>
      </c>
      <c r="B110" t="s">
        <v>4785</v>
      </c>
      <c r="C110" t="s">
        <v>32</v>
      </c>
      <c r="D110" t="s">
        <v>33</v>
      </c>
      <c r="E110" t="s">
        <v>4785</v>
      </c>
      <c r="F110" t="s">
        <v>33</v>
      </c>
      <c r="G110" t="s">
        <v>4784</v>
      </c>
      <c r="H110" t="s">
        <v>4783</v>
      </c>
      <c r="I110" t="s">
        <v>4782</v>
      </c>
      <c r="K110" t="s">
        <v>2234</v>
      </c>
      <c r="L110" t="s">
        <v>2234</v>
      </c>
      <c r="M110" t="s">
        <v>2234</v>
      </c>
      <c r="N110" t="s">
        <v>2234</v>
      </c>
      <c r="O110" t="s">
        <v>2235</v>
      </c>
      <c r="P110" t="s">
        <v>2234</v>
      </c>
      <c r="Q110" t="s">
        <v>2234</v>
      </c>
      <c r="R110" t="s">
        <v>2234</v>
      </c>
      <c r="S110" t="s">
        <v>2234</v>
      </c>
      <c r="T110" t="s">
        <v>2235</v>
      </c>
      <c r="U110" t="s">
        <v>2234</v>
      </c>
      <c r="V110" t="s">
        <v>2234</v>
      </c>
      <c r="W110" t="s">
        <v>2234</v>
      </c>
      <c r="X110" t="s">
        <v>2234</v>
      </c>
      <c r="Y110" t="s">
        <v>2234</v>
      </c>
      <c r="Z110" t="s">
        <v>2235</v>
      </c>
      <c r="AA110" t="s">
        <v>2234</v>
      </c>
      <c r="AB110" t="s">
        <v>2234</v>
      </c>
      <c r="AC110" t="s">
        <v>2234</v>
      </c>
      <c r="AD110" t="s">
        <v>2234</v>
      </c>
    </row>
    <row r="111" spans="1:30" x14ac:dyDescent="0.2">
      <c r="A111" t="s">
        <v>4780</v>
      </c>
      <c r="B111" t="s">
        <v>4781</v>
      </c>
      <c r="C111" t="s">
        <v>32</v>
      </c>
      <c r="D111" t="s">
        <v>33</v>
      </c>
      <c r="E111" t="s">
        <v>4781</v>
      </c>
      <c r="F111" t="s">
        <v>33</v>
      </c>
      <c r="G111" t="s">
        <v>4780</v>
      </c>
      <c r="H111" t="s">
        <v>4779</v>
      </c>
      <c r="I111" t="s">
        <v>4778</v>
      </c>
      <c r="K111" t="s">
        <v>2234</v>
      </c>
      <c r="L111" t="s">
        <v>2234</v>
      </c>
      <c r="M111" t="s">
        <v>2234</v>
      </c>
      <c r="N111" t="s">
        <v>2234</v>
      </c>
      <c r="O111" t="s">
        <v>2234</v>
      </c>
      <c r="P111" t="s">
        <v>2234</v>
      </c>
      <c r="Q111" t="s">
        <v>2234</v>
      </c>
      <c r="R111" t="s">
        <v>2234</v>
      </c>
      <c r="S111" t="s">
        <v>2234</v>
      </c>
      <c r="T111" t="s">
        <v>2234</v>
      </c>
      <c r="U111" t="s">
        <v>2234</v>
      </c>
      <c r="V111" t="s">
        <v>2234</v>
      </c>
      <c r="W111" t="s">
        <v>2234</v>
      </c>
      <c r="X111" t="s">
        <v>2234</v>
      </c>
      <c r="Y111" t="s">
        <v>2234</v>
      </c>
      <c r="Z111" t="s">
        <v>2234</v>
      </c>
      <c r="AA111" t="s">
        <v>2234</v>
      </c>
      <c r="AB111" t="s">
        <v>2234</v>
      </c>
      <c r="AC111" t="s">
        <v>2234</v>
      </c>
      <c r="AD111" t="s">
        <v>2234</v>
      </c>
    </row>
    <row r="112" spans="1:30" x14ac:dyDescent="0.2">
      <c r="A112" t="s">
        <v>4776</v>
      </c>
      <c r="B112" t="s">
        <v>4777</v>
      </c>
      <c r="C112" t="s">
        <v>32</v>
      </c>
      <c r="D112" t="s">
        <v>33</v>
      </c>
      <c r="E112" t="s">
        <v>4777</v>
      </c>
      <c r="F112" t="s">
        <v>33</v>
      </c>
      <c r="G112" t="s">
        <v>4776</v>
      </c>
      <c r="H112" t="s">
        <v>4775</v>
      </c>
      <c r="I112" t="s">
        <v>4774</v>
      </c>
      <c r="K112" t="s">
        <v>2234</v>
      </c>
      <c r="L112" t="s">
        <v>2235</v>
      </c>
      <c r="M112" t="s">
        <v>2235</v>
      </c>
      <c r="N112" t="s">
        <v>2235</v>
      </c>
      <c r="O112" t="s">
        <v>2234</v>
      </c>
      <c r="P112" t="s">
        <v>2234</v>
      </c>
      <c r="Q112" t="s">
        <v>2234</v>
      </c>
      <c r="R112" t="s">
        <v>2234</v>
      </c>
      <c r="S112" t="s">
        <v>2234</v>
      </c>
      <c r="T112" t="s">
        <v>2234</v>
      </c>
      <c r="U112" t="s">
        <v>2234</v>
      </c>
      <c r="V112" t="s">
        <v>2234</v>
      </c>
      <c r="W112" t="s">
        <v>2234</v>
      </c>
      <c r="X112" t="s">
        <v>2234</v>
      </c>
      <c r="Y112" t="s">
        <v>2234</v>
      </c>
      <c r="Z112" t="s">
        <v>2234</v>
      </c>
      <c r="AA112" t="s">
        <v>2234</v>
      </c>
      <c r="AB112" t="s">
        <v>2234</v>
      </c>
      <c r="AC112" t="s">
        <v>2234</v>
      </c>
      <c r="AD112" t="s">
        <v>2234</v>
      </c>
    </row>
    <row r="113" spans="1:30" x14ac:dyDescent="0.2">
      <c r="A113" t="s">
        <v>4772</v>
      </c>
      <c r="B113" t="s">
        <v>4773</v>
      </c>
      <c r="C113" t="s">
        <v>32</v>
      </c>
      <c r="D113" t="s">
        <v>33</v>
      </c>
      <c r="E113" t="s">
        <v>4773</v>
      </c>
      <c r="F113" t="s">
        <v>33</v>
      </c>
      <c r="G113" t="s">
        <v>4772</v>
      </c>
      <c r="H113" t="s">
        <v>4771</v>
      </c>
      <c r="I113" t="s">
        <v>4770</v>
      </c>
      <c r="K113" t="s">
        <v>2234</v>
      </c>
      <c r="L113" t="s">
        <v>2234</v>
      </c>
      <c r="M113" t="s">
        <v>2234</v>
      </c>
      <c r="N113" t="s">
        <v>2234</v>
      </c>
      <c r="O113" t="s">
        <v>2234</v>
      </c>
      <c r="P113" t="s">
        <v>2234</v>
      </c>
      <c r="Q113" t="s">
        <v>2234</v>
      </c>
      <c r="R113" t="s">
        <v>2234</v>
      </c>
      <c r="S113" t="s">
        <v>2234</v>
      </c>
      <c r="T113" t="s">
        <v>2234</v>
      </c>
      <c r="U113" t="s">
        <v>2234</v>
      </c>
      <c r="V113" t="s">
        <v>2235</v>
      </c>
      <c r="W113" t="s">
        <v>2234</v>
      </c>
      <c r="X113" t="s">
        <v>2234</v>
      </c>
      <c r="Y113" t="s">
        <v>2234</v>
      </c>
      <c r="Z113" t="s">
        <v>2234</v>
      </c>
      <c r="AA113" t="s">
        <v>2234</v>
      </c>
      <c r="AB113" t="s">
        <v>2234</v>
      </c>
      <c r="AC113" t="s">
        <v>2234</v>
      </c>
      <c r="AD113" t="s">
        <v>2234</v>
      </c>
    </row>
    <row r="114" spans="1:30" x14ac:dyDescent="0.2">
      <c r="A114" t="s">
        <v>4768</v>
      </c>
      <c r="B114" t="s">
        <v>4769</v>
      </c>
      <c r="C114" t="s">
        <v>32</v>
      </c>
      <c r="D114" t="s">
        <v>33</v>
      </c>
      <c r="E114" t="s">
        <v>4769</v>
      </c>
      <c r="F114" t="s">
        <v>33</v>
      </c>
      <c r="G114" t="s">
        <v>4768</v>
      </c>
      <c r="H114" t="s">
        <v>4767</v>
      </c>
      <c r="I114" t="s">
        <v>4766</v>
      </c>
      <c r="J114" t="s">
        <v>86</v>
      </c>
      <c r="K114" t="s">
        <v>2235</v>
      </c>
      <c r="L114" t="s">
        <v>2234</v>
      </c>
      <c r="M114" t="s">
        <v>2234</v>
      </c>
      <c r="N114" t="s">
        <v>2234</v>
      </c>
      <c r="O114" t="s">
        <v>2234</v>
      </c>
      <c r="P114" t="s">
        <v>2234</v>
      </c>
      <c r="Q114" t="s">
        <v>2235</v>
      </c>
      <c r="R114" t="s">
        <v>2234</v>
      </c>
      <c r="S114" t="s">
        <v>2234</v>
      </c>
      <c r="T114" t="s">
        <v>2234</v>
      </c>
      <c r="U114" t="s">
        <v>2234</v>
      </c>
      <c r="V114" t="s">
        <v>2234</v>
      </c>
      <c r="W114" t="s">
        <v>2234</v>
      </c>
      <c r="X114" t="s">
        <v>2234</v>
      </c>
      <c r="Y114" t="s">
        <v>2234</v>
      </c>
      <c r="Z114" t="s">
        <v>2235</v>
      </c>
      <c r="AA114" t="s">
        <v>2234</v>
      </c>
      <c r="AB114" t="s">
        <v>2234</v>
      </c>
      <c r="AC114" t="s">
        <v>2234</v>
      </c>
      <c r="AD114" t="s">
        <v>2234</v>
      </c>
    </row>
    <row r="115" spans="1:30" x14ac:dyDescent="0.2">
      <c r="A115" t="s">
        <v>4764</v>
      </c>
      <c r="B115" t="s">
        <v>4765</v>
      </c>
      <c r="C115" t="s">
        <v>32</v>
      </c>
      <c r="D115" t="s">
        <v>33</v>
      </c>
      <c r="E115" t="s">
        <v>4765</v>
      </c>
      <c r="F115" t="s">
        <v>33</v>
      </c>
      <c r="G115" t="s">
        <v>4764</v>
      </c>
      <c r="H115" t="s">
        <v>4763</v>
      </c>
      <c r="I115" t="s">
        <v>4762</v>
      </c>
      <c r="K115" t="s">
        <v>2234</v>
      </c>
      <c r="L115" t="s">
        <v>2234</v>
      </c>
      <c r="M115" t="s">
        <v>2234</v>
      </c>
      <c r="N115" t="s">
        <v>2234</v>
      </c>
      <c r="O115" t="s">
        <v>2234</v>
      </c>
      <c r="P115" t="s">
        <v>2234</v>
      </c>
      <c r="Q115" t="s">
        <v>2234</v>
      </c>
      <c r="R115" t="s">
        <v>2234</v>
      </c>
      <c r="S115" t="s">
        <v>2234</v>
      </c>
      <c r="T115" t="s">
        <v>2234</v>
      </c>
      <c r="U115" t="s">
        <v>2234</v>
      </c>
      <c r="V115" t="s">
        <v>2234</v>
      </c>
      <c r="W115" t="s">
        <v>2234</v>
      </c>
      <c r="X115" t="s">
        <v>2234</v>
      </c>
      <c r="Y115" t="s">
        <v>2234</v>
      </c>
      <c r="Z115" t="s">
        <v>2235</v>
      </c>
      <c r="AA115" t="s">
        <v>2234</v>
      </c>
      <c r="AB115" t="s">
        <v>2234</v>
      </c>
      <c r="AC115" t="s">
        <v>2234</v>
      </c>
      <c r="AD115" t="s">
        <v>2234</v>
      </c>
    </row>
    <row r="116" spans="1:30" x14ac:dyDescent="0.2">
      <c r="A116" t="s">
        <v>4760</v>
      </c>
      <c r="B116" t="s">
        <v>4761</v>
      </c>
      <c r="C116" t="s">
        <v>32</v>
      </c>
      <c r="D116" t="s">
        <v>33</v>
      </c>
      <c r="E116" t="s">
        <v>4761</v>
      </c>
      <c r="F116" t="s">
        <v>33</v>
      </c>
      <c r="G116" t="s">
        <v>4760</v>
      </c>
      <c r="H116" t="s">
        <v>4759</v>
      </c>
      <c r="I116" t="s">
        <v>102</v>
      </c>
      <c r="K116" t="s">
        <v>2234</v>
      </c>
      <c r="L116" t="s">
        <v>2234</v>
      </c>
      <c r="M116" t="s">
        <v>2234</v>
      </c>
      <c r="N116" t="s">
        <v>2234</v>
      </c>
      <c r="O116" t="s">
        <v>2234</v>
      </c>
      <c r="P116" t="s">
        <v>2234</v>
      </c>
      <c r="Q116" t="s">
        <v>2234</v>
      </c>
      <c r="R116" t="s">
        <v>2234</v>
      </c>
      <c r="S116" t="s">
        <v>2234</v>
      </c>
      <c r="T116" t="s">
        <v>2234</v>
      </c>
      <c r="U116" t="s">
        <v>2234</v>
      </c>
      <c r="V116" t="s">
        <v>2234</v>
      </c>
      <c r="W116" t="s">
        <v>2234</v>
      </c>
      <c r="X116" t="s">
        <v>2234</v>
      </c>
      <c r="Y116" t="s">
        <v>2234</v>
      </c>
      <c r="Z116" t="s">
        <v>2234</v>
      </c>
      <c r="AA116" t="s">
        <v>2234</v>
      </c>
      <c r="AB116" t="s">
        <v>2234</v>
      </c>
      <c r="AC116" t="s">
        <v>2234</v>
      </c>
      <c r="AD116" t="s">
        <v>2234</v>
      </c>
    </row>
    <row r="117" spans="1:30" x14ac:dyDescent="0.2">
      <c r="A117" t="s">
        <v>4757</v>
      </c>
      <c r="B117" t="s">
        <v>4758</v>
      </c>
      <c r="C117" t="s">
        <v>32</v>
      </c>
      <c r="D117" t="s">
        <v>33</v>
      </c>
      <c r="E117" t="s">
        <v>4758</v>
      </c>
      <c r="F117" t="s">
        <v>33</v>
      </c>
      <c r="G117" t="s">
        <v>4757</v>
      </c>
      <c r="H117" t="s">
        <v>4756</v>
      </c>
      <c r="I117" t="s">
        <v>4755</v>
      </c>
      <c r="K117" t="s">
        <v>2234</v>
      </c>
      <c r="L117" t="s">
        <v>2234</v>
      </c>
      <c r="M117" t="s">
        <v>2234</v>
      </c>
      <c r="N117" t="s">
        <v>2234</v>
      </c>
      <c r="O117" t="s">
        <v>2234</v>
      </c>
      <c r="P117" t="s">
        <v>2234</v>
      </c>
      <c r="Q117" t="s">
        <v>2234</v>
      </c>
      <c r="R117" t="s">
        <v>2234</v>
      </c>
      <c r="S117" t="s">
        <v>2234</v>
      </c>
      <c r="T117" t="s">
        <v>2234</v>
      </c>
      <c r="U117" t="s">
        <v>2234</v>
      </c>
      <c r="V117" t="s">
        <v>2234</v>
      </c>
      <c r="W117" t="s">
        <v>2234</v>
      </c>
      <c r="X117" t="s">
        <v>2234</v>
      </c>
      <c r="Y117" t="s">
        <v>2234</v>
      </c>
      <c r="Z117" t="s">
        <v>2234</v>
      </c>
      <c r="AA117" t="s">
        <v>2234</v>
      </c>
      <c r="AB117" t="s">
        <v>2234</v>
      </c>
      <c r="AC117" t="s">
        <v>2234</v>
      </c>
      <c r="AD117" t="s">
        <v>2234</v>
      </c>
    </row>
    <row r="118" spans="1:30" x14ac:dyDescent="0.2">
      <c r="A118" t="s">
        <v>4753</v>
      </c>
      <c r="B118" t="s">
        <v>4754</v>
      </c>
      <c r="C118" t="s">
        <v>32</v>
      </c>
      <c r="D118" t="s">
        <v>33</v>
      </c>
      <c r="E118" t="s">
        <v>4754</v>
      </c>
      <c r="F118" t="s">
        <v>33</v>
      </c>
      <c r="G118" t="s">
        <v>4753</v>
      </c>
      <c r="H118" t="s">
        <v>4752</v>
      </c>
      <c r="I118" t="s">
        <v>4751</v>
      </c>
      <c r="K118" t="s">
        <v>2234</v>
      </c>
      <c r="L118" t="s">
        <v>2234</v>
      </c>
      <c r="M118" t="s">
        <v>2234</v>
      </c>
      <c r="N118" t="s">
        <v>2234</v>
      </c>
      <c r="O118" t="s">
        <v>2234</v>
      </c>
      <c r="P118" t="s">
        <v>2234</v>
      </c>
      <c r="Q118" t="s">
        <v>2234</v>
      </c>
      <c r="R118" t="s">
        <v>2234</v>
      </c>
      <c r="S118" t="s">
        <v>2234</v>
      </c>
      <c r="T118" t="s">
        <v>2234</v>
      </c>
      <c r="U118" t="s">
        <v>2234</v>
      </c>
      <c r="V118" t="s">
        <v>2234</v>
      </c>
      <c r="W118" t="s">
        <v>2234</v>
      </c>
      <c r="X118" t="s">
        <v>2234</v>
      </c>
      <c r="Y118" t="s">
        <v>2234</v>
      </c>
      <c r="Z118" t="s">
        <v>2234</v>
      </c>
      <c r="AA118" t="s">
        <v>2234</v>
      </c>
      <c r="AB118" t="s">
        <v>2234</v>
      </c>
      <c r="AC118" t="s">
        <v>2234</v>
      </c>
      <c r="AD118" t="s">
        <v>2234</v>
      </c>
    </row>
    <row r="119" spans="1:30" x14ac:dyDescent="0.2">
      <c r="A119" t="s">
        <v>4749</v>
      </c>
      <c r="B119" t="s">
        <v>4750</v>
      </c>
      <c r="C119" t="s">
        <v>32</v>
      </c>
      <c r="D119" t="s">
        <v>33</v>
      </c>
      <c r="E119" t="s">
        <v>4750</v>
      </c>
      <c r="F119" t="s">
        <v>33</v>
      </c>
      <c r="G119" t="s">
        <v>4749</v>
      </c>
      <c r="H119" t="s">
        <v>4748</v>
      </c>
      <c r="I119" t="s">
        <v>4747</v>
      </c>
      <c r="K119" t="s">
        <v>2234</v>
      </c>
      <c r="L119" t="s">
        <v>2234</v>
      </c>
      <c r="M119" t="s">
        <v>2234</v>
      </c>
      <c r="N119" t="s">
        <v>2234</v>
      </c>
      <c r="O119" t="s">
        <v>2234</v>
      </c>
      <c r="P119" t="s">
        <v>2234</v>
      </c>
      <c r="Q119" t="s">
        <v>2234</v>
      </c>
      <c r="R119" t="s">
        <v>2234</v>
      </c>
      <c r="S119" t="s">
        <v>2234</v>
      </c>
      <c r="T119" t="s">
        <v>2234</v>
      </c>
      <c r="U119" t="s">
        <v>2234</v>
      </c>
      <c r="V119" t="s">
        <v>2234</v>
      </c>
      <c r="W119" t="s">
        <v>2234</v>
      </c>
      <c r="X119" t="s">
        <v>2234</v>
      </c>
      <c r="Y119" t="s">
        <v>2234</v>
      </c>
      <c r="Z119" t="s">
        <v>2234</v>
      </c>
      <c r="AA119" t="s">
        <v>2234</v>
      </c>
      <c r="AB119" t="s">
        <v>2234</v>
      </c>
      <c r="AC119" t="s">
        <v>2234</v>
      </c>
      <c r="AD119" t="s">
        <v>2234</v>
      </c>
    </row>
    <row r="120" spans="1:30" x14ac:dyDescent="0.2">
      <c r="A120" t="s">
        <v>4745</v>
      </c>
      <c r="B120" t="s">
        <v>4746</v>
      </c>
      <c r="C120" t="s">
        <v>32</v>
      </c>
      <c r="D120" t="s">
        <v>33</v>
      </c>
      <c r="E120" t="s">
        <v>4746</v>
      </c>
      <c r="F120" t="s">
        <v>33</v>
      </c>
      <c r="G120" t="s">
        <v>4745</v>
      </c>
      <c r="H120" t="s">
        <v>4744</v>
      </c>
      <c r="I120" t="s">
        <v>4743</v>
      </c>
      <c r="J120" t="s">
        <v>86</v>
      </c>
      <c r="K120" t="s">
        <v>2234</v>
      </c>
      <c r="L120" t="s">
        <v>2235</v>
      </c>
      <c r="M120" t="s">
        <v>2235</v>
      </c>
      <c r="N120" t="s">
        <v>2234</v>
      </c>
      <c r="O120" t="s">
        <v>2234</v>
      </c>
      <c r="P120" t="s">
        <v>2234</v>
      </c>
      <c r="Q120" t="s">
        <v>2234</v>
      </c>
      <c r="R120" t="s">
        <v>2234</v>
      </c>
      <c r="S120" t="s">
        <v>2234</v>
      </c>
      <c r="T120" t="s">
        <v>2234</v>
      </c>
      <c r="U120" t="s">
        <v>2234</v>
      </c>
      <c r="V120" t="s">
        <v>2234</v>
      </c>
      <c r="W120" t="s">
        <v>2234</v>
      </c>
      <c r="X120" t="s">
        <v>2234</v>
      </c>
      <c r="Y120" t="s">
        <v>2234</v>
      </c>
      <c r="Z120" t="s">
        <v>2234</v>
      </c>
      <c r="AA120" t="s">
        <v>2234</v>
      </c>
      <c r="AB120" t="s">
        <v>2234</v>
      </c>
      <c r="AC120" t="s">
        <v>2234</v>
      </c>
      <c r="AD120" t="s">
        <v>2234</v>
      </c>
    </row>
    <row r="121" spans="1:30" x14ac:dyDescent="0.2">
      <c r="A121" t="s">
        <v>4741</v>
      </c>
      <c r="B121" t="s">
        <v>4742</v>
      </c>
      <c r="C121" t="s">
        <v>32</v>
      </c>
      <c r="D121" t="s">
        <v>33</v>
      </c>
      <c r="E121" t="s">
        <v>4742</v>
      </c>
      <c r="F121" t="s">
        <v>33</v>
      </c>
      <c r="G121" t="s">
        <v>4741</v>
      </c>
      <c r="H121" t="s">
        <v>4740</v>
      </c>
      <c r="I121" t="s">
        <v>102</v>
      </c>
      <c r="K121" t="s">
        <v>2234</v>
      </c>
      <c r="L121" t="s">
        <v>2234</v>
      </c>
      <c r="M121" t="s">
        <v>2234</v>
      </c>
      <c r="N121" t="s">
        <v>2234</v>
      </c>
      <c r="O121" t="s">
        <v>2234</v>
      </c>
      <c r="P121" t="s">
        <v>2234</v>
      </c>
      <c r="Q121" t="s">
        <v>2234</v>
      </c>
      <c r="R121" t="s">
        <v>2234</v>
      </c>
      <c r="S121" t="s">
        <v>2234</v>
      </c>
      <c r="T121" t="s">
        <v>2234</v>
      </c>
      <c r="U121" t="s">
        <v>2234</v>
      </c>
      <c r="V121" t="s">
        <v>2234</v>
      </c>
      <c r="W121" t="s">
        <v>2234</v>
      </c>
      <c r="X121" t="s">
        <v>2234</v>
      </c>
      <c r="Y121" t="s">
        <v>2234</v>
      </c>
      <c r="Z121" t="s">
        <v>2234</v>
      </c>
      <c r="AA121" t="s">
        <v>2234</v>
      </c>
      <c r="AB121" t="s">
        <v>2234</v>
      </c>
      <c r="AC121" t="s">
        <v>2234</v>
      </c>
      <c r="AD121" t="s">
        <v>2234</v>
      </c>
    </row>
    <row r="122" spans="1:30" x14ac:dyDescent="0.2">
      <c r="A122" t="s">
        <v>4738</v>
      </c>
      <c r="B122" t="s">
        <v>4739</v>
      </c>
      <c r="C122" t="s">
        <v>32</v>
      </c>
      <c r="D122" t="s">
        <v>33</v>
      </c>
      <c r="E122" t="s">
        <v>4739</v>
      </c>
      <c r="F122" t="s">
        <v>33</v>
      </c>
      <c r="G122" t="s">
        <v>4738</v>
      </c>
      <c r="H122" t="s">
        <v>4737</v>
      </c>
      <c r="I122" t="s">
        <v>4736</v>
      </c>
      <c r="K122" t="s">
        <v>2234</v>
      </c>
      <c r="L122" t="s">
        <v>2234</v>
      </c>
      <c r="M122" t="s">
        <v>2235</v>
      </c>
      <c r="N122" t="s">
        <v>2235</v>
      </c>
      <c r="O122" t="s">
        <v>2234</v>
      </c>
      <c r="P122" t="s">
        <v>2234</v>
      </c>
      <c r="Q122" t="s">
        <v>2234</v>
      </c>
      <c r="R122" t="s">
        <v>2235</v>
      </c>
      <c r="S122" t="s">
        <v>2234</v>
      </c>
      <c r="T122" t="s">
        <v>2234</v>
      </c>
      <c r="U122" t="s">
        <v>2234</v>
      </c>
      <c r="V122" t="s">
        <v>2234</v>
      </c>
      <c r="W122" t="s">
        <v>2234</v>
      </c>
      <c r="X122" t="s">
        <v>2234</v>
      </c>
      <c r="Y122" t="s">
        <v>2234</v>
      </c>
      <c r="Z122" t="s">
        <v>2234</v>
      </c>
      <c r="AA122" t="s">
        <v>2234</v>
      </c>
      <c r="AB122" t="s">
        <v>2234</v>
      </c>
      <c r="AC122" t="s">
        <v>2234</v>
      </c>
      <c r="AD122" t="s">
        <v>2234</v>
      </c>
    </row>
    <row r="123" spans="1:30" x14ac:dyDescent="0.2">
      <c r="A123" t="s">
        <v>4734</v>
      </c>
      <c r="B123" t="s">
        <v>4735</v>
      </c>
      <c r="C123" t="s">
        <v>32</v>
      </c>
      <c r="D123" t="s">
        <v>33</v>
      </c>
      <c r="E123" t="s">
        <v>4735</v>
      </c>
      <c r="F123" t="s">
        <v>33</v>
      </c>
      <c r="G123" t="s">
        <v>4734</v>
      </c>
      <c r="H123" t="s">
        <v>4733</v>
      </c>
      <c r="K123" t="s">
        <v>2234</v>
      </c>
      <c r="L123" t="s">
        <v>2234</v>
      </c>
      <c r="M123" t="s">
        <v>2234</v>
      </c>
      <c r="N123" t="s">
        <v>2234</v>
      </c>
      <c r="O123" t="s">
        <v>2234</v>
      </c>
      <c r="P123" t="s">
        <v>2234</v>
      </c>
      <c r="Q123" t="s">
        <v>2234</v>
      </c>
      <c r="R123" t="s">
        <v>2234</v>
      </c>
      <c r="S123" t="s">
        <v>2234</v>
      </c>
      <c r="T123" t="s">
        <v>2234</v>
      </c>
      <c r="U123" t="s">
        <v>2234</v>
      </c>
      <c r="V123" t="s">
        <v>2234</v>
      </c>
      <c r="W123" t="s">
        <v>2234</v>
      </c>
      <c r="X123" t="s">
        <v>2234</v>
      </c>
      <c r="Y123" t="s">
        <v>2234</v>
      </c>
      <c r="Z123" t="s">
        <v>2234</v>
      </c>
      <c r="AA123" t="s">
        <v>2234</v>
      </c>
      <c r="AB123" t="s">
        <v>2234</v>
      </c>
      <c r="AC123" t="s">
        <v>2234</v>
      </c>
      <c r="AD123" t="s">
        <v>2234</v>
      </c>
    </row>
    <row r="124" spans="1:30" x14ac:dyDescent="0.2">
      <c r="A124" t="s">
        <v>4731</v>
      </c>
      <c r="B124" t="s">
        <v>4732</v>
      </c>
      <c r="C124" t="s">
        <v>32</v>
      </c>
      <c r="D124" t="s">
        <v>33</v>
      </c>
      <c r="E124" t="s">
        <v>4732</v>
      </c>
      <c r="F124" t="s">
        <v>33</v>
      </c>
      <c r="G124" t="s">
        <v>4731</v>
      </c>
      <c r="H124" t="s">
        <v>4730</v>
      </c>
      <c r="I124" t="s">
        <v>4729</v>
      </c>
      <c r="K124" t="s">
        <v>2234</v>
      </c>
      <c r="L124" t="s">
        <v>2234</v>
      </c>
      <c r="M124" t="s">
        <v>2234</v>
      </c>
      <c r="N124" t="s">
        <v>2234</v>
      </c>
      <c r="O124" t="s">
        <v>2234</v>
      </c>
      <c r="P124" t="s">
        <v>2234</v>
      </c>
      <c r="Q124" t="s">
        <v>2234</v>
      </c>
      <c r="R124" t="s">
        <v>2234</v>
      </c>
      <c r="S124" t="s">
        <v>2234</v>
      </c>
      <c r="T124" t="s">
        <v>2234</v>
      </c>
      <c r="U124" t="s">
        <v>2234</v>
      </c>
      <c r="V124" t="s">
        <v>2234</v>
      </c>
      <c r="W124" t="s">
        <v>2234</v>
      </c>
      <c r="X124" t="s">
        <v>2234</v>
      </c>
      <c r="Y124" t="s">
        <v>2234</v>
      </c>
      <c r="Z124" t="s">
        <v>2234</v>
      </c>
      <c r="AA124" t="s">
        <v>2234</v>
      </c>
      <c r="AB124" t="s">
        <v>2234</v>
      </c>
      <c r="AC124" t="s">
        <v>2234</v>
      </c>
      <c r="AD124" t="s">
        <v>2234</v>
      </c>
    </row>
    <row r="125" spans="1:30" x14ac:dyDescent="0.2">
      <c r="A125" t="s">
        <v>4727</v>
      </c>
      <c r="B125" t="s">
        <v>4728</v>
      </c>
      <c r="C125" t="s">
        <v>32</v>
      </c>
      <c r="D125" t="s">
        <v>33</v>
      </c>
      <c r="E125" t="s">
        <v>4728</v>
      </c>
      <c r="F125" t="s">
        <v>33</v>
      </c>
      <c r="G125" t="s">
        <v>4727</v>
      </c>
      <c r="H125" t="s">
        <v>4726</v>
      </c>
      <c r="I125" t="s">
        <v>102</v>
      </c>
      <c r="K125" t="s">
        <v>2234</v>
      </c>
      <c r="L125" t="s">
        <v>2234</v>
      </c>
      <c r="M125" t="s">
        <v>2234</v>
      </c>
      <c r="N125" t="s">
        <v>2234</v>
      </c>
      <c r="O125" t="s">
        <v>2234</v>
      </c>
      <c r="P125" t="s">
        <v>2234</v>
      </c>
      <c r="Q125" t="s">
        <v>2234</v>
      </c>
      <c r="R125" t="s">
        <v>2234</v>
      </c>
      <c r="S125" t="s">
        <v>2234</v>
      </c>
      <c r="T125" t="s">
        <v>2234</v>
      </c>
      <c r="U125" t="s">
        <v>2234</v>
      </c>
      <c r="V125" t="s">
        <v>2234</v>
      </c>
      <c r="W125" t="s">
        <v>2234</v>
      </c>
      <c r="X125" t="s">
        <v>2234</v>
      </c>
      <c r="Y125" t="s">
        <v>2234</v>
      </c>
      <c r="Z125" t="s">
        <v>2234</v>
      </c>
      <c r="AA125" t="s">
        <v>2234</v>
      </c>
      <c r="AB125" t="s">
        <v>2234</v>
      </c>
      <c r="AC125" t="s">
        <v>2234</v>
      </c>
      <c r="AD125" t="s">
        <v>2234</v>
      </c>
    </row>
    <row r="126" spans="1:30" x14ac:dyDescent="0.2">
      <c r="A126" t="s">
        <v>4724</v>
      </c>
      <c r="B126" t="s">
        <v>4725</v>
      </c>
      <c r="C126" t="s">
        <v>32</v>
      </c>
      <c r="D126" t="s">
        <v>33</v>
      </c>
      <c r="E126" t="s">
        <v>4725</v>
      </c>
      <c r="F126" t="s">
        <v>33</v>
      </c>
      <c r="G126" t="s">
        <v>4724</v>
      </c>
      <c r="H126" t="s">
        <v>4723</v>
      </c>
      <c r="I126" t="s">
        <v>4722</v>
      </c>
      <c r="K126" t="s">
        <v>2234</v>
      </c>
      <c r="L126" t="s">
        <v>2234</v>
      </c>
      <c r="M126" t="s">
        <v>2234</v>
      </c>
      <c r="N126" t="s">
        <v>2234</v>
      </c>
      <c r="O126" t="s">
        <v>2234</v>
      </c>
      <c r="P126" t="s">
        <v>2234</v>
      </c>
      <c r="Q126" t="s">
        <v>2234</v>
      </c>
      <c r="R126" t="s">
        <v>2234</v>
      </c>
      <c r="S126" t="s">
        <v>2234</v>
      </c>
      <c r="T126" t="s">
        <v>2234</v>
      </c>
      <c r="U126" t="s">
        <v>2234</v>
      </c>
      <c r="V126" t="s">
        <v>2234</v>
      </c>
      <c r="W126" t="s">
        <v>2234</v>
      </c>
      <c r="X126" t="s">
        <v>2235</v>
      </c>
      <c r="Y126" t="s">
        <v>2234</v>
      </c>
      <c r="Z126" t="s">
        <v>2234</v>
      </c>
      <c r="AA126" t="s">
        <v>2234</v>
      </c>
      <c r="AB126" t="s">
        <v>2234</v>
      </c>
      <c r="AC126" t="s">
        <v>2234</v>
      </c>
      <c r="AD126" t="s">
        <v>2234</v>
      </c>
    </row>
    <row r="127" spans="1:30" x14ac:dyDescent="0.2">
      <c r="A127" t="s">
        <v>4720</v>
      </c>
      <c r="B127" t="s">
        <v>4721</v>
      </c>
      <c r="C127" t="s">
        <v>32</v>
      </c>
      <c r="D127" t="s">
        <v>33</v>
      </c>
      <c r="E127" t="s">
        <v>4721</v>
      </c>
      <c r="F127" t="s">
        <v>33</v>
      </c>
      <c r="G127" t="s">
        <v>4720</v>
      </c>
      <c r="H127" t="s">
        <v>4719</v>
      </c>
      <c r="I127" t="s">
        <v>102</v>
      </c>
      <c r="K127" t="s">
        <v>2234</v>
      </c>
      <c r="L127" t="s">
        <v>2234</v>
      </c>
      <c r="M127" t="s">
        <v>2234</v>
      </c>
      <c r="N127" t="s">
        <v>2234</v>
      </c>
      <c r="O127" t="s">
        <v>2234</v>
      </c>
      <c r="P127" t="s">
        <v>2234</v>
      </c>
      <c r="Q127" t="s">
        <v>2234</v>
      </c>
      <c r="R127" t="s">
        <v>2234</v>
      </c>
      <c r="S127" t="s">
        <v>2234</v>
      </c>
      <c r="T127" t="s">
        <v>2234</v>
      </c>
      <c r="U127" t="s">
        <v>2234</v>
      </c>
      <c r="V127" t="s">
        <v>2234</v>
      </c>
      <c r="W127" t="s">
        <v>2234</v>
      </c>
      <c r="X127" t="s">
        <v>2234</v>
      </c>
      <c r="Y127" t="s">
        <v>2234</v>
      </c>
      <c r="Z127" t="s">
        <v>2234</v>
      </c>
      <c r="AA127" t="s">
        <v>2234</v>
      </c>
      <c r="AB127" t="s">
        <v>2234</v>
      </c>
      <c r="AC127" t="s">
        <v>2234</v>
      </c>
      <c r="AD127" t="s">
        <v>2234</v>
      </c>
    </row>
    <row r="128" spans="1:30" x14ac:dyDescent="0.2">
      <c r="A128" t="s">
        <v>4717</v>
      </c>
      <c r="B128" t="s">
        <v>4718</v>
      </c>
      <c r="C128" t="s">
        <v>32</v>
      </c>
      <c r="D128" t="s">
        <v>33</v>
      </c>
      <c r="E128" t="s">
        <v>4718</v>
      </c>
      <c r="F128" t="s">
        <v>33</v>
      </c>
      <c r="G128" t="s">
        <v>4717</v>
      </c>
      <c r="H128" t="s">
        <v>4716</v>
      </c>
      <c r="I128" t="s">
        <v>4715</v>
      </c>
      <c r="K128" t="s">
        <v>2234</v>
      </c>
      <c r="L128" t="s">
        <v>2234</v>
      </c>
      <c r="M128" t="s">
        <v>2234</v>
      </c>
      <c r="N128" t="s">
        <v>2234</v>
      </c>
      <c r="O128" t="s">
        <v>2234</v>
      </c>
      <c r="P128" t="s">
        <v>2234</v>
      </c>
      <c r="Q128" t="s">
        <v>2234</v>
      </c>
      <c r="R128" t="s">
        <v>2234</v>
      </c>
      <c r="S128" t="s">
        <v>2234</v>
      </c>
      <c r="T128" t="s">
        <v>2234</v>
      </c>
      <c r="U128" t="s">
        <v>2234</v>
      </c>
      <c r="V128" t="s">
        <v>2234</v>
      </c>
      <c r="W128" t="s">
        <v>2234</v>
      </c>
      <c r="X128" t="s">
        <v>2234</v>
      </c>
      <c r="Y128" t="s">
        <v>2234</v>
      </c>
      <c r="Z128" t="s">
        <v>2234</v>
      </c>
      <c r="AA128" t="s">
        <v>2234</v>
      </c>
      <c r="AB128" t="s">
        <v>2234</v>
      </c>
      <c r="AC128" t="s">
        <v>2234</v>
      </c>
      <c r="AD128" t="s">
        <v>2234</v>
      </c>
    </row>
    <row r="129" spans="1:30" x14ac:dyDescent="0.2">
      <c r="A129" t="s">
        <v>4713</v>
      </c>
      <c r="B129" t="s">
        <v>4714</v>
      </c>
      <c r="C129" t="s">
        <v>32</v>
      </c>
      <c r="D129" t="s">
        <v>33</v>
      </c>
      <c r="E129" t="s">
        <v>4714</v>
      </c>
      <c r="F129" t="s">
        <v>33</v>
      </c>
      <c r="G129" t="s">
        <v>4713</v>
      </c>
      <c r="H129" t="s">
        <v>4712</v>
      </c>
      <c r="I129" t="s">
        <v>102</v>
      </c>
      <c r="K129" t="s">
        <v>2234</v>
      </c>
      <c r="L129" t="s">
        <v>2234</v>
      </c>
      <c r="M129" t="s">
        <v>2234</v>
      </c>
      <c r="N129" t="s">
        <v>2234</v>
      </c>
      <c r="O129" t="s">
        <v>2234</v>
      </c>
      <c r="P129" t="s">
        <v>2234</v>
      </c>
      <c r="Q129" t="s">
        <v>2234</v>
      </c>
      <c r="R129" t="s">
        <v>2234</v>
      </c>
      <c r="S129" t="s">
        <v>2234</v>
      </c>
      <c r="T129" t="s">
        <v>2234</v>
      </c>
      <c r="U129" t="s">
        <v>2234</v>
      </c>
      <c r="V129" t="s">
        <v>2234</v>
      </c>
      <c r="W129" t="s">
        <v>2234</v>
      </c>
      <c r="X129" t="s">
        <v>2234</v>
      </c>
      <c r="Y129" t="s">
        <v>2234</v>
      </c>
      <c r="Z129" t="s">
        <v>2234</v>
      </c>
      <c r="AA129" t="s">
        <v>2234</v>
      </c>
      <c r="AB129" t="s">
        <v>2234</v>
      </c>
      <c r="AC129" t="s">
        <v>2234</v>
      </c>
      <c r="AD129" t="s">
        <v>2234</v>
      </c>
    </row>
    <row r="130" spans="1:30" x14ac:dyDescent="0.2">
      <c r="A130" t="s">
        <v>4710</v>
      </c>
      <c r="B130" t="s">
        <v>4711</v>
      </c>
      <c r="C130" t="s">
        <v>32</v>
      </c>
      <c r="D130" t="s">
        <v>33</v>
      </c>
      <c r="E130" t="s">
        <v>4711</v>
      </c>
      <c r="F130" t="s">
        <v>33</v>
      </c>
      <c r="G130" t="s">
        <v>4710</v>
      </c>
      <c r="H130" t="s">
        <v>4709</v>
      </c>
      <c r="I130" t="s">
        <v>4708</v>
      </c>
      <c r="K130" t="s">
        <v>2234</v>
      </c>
      <c r="L130" t="s">
        <v>2234</v>
      </c>
      <c r="M130" t="s">
        <v>2234</v>
      </c>
      <c r="N130" t="s">
        <v>2234</v>
      </c>
      <c r="O130" t="s">
        <v>2234</v>
      </c>
      <c r="P130" t="s">
        <v>2234</v>
      </c>
      <c r="Q130" t="s">
        <v>2234</v>
      </c>
      <c r="R130" t="s">
        <v>2234</v>
      </c>
      <c r="S130" t="s">
        <v>2234</v>
      </c>
      <c r="T130" t="s">
        <v>2234</v>
      </c>
      <c r="U130" t="s">
        <v>2234</v>
      </c>
      <c r="V130" t="s">
        <v>2234</v>
      </c>
      <c r="W130" t="s">
        <v>2234</v>
      </c>
      <c r="X130" t="s">
        <v>2234</v>
      </c>
      <c r="Y130" t="s">
        <v>2234</v>
      </c>
      <c r="Z130" t="s">
        <v>2234</v>
      </c>
      <c r="AA130" t="s">
        <v>2234</v>
      </c>
      <c r="AB130" t="s">
        <v>2234</v>
      </c>
      <c r="AC130" t="s">
        <v>2234</v>
      </c>
      <c r="AD130" t="s">
        <v>2234</v>
      </c>
    </row>
    <row r="131" spans="1:30" x14ac:dyDescent="0.2">
      <c r="A131" t="s">
        <v>4706</v>
      </c>
      <c r="B131" t="s">
        <v>4707</v>
      </c>
      <c r="C131" t="s">
        <v>32</v>
      </c>
      <c r="D131" t="s">
        <v>33</v>
      </c>
      <c r="E131" t="s">
        <v>4707</v>
      </c>
      <c r="F131" t="s">
        <v>33</v>
      </c>
      <c r="G131" t="s">
        <v>4706</v>
      </c>
      <c r="H131" t="s">
        <v>4705</v>
      </c>
      <c r="I131" t="s">
        <v>102</v>
      </c>
      <c r="K131" t="s">
        <v>2234</v>
      </c>
      <c r="L131" t="s">
        <v>2234</v>
      </c>
      <c r="M131" t="s">
        <v>2234</v>
      </c>
      <c r="N131" t="s">
        <v>2234</v>
      </c>
      <c r="O131" t="s">
        <v>2234</v>
      </c>
      <c r="P131" t="s">
        <v>2234</v>
      </c>
      <c r="Q131" t="s">
        <v>2234</v>
      </c>
      <c r="R131" t="s">
        <v>2234</v>
      </c>
      <c r="S131" t="s">
        <v>2234</v>
      </c>
      <c r="T131" t="s">
        <v>2234</v>
      </c>
      <c r="U131" t="s">
        <v>2234</v>
      </c>
      <c r="V131" t="s">
        <v>2234</v>
      </c>
      <c r="W131" t="s">
        <v>2234</v>
      </c>
      <c r="X131" t="s">
        <v>2234</v>
      </c>
      <c r="Y131" t="s">
        <v>2234</v>
      </c>
      <c r="Z131" t="s">
        <v>2234</v>
      </c>
      <c r="AA131" t="s">
        <v>2234</v>
      </c>
      <c r="AB131" t="s">
        <v>2234</v>
      </c>
      <c r="AC131" t="s">
        <v>2234</v>
      </c>
      <c r="AD131" t="s">
        <v>2234</v>
      </c>
    </row>
    <row r="132" spans="1:30" x14ac:dyDescent="0.2">
      <c r="A132" t="s">
        <v>4703</v>
      </c>
      <c r="B132" t="s">
        <v>4704</v>
      </c>
      <c r="C132" t="s">
        <v>32</v>
      </c>
      <c r="D132" t="s">
        <v>33</v>
      </c>
      <c r="E132" t="s">
        <v>4704</v>
      </c>
      <c r="F132" t="s">
        <v>33</v>
      </c>
      <c r="G132" t="s">
        <v>4703</v>
      </c>
      <c r="H132" t="s">
        <v>4702</v>
      </c>
      <c r="I132" t="s">
        <v>4701</v>
      </c>
      <c r="K132" t="s">
        <v>2234</v>
      </c>
      <c r="L132" t="s">
        <v>2234</v>
      </c>
      <c r="M132" t="s">
        <v>2234</v>
      </c>
      <c r="N132" t="s">
        <v>2234</v>
      </c>
      <c r="O132" t="s">
        <v>2234</v>
      </c>
      <c r="P132" t="s">
        <v>2234</v>
      </c>
      <c r="Q132" t="s">
        <v>2234</v>
      </c>
      <c r="R132" t="s">
        <v>2234</v>
      </c>
      <c r="S132" t="s">
        <v>2234</v>
      </c>
      <c r="T132" t="s">
        <v>2234</v>
      </c>
      <c r="U132" t="s">
        <v>2234</v>
      </c>
      <c r="V132" t="s">
        <v>2234</v>
      </c>
      <c r="W132" t="s">
        <v>2234</v>
      </c>
      <c r="X132" t="s">
        <v>2234</v>
      </c>
      <c r="Y132" t="s">
        <v>2234</v>
      </c>
      <c r="Z132" t="s">
        <v>2234</v>
      </c>
      <c r="AA132" t="s">
        <v>2234</v>
      </c>
      <c r="AB132" t="s">
        <v>2234</v>
      </c>
      <c r="AC132" t="s">
        <v>2234</v>
      </c>
      <c r="AD132" t="s">
        <v>2234</v>
      </c>
    </row>
    <row r="133" spans="1:30" x14ac:dyDescent="0.2">
      <c r="A133" t="s">
        <v>4699</v>
      </c>
      <c r="B133" t="s">
        <v>4700</v>
      </c>
      <c r="C133" t="s">
        <v>32</v>
      </c>
      <c r="D133" t="s">
        <v>33</v>
      </c>
      <c r="E133" t="s">
        <v>4700</v>
      </c>
      <c r="F133" t="s">
        <v>33</v>
      </c>
      <c r="G133" t="s">
        <v>4699</v>
      </c>
      <c r="H133" t="s">
        <v>4698</v>
      </c>
      <c r="I133" t="s">
        <v>102</v>
      </c>
      <c r="K133" t="s">
        <v>2234</v>
      </c>
      <c r="L133" t="s">
        <v>2234</v>
      </c>
      <c r="M133" t="s">
        <v>2234</v>
      </c>
      <c r="N133" t="s">
        <v>2234</v>
      </c>
      <c r="O133" t="s">
        <v>2234</v>
      </c>
      <c r="P133" t="s">
        <v>2234</v>
      </c>
      <c r="Q133" t="s">
        <v>2234</v>
      </c>
      <c r="R133" t="s">
        <v>2234</v>
      </c>
      <c r="S133" t="s">
        <v>2234</v>
      </c>
      <c r="T133" t="s">
        <v>2234</v>
      </c>
      <c r="U133" t="s">
        <v>2234</v>
      </c>
      <c r="V133" t="s">
        <v>2234</v>
      </c>
      <c r="W133" t="s">
        <v>2234</v>
      </c>
      <c r="X133" t="s">
        <v>2234</v>
      </c>
      <c r="Y133" t="s">
        <v>2234</v>
      </c>
      <c r="Z133" t="s">
        <v>2234</v>
      </c>
      <c r="AA133" t="s">
        <v>2234</v>
      </c>
      <c r="AB133" t="s">
        <v>2234</v>
      </c>
      <c r="AC133" t="s">
        <v>2234</v>
      </c>
      <c r="AD133" t="s">
        <v>2234</v>
      </c>
    </row>
    <row r="134" spans="1:30" x14ac:dyDescent="0.2">
      <c r="A134" t="s">
        <v>4696</v>
      </c>
      <c r="B134" t="s">
        <v>4697</v>
      </c>
      <c r="C134" t="s">
        <v>32</v>
      </c>
      <c r="D134" t="s">
        <v>33</v>
      </c>
      <c r="E134" t="s">
        <v>4697</v>
      </c>
      <c r="F134" t="s">
        <v>33</v>
      </c>
      <c r="G134" t="s">
        <v>4696</v>
      </c>
      <c r="H134" t="s">
        <v>4695</v>
      </c>
      <c r="I134" t="s">
        <v>4694</v>
      </c>
      <c r="K134" t="s">
        <v>2234</v>
      </c>
      <c r="L134" t="s">
        <v>2234</v>
      </c>
      <c r="M134" t="s">
        <v>2234</v>
      </c>
      <c r="N134" t="s">
        <v>2234</v>
      </c>
      <c r="O134" t="s">
        <v>2234</v>
      </c>
      <c r="P134" t="s">
        <v>2234</v>
      </c>
      <c r="Q134" t="s">
        <v>2234</v>
      </c>
      <c r="R134" t="s">
        <v>2234</v>
      </c>
      <c r="S134" t="s">
        <v>2234</v>
      </c>
      <c r="T134" t="s">
        <v>2234</v>
      </c>
      <c r="U134" t="s">
        <v>2234</v>
      </c>
      <c r="V134" t="s">
        <v>2234</v>
      </c>
      <c r="W134" t="s">
        <v>2234</v>
      </c>
      <c r="X134" t="s">
        <v>2234</v>
      </c>
      <c r="Y134" t="s">
        <v>2234</v>
      </c>
      <c r="Z134" t="s">
        <v>2234</v>
      </c>
      <c r="AA134" t="s">
        <v>2234</v>
      </c>
      <c r="AB134" t="s">
        <v>2234</v>
      </c>
      <c r="AC134" t="s">
        <v>2234</v>
      </c>
      <c r="AD134" t="s">
        <v>2234</v>
      </c>
    </row>
    <row r="135" spans="1:30" x14ac:dyDescent="0.2">
      <c r="A135" t="s">
        <v>4692</v>
      </c>
      <c r="B135" t="s">
        <v>4693</v>
      </c>
      <c r="C135" t="s">
        <v>32</v>
      </c>
      <c r="D135" t="s">
        <v>33</v>
      </c>
      <c r="E135" t="s">
        <v>4693</v>
      </c>
      <c r="F135" t="s">
        <v>33</v>
      </c>
      <c r="G135" t="s">
        <v>4692</v>
      </c>
      <c r="H135" t="s">
        <v>4691</v>
      </c>
      <c r="I135" t="s">
        <v>4690</v>
      </c>
      <c r="J135" t="s">
        <v>86</v>
      </c>
      <c r="K135" t="s">
        <v>2234</v>
      </c>
      <c r="L135" t="s">
        <v>2235</v>
      </c>
      <c r="M135" t="s">
        <v>2235</v>
      </c>
      <c r="N135" t="s">
        <v>2234</v>
      </c>
      <c r="O135" t="s">
        <v>2234</v>
      </c>
      <c r="P135" t="s">
        <v>2234</v>
      </c>
      <c r="Q135" t="s">
        <v>2235</v>
      </c>
      <c r="R135" t="s">
        <v>2234</v>
      </c>
      <c r="S135" t="s">
        <v>2234</v>
      </c>
      <c r="T135" t="s">
        <v>2234</v>
      </c>
      <c r="U135" t="s">
        <v>2234</v>
      </c>
      <c r="V135" t="s">
        <v>2235</v>
      </c>
      <c r="W135" t="s">
        <v>2234</v>
      </c>
      <c r="X135" t="s">
        <v>2234</v>
      </c>
      <c r="Y135" t="s">
        <v>2234</v>
      </c>
      <c r="Z135" t="s">
        <v>2235</v>
      </c>
      <c r="AA135" t="s">
        <v>2235</v>
      </c>
      <c r="AB135" t="s">
        <v>2234</v>
      </c>
      <c r="AC135" t="s">
        <v>2234</v>
      </c>
      <c r="AD135" t="s">
        <v>2234</v>
      </c>
    </row>
    <row r="136" spans="1:30" x14ac:dyDescent="0.2">
      <c r="A136" t="s">
        <v>4688</v>
      </c>
      <c r="B136" t="s">
        <v>4689</v>
      </c>
      <c r="C136" t="s">
        <v>32</v>
      </c>
      <c r="D136" t="s">
        <v>33</v>
      </c>
      <c r="E136" t="s">
        <v>4689</v>
      </c>
      <c r="F136" t="s">
        <v>33</v>
      </c>
      <c r="G136" t="s">
        <v>4688</v>
      </c>
      <c r="H136" t="s">
        <v>4687</v>
      </c>
      <c r="I136" t="s">
        <v>4686</v>
      </c>
      <c r="K136" t="s">
        <v>2234</v>
      </c>
      <c r="L136" t="s">
        <v>2235</v>
      </c>
      <c r="M136" t="s">
        <v>2235</v>
      </c>
      <c r="N136" t="s">
        <v>2234</v>
      </c>
      <c r="O136" t="s">
        <v>2234</v>
      </c>
      <c r="P136" t="s">
        <v>2234</v>
      </c>
      <c r="Q136" t="s">
        <v>2234</v>
      </c>
      <c r="R136" t="s">
        <v>2235</v>
      </c>
      <c r="S136" t="s">
        <v>2234</v>
      </c>
      <c r="T136" t="s">
        <v>2234</v>
      </c>
      <c r="U136" t="s">
        <v>2234</v>
      </c>
      <c r="V136" t="s">
        <v>2234</v>
      </c>
      <c r="W136" t="s">
        <v>2234</v>
      </c>
      <c r="X136" t="s">
        <v>2234</v>
      </c>
      <c r="Y136" t="s">
        <v>2234</v>
      </c>
      <c r="Z136" t="s">
        <v>2234</v>
      </c>
      <c r="AA136" t="s">
        <v>2235</v>
      </c>
      <c r="AB136" t="s">
        <v>2235</v>
      </c>
      <c r="AC136" t="s">
        <v>2234</v>
      </c>
      <c r="AD136" t="s">
        <v>2234</v>
      </c>
    </row>
    <row r="137" spans="1:30" x14ac:dyDescent="0.2">
      <c r="A137" t="s">
        <v>4684</v>
      </c>
      <c r="B137" t="s">
        <v>4685</v>
      </c>
      <c r="C137" t="s">
        <v>32</v>
      </c>
      <c r="D137" t="s">
        <v>33</v>
      </c>
      <c r="E137" t="s">
        <v>4685</v>
      </c>
      <c r="F137" t="s">
        <v>33</v>
      </c>
      <c r="G137" t="s">
        <v>4684</v>
      </c>
      <c r="H137" t="s">
        <v>4683</v>
      </c>
      <c r="I137" t="s">
        <v>4682</v>
      </c>
      <c r="K137" t="s">
        <v>2235</v>
      </c>
      <c r="L137" t="s">
        <v>2234</v>
      </c>
      <c r="M137" t="s">
        <v>2234</v>
      </c>
      <c r="N137" t="s">
        <v>2235</v>
      </c>
      <c r="O137" t="s">
        <v>2234</v>
      </c>
      <c r="P137" t="s">
        <v>2234</v>
      </c>
      <c r="Q137" t="s">
        <v>2234</v>
      </c>
      <c r="R137" t="s">
        <v>2234</v>
      </c>
      <c r="S137" t="s">
        <v>2234</v>
      </c>
      <c r="T137" t="s">
        <v>2234</v>
      </c>
      <c r="U137" t="s">
        <v>2234</v>
      </c>
      <c r="V137" t="s">
        <v>2234</v>
      </c>
      <c r="W137" t="s">
        <v>2234</v>
      </c>
      <c r="X137" t="s">
        <v>2234</v>
      </c>
      <c r="Y137" t="s">
        <v>2234</v>
      </c>
      <c r="Z137" t="s">
        <v>2234</v>
      </c>
      <c r="AA137" t="s">
        <v>2234</v>
      </c>
      <c r="AB137" t="s">
        <v>2234</v>
      </c>
      <c r="AC137" t="s">
        <v>2234</v>
      </c>
      <c r="AD137" t="s">
        <v>2234</v>
      </c>
    </row>
    <row r="138" spans="1:30" x14ac:dyDescent="0.2">
      <c r="A138" t="s">
        <v>4680</v>
      </c>
      <c r="B138" t="s">
        <v>4681</v>
      </c>
      <c r="C138" t="s">
        <v>32</v>
      </c>
      <c r="D138" t="s">
        <v>33</v>
      </c>
      <c r="E138" t="s">
        <v>4681</v>
      </c>
      <c r="F138" t="s">
        <v>33</v>
      </c>
      <c r="G138" t="s">
        <v>4680</v>
      </c>
      <c r="H138" t="s">
        <v>4679</v>
      </c>
      <c r="I138" t="s">
        <v>102</v>
      </c>
      <c r="K138" t="s">
        <v>2234</v>
      </c>
      <c r="L138" t="s">
        <v>2234</v>
      </c>
      <c r="M138" t="s">
        <v>2234</v>
      </c>
      <c r="N138" t="s">
        <v>2234</v>
      </c>
      <c r="O138" t="s">
        <v>2234</v>
      </c>
      <c r="P138" t="s">
        <v>2234</v>
      </c>
      <c r="Q138" t="s">
        <v>2234</v>
      </c>
      <c r="R138" t="s">
        <v>2234</v>
      </c>
      <c r="S138" t="s">
        <v>2234</v>
      </c>
      <c r="T138" t="s">
        <v>2234</v>
      </c>
      <c r="U138" t="s">
        <v>2234</v>
      </c>
      <c r="V138" t="s">
        <v>2234</v>
      </c>
      <c r="W138" t="s">
        <v>2234</v>
      </c>
      <c r="X138" t="s">
        <v>2234</v>
      </c>
      <c r="Y138" t="s">
        <v>2234</v>
      </c>
      <c r="Z138" t="s">
        <v>2234</v>
      </c>
      <c r="AA138" t="s">
        <v>2234</v>
      </c>
      <c r="AB138" t="s">
        <v>2234</v>
      </c>
      <c r="AC138" t="s">
        <v>2234</v>
      </c>
      <c r="AD138" t="s">
        <v>2234</v>
      </c>
    </row>
    <row r="139" spans="1:30" x14ac:dyDescent="0.2">
      <c r="A139" t="s">
        <v>4677</v>
      </c>
      <c r="B139" t="s">
        <v>4678</v>
      </c>
      <c r="C139" t="s">
        <v>32</v>
      </c>
      <c r="D139" t="s">
        <v>33</v>
      </c>
      <c r="E139" t="s">
        <v>4678</v>
      </c>
      <c r="F139" t="s">
        <v>33</v>
      </c>
      <c r="G139" t="s">
        <v>4677</v>
      </c>
      <c r="H139" t="s">
        <v>4676</v>
      </c>
      <c r="I139" t="s">
        <v>4675</v>
      </c>
      <c r="J139" t="s">
        <v>86</v>
      </c>
      <c r="K139" t="s">
        <v>2234</v>
      </c>
      <c r="L139" t="s">
        <v>2235</v>
      </c>
      <c r="M139" t="s">
        <v>2235</v>
      </c>
      <c r="N139" t="s">
        <v>2234</v>
      </c>
      <c r="O139" t="s">
        <v>2234</v>
      </c>
      <c r="P139" t="s">
        <v>2234</v>
      </c>
      <c r="Q139" t="s">
        <v>2234</v>
      </c>
      <c r="R139" t="s">
        <v>2234</v>
      </c>
      <c r="S139" t="s">
        <v>2234</v>
      </c>
      <c r="T139" t="s">
        <v>2234</v>
      </c>
      <c r="U139" t="s">
        <v>2234</v>
      </c>
      <c r="V139" t="s">
        <v>2234</v>
      </c>
      <c r="W139" t="s">
        <v>2235</v>
      </c>
      <c r="X139" t="s">
        <v>2235</v>
      </c>
      <c r="Y139" t="s">
        <v>2235</v>
      </c>
      <c r="Z139" t="s">
        <v>2234</v>
      </c>
      <c r="AA139" t="s">
        <v>2234</v>
      </c>
      <c r="AB139" t="s">
        <v>2234</v>
      </c>
      <c r="AC139" t="s">
        <v>2234</v>
      </c>
      <c r="AD139" t="s">
        <v>2234</v>
      </c>
    </row>
    <row r="140" spans="1:30" x14ac:dyDescent="0.2">
      <c r="A140" t="s">
        <v>4673</v>
      </c>
      <c r="B140" t="s">
        <v>4674</v>
      </c>
      <c r="C140" t="s">
        <v>32</v>
      </c>
      <c r="D140" t="s">
        <v>33</v>
      </c>
      <c r="E140" t="s">
        <v>4674</v>
      </c>
      <c r="F140" t="s">
        <v>33</v>
      </c>
      <c r="G140" t="s">
        <v>4673</v>
      </c>
      <c r="H140" t="s">
        <v>4672</v>
      </c>
      <c r="I140" t="s">
        <v>4671</v>
      </c>
      <c r="K140" t="s">
        <v>2234</v>
      </c>
      <c r="L140" t="s">
        <v>2234</v>
      </c>
      <c r="M140" t="s">
        <v>2234</v>
      </c>
      <c r="N140" t="s">
        <v>2234</v>
      </c>
      <c r="O140" t="s">
        <v>2234</v>
      </c>
      <c r="P140" t="s">
        <v>2234</v>
      </c>
      <c r="Q140" t="s">
        <v>2234</v>
      </c>
      <c r="R140" t="s">
        <v>2234</v>
      </c>
      <c r="S140" t="s">
        <v>2234</v>
      </c>
      <c r="T140" t="s">
        <v>2234</v>
      </c>
      <c r="U140" t="s">
        <v>2234</v>
      </c>
      <c r="V140" t="s">
        <v>2235</v>
      </c>
      <c r="W140" t="s">
        <v>2234</v>
      </c>
      <c r="X140" t="s">
        <v>2234</v>
      </c>
      <c r="Y140" t="s">
        <v>2234</v>
      </c>
      <c r="Z140" t="s">
        <v>2234</v>
      </c>
      <c r="AA140" t="s">
        <v>2234</v>
      </c>
      <c r="AB140" t="s">
        <v>2234</v>
      </c>
      <c r="AC140" t="s">
        <v>2234</v>
      </c>
      <c r="AD140" t="s">
        <v>2234</v>
      </c>
    </row>
    <row r="141" spans="1:30" x14ac:dyDescent="0.2">
      <c r="A141" t="s">
        <v>4669</v>
      </c>
      <c r="B141" t="s">
        <v>4670</v>
      </c>
      <c r="C141" t="s">
        <v>32</v>
      </c>
      <c r="D141" t="s">
        <v>33</v>
      </c>
      <c r="E141" t="s">
        <v>4670</v>
      </c>
      <c r="F141" t="s">
        <v>33</v>
      </c>
      <c r="G141" t="s">
        <v>4669</v>
      </c>
      <c r="H141" t="s">
        <v>4668</v>
      </c>
      <c r="I141" t="s">
        <v>4667</v>
      </c>
      <c r="K141" t="s">
        <v>2234</v>
      </c>
      <c r="L141" t="s">
        <v>2234</v>
      </c>
      <c r="M141" t="s">
        <v>2234</v>
      </c>
      <c r="N141" t="s">
        <v>2234</v>
      </c>
      <c r="O141" t="s">
        <v>2234</v>
      </c>
      <c r="P141" t="s">
        <v>2234</v>
      </c>
      <c r="Q141" t="s">
        <v>2234</v>
      </c>
      <c r="R141" t="s">
        <v>2234</v>
      </c>
      <c r="S141" t="s">
        <v>2234</v>
      </c>
      <c r="T141" t="s">
        <v>2234</v>
      </c>
      <c r="U141" t="s">
        <v>2234</v>
      </c>
      <c r="V141" t="s">
        <v>2234</v>
      </c>
      <c r="W141" t="s">
        <v>2234</v>
      </c>
      <c r="X141" t="s">
        <v>2234</v>
      </c>
      <c r="Y141" t="s">
        <v>2234</v>
      </c>
      <c r="Z141" t="s">
        <v>2234</v>
      </c>
      <c r="AA141" t="s">
        <v>2234</v>
      </c>
      <c r="AB141" t="s">
        <v>2234</v>
      </c>
      <c r="AC141" t="s">
        <v>2234</v>
      </c>
      <c r="AD141" t="s">
        <v>2234</v>
      </c>
    </row>
    <row r="142" spans="1:30" x14ac:dyDescent="0.2">
      <c r="A142" t="s">
        <v>4665</v>
      </c>
      <c r="B142" t="s">
        <v>4666</v>
      </c>
      <c r="C142" t="s">
        <v>32</v>
      </c>
      <c r="D142" t="s">
        <v>33</v>
      </c>
      <c r="E142" t="s">
        <v>4666</v>
      </c>
      <c r="F142" t="s">
        <v>33</v>
      </c>
      <c r="G142" t="s">
        <v>4665</v>
      </c>
      <c r="H142" t="s">
        <v>4664</v>
      </c>
      <c r="I142" t="s">
        <v>4663</v>
      </c>
      <c r="K142" t="s">
        <v>2234</v>
      </c>
      <c r="L142" t="s">
        <v>2234</v>
      </c>
      <c r="M142" t="s">
        <v>2234</v>
      </c>
      <c r="N142" t="s">
        <v>2234</v>
      </c>
      <c r="O142" t="s">
        <v>2234</v>
      </c>
      <c r="P142" t="s">
        <v>2234</v>
      </c>
      <c r="Q142" t="s">
        <v>2234</v>
      </c>
      <c r="R142" t="s">
        <v>2234</v>
      </c>
      <c r="S142" t="s">
        <v>2234</v>
      </c>
      <c r="T142" t="s">
        <v>2234</v>
      </c>
      <c r="U142" t="s">
        <v>2234</v>
      </c>
      <c r="V142" t="s">
        <v>2234</v>
      </c>
      <c r="W142" t="s">
        <v>2234</v>
      </c>
      <c r="X142" t="s">
        <v>2234</v>
      </c>
      <c r="Y142" t="s">
        <v>2234</v>
      </c>
      <c r="Z142" t="s">
        <v>2234</v>
      </c>
      <c r="AA142" t="s">
        <v>2234</v>
      </c>
      <c r="AB142" t="s">
        <v>2234</v>
      </c>
      <c r="AC142" t="s">
        <v>2234</v>
      </c>
      <c r="AD142" t="s">
        <v>2234</v>
      </c>
    </row>
    <row r="143" spans="1:30" x14ac:dyDescent="0.2">
      <c r="A143" t="s">
        <v>4661</v>
      </c>
      <c r="B143" t="s">
        <v>4662</v>
      </c>
      <c r="C143" t="s">
        <v>32</v>
      </c>
      <c r="D143" t="s">
        <v>33</v>
      </c>
      <c r="E143" t="s">
        <v>4662</v>
      </c>
      <c r="F143" t="s">
        <v>33</v>
      </c>
      <c r="G143" t="s">
        <v>4661</v>
      </c>
      <c r="H143" t="s">
        <v>4660</v>
      </c>
      <c r="K143" t="s">
        <v>2234</v>
      </c>
      <c r="L143" t="s">
        <v>2234</v>
      </c>
      <c r="M143" t="s">
        <v>2234</v>
      </c>
      <c r="N143" t="s">
        <v>2234</v>
      </c>
      <c r="O143" t="s">
        <v>2234</v>
      </c>
      <c r="P143" t="s">
        <v>2234</v>
      </c>
      <c r="Q143" t="s">
        <v>2234</v>
      </c>
      <c r="R143" t="s">
        <v>2234</v>
      </c>
      <c r="S143" t="s">
        <v>2234</v>
      </c>
      <c r="T143" t="s">
        <v>2234</v>
      </c>
      <c r="U143" t="s">
        <v>2234</v>
      </c>
      <c r="V143" t="s">
        <v>2234</v>
      </c>
      <c r="W143" t="s">
        <v>2234</v>
      </c>
      <c r="X143" t="s">
        <v>2234</v>
      </c>
      <c r="Y143" t="s">
        <v>2234</v>
      </c>
      <c r="Z143" t="s">
        <v>2234</v>
      </c>
      <c r="AA143" t="s">
        <v>2234</v>
      </c>
      <c r="AB143" t="s">
        <v>2234</v>
      </c>
      <c r="AC143" t="s">
        <v>2234</v>
      </c>
      <c r="AD143" t="s">
        <v>2234</v>
      </c>
    </row>
    <row r="144" spans="1:30" x14ac:dyDescent="0.2">
      <c r="A144" t="s">
        <v>4658</v>
      </c>
      <c r="B144" t="s">
        <v>4659</v>
      </c>
      <c r="C144" t="s">
        <v>32</v>
      </c>
      <c r="D144" t="s">
        <v>33</v>
      </c>
      <c r="E144" t="s">
        <v>4659</v>
      </c>
      <c r="F144" t="s">
        <v>33</v>
      </c>
      <c r="G144" t="s">
        <v>4658</v>
      </c>
      <c r="H144" t="s">
        <v>4657</v>
      </c>
      <c r="I144" t="s">
        <v>4656</v>
      </c>
      <c r="K144" t="s">
        <v>2234</v>
      </c>
      <c r="L144" t="s">
        <v>2234</v>
      </c>
      <c r="M144" t="s">
        <v>2234</v>
      </c>
      <c r="N144" t="s">
        <v>2234</v>
      </c>
      <c r="O144" t="s">
        <v>2234</v>
      </c>
      <c r="P144" t="s">
        <v>2234</v>
      </c>
      <c r="Q144" t="s">
        <v>2234</v>
      </c>
      <c r="R144" t="s">
        <v>2234</v>
      </c>
      <c r="S144" t="s">
        <v>2234</v>
      </c>
      <c r="T144" t="s">
        <v>2234</v>
      </c>
      <c r="U144" t="s">
        <v>2234</v>
      </c>
      <c r="V144" t="s">
        <v>2234</v>
      </c>
      <c r="W144" t="s">
        <v>2234</v>
      </c>
      <c r="X144" t="s">
        <v>2234</v>
      </c>
      <c r="Y144" t="s">
        <v>2234</v>
      </c>
      <c r="Z144" t="s">
        <v>2234</v>
      </c>
      <c r="AA144" t="s">
        <v>2234</v>
      </c>
      <c r="AB144" t="s">
        <v>2234</v>
      </c>
      <c r="AC144" t="s">
        <v>2234</v>
      </c>
      <c r="AD144" t="s">
        <v>2234</v>
      </c>
    </row>
    <row r="145" spans="1:30" x14ac:dyDescent="0.2">
      <c r="A145" t="s">
        <v>4654</v>
      </c>
      <c r="B145" t="s">
        <v>4655</v>
      </c>
      <c r="C145" t="s">
        <v>32</v>
      </c>
      <c r="D145" t="s">
        <v>33</v>
      </c>
      <c r="E145" t="s">
        <v>4655</v>
      </c>
      <c r="F145" t="s">
        <v>33</v>
      </c>
      <c r="G145" t="s">
        <v>4654</v>
      </c>
      <c r="H145" t="s">
        <v>4653</v>
      </c>
      <c r="I145" t="s">
        <v>102</v>
      </c>
      <c r="K145" t="s">
        <v>2234</v>
      </c>
      <c r="L145" t="s">
        <v>2234</v>
      </c>
      <c r="M145" t="s">
        <v>2234</v>
      </c>
      <c r="N145" t="s">
        <v>2234</v>
      </c>
      <c r="O145" t="s">
        <v>2234</v>
      </c>
      <c r="P145" t="s">
        <v>2234</v>
      </c>
      <c r="Q145" t="s">
        <v>2234</v>
      </c>
      <c r="R145" t="s">
        <v>2234</v>
      </c>
      <c r="S145" t="s">
        <v>2234</v>
      </c>
      <c r="T145" t="s">
        <v>2234</v>
      </c>
      <c r="U145" t="s">
        <v>2234</v>
      </c>
      <c r="V145" t="s">
        <v>2234</v>
      </c>
      <c r="W145" t="s">
        <v>2234</v>
      </c>
      <c r="X145" t="s">
        <v>2234</v>
      </c>
      <c r="Y145" t="s">
        <v>2234</v>
      </c>
      <c r="Z145" t="s">
        <v>2234</v>
      </c>
      <c r="AA145" t="s">
        <v>2234</v>
      </c>
      <c r="AB145" t="s">
        <v>2234</v>
      </c>
      <c r="AC145" t="s">
        <v>2234</v>
      </c>
      <c r="AD145" t="s">
        <v>2234</v>
      </c>
    </row>
    <row r="146" spans="1:30" x14ac:dyDescent="0.2">
      <c r="A146" t="s">
        <v>4652</v>
      </c>
      <c r="G146" t="s">
        <v>2252</v>
      </c>
      <c r="H146" t="s">
        <v>2252</v>
      </c>
      <c r="I146" t="s">
        <v>2252</v>
      </c>
      <c r="J146" t="s">
        <v>2252</v>
      </c>
      <c r="K146" t="s">
        <v>2251</v>
      </c>
      <c r="L146" t="s">
        <v>2251</v>
      </c>
      <c r="M146" t="s">
        <v>2251</v>
      </c>
      <c r="N146" t="s">
        <v>2251</v>
      </c>
      <c r="O146" t="s">
        <v>2251</v>
      </c>
      <c r="P146" t="s">
        <v>2251</v>
      </c>
      <c r="Q146" t="s">
        <v>2251</v>
      </c>
      <c r="R146" t="s">
        <v>2251</v>
      </c>
      <c r="S146" t="s">
        <v>2251</v>
      </c>
      <c r="T146" t="s">
        <v>2251</v>
      </c>
      <c r="U146" t="s">
        <v>2251</v>
      </c>
      <c r="V146" t="s">
        <v>2251</v>
      </c>
      <c r="W146" t="s">
        <v>2251</v>
      </c>
      <c r="X146" t="s">
        <v>2251</v>
      </c>
      <c r="Y146" t="s">
        <v>2251</v>
      </c>
      <c r="Z146" t="s">
        <v>2251</v>
      </c>
      <c r="AA146" t="s">
        <v>2251</v>
      </c>
      <c r="AB146" t="s">
        <v>2251</v>
      </c>
      <c r="AC146" t="s">
        <v>2251</v>
      </c>
      <c r="AD146" t="s">
        <v>2251</v>
      </c>
    </row>
    <row r="147" spans="1:30" x14ac:dyDescent="0.2">
      <c r="A147" t="s">
        <v>4650</v>
      </c>
      <c r="B147" t="s">
        <v>4651</v>
      </c>
      <c r="C147" t="s">
        <v>32</v>
      </c>
      <c r="D147" t="s">
        <v>33</v>
      </c>
      <c r="E147" t="s">
        <v>4651</v>
      </c>
      <c r="F147" t="s">
        <v>33</v>
      </c>
      <c r="G147" t="s">
        <v>4650</v>
      </c>
      <c r="H147" t="s">
        <v>4649</v>
      </c>
      <c r="I147" t="s">
        <v>102</v>
      </c>
      <c r="K147" t="s">
        <v>2234</v>
      </c>
      <c r="L147" t="s">
        <v>2234</v>
      </c>
      <c r="M147" t="s">
        <v>2234</v>
      </c>
      <c r="N147" t="s">
        <v>2234</v>
      </c>
      <c r="O147" t="s">
        <v>2234</v>
      </c>
      <c r="P147" t="s">
        <v>2234</v>
      </c>
      <c r="Q147" t="s">
        <v>2234</v>
      </c>
      <c r="R147" t="s">
        <v>2234</v>
      </c>
      <c r="S147" t="s">
        <v>2234</v>
      </c>
      <c r="T147" t="s">
        <v>2234</v>
      </c>
      <c r="U147" t="s">
        <v>2234</v>
      </c>
      <c r="V147" t="s">
        <v>2234</v>
      </c>
      <c r="W147" t="s">
        <v>2234</v>
      </c>
      <c r="X147" t="s">
        <v>2234</v>
      </c>
      <c r="Y147" t="s">
        <v>2234</v>
      </c>
      <c r="Z147" t="s">
        <v>2234</v>
      </c>
      <c r="AA147" t="s">
        <v>2234</v>
      </c>
      <c r="AB147" t="s">
        <v>2234</v>
      </c>
      <c r="AC147" t="s">
        <v>2234</v>
      </c>
      <c r="AD147" t="s">
        <v>2234</v>
      </c>
    </row>
    <row r="148" spans="1:30" x14ac:dyDescent="0.2">
      <c r="A148" t="s">
        <v>4647</v>
      </c>
      <c r="B148" t="s">
        <v>4648</v>
      </c>
      <c r="C148" t="s">
        <v>32</v>
      </c>
      <c r="D148" t="s">
        <v>33</v>
      </c>
      <c r="E148" t="s">
        <v>4648</v>
      </c>
      <c r="F148" t="s">
        <v>33</v>
      </c>
      <c r="G148" t="s">
        <v>4647</v>
      </c>
      <c r="H148" t="s">
        <v>4646</v>
      </c>
      <c r="I148" t="s">
        <v>4645</v>
      </c>
      <c r="K148" t="s">
        <v>2234</v>
      </c>
      <c r="L148" t="s">
        <v>2234</v>
      </c>
      <c r="M148" t="s">
        <v>2234</v>
      </c>
      <c r="N148" t="s">
        <v>2234</v>
      </c>
      <c r="O148" t="s">
        <v>2234</v>
      </c>
      <c r="P148" t="s">
        <v>2234</v>
      </c>
      <c r="Q148" t="s">
        <v>2234</v>
      </c>
      <c r="R148" t="s">
        <v>2234</v>
      </c>
      <c r="S148" t="s">
        <v>2234</v>
      </c>
      <c r="T148" t="s">
        <v>2234</v>
      </c>
      <c r="U148" t="s">
        <v>2234</v>
      </c>
      <c r="V148" t="s">
        <v>2234</v>
      </c>
      <c r="W148" t="s">
        <v>2234</v>
      </c>
      <c r="X148" t="s">
        <v>2234</v>
      </c>
      <c r="Y148" t="s">
        <v>2234</v>
      </c>
      <c r="Z148" t="s">
        <v>2234</v>
      </c>
      <c r="AA148" t="s">
        <v>2234</v>
      </c>
      <c r="AB148" t="s">
        <v>2234</v>
      </c>
      <c r="AC148" t="s">
        <v>2234</v>
      </c>
      <c r="AD148" t="s">
        <v>2234</v>
      </c>
    </row>
    <row r="149" spans="1:30" x14ac:dyDescent="0.2">
      <c r="A149" t="s">
        <v>4643</v>
      </c>
      <c r="B149" t="s">
        <v>4644</v>
      </c>
      <c r="C149" t="s">
        <v>32</v>
      </c>
      <c r="D149" t="s">
        <v>33</v>
      </c>
      <c r="E149" t="s">
        <v>4644</v>
      </c>
      <c r="F149" t="s">
        <v>33</v>
      </c>
      <c r="G149" t="s">
        <v>4643</v>
      </c>
      <c r="H149" t="s">
        <v>4642</v>
      </c>
      <c r="K149" t="s">
        <v>2234</v>
      </c>
      <c r="L149" t="s">
        <v>2234</v>
      </c>
      <c r="M149" t="s">
        <v>2234</v>
      </c>
      <c r="N149" t="s">
        <v>2234</v>
      </c>
      <c r="O149" t="s">
        <v>2234</v>
      </c>
      <c r="P149" t="s">
        <v>2234</v>
      </c>
      <c r="Q149" t="s">
        <v>2234</v>
      </c>
      <c r="R149" t="s">
        <v>2234</v>
      </c>
      <c r="S149" t="s">
        <v>2234</v>
      </c>
      <c r="T149" t="s">
        <v>2234</v>
      </c>
      <c r="U149" t="s">
        <v>2234</v>
      </c>
      <c r="V149" t="s">
        <v>2234</v>
      </c>
      <c r="W149" t="s">
        <v>2234</v>
      </c>
      <c r="X149" t="s">
        <v>2234</v>
      </c>
      <c r="Y149" t="s">
        <v>2234</v>
      </c>
      <c r="Z149" t="s">
        <v>2234</v>
      </c>
      <c r="AA149" t="s">
        <v>2234</v>
      </c>
      <c r="AB149" t="s">
        <v>2234</v>
      </c>
      <c r="AC149" t="s">
        <v>2234</v>
      </c>
      <c r="AD149" t="s">
        <v>2234</v>
      </c>
    </row>
    <row r="150" spans="1:30" x14ac:dyDescent="0.2">
      <c r="A150" t="s">
        <v>4640</v>
      </c>
      <c r="B150" t="s">
        <v>4641</v>
      </c>
      <c r="C150" t="s">
        <v>32</v>
      </c>
      <c r="D150" t="s">
        <v>33</v>
      </c>
      <c r="E150" t="s">
        <v>4641</v>
      </c>
      <c r="F150" t="s">
        <v>33</v>
      </c>
      <c r="G150" t="s">
        <v>4640</v>
      </c>
      <c r="H150" t="s">
        <v>4639</v>
      </c>
      <c r="I150" t="s">
        <v>4638</v>
      </c>
      <c r="K150" t="s">
        <v>2234</v>
      </c>
      <c r="L150" t="s">
        <v>2234</v>
      </c>
      <c r="M150" t="s">
        <v>2234</v>
      </c>
      <c r="N150" t="s">
        <v>2234</v>
      </c>
      <c r="O150" t="s">
        <v>2234</v>
      </c>
      <c r="P150" t="s">
        <v>2234</v>
      </c>
      <c r="Q150" t="s">
        <v>2234</v>
      </c>
      <c r="R150" t="s">
        <v>2234</v>
      </c>
      <c r="S150" t="s">
        <v>2234</v>
      </c>
      <c r="T150" t="s">
        <v>2234</v>
      </c>
      <c r="U150" t="s">
        <v>2234</v>
      </c>
      <c r="V150" t="s">
        <v>2234</v>
      </c>
      <c r="W150" t="s">
        <v>2234</v>
      </c>
      <c r="X150" t="s">
        <v>2234</v>
      </c>
      <c r="Y150" t="s">
        <v>2234</v>
      </c>
      <c r="Z150" t="s">
        <v>2234</v>
      </c>
      <c r="AA150" t="s">
        <v>2234</v>
      </c>
      <c r="AB150" t="s">
        <v>2234</v>
      </c>
      <c r="AC150" t="s">
        <v>2234</v>
      </c>
      <c r="AD150" t="s">
        <v>2234</v>
      </c>
    </row>
    <row r="151" spans="1:30" x14ac:dyDescent="0.2">
      <c r="A151" t="s">
        <v>4636</v>
      </c>
      <c r="B151" t="s">
        <v>4637</v>
      </c>
      <c r="C151" t="s">
        <v>32</v>
      </c>
      <c r="D151" t="s">
        <v>33</v>
      </c>
      <c r="E151" t="s">
        <v>4637</v>
      </c>
      <c r="F151" t="s">
        <v>33</v>
      </c>
      <c r="G151" t="s">
        <v>4636</v>
      </c>
      <c r="H151" t="s">
        <v>4635</v>
      </c>
      <c r="I151" t="s">
        <v>102</v>
      </c>
      <c r="K151" t="s">
        <v>2234</v>
      </c>
      <c r="L151" t="s">
        <v>2234</v>
      </c>
      <c r="M151" t="s">
        <v>2234</v>
      </c>
      <c r="N151" t="s">
        <v>2234</v>
      </c>
      <c r="O151" t="s">
        <v>2234</v>
      </c>
      <c r="P151" t="s">
        <v>2234</v>
      </c>
      <c r="Q151" t="s">
        <v>2234</v>
      </c>
      <c r="R151" t="s">
        <v>2234</v>
      </c>
      <c r="S151" t="s">
        <v>2234</v>
      </c>
      <c r="T151" t="s">
        <v>2234</v>
      </c>
      <c r="U151" t="s">
        <v>2234</v>
      </c>
      <c r="V151" t="s">
        <v>2234</v>
      </c>
      <c r="W151" t="s">
        <v>2234</v>
      </c>
      <c r="X151" t="s">
        <v>2234</v>
      </c>
      <c r="Y151" t="s">
        <v>2234</v>
      </c>
      <c r="Z151" t="s">
        <v>2234</v>
      </c>
      <c r="AA151" t="s">
        <v>2234</v>
      </c>
      <c r="AB151" t="s">
        <v>2234</v>
      </c>
      <c r="AC151" t="s">
        <v>2234</v>
      </c>
      <c r="AD151" t="s">
        <v>2234</v>
      </c>
    </row>
    <row r="152" spans="1:30" x14ac:dyDescent="0.2">
      <c r="A152" t="s">
        <v>4633</v>
      </c>
      <c r="B152" t="s">
        <v>4634</v>
      </c>
      <c r="C152" t="s">
        <v>32</v>
      </c>
      <c r="D152" t="s">
        <v>33</v>
      </c>
      <c r="E152" t="s">
        <v>4634</v>
      </c>
      <c r="F152" t="s">
        <v>33</v>
      </c>
      <c r="G152" t="s">
        <v>4633</v>
      </c>
      <c r="H152" t="s">
        <v>4632</v>
      </c>
      <c r="I152" t="s">
        <v>4631</v>
      </c>
      <c r="K152" t="s">
        <v>2234</v>
      </c>
      <c r="L152" t="s">
        <v>2234</v>
      </c>
      <c r="M152" t="s">
        <v>2234</v>
      </c>
      <c r="N152" t="s">
        <v>2234</v>
      </c>
      <c r="O152" t="s">
        <v>2234</v>
      </c>
      <c r="P152" t="s">
        <v>2234</v>
      </c>
      <c r="Q152" t="s">
        <v>2234</v>
      </c>
      <c r="R152" t="s">
        <v>2234</v>
      </c>
      <c r="S152" t="s">
        <v>2234</v>
      </c>
      <c r="T152" t="s">
        <v>2234</v>
      </c>
      <c r="U152" t="s">
        <v>2234</v>
      </c>
      <c r="V152" t="s">
        <v>2234</v>
      </c>
      <c r="W152" t="s">
        <v>2234</v>
      </c>
      <c r="X152" t="s">
        <v>2234</v>
      </c>
      <c r="Y152" t="s">
        <v>2234</v>
      </c>
      <c r="Z152" t="s">
        <v>2234</v>
      </c>
      <c r="AA152" t="s">
        <v>2234</v>
      </c>
      <c r="AB152" t="s">
        <v>2234</v>
      </c>
      <c r="AC152" t="s">
        <v>2234</v>
      </c>
      <c r="AD152" t="s">
        <v>2234</v>
      </c>
    </row>
    <row r="153" spans="1:30" x14ac:dyDescent="0.2">
      <c r="A153" t="s">
        <v>4629</v>
      </c>
      <c r="B153" t="s">
        <v>4630</v>
      </c>
      <c r="C153" t="s">
        <v>32</v>
      </c>
      <c r="D153" t="s">
        <v>33</v>
      </c>
      <c r="E153" t="s">
        <v>4630</v>
      </c>
      <c r="F153" t="s">
        <v>33</v>
      </c>
      <c r="G153" t="s">
        <v>4629</v>
      </c>
      <c r="H153" t="s">
        <v>4628</v>
      </c>
      <c r="I153" t="s">
        <v>2516</v>
      </c>
      <c r="K153" t="s">
        <v>2234</v>
      </c>
      <c r="L153" t="s">
        <v>2234</v>
      </c>
      <c r="M153" t="s">
        <v>2234</v>
      </c>
      <c r="N153" t="s">
        <v>2234</v>
      </c>
      <c r="O153" t="s">
        <v>2234</v>
      </c>
      <c r="P153" t="s">
        <v>2234</v>
      </c>
      <c r="Q153" t="s">
        <v>2234</v>
      </c>
      <c r="R153" t="s">
        <v>2234</v>
      </c>
      <c r="S153" t="s">
        <v>2234</v>
      </c>
      <c r="T153" t="s">
        <v>2234</v>
      </c>
      <c r="U153" t="s">
        <v>2234</v>
      </c>
      <c r="V153" t="s">
        <v>2234</v>
      </c>
      <c r="W153" t="s">
        <v>2234</v>
      </c>
      <c r="X153" t="s">
        <v>2234</v>
      </c>
      <c r="Y153" t="s">
        <v>2234</v>
      </c>
      <c r="Z153" t="s">
        <v>2234</v>
      </c>
      <c r="AA153" t="s">
        <v>2234</v>
      </c>
      <c r="AB153" t="s">
        <v>2234</v>
      </c>
      <c r="AC153" t="s">
        <v>2234</v>
      </c>
      <c r="AD153" t="s">
        <v>2234</v>
      </c>
    </row>
    <row r="154" spans="1:30" x14ac:dyDescent="0.2">
      <c r="A154" t="s">
        <v>4626</v>
      </c>
      <c r="B154" t="s">
        <v>4627</v>
      </c>
      <c r="C154" t="s">
        <v>32</v>
      </c>
      <c r="D154" t="s">
        <v>33</v>
      </c>
      <c r="E154" t="s">
        <v>4627</v>
      </c>
      <c r="F154" t="s">
        <v>33</v>
      </c>
      <c r="G154" t="s">
        <v>4626</v>
      </c>
      <c r="H154" t="s">
        <v>4625</v>
      </c>
      <c r="I154" t="s">
        <v>4624</v>
      </c>
      <c r="K154" t="s">
        <v>2234</v>
      </c>
      <c r="L154" t="s">
        <v>2234</v>
      </c>
      <c r="M154" t="s">
        <v>2234</v>
      </c>
      <c r="N154" t="s">
        <v>2234</v>
      </c>
      <c r="O154" t="s">
        <v>2234</v>
      </c>
      <c r="P154" t="s">
        <v>2234</v>
      </c>
      <c r="Q154" t="s">
        <v>2234</v>
      </c>
      <c r="R154" t="s">
        <v>2234</v>
      </c>
      <c r="S154" t="s">
        <v>2234</v>
      </c>
      <c r="T154" t="s">
        <v>2234</v>
      </c>
      <c r="U154" t="s">
        <v>2234</v>
      </c>
      <c r="V154" t="s">
        <v>2234</v>
      </c>
      <c r="W154" t="s">
        <v>2234</v>
      </c>
      <c r="X154" t="s">
        <v>2234</v>
      </c>
      <c r="Y154" t="s">
        <v>2234</v>
      </c>
      <c r="Z154" t="s">
        <v>2234</v>
      </c>
      <c r="AA154" t="s">
        <v>2234</v>
      </c>
      <c r="AB154" t="s">
        <v>2234</v>
      </c>
      <c r="AC154" t="s">
        <v>2234</v>
      </c>
      <c r="AD154" t="s">
        <v>2234</v>
      </c>
    </row>
    <row r="155" spans="1:30" x14ac:dyDescent="0.2">
      <c r="A155" t="s">
        <v>4622</v>
      </c>
      <c r="B155" t="s">
        <v>4623</v>
      </c>
      <c r="C155" t="s">
        <v>32</v>
      </c>
      <c r="D155" t="s">
        <v>33</v>
      </c>
      <c r="E155" t="s">
        <v>4623</v>
      </c>
      <c r="F155" t="s">
        <v>33</v>
      </c>
      <c r="G155" t="s">
        <v>4622</v>
      </c>
      <c r="H155" t="s">
        <v>4621</v>
      </c>
      <c r="I155" t="s">
        <v>4620</v>
      </c>
      <c r="K155" t="s">
        <v>2234</v>
      </c>
      <c r="L155" t="s">
        <v>2234</v>
      </c>
      <c r="M155" t="s">
        <v>2234</v>
      </c>
      <c r="N155" t="s">
        <v>2234</v>
      </c>
      <c r="O155" t="s">
        <v>2234</v>
      </c>
      <c r="P155" t="s">
        <v>2234</v>
      </c>
      <c r="Q155" t="s">
        <v>2234</v>
      </c>
      <c r="R155" t="s">
        <v>2234</v>
      </c>
      <c r="S155" t="s">
        <v>2234</v>
      </c>
      <c r="T155" t="s">
        <v>2234</v>
      </c>
      <c r="U155" t="s">
        <v>2234</v>
      </c>
      <c r="V155" t="s">
        <v>2234</v>
      </c>
      <c r="W155" t="s">
        <v>2234</v>
      </c>
      <c r="X155" t="s">
        <v>2234</v>
      </c>
      <c r="Y155" t="s">
        <v>2234</v>
      </c>
      <c r="Z155" t="s">
        <v>2234</v>
      </c>
      <c r="AA155" t="s">
        <v>2234</v>
      </c>
      <c r="AB155" t="s">
        <v>2234</v>
      </c>
      <c r="AC155" t="s">
        <v>2234</v>
      </c>
      <c r="AD155" t="s">
        <v>2234</v>
      </c>
    </row>
    <row r="156" spans="1:30" x14ac:dyDescent="0.2">
      <c r="A156" t="s">
        <v>4618</v>
      </c>
      <c r="B156" t="s">
        <v>4619</v>
      </c>
      <c r="C156" t="s">
        <v>32</v>
      </c>
      <c r="D156" t="s">
        <v>33</v>
      </c>
      <c r="E156" t="s">
        <v>4619</v>
      </c>
      <c r="F156" t="s">
        <v>33</v>
      </c>
      <c r="G156" t="s">
        <v>4618</v>
      </c>
      <c r="H156" t="s">
        <v>4617</v>
      </c>
      <c r="I156" t="s">
        <v>4616</v>
      </c>
      <c r="K156" t="s">
        <v>2234</v>
      </c>
      <c r="L156" t="s">
        <v>2234</v>
      </c>
      <c r="M156" t="s">
        <v>2234</v>
      </c>
      <c r="N156" t="s">
        <v>2234</v>
      </c>
      <c r="O156" t="s">
        <v>2234</v>
      </c>
      <c r="P156" t="s">
        <v>2234</v>
      </c>
      <c r="Q156" t="s">
        <v>2234</v>
      </c>
      <c r="R156" t="s">
        <v>2235</v>
      </c>
      <c r="S156" t="s">
        <v>2234</v>
      </c>
      <c r="T156" t="s">
        <v>2234</v>
      </c>
      <c r="U156" t="s">
        <v>2234</v>
      </c>
      <c r="V156" t="s">
        <v>2234</v>
      </c>
      <c r="W156" t="s">
        <v>2234</v>
      </c>
      <c r="X156" t="s">
        <v>2234</v>
      </c>
      <c r="Y156" t="s">
        <v>2234</v>
      </c>
      <c r="Z156" t="s">
        <v>2234</v>
      </c>
      <c r="AA156" t="s">
        <v>2234</v>
      </c>
      <c r="AB156" t="s">
        <v>2234</v>
      </c>
      <c r="AC156" t="s">
        <v>2234</v>
      </c>
      <c r="AD156" t="s">
        <v>2234</v>
      </c>
    </row>
    <row r="157" spans="1:30" x14ac:dyDescent="0.2">
      <c r="A157" t="s">
        <v>4614</v>
      </c>
      <c r="B157" t="s">
        <v>4615</v>
      </c>
      <c r="C157" t="s">
        <v>32</v>
      </c>
      <c r="D157" t="s">
        <v>33</v>
      </c>
      <c r="E157" t="s">
        <v>4615</v>
      </c>
      <c r="F157" t="s">
        <v>33</v>
      </c>
      <c r="G157" t="s">
        <v>4614</v>
      </c>
      <c r="H157" t="s">
        <v>4613</v>
      </c>
      <c r="I157" t="s">
        <v>4612</v>
      </c>
      <c r="K157" t="s">
        <v>2235</v>
      </c>
      <c r="L157" t="s">
        <v>2234</v>
      </c>
      <c r="M157" t="s">
        <v>2235</v>
      </c>
      <c r="N157" t="s">
        <v>2234</v>
      </c>
      <c r="O157" t="s">
        <v>2235</v>
      </c>
      <c r="P157" t="s">
        <v>2234</v>
      </c>
      <c r="Q157" t="s">
        <v>2234</v>
      </c>
      <c r="R157" t="s">
        <v>2234</v>
      </c>
      <c r="S157" t="s">
        <v>2234</v>
      </c>
      <c r="T157" t="s">
        <v>2235</v>
      </c>
      <c r="U157" t="s">
        <v>2234</v>
      </c>
      <c r="V157" t="s">
        <v>2234</v>
      </c>
      <c r="W157" t="s">
        <v>2234</v>
      </c>
      <c r="X157" t="s">
        <v>2234</v>
      </c>
      <c r="Y157" t="s">
        <v>2234</v>
      </c>
      <c r="Z157" t="s">
        <v>2235</v>
      </c>
      <c r="AA157" t="s">
        <v>2234</v>
      </c>
      <c r="AB157" t="s">
        <v>2234</v>
      </c>
      <c r="AC157" t="s">
        <v>2234</v>
      </c>
      <c r="AD157" t="s">
        <v>2234</v>
      </c>
    </row>
    <row r="158" spans="1:30" x14ac:dyDescent="0.2">
      <c r="A158" t="s">
        <v>4610</v>
      </c>
      <c r="B158" t="s">
        <v>4611</v>
      </c>
      <c r="C158" t="s">
        <v>32</v>
      </c>
      <c r="D158" t="s">
        <v>33</v>
      </c>
      <c r="E158" t="s">
        <v>4611</v>
      </c>
      <c r="F158" t="s">
        <v>33</v>
      </c>
      <c r="G158" t="s">
        <v>4610</v>
      </c>
      <c r="H158" t="s">
        <v>4609</v>
      </c>
      <c r="I158" t="s">
        <v>4608</v>
      </c>
      <c r="K158" t="s">
        <v>2234</v>
      </c>
      <c r="L158" t="s">
        <v>2234</v>
      </c>
      <c r="M158" t="s">
        <v>2234</v>
      </c>
      <c r="N158" t="s">
        <v>2234</v>
      </c>
      <c r="O158" t="s">
        <v>2234</v>
      </c>
      <c r="P158" t="s">
        <v>2234</v>
      </c>
      <c r="Q158" t="s">
        <v>2234</v>
      </c>
      <c r="R158" t="s">
        <v>2234</v>
      </c>
      <c r="S158" t="s">
        <v>2234</v>
      </c>
      <c r="T158" t="s">
        <v>2234</v>
      </c>
      <c r="U158" t="s">
        <v>2234</v>
      </c>
      <c r="V158" t="s">
        <v>2234</v>
      </c>
      <c r="W158" t="s">
        <v>2234</v>
      </c>
      <c r="X158" t="s">
        <v>2234</v>
      </c>
      <c r="Y158" t="s">
        <v>2234</v>
      </c>
      <c r="Z158" t="s">
        <v>2234</v>
      </c>
      <c r="AA158" t="s">
        <v>2234</v>
      </c>
      <c r="AB158" t="s">
        <v>2234</v>
      </c>
      <c r="AC158" t="s">
        <v>2234</v>
      </c>
      <c r="AD158" t="s">
        <v>2234</v>
      </c>
    </row>
    <row r="159" spans="1:30" x14ac:dyDescent="0.2">
      <c r="A159" t="s">
        <v>4606</v>
      </c>
      <c r="B159" t="s">
        <v>4607</v>
      </c>
      <c r="C159" t="s">
        <v>32</v>
      </c>
      <c r="D159" t="s">
        <v>33</v>
      </c>
      <c r="E159" t="s">
        <v>4607</v>
      </c>
      <c r="F159" t="s">
        <v>33</v>
      </c>
      <c r="G159" t="s">
        <v>4606</v>
      </c>
      <c r="H159" t="s">
        <v>4605</v>
      </c>
      <c r="I159" t="s">
        <v>102</v>
      </c>
      <c r="K159" t="s">
        <v>2234</v>
      </c>
      <c r="L159" t="s">
        <v>2234</v>
      </c>
      <c r="M159" t="s">
        <v>2234</v>
      </c>
      <c r="N159" t="s">
        <v>2234</v>
      </c>
      <c r="O159" t="s">
        <v>2234</v>
      </c>
      <c r="P159" t="s">
        <v>2234</v>
      </c>
      <c r="Q159" t="s">
        <v>2234</v>
      </c>
      <c r="R159" t="s">
        <v>2234</v>
      </c>
      <c r="S159" t="s">
        <v>2234</v>
      </c>
      <c r="T159" t="s">
        <v>2234</v>
      </c>
      <c r="U159" t="s">
        <v>2234</v>
      </c>
      <c r="V159" t="s">
        <v>2234</v>
      </c>
      <c r="W159" t="s">
        <v>2234</v>
      </c>
      <c r="X159" t="s">
        <v>2234</v>
      </c>
      <c r="Y159" t="s">
        <v>2234</v>
      </c>
      <c r="Z159" t="s">
        <v>2234</v>
      </c>
      <c r="AA159" t="s">
        <v>2234</v>
      </c>
      <c r="AB159" t="s">
        <v>2234</v>
      </c>
      <c r="AC159" t="s">
        <v>2234</v>
      </c>
      <c r="AD159" t="s">
        <v>2234</v>
      </c>
    </row>
    <row r="160" spans="1:30" x14ac:dyDescent="0.2">
      <c r="A160" t="s">
        <v>4603</v>
      </c>
      <c r="B160" t="s">
        <v>4604</v>
      </c>
      <c r="C160" t="s">
        <v>32</v>
      </c>
      <c r="D160" t="s">
        <v>33</v>
      </c>
      <c r="E160" t="s">
        <v>4604</v>
      </c>
      <c r="F160" t="s">
        <v>33</v>
      </c>
      <c r="G160" t="s">
        <v>4603</v>
      </c>
      <c r="H160" t="s">
        <v>4602</v>
      </c>
      <c r="I160" t="s">
        <v>102</v>
      </c>
      <c r="K160" t="s">
        <v>2234</v>
      </c>
      <c r="L160" t="s">
        <v>2234</v>
      </c>
      <c r="M160" t="s">
        <v>2234</v>
      </c>
      <c r="N160" t="s">
        <v>2234</v>
      </c>
      <c r="O160" t="s">
        <v>2234</v>
      </c>
      <c r="P160" t="s">
        <v>2234</v>
      </c>
      <c r="Q160" t="s">
        <v>2234</v>
      </c>
      <c r="R160" t="s">
        <v>2234</v>
      </c>
      <c r="S160" t="s">
        <v>2234</v>
      </c>
      <c r="T160" t="s">
        <v>2234</v>
      </c>
      <c r="U160" t="s">
        <v>2234</v>
      </c>
      <c r="V160" t="s">
        <v>2234</v>
      </c>
      <c r="W160" t="s">
        <v>2234</v>
      </c>
      <c r="X160" t="s">
        <v>2234</v>
      </c>
      <c r="Y160" t="s">
        <v>2234</v>
      </c>
      <c r="Z160" t="s">
        <v>2234</v>
      </c>
      <c r="AA160" t="s">
        <v>2234</v>
      </c>
      <c r="AB160" t="s">
        <v>2234</v>
      </c>
      <c r="AC160" t="s">
        <v>2234</v>
      </c>
      <c r="AD160" t="s">
        <v>2234</v>
      </c>
    </row>
    <row r="161" spans="1:30" x14ac:dyDescent="0.2">
      <c r="A161" t="s">
        <v>4600</v>
      </c>
      <c r="B161" t="s">
        <v>4601</v>
      </c>
      <c r="C161" t="s">
        <v>32</v>
      </c>
      <c r="D161" t="s">
        <v>33</v>
      </c>
      <c r="E161" t="s">
        <v>4601</v>
      </c>
      <c r="F161" t="s">
        <v>33</v>
      </c>
      <c r="G161" t="s">
        <v>4600</v>
      </c>
      <c r="H161" t="s">
        <v>4599</v>
      </c>
      <c r="I161" t="s">
        <v>102</v>
      </c>
      <c r="K161" t="s">
        <v>2234</v>
      </c>
      <c r="L161" t="s">
        <v>2234</v>
      </c>
      <c r="M161" t="s">
        <v>2234</v>
      </c>
      <c r="N161" t="s">
        <v>2234</v>
      </c>
      <c r="O161" t="s">
        <v>2234</v>
      </c>
      <c r="P161" t="s">
        <v>2234</v>
      </c>
      <c r="Q161" t="s">
        <v>2234</v>
      </c>
      <c r="R161" t="s">
        <v>2234</v>
      </c>
      <c r="S161" t="s">
        <v>2234</v>
      </c>
      <c r="T161" t="s">
        <v>2234</v>
      </c>
      <c r="U161" t="s">
        <v>2234</v>
      </c>
      <c r="V161" t="s">
        <v>2234</v>
      </c>
      <c r="W161" t="s">
        <v>2234</v>
      </c>
      <c r="X161" t="s">
        <v>2234</v>
      </c>
      <c r="Y161" t="s">
        <v>2234</v>
      </c>
      <c r="Z161" t="s">
        <v>2234</v>
      </c>
      <c r="AA161" t="s">
        <v>2234</v>
      </c>
      <c r="AB161" t="s">
        <v>2234</v>
      </c>
      <c r="AC161" t="s">
        <v>2234</v>
      </c>
      <c r="AD161" t="s">
        <v>2234</v>
      </c>
    </row>
    <row r="162" spans="1:30" x14ac:dyDescent="0.2">
      <c r="A162" t="s">
        <v>4597</v>
      </c>
      <c r="B162" t="s">
        <v>4598</v>
      </c>
      <c r="C162" t="s">
        <v>32</v>
      </c>
      <c r="D162" t="s">
        <v>33</v>
      </c>
      <c r="E162" t="s">
        <v>4598</v>
      </c>
      <c r="F162" t="s">
        <v>33</v>
      </c>
      <c r="G162" t="s">
        <v>4597</v>
      </c>
      <c r="H162" t="s">
        <v>4596</v>
      </c>
      <c r="I162" t="s">
        <v>4595</v>
      </c>
      <c r="J162" t="s">
        <v>86</v>
      </c>
      <c r="K162" t="s">
        <v>2234</v>
      </c>
      <c r="L162" t="s">
        <v>2235</v>
      </c>
      <c r="M162" t="s">
        <v>2235</v>
      </c>
      <c r="N162" t="s">
        <v>2234</v>
      </c>
      <c r="O162" t="s">
        <v>2234</v>
      </c>
      <c r="P162" t="s">
        <v>2234</v>
      </c>
      <c r="Q162" t="s">
        <v>2234</v>
      </c>
      <c r="R162" t="s">
        <v>2234</v>
      </c>
      <c r="S162" t="s">
        <v>2234</v>
      </c>
      <c r="T162" t="s">
        <v>2234</v>
      </c>
      <c r="U162" t="s">
        <v>2234</v>
      </c>
      <c r="V162" t="s">
        <v>2234</v>
      </c>
      <c r="W162" t="s">
        <v>2234</v>
      </c>
      <c r="X162" t="s">
        <v>2234</v>
      </c>
      <c r="Y162" t="s">
        <v>2234</v>
      </c>
      <c r="Z162" t="s">
        <v>2234</v>
      </c>
      <c r="AA162" t="s">
        <v>2234</v>
      </c>
      <c r="AB162" t="s">
        <v>2234</v>
      </c>
      <c r="AC162" t="s">
        <v>2234</v>
      </c>
      <c r="AD162" t="s">
        <v>2234</v>
      </c>
    </row>
    <row r="163" spans="1:30" x14ac:dyDescent="0.2">
      <c r="A163" t="s">
        <v>4593</v>
      </c>
      <c r="B163" t="s">
        <v>4594</v>
      </c>
      <c r="C163" t="s">
        <v>32</v>
      </c>
      <c r="D163" t="s">
        <v>33</v>
      </c>
      <c r="E163" t="s">
        <v>4594</v>
      </c>
      <c r="F163" t="s">
        <v>33</v>
      </c>
      <c r="G163" t="s">
        <v>4593</v>
      </c>
      <c r="H163" t="s">
        <v>4592</v>
      </c>
      <c r="I163" t="s">
        <v>4591</v>
      </c>
      <c r="K163" t="s">
        <v>2234</v>
      </c>
      <c r="L163" t="s">
        <v>2235</v>
      </c>
      <c r="M163" t="s">
        <v>2234</v>
      </c>
      <c r="N163" t="s">
        <v>2234</v>
      </c>
      <c r="O163" t="s">
        <v>2234</v>
      </c>
      <c r="P163" t="s">
        <v>2234</v>
      </c>
      <c r="Q163" t="s">
        <v>2234</v>
      </c>
      <c r="R163" t="s">
        <v>2234</v>
      </c>
      <c r="S163" t="s">
        <v>2234</v>
      </c>
      <c r="T163" t="s">
        <v>2234</v>
      </c>
      <c r="U163" t="s">
        <v>2234</v>
      </c>
      <c r="V163" t="s">
        <v>2234</v>
      </c>
      <c r="W163" t="s">
        <v>2234</v>
      </c>
      <c r="X163" t="s">
        <v>2234</v>
      </c>
      <c r="Y163" t="s">
        <v>2234</v>
      </c>
      <c r="Z163" t="s">
        <v>2234</v>
      </c>
      <c r="AA163" t="s">
        <v>2235</v>
      </c>
      <c r="AB163" t="s">
        <v>2234</v>
      </c>
      <c r="AC163" t="s">
        <v>2234</v>
      </c>
      <c r="AD163" t="s">
        <v>2234</v>
      </c>
    </row>
    <row r="164" spans="1:30" x14ac:dyDescent="0.2">
      <c r="A164" t="s">
        <v>4589</v>
      </c>
      <c r="B164" t="s">
        <v>4590</v>
      </c>
      <c r="C164" t="s">
        <v>32</v>
      </c>
      <c r="D164" t="s">
        <v>33</v>
      </c>
      <c r="E164" t="s">
        <v>4590</v>
      </c>
      <c r="F164" t="s">
        <v>33</v>
      </c>
      <c r="G164" t="s">
        <v>4589</v>
      </c>
      <c r="H164" t="s">
        <v>4588</v>
      </c>
      <c r="I164" t="s">
        <v>4587</v>
      </c>
      <c r="K164" t="s">
        <v>2234</v>
      </c>
      <c r="L164" t="s">
        <v>2235</v>
      </c>
      <c r="M164" t="s">
        <v>2234</v>
      </c>
      <c r="N164" t="s">
        <v>2234</v>
      </c>
      <c r="O164" t="s">
        <v>2234</v>
      </c>
      <c r="P164" t="s">
        <v>2234</v>
      </c>
      <c r="Q164" t="s">
        <v>2234</v>
      </c>
      <c r="R164" t="s">
        <v>2234</v>
      </c>
      <c r="S164" t="s">
        <v>2234</v>
      </c>
      <c r="T164" t="s">
        <v>2234</v>
      </c>
      <c r="U164" t="s">
        <v>2234</v>
      </c>
      <c r="V164" t="s">
        <v>2234</v>
      </c>
      <c r="W164" t="s">
        <v>2234</v>
      </c>
      <c r="X164" t="s">
        <v>2234</v>
      </c>
      <c r="Y164" t="s">
        <v>2234</v>
      </c>
      <c r="Z164" t="s">
        <v>2234</v>
      </c>
      <c r="AA164" t="s">
        <v>2234</v>
      </c>
      <c r="AB164" t="s">
        <v>2234</v>
      </c>
      <c r="AC164" t="s">
        <v>2234</v>
      </c>
      <c r="AD164" t="s">
        <v>2234</v>
      </c>
    </row>
    <row r="165" spans="1:30" x14ac:dyDescent="0.2">
      <c r="A165" t="s">
        <v>4585</v>
      </c>
      <c r="B165" t="s">
        <v>4586</v>
      </c>
      <c r="C165" t="s">
        <v>32</v>
      </c>
      <c r="D165" t="s">
        <v>33</v>
      </c>
      <c r="E165" t="s">
        <v>4586</v>
      </c>
      <c r="F165" t="s">
        <v>33</v>
      </c>
      <c r="G165" t="s">
        <v>4585</v>
      </c>
      <c r="H165" t="s">
        <v>4584</v>
      </c>
      <c r="I165" t="s">
        <v>44</v>
      </c>
      <c r="K165" t="s">
        <v>2234</v>
      </c>
      <c r="L165" t="s">
        <v>2234</v>
      </c>
      <c r="M165" t="s">
        <v>2234</v>
      </c>
      <c r="N165" t="s">
        <v>2235</v>
      </c>
      <c r="O165" t="s">
        <v>2234</v>
      </c>
      <c r="P165" t="s">
        <v>2234</v>
      </c>
      <c r="Q165" t="s">
        <v>2234</v>
      </c>
      <c r="R165" t="s">
        <v>2235</v>
      </c>
      <c r="S165" t="s">
        <v>2234</v>
      </c>
      <c r="T165" t="s">
        <v>2234</v>
      </c>
      <c r="U165" t="s">
        <v>2234</v>
      </c>
      <c r="V165" t="s">
        <v>2234</v>
      </c>
      <c r="W165" t="s">
        <v>2234</v>
      </c>
      <c r="X165" t="s">
        <v>2235</v>
      </c>
      <c r="Y165" t="s">
        <v>2234</v>
      </c>
      <c r="Z165" t="s">
        <v>2234</v>
      </c>
      <c r="AA165" t="s">
        <v>2234</v>
      </c>
      <c r="AB165" t="s">
        <v>2234</v>
      </c>
      <c r="AC165" t="s">
        <v>2235</v>
      </c>
      <c r="AD165" t="s">
        <v>2234</v>
      </c>
    </row>
    <row r="166" spans="1:30" x14ac:dyDescent="0.2">
      <c r="A166" t="s">
        <v>4582</v>
      </c>
      <c r="B166" t="s">
        <v>4583</v>
      </c>
      <c r="C166" t="s">
        <v>32</v>
      </c>
      <c r="D166" t="s">
        <v>33</v>
      </c>
      <c r="E166" t="s">
        <v>4583</v>
      </c>
      <c r="F166" t="s">
        <v>33</v>
      </c>
      <c r="G166" t="s">
        <v>4582</v>
      </c>
      <c r="H166" t="s">
        <v>4581</v>
      </c>
      <c r="I166" t="s">
        <v>4580</v>
      </c>
      <c r="K166" t="s">
        <v>2234</v>
      </c>
      <c r="L166" t="s">
        <v>2234</v>
      </c>
      <c r="M166" t="s">
        <v>2234</v>
      </c>
      <c r="N166" t="s">
        <v>2234</v>
      </c>
      <c r="O166" t="s">
        <v>2234</v>
      </c>
      <c r="P166" t="s">
        <v>2234</v>
      </c>
      <c r="Q166" t="s">
        <v>2234</v>
      </c>
      <c r="R166" t="s">
        <v>2234</v>
      </c>
      <c r="S166" t="s">
        <v>2234</v>
      </c>
      <c r="T166" t="s">
        <v>2234</v>
      </c>
      <c r="U166" t="s">
        <v>2234</v>
      </c>
      <c r="V166" t="s">
        <v>2234</v>
      </c>
      <c r="W166" t="s">
        <v>2234</v>
      </c>
      <c r="X166" t="s">
        <v>2234</v>
      </c>
      <c r="Y166" t="s">
        <v>2234</v>
      </c>
      <c r="Z166" t="s">
        <v>2234</v>
      </c>
      <c r="AA166" t="s">
        <v>2234</v>
      </c>
      <c r="AB166" t="s">
        <v>2234</v>
      </c>
      <c r="AC166" t="s">
        <v>2234</v>
      </c>
      <c r="AD166" t="s">
        <v>2234</v>
      </c>
    </row>
    <row r="167" spans="1:30" x14ac:dyDescent="0.2">
      <c r="A167" t="s">
        <v>4578</v>
      </c>
      <c r="B167" t="s">
        <v>4579</v>
      </c>
      <c r="C167" t="s">
        <v>32</v>
      </c>
      <c r="D167" t="s">
        <v>33</v>
      </c>
      <c r="E167" t="s">
        <v>4579</v>
      </c>
      <c r="F167" t="s">
        <v>33</v>
      </c>
      <c r="G167" t="s">
        <v>4578</v>
      </c>
      <c r="H167" t="s">
        <v>4577</v>
      </c>
      <c r="I167" t="s">
        <v>4576</v>
      </c>
      <c r="K167" t="s">
        <v>2234</v>
      </c>
      <c r="L167" t="s">
        <v>2235</v>
      </c>
      <c r="M167" t="s">
        <v>2234</v>
      </c>
      <c r="N167" t="s">
        <v>2234</v>
      </c>
      <c r="O167" t="s">
        <v>2234</v>
      </c>
      <c r="P167" t="s">
        <v>2234</v>
      </c>
      <c r="Q167" t="s">
        <v>2235</v>
      </c>
      <c r="R167" t="s">
        <v>2234</v>
      </c>
      <c r="S167" t="s">
        <v>2234</v>
      </c>
      <c r="T167" t="s">
        <v>2234</v>
      </c>
      <c r="U167" t="s">
        <v>2234</v>
      </c>
      <c r="V167" t="s">
        <v>2234</v>
      </c>
      <c r="W167" t="s">
        <v>2234</v>
      </c>
      <c r="X167" t="s">
        <v>2235</v>
      </c>
      <c r="Y167" t="s">
        <v>2234</v>
      </c>
      <c r="Z167" t="s">
        <v>2234</v>
      </c>
      <c r="AA167" t="s">
        <v>2234</v>
      </c>
      <c r="AB167" t="s">
        <v>2234</v>
      </c>
      <c r="AC167" t="s">
        <v>2234</v>
      </c>
      <c r="AD167" t="s">
        <v>2234</v>
      </c>
    </row>
    <row r="168" spans="1:30" x14ac:dyDescent="0.2">
      <c r="A168" t="s">
        <v>4574</v>
      </c>
      <c r="B168" t="s">
        <v>4575</v>
      </c>
      <c r="C168" t="s">
        <v>32</v>
      </c>
      <c r="D168" t="s">
        <v>33</v>
      </c>
      <c r="E168" t="s">
        <v>4575</v>
      </c>
      <c r="F168" t="s">
        <v>33</v>
      </c>
      <c r="G168" t="s">
        <v>4574</v>
      </c>
      <c r="H168" t="s">
        <v>4573</v>
      </c>
      <c r="I168" t="s">
        <v>4572</v>
      </c>
      <c r="J168" t="s">
        <v>86</v>
      </c>
      <c r="K168" t="s">
        <v>2234</v>
      </c>
      <c r="L168" t="s">
        <v>2235</v>
      </c>
      <c r="M168" t="s">
        <v>2235</v>
      </c>
      <c r="N168" t="s">
        <v>2234</v>
      </c>
      <c r="O168" t="s">
        <v>2234</v>
      </c>
      <c r="P168" t="s">
        <v>2234</v>
      </c>
      <c r="Q168" t="s">
        <v>2234</v>
      </c>
      <c r="R168" t="s">
        <v>2234</v>
      </c>
      <c r="S168" t="s">
        <v>2234</v>
      </c>
      <c r="T168" t="s">
        <v>2234</v>
      </c>
      <c r="U168" t="s">
        <v>2234</v>
      </c>
      <c r="V168" t="s">
        <v>2234</v>
      </c>
      <c r="W168" t="s">
        <v>2234</v>
      </c>
      <c r="X168" t="s">
        <v>2234</v>
      </c>
      <c r="Y168" t="s">
        <v>2234</v>
      </c>
      <c r="Z168" t="s">
        <v>2234</v>
      </c>
      <c r="AA168" t="s">
        <v>2234</v>
      </c>
      <c r="AB168" t="s">
        <v>2235</v>
      </c>
      <c r="AC168" t="s">
        <v>2234</v>
      </c>
      <c r="AD168" t="s">
        <v>2234</v>
      </c>
    </row>
    <row r="169" spans="1:30" x14ac:dyDescent="0.2">
      <c r="A169" t="s">
        <v>4570</v>
      </c>
      <c r="B169" t="s">
        <v>4571</v>
      </c>
      <c r="C169" t="s">
        <v>32</v>
      </c>
      <c r="D169" t="s">
        <v>33</v>
      </c>
      <c r="E169" t="s">
        <v>4571</v>
      </c>
      <c r="F169" t="s">
        <v>33</v>
      </c>
      <c r="G169" t="s">
        <v>4570</v>
      </c>
      <c r="H169" t="s">
        <v>4569</v>
      </c>
      <c r="I169" t="s">
        <v>4568</v>
      </c>
      <c r="K169" t="s">
        <v>2234</v>
      </c>
      <c r="L169" t="s">
        <v>2234</v>
      </c>
      <c r="M169" t="s">
        <v>2234</v>
      </c>
      <c r="N169" t="s">
        <v>2234</v>
      </c>
      <c r="O169" t="s">
        <v>2234</v>
      </c>
      <c r="P169" t="s">
        <v>2235</v>
      </c>
      <c r="Q169" t="s">
        <v>2234</v>
      </c>
      <c r="R169" t="s">
        <v>2234</v>
      </c>
      <c r="S169" t="s">
        <v>2234</v>
      </c>
      <c r="T169" t="s">
        <v>2234</v>
      </c>
      <c r="U169" t="s">
        <v>2234</v>
      </c>
      <c r="V169" t="s">
        <v>2234</v>
      </c>
      <c r="W169" t="s">
        <v>2234</v>
      </c>
      <c r="X169" t="s">
        <v>2234</v>
      </c>
      <c r="Y169" t="s">
        <v>2234</v>
      </c>
      <c r="Z169" t="s">
        <v>2234</v>
      </c>
      <c r="AA169" t="s">
        <v>2234</v>
      </c>
      <c r="AB169" t="s">
        <v>2234</v>
      </c>
      <c r="AC169" t="s">
        <v>2234</v>
      </c>
      <c r="AD169" t="s">
        <v>2234</v>
      </c>
    </row>
    <row r="170" spans="1:30" x14ac:dyDescent="0.2">
      <c r="A170" t="s">
        <v>4566</v>
      </c>
      <c r="B170" t="s">
        <v>4567</v>
      </c>
      <c r="C170" t="s">
        <v>32</v>
      </c>
      <c r="D170" t="s">
        <v>33</v>
      </c>
      <c r="E170" t="s">
        <v>4567</v>
      </c>
      <c r="F170" t="s">
        <v>33</v>
      </c>
      <c r="G170" t="s">
        <v>4566</v>
      </c>
      <c r="H170" t="s">
        <v>4565</v>
      </c>
      <c r="I170" t="s">
        <v>4564</v>
      </c>
      <c r="K170" t="s">
        <v>2234</v>
      </c>
      <c r="L170" t="s">
        <v>2234</v>
      </c>
      <c r="M170" t="s">
        <v>2234</v>
      </c>
      <c r="N170" t="s">
        <v>2234</v>
      </c>
      <c r="O170" t="s">
        <v>2234</v>
      </c>
      <c r="P170" t="s">
        <v>2234</v>
      </c>
      <c r="Q170" t="s">
        <v>2234</v>
      </c>
      <c r="R170" t="s">
        <v>2234</v>
      </c>
      <c r="S170" t="s">
        <v>2234</v>
      </c>
      <c r="T170" t="s">
        <v>2234</v>
      </c>
      <c r="U170" t="s">
        <v>2234</v>
      </c>
      <c r="V170" t="s">
        <v>2234</v>
      </c>
      <c r="W170" t="s">
        <v>2234</v>
      </c>
      <c r="X170" t="s">
        <v>2234</v>
      </c>
      <c r="Y170" t="s">
        <v>2234</v>
      </c>
      <c r="Z170" t="s">
        <v>2234</v>
      </c>
      <c r="AA170" t="s">
        <v>2234</v>
      </c>
      <c r="AB170" t="s">
        <v>2234</v>
      </c>
      <c r="AC170" t="s">
        <v>2234</v>
      </c>
      <c r="AD170" t="s">
        <v>2234</v>
      </c>
    </row>
    <row r="171" spans="1:30" x14ac:dyDescent="0.2">
      <c r="A171" t="s">
        <v>4562</v>
      </c>
      <c r="B171" t="s">
        <v>4563</v>
      </c>
      <c r="C171" t="s">
        <v>32</v>
      </c>
      <c r="D171" t="s">
        <v>33</v>
      </c>
      <c r="E171" t="s">
        <v>4563</v>
      </c>
      <c r="F171" t="s">
        <v>33</v>
      </c>
      <c r="G171" t="s">
        <v>4562</v>
      </c>
      <c r="H171" t="s">
        <v>4561</v>
      </c>
      <c r="K171" t="s">
        <v>2234</v>
      </c>
      <c r="L171" t="s">
        <v>2234</v>
      </c>
      <c r="M171" t="s">
        <v>2234</v>
      </c>
      <c r="N171" t="s">
        <v>2234</v>
      </c>
      <c r="O171" t="s">
        <v>2234</v>
      </c>
      <c r="P171" t="s">
        <v>2234</v>
      </c>
      <c r="Q171" t="s">
        <v>2234</v>
      </c>
      <c r="R171" t="s">
        <v>2234</v>
      </c>
      <c r="S171" t="s">
        <v>2234</v>
      </c>
      <c r="T171" t="s">
        <v>2234</v>
      </c>
      <c r="U171" t="s">
        <v>2234</v>
      </c>
      <c r="V171" t="s">
        <v>2234</v>
      </c>
      <c r="W171" t="s">
        <v>2234</v>
      </c>
      <c r="X171" t="s">
        <v>2234</v>
      </c>
      <c r="Y171" t="s">
        <v>2234</v>
      </c>
      <c r="Z171" t="s">
        <v>2234</v>
      </c>
      <c r="AA171" t="s">
        <v>2234</v>
      </c>
      <c r="AB171" t="s">
        <v>2234</v>
      </c>
      <c r="AC171" t="s">
        <v>2234</v>
      </c>
      <c r="AD171" t="s">
        <v>2234</v>
      </c>
    </row>
    <row r="172" spans="1:30" x14ac:dyDescent="0.2">
      <c r="A172" t="s">
        <v>4559</v>
      </c>
      <c r="B172" t="s">
        <v>4560</v>
      </c>
      <c r="C172" t="s">
        <v>32</v>
      </c>
      <c r="D172" t="s">
        <v>33</v>
      </c>
      <c r="E172" t="s">
        <v>4560</v>
      </c>
      <c r="F172" t="s">
        <v>33</v>
      </c>
      <c r="G172" t="s">
        <v>4559</v>
      </c>
      <c r="H172" t="s">
        <v>4558</v>
      </c>
      <c r="I172" t="s">
        <v>4557</v>
      </c>
      <c r="K172" t="s">
        <v>2235</v>
      </c>
      <c r="L172" t="s">
        <v>2234</v>
      </c>
      <c r="M172" t="s">
        <v>2234</v>
      </c>
      <c r="N172" t="s">
        <v>2234</v>
      </c>
      <c r="O172" t="s">
        <v>2234</v>
      </c>
      <c r="P172" t="s">
        <v>2234</v>
      </c>
      <c r="Q172" t="s">
        <v>2234</v>
      </c>
      <c r="R172" t="s">
        <v>2235</v>
      </c>
      <c r="S172" t="s">
        <v>2234</v>
      </c>
      <c r="T172" t="s">
        <v>2234</v>
      </c>
      <c r="U172" t="s">
        <v>2234</v>
      </c>
      <c r="V172" t="s">
        <v>2234</v>
      </c>
      <c r="W172" t="s">
        <v>2234</v>
      </c>
      <c r="X172" t="s">
        <v>2234</v>
      </c>
      <c r="Y172" t="s">
        <v>2235</v>
      </c>
      <c r="Z172" t="s">
        <v>2234</v>
      </c>
      <c r="AA172" t="s">
        <v>2234</v>
      </c>
      <c r="AB172" t="s">
        <v>2234</v>
      </c>
      <c r="AC172" t="s">
        <v>2234</v>
      </c>
      <c r="AD172" t="s">
        <v>2234</v>
      </c>
    </row>
    <row r="173" spans="1:30" x14ac:dyDescent="0.2">
      <c r="A173" t="s">
        <v>4555</v>
      </c>
      <c r="B173" t="s">
        <v>4556</v>
      </c>
      <c r="C173" t="s">
        <v>32</v>
      </c>
      <c r="D173" t="s">
        <v>33</v>
      </c>
      <c r="E173" t="s">
        <v>4556</v>
      </c>
      <c r="F173" t="s">
        <v>33</v>
      </c>
      <c r="G173" t="s">
        <v>4555</v>
      </c>
      <c r="H173" t="s">
        <v>4554</v>
      </c>
      <c r="I173" t="s">
        <v>4553</v>
      </c>
      <c r="K173" t="s">
        <v>2234</v>
      </c>
      <c r="L173" t="s">
        <v>2234</v>
      </c>
      <c r="M173" t="s">
        <v>2234</v>
      </c>
      <c r="N173" t="s">
        <v>2234</v>
      </c>
      <c r="O173" t="s">
        <v>2234</v>
      </c>
      <c r="P173" t="s">
        <v>2234</v>
      </c>
      <c r="Q173" t="s">
        <v>2234</v>
      </c>
      <c r="R173" t="s">
        <v>2234</v>
      </c>
      <c r="S173" t="s">
        <v>2234</v>
      </c>
      <c r="T173" t="s">
        <v>2234</v>
      </c>
      <c r="U173" t="s">
        <v>2234</v>
      </c>
      <c r="V173" t="s">
        <v>2234</v>
      </c>
      <c r="W173" t="s">
        <v>2234</v>
      </c>
      <c r="X173" t="s">
        <v>2234</v>
      </c>
      <c r="Y173" t="s">
        <v>2234</v>
      </c>
      <c r="Z173" t="s">
        <v>2234</v>
      </c>
      <c r="AA173" t="s">
        <v>2234</v>
      </c>
      <c r="AB173" t="s">
        <v>2234</v>
      </c>
      <c r="AC173" t="s">
        <v>2235</v>
      </c>
      <c r="AD173" t="s">
        <v>2234</v>
      </c>
    </row>
    <row r="174" spans="1:30" x14ac:dyDescent="0.2">
      <c r="A174" t="s">
        <v>4551</v>
      </c>
      <c r="B174" t="s">
        <v>4552</v>
      </c>
      <c r="C174" t="s">
        <v>32</v>
      </c>
      <c r="D174" t="s">
        <v>33</v>
      </c>
      <c r="E174" t="s">
        <v>4552</v>
      </c>
      <c r="F174" t="s">
        <v>33</v>
      </c>
      <c r="G174" t="s">
        <v>4551</v>
      </c>
      <c r="H174" t="s">
        <v>4550</v>
      </c>
      <c r="I174" t="s">
        <v>4549</v>
      </c>
      <c r="K174" t="s">
        <v>2234</v>
      </c>
      <c r="L174" t="s">
        <v>2234</v>
      </c>
      <c r="M174" t="s">
        <v>2234</v>
      </c>
      <c r="N174" t="s">
        <v>2234</v>
      </c>
      <c r="O174" t="s">
        <v>2235</v>
      </c>
      <c r="P174" t="s">
        <v>2234</v>
      </c>
      <c r="Q174" t="s">
        <v>2234</v>
      </c>
      <c r="R174" t="s">
        <v>2234</v>
      </c>
      <c r="S174" t="s">
        <v>2234</v>
      </c>
      <c r="T174" t="s">
        <v>2234</v>
      </c>
      <c r="U174" t="s">
        <v>2234</v>
      </c>
      <c r="V174" t="s">
        <v>2234</v>
      </c>
      <c r="W174" t="s">
        <v>2234</v>
      </c>
      <c r="X174" t="s">
        <v>2234</v>
      </c>
      <c r="Y174" t="s">
        <v>2234</v>
      </c>
      <c r="Z174" t="s">
        <v>2234</v>
      </c>
      <c r="AA174" t="s">
        <v>2234</v>
      </c>
      <c r="AB174" t="s">
        <v>2234</v>
      </c>
      <c r="AC174" t="s">
        <v>2234</v>
      </c>
      <c r="AD174" t="s">
        <v>2234</v>
      </c>
    </row>
    <row r="175" spans="1:30" x14ac:dyDescent="0.2">
      <c r="A175" t="s">
        <v>4547</v>
      </c>
      <c r="B175" t="s">
        <v>4548</v>
      </c>
      <c r="C175" t="s">
        <v>32</v>
      </c>
      <c r="D175" t="s">
        <v>33</v>
      </c>
      <c r="E175" t="s">
        <v>4548</v>
      </c>
      <c r="F175" t="s">
        <v>33</v>
      </c>
      <c r="G175" t="s">
        <v>4547</v>
      </c>
      <c r="H175" t="s">
        <v>4546</v>
      </c>
      <c r="I175" t="s">
        <v>4545</v>
      </c>
      <c r="K175" t="s">
        <v>2235</v>
      </c>
      <c r="L175" t="s">
        <v>2234</v>
      </c>
      <c r="M175" t="s">
        <v>2234</v>
      </c>
      <c r="N175" t="s">
        <v>2234</v>
      </c>
      <c r="O175" t="s">
        <v>2234</v>
      </c>
      <c r="P175" t="s">
        <v>2234</v>
      </c>
      <c r="Q175" t="s">
        <v>2234</v>
      </c>
      <c r="R175" t="s">
        <v>2235</v>
      </c>
      <c r="S175" t="s">
        <v>2234</v>
      </c>
      <c r="T175" t="s">
        <v>2234</v>
      </c>
      <c r="U175" t="s">
        <v>2234</v>
      </c>
      <c r="V175" t="s">
        <v>2234</v>
      </c>
      <c r="W175" t="s">
        <v>2234</v>
      </c>
      <c r="X175" t="s">
        <v>2234</v>
      </c>
      <c r="Y175" t="s">
        <v>2234</v>
      </c>
      <c r="Z175" t="s">
        <v>2235</v>
      </c>
      <c r="AA175" t="s">
        <v>2234</v>
      </c>
      <c r="AB175" t="s">
        <v>2234</v>
      </c>
      <c r="AC175" t="s">
        <v>2234</v>
      </c>
      <c r="AD175" t="s">
        <v>2234</v>
      </c>
    </row>
    <row r="176" spans="1:30" x14ac:dyDescent="0.2">
      <c r="A176" t="s">
        <v>4543</v>
      </c>
      <c r="B176" t="s">
        <v>4544</v>
      </c>
      <c r="C176" t="s">
        <v>32</v>
      </c>
      <c r="D176" t="s">
        <v>33</v>
      </c>
      <c r="E176" t="s">
        <v>4544</v>
      </c>
      <c r="F176" t="s">
        <v>33</v>
      </c>
      <c r="G176" t="s">
        <v>4543</v>
      </c>
      <c r="H176" t="s">
        <v>4542</v>
      </c>
      <c r="I176" t="s">
        <v>4541</v>
      </c>
      <c r="K176" t="s">
        <v>2234</v>
      </c>
      <c r="L176" t="s">
        <v>2234</v>
      </c>
      <c r="M176" t="s">
        <v>2234</v>
      </c>
      <c r="N176" t="s">
        <v>2234</v>
      </c>
      <c r="O176" t="s">
        <v>2234</v>
      </c>
      <c r="P176" t="s">
        <v>2234</v>
      </c>
      <c r="Q176" t="s">
        <v>2234</v>
      </c>
      <c r="R176" t="s">
        <v>2234</v>
      </c>
      <c r="S176" t="s">
        <v>2234</v>
      </c>
      <c r="T176" t="s">
        <v>2234</v>
      </c>
      <c r="U176" t="s">
        <v>2234</v>
      </c>
      <c r="V176" t="s">
        <v>2234</v>
      </c>
      <c r="W176" t="s">
        <v>2234</v>
      </c>
      <c r="X176" t="s">
        <v>2234</v>
      </c>
      <c r="Y176" t="s">
        <v>2234</v>
      </c>
      <c r="Z176" t="s">
        <v>2234</v>
      </c>
      <c r="AA176" t="s">
        <v>2234</v>
      </c>
      <c r="AB176" t="s">
        <v>2234</v>
      </c>
      <c r="AC176" t="s">
        <v>2234</v>
      </c>
      <c r="AD176" t="s">
        <v>2234</v>
      </c>
    </row>
    <row r="177" spans="1:30" x14ac:dyDescent="0.2">
      <c r="A177" t="s">
        <v>4539</v>
      </c>
      <c r="B177" t="s">
        <v>4540</v>
      </c>
      <c r="C177" t="s">
        <v>32</v>
      </c>
      <c r="D177" t="s">
        <v>33</v>
      </c>
      <c r="E177" t="s">
        <v>4540</v>
      </c>
      <c r="F177" t="s">
        <v>33</v>
      </c>
      <c r="G177" t="s">
        <v>4539</v>
      </c>
      <c r="H177" t="s">
        <v>4538</v>
      </c>
      <c r="I177" t="s">
        <v>4537</v>
      </c>
      <c r="K177" t="s">
        <v>2234</v>
      </c>
      <c r="L177" t="s">
        <v>2234</v>
      </c>
      <c r="M177" t="s">
        <v>2234</v>
      </c>
      <c r="N177" t="s">
        <v>2234</v>
      </c>
      <c r="O177" t="s">
        <v>2234</v>
      </c>
      <c r="P177" t="s">
        <v>2234</v>
      </c>
      <c r="Q177" t="s">
        <v>2234</v>
      </c>
      <c r="R177" t="s">
        <v>2234</v>
      </c>
      <c r="S177" t="s">
        <v>2234</v>
      </c>
      <c r="T177" t="s">
        <v>2234</v>
      </c>
      <c r="U177" t="s">
        <v>2234</v>
      </c>
      <c r="V177" t="s">
        <v>2234</v>
      </c>
      <c r="W177" t="s">
        <v>2234</v>
      </c>
      <c r="X177" t="s">
        <v>2234</v>
      </c>
      <c r="Y177" t="s">
        <v>2234</v>
      </c>
      <c r="Z177" t="s">
        <v>2234</v>
      </c>
      <c r="AA177" t="s">
        <v>2234</v>
      </c>
      <c r="AB177" t="s">
        <v>2234</v>
      </c>
      <c r="AC177" t="s">
        <v>2234</v>
      </c>
      <c r="AD177" t="s">
        <v>2234</v>
      </c>
    </row>
    <row r="178" spans="1:30" x14ac:dyDescent="0.2">
      <c r="A178" t="s">
        <v>4535</v>
      </c>
      <c r="B178" t="s">
        <v>4536</v>
      </c>
      <c r="C178" t="s">
        <v>32</v>
      </c>
      <c r="D178" t="s">
        <v>33</v>
      </c>
      <c r="E178" t="s">
        <v>4536</v>
      </c>
      <c r="F178" t="s">
        <v>33</v>
      </c>
      <c r="G178" t="s">
        <v>4535</v>
      </c>
      <c r="H178" t="s">
        <v>4534</v>
      </c>
      <c r="I178" t="s">
        <v>4533</v>
      </c>
      <c r="K178" t="s">
        <v>2234</v>
      </c>
      <c r="L178" t="s">
        <v>2234</v>
      </c>
      <c r="M178" t="s">
        <v>2234</v>
      </c>
      <c r="N178" t="s">
        <v>2234</v>
      </c>
      <c r="O178" t="s">
        <v>2234</v>
      </c>
      <c r="P178" t="s">
        <v>2234</v>
      </c>
      <c r="Q178" t="s">
        <v>2234</v>
      </c>
      <c r="R178" t="s">
        <v>2234</v>
      </c>
      <c r="S178" t="s">
        <v>2234</v>
      </c>
      <c r="T178" t="s">
        <v>2234</v>
      </c>
      <c r="U178" t="s">
        <v>2234</v>
      </c>
      <c r="V178" t="s">
        <v>2234</v>
      </c>
      <c r="W178" t="s">
        <v>2234</v>
      </c>
      <c r="X178" t="s">
        <v>2234</v>
      </c>
      <c r="Y178" t="s">
        <v>2234</v>
      </c>
      <c r="Z178" t="s">
        <v>2234</v>
      </c>
      <c r="AA178" t="s">
        <v>2234</v>
      </c>
      <c r="AB178" t="s">
        <v>2234</v>
      </c>
      <c r="AC178" t="s">
        <v>2234</v>
      </c>
      <c r="AD178" t="s">
        <v>2234</v>
      </c>
    </row>
    <row r="179" spans="1:30" x14ac:dyDescent="0.2">
      <c r="A179" t="s">
        <v>4531</v>
      </c>
      <c r="B179" t="s">
        <v>4532</v>
      </c>
      <c r="C179" t="s">
        <v>32</v>
      </c>
      <c r="D179" t="s">
        <v>33</v>
      </c>
      <c r="E179" t="s">
        <v>4532</v>
      </c>
      <c r="F179" t="s">
        <v>33</v>
      </c>
      <c r="G179" t="s">
        <v>4531</v>
      </c>
      <c r="H179" t="s">
        <v>4530</v>
      </c>
      <c r="I179" t="s">
        <v>4503</v>
      </c>
      <c r="K179" t="s">
        <v>2234</v>
      </c>
      <c r="L179" t="s">
        <v>2235</v>
      </c>
      <c r="M179" t="s">
        <v>2234</v>
      </c>
      <c r="N179" t="s">
        <v>2234</v>
      </c>
      <c r="O179" t="s">
        <v>2234</v>
      </c>
      <c r="P179" t="s">
        <v>2234</v>
      </c>
      <c r="Q179" t="s">
        <v>2234</v>
      </c>
      <c r="R179" t="s">
        <v>2234</v>
      </c>
      <c r="S179" t="s">
        <v>2234</v>
      </c>
      <c r="T179" t="s">
        <v>2234</v>
      </c>
      <c r="U179" t="s">
        <v>2234</v>
      </c>
      <c r="V179" t="s">
        <v>2234</v>
      </c>
      <c r="W179" t="s">
        <v>2234</v>
      </c>
      <c r="X179" t="s">
        <v>2234</v>
      </c>
      <c r="Y179" t="s">
        <v>2234</v>
      </c>
      <c r="Z179" t="s">
        <v>2234</v>
      </c>
      <c r="AA179" t="s">
        <v>2234</v>
      </c>
      <c r="AB179" t="s">
        <v>2234</v>
      </c>
      <c r="AC179" t="s">
        <v>2234</v>
      </c>
      <c r="AD179" t="s">
        <v>2234</v>
      </c>
    </row>
    <row r="180" spans="1:30" x14ac:dyDescent="0.2">
      <c r="A180" t="s">
        <v>4528</v>
      </c>
      <c r="B180" t="s">
        <v>4529</v>
      </c>
      <c r="C180" t="s">
        <v>32</v>
      </c>
      <c r="D180" t="s">
        <v>33</v>
      </c>
      <c r="E180" t="s">
        <v>4529</v>
      </c>
      <c r="F180" t="s">
        <v>33</v>
      </c>
      <c r="G180" t="s">
        <v>4528</v>
      </c>
      <c r="H180" t="s">
        <v>4527</v>
      </c>
      <c r="I180" t="s">
        <v>102</v>
      </c>
      <c r="K180" t="s">
        <v>2234</v>
      </c>
      <c r="L180" t="s">
        <v>2234</v>
      </c>
      <c r="M180" t="s">
        <v>2234</v>
      </c>
      <c r="N180" t="s">
        <v>2234</v>
      </c>
      <c r="O180" t="s">
        <v>2234</v>
      </c>
      <c r="P180" t="s">
        <v>2234</v>
      </c>
      <c r="Q180" t="s">
        <v>2234</v>
      </c>
      <c r="R180" t="s">
        <v>2234</v>
      </c>
      <c r="S180" t="s">
        <v>2234</v>
      </c>
      <c r="T180" t="s">
        <v>2234</v>
      </c>
      <c r="U180" t="s">
        <v>2234</v>
      </c>
      <c r="V180" t="s">
        <v>2234</v>
      </c>
      <c r="W180" t="s">
        <v>2234</v>
      </c>
      <c r="X180" t="s">
        <v>2234</v>
      </c>
      <c r="Y180" t="s">
        <v>2234</v>
      </c>
      <c r="Z180" t="s">
        <v>2234</v>
      </c>
      <c r="AA180" t="s">
        <v>2234</v>
      </c>
      <c r="AB180" t="s">
        <v>2234</v>
      </c>
      <c r="AC180" t="s">
        <v>2234</v>
      </c>
      <c r="AD180" t="s">
        <v>2234</v>
      </c>
    </row>
    <row r="181" spans="1:30" x14ac:dyDescent="0.2">
      <c r="A181" t="s">
        <v>4525</v>
      </c>
      <c r="B181" t="s">
        <v>4526</v>
      </c>
      <c r="C181" t="s">
        <v>32</v>
      </c>
      <c r="D181" t="s">
        <v>33</v>
      </c>
      <c r="E181" t="s">
        <v>4526</v>
      </c>
      <c r="F181" t="s">
        <v>33</v>
      </c>
      <c r="G181" t="s">
        <v>4525</v>
      </c>
      <c r="H181" t="s">
        <v>4524</v>
      </c>
      <c r="I181" t="s">
        <v>4523</v>
      </c>
      <c r="K181" t="s">
        <v>2234</v>
      </c>
      <c r="L181" t="s">
        <v>2234</v>
      </c>
      <c r="M181" t="s">
        <v>2234</v>
      </c>
      <c r="N181" t="s">
        <v>2234</v>
      </c>
      <c r="O181" t="s">
        <v>2234</v>
      </c>
      <c r="P181" t="s">
        <v>2235</v>
      </c>
      <c r="Q181" t="s">
        <v>2234</v>
      </c>
      <c r="R181" t="s">
        <v>2234</v>
      </c>
      <c r="S181" t="s">
        <v>2234</v>
      </c>
      <c r="T181" t="s">
        <v>2234</v>
      </c>
      <c r="U181" t="s">
        <v>2234</v>
      </c>
      <c r="V181" t="s">
        <v>2234</v>
      </c>
      <c r="W181" t="s">
        <v>2234</v>
      </c>
      <c r="X181" t="s">
        <v>2234</v>
      </c>
      <c r="Y181" t="s">
        <v>2234</v>
      </c>
      <c r="Z181" t="s">
        <v>2234</v>
      </c>
      <c r="AA181" t="s">
        <v>2235</v>
      </c>
      <c r="AB181" t="s">
        <v>2234</v>
      </c>
      <c r="AC181" t="s">
        <v>2234</v>
      </c>
      <c r="AD181" t="s">
        <v>2234</v>
      </c>
    </row>
    <row r="182" spans="1:30" x14ac:dyDescent="0.2">
      <c r="A182" t="s">
        <v>4521</v>
      </c>
      <c r="B182" t="s">
        <v>4522</v>
      </c>
      <c r="C182" t="s">
        <v>32</v>
      </c>
      <c r="D182" t="s">
        <v>33</v>
      </c>
      <c r="E182" t="s">
        <v>4522</v>
      </c>
      <c r="F182" t="s">
        <v>33</v>
      </c>
      <c r="G182" t="s">
        <v>4521</v>
      </c>
      <c r="H182" t="s">
        <v>4520</v>
      </c>
      <c r="I182" t="s">
        <v>4519</v>
      </c>
      <c r="K182" t="s">
        <v>2234</v>
      </c>
      <c r="L182" t="s">
        <v>2235</v>
      </c>
      <c r="M182" t="s">
        <v>2235</v>
      </c>
      <c r="N182" t="s">
        <v>2234</v>
      </c>
      <c r="O182" t="s">
        <v>2234</v>
      </c>
      <c r="P182" t="s">
        <v>2234</v>
      </c>
      <c r="Q182" t="s">
        <v>2234</v>
      </c>
      <c r="R182" t="s">
        <v>2234</v>
      </c>
      <c r="S182" t="s">
        <v>2234</v>
      </c>
      <c r="T182" t="s">
        <v>2234</v>
      </c>
      <c r="U182" t="s">
        <v>2234</v>
      </c>
      <c r="V182" t="s">
        <v>2234</v>
      </c>
      <c r="W182" t="s">
        <v>2234</v>
      </c>
      <c r="X182" t="s">
        <v>2234</v>
      </c>
      <c r="Y182" t="s">
        <v>2234</v>
      </c>
      <c r="Z182" t="s">
        <v>2234</v>
      </c>
      <c r="AA182" t="s">
        <v>2234</v>
      </c>
      <c r="AB182" t="s">
        <v>2234</v>
      </c>
      <c r="AC182" t="s">
        <v>2234</v>
      </c>
      <c r="AD182" t="s">
        <v>2235</v>
      </c>
    </row>
    <row r="183" spans="1:30" x14ac:dyDescent="0.2">
      <c r="A183" t="s">
        <v>4517</v>
      </c>
      <c r="B183" t="s">
        <v>4518</v>
      </c>
      <c r="C183" t="s">
        <v>32</v>
      </c>
      <c r="D183" t="s">
        <v>33</v>
      </c>
      <c r="E183" t="s">
        <v>4518</v>
      </c>
      <c r="F183" t="s">
        <v>33</v>
      </c>
      <c r="G183" t="s">
        <v>4517</v>
      </c>
      <c r="H183" t="s">
        <v>4516</v>
      </c>
      <c r="I183" t="s">
        <v>4515</v>
      </c>
      <c r="K183" t="s">
        <v>2234</v>
      </c>
      <c r="L183" t="s">
        <v>2234</v>
      </c>
      <c r="M183" t="s">
        <v>2234</v>
      </c>
      <c r="N183" t="s">
        <v>2234</v>
      </c>
      <c r="O183" t="s">
        <v>2234</v>
      </c>
      <c r="P183" t="s">
        <v>2234</v>
      </c>
      <c r="Q183" t="s">
        <v>2234</v>
      </c>
      <c r="R183" t="s">
        <v>2234</v>
      </c>
      <c r="S183" t="s">
        <v>2234</v>
      </c>
      <c r="T183" t="s">
        <v>2234</v>
      </c>
      <c r="U183" t="s">
        <v>2234</v>
      </c>
      <c r="V183" t="s">
        <v>2234</v>
      </c>
      <c r="W183" t="s">
        <v>2234</v>
      </c>
      <c r="X183" t="s">
        <v>2234</v>
      </c>
      <c r="Y183" t="s">
        <v>2234</v>
      </c>
      <c r="Z183" t="s">
        <v>2234</v>
      </c>
      <c r="AA183" t="s">
        <v>2234</v>
      </c>
      <c r="AB183" t="s">
        <v>2234</v>
      </c>
      <c r="AC183" t="s">
        <v>2234</v>
      </c>
      <c r="AD183" t="s">
        <v>2234</v>
      </c>
    </row>
    <row r="184" spans="1:30" x14ac:dyDescent="0.2">
      <c r="A184" t="s">
        <v>4513</v>
      </c>
      <c r="B184" t="s">
        <v>4514</v>
      </c>
      <c r="C184" t="s">
        <v>32</v>
      </c>
      <c r="D184" t="s">
        <v>33</v>
      </c>
      <c r="E184" t="s">
        <v>4514</v>
      </c>
      <c r="F184" t="s">
        <v>33</v>
      </c>
      <c r="G184" t="s">
        <v>4513</v>
      </c>
      <c r="H184" t="s">
        <v>4512</v>
      </c>
      <c r="I184" t="s">
        <v>4511</v>
      </c>
      <c r="K184" t="s">
        <v>2234</v>
      </c>
      <c r="L184" t="s">
        <v>2234</v>
      </c>
      <c r="M184" t="s">
        <v>2234</v>
      </c>
      <c r="N184" t="s">
        <v>2234</v>
      </c>
      <c r="O184" t="s">
        <v>2234</v>
      </c>
      <c r="P184" t="s">
        <v>2234</v>
      </c>
      <c r="Q184" t="s">
        <v>2235</v>
      </c>
      <c r="R184" t="s">
        <v>2234</v>
      </c>
      <c r="S184" t="s">
        <v>2234</v>
      </c>
      <c r="T184" t="s">
        <v>2234</v>
      </c>
      <c r="U184" t="s">
        <v>2234</v>
      </c>
      <c r="V184" t="s">
        <v>2234</v>
      </c>
      <c r="W184" t="s">
        <v>2234</v>
      </c>
      <c r="X184" t="s">
        <v>2234</v>
      </c>
      <c r="Y184" t="s">
        <v>2234</v>
      </c>
      <c r="Z184" t="s">
        <v>2234</v>
      </c>
      <c r="AA184" t="s">
        <v>2234</v>
      </c>
      <c r="AB184" t="s">
        <v>2234</v>
      </c>
      <c r="AC184" t="s">
        <v>2234</v>
      </c>
      <c r="AD184" t="s">
        <v>2234</v>
      </c>
    </row>
    <row r="185" spans="1:30" x14ac:dyDescent="0.2">
      <c r="A185" t="s">
        <v>4509</v>
      </c>
      <c r="B185" t="s">
        <v>4510</v>
      </c>
      <c r="C185" t="s">
        <v>32</v>
      </c>
      <c r="D185" t="s">
        <v>33</v>
      </c>
      <c r="E185" t="s">
        <v>4510</v>
      </c>
      <c r="F185" t="s">
        <v>33</v>
      </c>
      <c r="G185" t="s">
        <v>4509</v>
      </c>
      <c r="H185" t="s">
        <v>4508</v>
      </c>
      <c r="I185" t="s">
        <v>4507</v>
      </c>
      <c r="K185" t="s">
        <v>2235</v>
      </c>
      <c r="L185" t="s">
        <v>2234</v>
      </c>
      <c r="M185" t="s">
        <v>2234</v>
      </c>
      <c r="N185" t="s">
        <v>2234</v>
      </c>
      <c r="O185" t="s">
        <v>2234</v>
      </c>
      <c r="P185" t="s">
        <v>2234</v>
      </c>
      <c r="Q185" t="s">
        <v>2234</v>
      </c>
      <c r="R185" t="s">
        <v>2234</v>
      </c>
      <c r="S185" t="s">
        <v>2234</v>
      </c>
      <c r="T185" t="s">
        <v>2234</v>
      </c>
      <c r="U185" t="s">
        <v>2234</v>
      </c>
      <c r="V185" t="s">
        <v>2234</v>
      </c>
      <c r="W185" t="s">
        <v>2234</v>
      </c>
      <c r="X185" t="s">
        <v>2234</v>
      </c>
      <c r="Y185" t="s">
        <v>2234</v>
      </c>
      <c r="Z185" t="s">
        <v>2234</v>
      </c>
      <c r="AA185" t="s">
        <v>2234</v>
      </c>
      <c r="AB185" t="s">
        <v>2234</v>
      </c>
      <c r="AC185" t="s">
        <v>2234</v>
      </c>
      <c r="AD185" t="s">
        <v>2234</v>
      </c>
    </row>
    <row r="186" spans="1:30" x14ac:dyDescent="0.2">
      <c r="A186" t="s">
        <v>4505</v>
      </c>
      <c r="B186" t="s">
        <v>4506</v>
      </c>
      <c r="C186" t="s">
        <v>32</v>
      </c>
      <c r="D186" t="s">
        <v>33</v>
      </c>
      <c r="E186" t="s">
        <v>4506</v>
      </c>
      <c r="F186" t="s">
        <v>33</v>
      </c>
      <c r="G186" t="s">
        <v>4505</v>
      </c>
      <c r="H186" t="s">
        <v>4504</v>
      </c>
      <c r="I186" t="s">
        <v>4503</v>
      </c>
      <c r="K186" t="s">
        <v>2234</v>
      </c>
      <c r="L186" t="s">
        <v>2234</v>
      </c>
      <c r="M186" t="s">
        <v>2234</v>
      </c>
      <c r="N186" t="s">
        <v>2234</v>
      </c>
      <c r="O186" t="s">
        <v>2234</v>
      </c>
      <c r="P186" t="s">
        <v>2234</v>
      </c>
      <c r="Q186" t="s">
        <v>2234</v>
      </c>
      <c r="R186" t="s">
        <v>2234</v>
      </c>
      <c r="S186" t="s">
        <v>2234</v>
      </c>
      <c r="T186" t="s">
        <v>2234</v>
      </c>
      <c r="U186" t="s">
        <v>2234</v>
      </c>
      <c r="V186" t="s">
        <v>2234</v>
      </c>
      <c r="W186" t="s">
        <v>2234</v>
      </c>
      <c r="X186" t="s">
        <v>2234</v>
      </c>
      <c r="Y186" t="s">
        <v>2234</v>
      </c>
      <c r="Z186" t="s">
        <v>2234</v>
      </c>
      <c r="AA186" t="s">
        <v>2234</v>
      </c>
      <c r="AB186" t="s">
        <v>2234</v>
      </c>
      <c r="AC186" t="s">
        <v>2234</v>
      </c>
      <c r="AD186" t="s">
        <v>2234</v>
      </c>
    </row>
    <row r="187" spans="1:30" x14ac:dyDescent="0.2">
      <c r="A187" t="s">
        <v>4501</v>
      </c>
      <c r="B187" t="s">
        <v>4502</v>
      </c>
      <c r="C187" t="s">
        <v>32</v>
      </c>
      <c r="D187" t="s">
        <v>33</v>
      </c>
      <c r="E187" t="s">
        <v>4502</v>
      </c>
      <c r="F187" t="s">
        <v>33</v>
      </c>
      <c r="G187" t="s">
        <v>4501</v>
      </c>
      <c r="H187" t="s">
        <v>4500</v>
      </c>
      <c r="I187" t="s">
        <v>4499</v>
      </c>
      <c r="K187" t="s">
        <v>2234</v>
      </c>
      <c r="L187" t="s">
        <v>2234</v>
      </c>
      <c r="M187" t="s">
        <v>2234</v>
      </c>
      <c r="N187" t="s">
        <v>2234</v>
      </c>
      <c r="O187" t="s">
        <v>2234</v>
      </c>
      <c r="P187" t="s">
        <v>2234</v>
      </c>
      <c r="Q187" t="s">
        <v>2234</v>
      </c>
      <c r="R187" t="s">
        <v>2234</v>
      </c>
      <c r="S187" t="s">
        <v>2235</v>
      </c>
      <c r="T187" t="s">
        <v>2234</v>
      </c>
      <c r="U187" t="s">
        <v>2234</v>
      </c>
      <c r="V187" t="s">
        <v>2235</v>
      </c>
      <c r="W187" t="s">
        <v>2234</v>
      </c>
      <c r="X187" t="s">
        <v>2234</v>
      </c>
      <c r="Y187" t="s">
        <v>2234</v>
      </c>
      <c r="Z187" t="s">
        <v>2234</v>
      </c>
      <c r="AA187" t="s">
        <v>2234</v>
      </c>
      <c r="AB187" t="s">
        <v>2234</v>
      </c>
      <c r="AC187" t="s">
        <v>2234</v>
      </c>
      <c r="AD187" t="s">
        <v>2234</v>
      </c>
    </row>
    <row r="188" spans="1:30" x14ac:dyDescent="0.2">
      <c r="A188" t="s">
        <v>4497</v>
      </c>
      <c r="B188" t="s">
        <v>4498</v>
      </c>
      <c r="C188" t="s">
        <v>32</v>
      </c>
      <c r="D188" t="s">
        <v>33</v>
      </c>
      <c r="E188" t="s">
        <v>4498</v>
      </c>
      <c r="F188" t="s">
        <v>33</v>
      </c>
      <c r="G188" t="s">
        <v>4497</v>
      </c>
      <c r="H188" t="s">
        <v>4496</v>
      </c>
      <c r="K188" t="s">
        <v>2234</v>
      </c>
      <c r="L188" t="s">
        <v>2234</v>
      </c>
      <c r="M188" t="s">
        <v>2234</v>
      </c>
      <c r="N188" t="s">
        <v>2234</v>
      </c>
      <c r="O188" t="s">
        <v>2234</v>
      </c>
      <c r="P188" t="s">
        <v>2234</v>
      </c>
      <c r="Q188" t="s">
        <v>2234</v>
      </c>
      <c r="R188" t="s">
        <v>2234</v>
      </c>
      <c r="S188" t="s">
        <v>2234</v>
      </c>
      <c r="T188" t="s">
        <v>2234</v>
      </c>
      <c r="U188" t="s">
        <v>2234</v>
      </c>
      <c r="V188" t="s">
        <v>2234</v>
      </c>
      <c r="W188" t="s">
        <v>2234</v>
      </c>
      <c r="X188" t="s">
        <v>2234</v>
      </c>
      <c r="Y188" t="s">
        <v>2234</v>
      </c>
      <c r="Z188" t="s">
        <v>2234</v>
      </c>
      <c r="AA188" t="s">
        <v>2234</v>
      </c>
      <c r="AB188" t="s">
        <v>2234</v>
      </c>
      <c r="AC188" t="s">
        <v>2234</v>
      </c>
      <c r="AD188" t="s">
        <v>2234</v>
      </c>
    </row>
    <row r="189" spans="1:30" x14ac:dyDescent="0.2">
      <c r="A189" t="s">
        <v>4494</v>
      </c>
      <c r="B189" t="s">
        <v>4495</v>
      </c>
      <c r="C189" t="s">
        <v>32</v>
      </c>
      <c r="D189" t="s">
        <v>33</v>
      </c>
      <c r="E189" t="s">
        <v>4495</v>
      </c>
      <c r="F189" t="s">
        <v>33</v>
      </c>
      <c r="G189" t="s">
        <v>4494</v>
      </c>
      <c r="H189" t="s">
        <v>4493</v>
      </c>
      <c r="I189" t="s">
        <v>4492</v>
      </c>
      <c r="K189" t="s">
        <v>2234</v>
      </c>
      <c r="L189" t="s">
        <v>2235</v>
      </c>
      <c r="M189" t="s">
        <v>2234</v>
      </c>
      <c r="N189" t="s">
        <v>2234</v>
      </c>
      <c r="O189" t="s">
        <v>2234</v>
      </c>
      <c r="P189" t="s">
        <v>2234</v>
      </c>
      <c r="Q189" t="s">
        <v>2234</v>
      </c>
      <c r="R189" t="s">
        <v>2235</v>
      </c>
      <c r="S189" t="s">
        <v>2234</v>
      </c>
      <c r="T189" t="s">
        <v>2234</v>
      </c>
      <c r="U189" t="s">
        <v>2234</v>
      </c>
      <c r="V189" t="s">
        <v>2235</v>
      </c>
      <c r="W189" t="s">
        <v>2234</v>
      </c>
      <c r="X189" t="s">
        <v>2234</v>
      </c>
      <c r="Y189" t="s">
        <v>2234</v>
      </c>
      <c r="Z189" t="s">
        <v>2234</v>
      </c>
      <c r="AA189" t="s">
        <v>2234</v>
      </c>
      <c r="AB189" t="s">
        <v>2234</v>
      </c>
      <c r="AC189" t="s">
        <v>2234</v>
      </c>
      <c r="AD189" t="s">
        <v>2234</v>
      </c>
    </row>
    <row r="190" spans="1:30" x14ac:dyDescent="0.2">
      <c r="A190" t="s">
        <v>4490</v>
      </c>
      <c r="B190" t="s">
        <v>4491</v>
      </c>
      <c r="C190" t="s">
        <v>32</v>
      </c>
      <c r="D190" t="s">
        <v>33</v>
      </c>
      <c r="E190" t="s">
        <v>4491</v>
      </c>
      <c r="F190" t="s">
        <v>33</v>
      </c>
      <c r="G190" t="s">
        <v>4490</v>
      </c>
      <c r="H190" t="s">
        <v>4489</v>
      </c>
      <c r="I190" t="s">
        <v>4488</v>
      </c>
      <c r="K190" t="s">
        <v>2234</v>
      </c>
      <c r="L190" t="s">
        <v>2235</v>
      </c>
      <c r="M190" t="s">
        <v>2235</v>
      </c>
      <c r="N190" t="s">
        <v>2234</v>
      </c>
      <c r="O190" t="s">
        <v>2234</v>
      </c>
      <c r="P190" t="s">
        <v>2234</v>
      </c>
      <c r="Q190" t="s">
        <v>2234</v>
      </c>
      <c r="R190" t="s">
        <v>2234</v>
      </c>
      <c r="S190" t="s">
        <v>2234</v>
      </c>
      <c r="T190" t="s">
        <v>2234</v>
      </c>
      <c r="U190" t="s">
        <v>2234</v>
      </c>
      <c r="V190" t="s">
        <v>2234</v>
      </c>
      <c r="W190" t="s">
        <v>2234</v>
      </c>
      <c r="X190" t="s">
        <v>2234</v>
      </c>
      <c r="Y190" t="s">
        <v>2234</v>
      </c>
      <c r="Z190" t="s">
        <v>2234</v>
      </c>
      <c r="AA190" t="s">
        <v>2234</v>
      </c>
      <c r="AB190" t="s">
        <v>2234</v>
      </c>
      <c r="AC190" t="s">
        <v>2234</v>
      </c>
      <c r="AD190" t="s">
        <v>2234</v>
      </c>
    </row>
    <row r="191" spans="1:30" x14ac:dyDescent="0.2">
      <c r="A191" t="s">
        <v>4486</v>
      </c>
      <c r="B191" t="s">
        <v>4487</v>
      </c>
      <c r="C191" t="s">
        <v>32</v>
      </c>
      <c r="D191" t="s">
        <v>33</v>
      </c>
      <c r="E191" t="s">
        <v>4487</v>
      </c>
      <c r="F191" t="s">
        <v>33</v>
      </c>
      <c r="G191" t="s">
        <v>4486</v>
      </c>
      <c r="H191" t="s">
        <v>4485</v>
      </c>
      <c r="I191" t="s">
        <v>4484</v>
      </c>
      <c r="K191" t="s">
        <v>2234</v>
      </c>
      <c r="L191" t="s">
        <v>2234</v>
      </c>
      <c r="M191" t="s">
        <v>2234</v>
      </c>
      <c r="N191" t="s">
        <v>2234</v>
      </c>
      <c r="O191" t="s">
        <v>2234</v>
      </c>
      <c r="P191" t="s">
        <v>2235</v>
      </c>
      <c r="Q191" t="s">
        <v>2234</v>
      </c>
      <c r="R191" t="s">
        <v>2234</v>
      </c>
      <c r="S191" t="s">
        <v>2234</v>
      </c>
      <c r="T191" t="s">
        <v>2234</v>
      </c>
      <c r="U191" t="s">
        <v>2234</v>
      </c>
      <c r="V191" t="s">
        <v>2234</v>
      </c>
      <c r="W191" t="s">
        <v>2234</v>
      </c>
      <c r="X191" t="s">
        <v>2234</v>
      </c>
      <c r="Y191" t="s">
        <v>2234</v>
      </c>
      <c r="Z191" t="s">
        <v>2234</v>
      </c>
      <c r="AA191" t="s">
        <v>2234</v>
      </c>
      <c r="AB191" t="s">
        <v>2234</v>
      </c>
      <c r="AC191" t="s">
        <v>2234</v>
      </c>
      <c r="AD191" t="s">
        <v>2234</v>
      </c>
    </row>
    <row r="192" spans="1:30" x14ac:dyDescent="0.2">
      <c r="A192" t="s">
        <v>4482</v>
      </c>
      <c r="B192" t="s">
        <v>4483</v>
      </c>
      <c r="C192" t="s">
        <v>32</v>
      </c>
      <c r="D192" t="s">
        <v>33</v>
      </c>
      <c r="E192" t="s">
        <v>4483</v>
      </c>
      <c r="F192" t="s">
        <v>33</v>
      </c>
      <c r="G192" t="s">
        <v>4482</v>
      </c>
      <c r="H192" t="s">
        <v>4481</v>
      </c>
      <c r="I192" t="s">
        <v>4480</v>
      </c>
      <c r="K192" t="s">
        <v>2234</v>
      </c>
      <c r="L192" t="s">
        <v>2234</v>
      </c>
      <c r="M192" t="s">
        <v>2234</v>
      </c>
      <c r="N192" t="s">
        <v>2234</v>
      </c>
      <c r="O192" t="s">
        <v>2234</v>
      </c>
      <c r="P192" t="s">
        <v>2234</v>
      </c>
      <c r="Q192" t="s">
        <v>2234</v>
      </c>
      <c r="R192" t="s">
        <v>2234</v>
      </c>
      <c r="S192" t="s">
        <v>2234</v>
      </c>
      <c r="T192" t="s">
        <v>2234</v>
      </c>
      <c r="U192" t="s">
        <v>2234</v>
      </c>
      <c r="V192" t="s">
        <v>2234</v>
      </c>
      <c r="W192" t="s">
        <v>2234</v>
      </c>
      <c r="X192" t="s">
        <v>2234</v>
      </c>
      <c r="Y192" t="s">
        <v>2234</v>
      </c>
      <c r="Z192" t="s">
        <v>2234</v>
      </c>
      <c r="AA192" t="s">
        <v>2234</v>
      </c>
      <c r="AB192" t="s">
        <v>2234</v>
      </c>
      <c r="AC192" t="s">
        <v>2234</v>
      </c>
      <c r="AD192" t="s">
        <v>2234</v>
      </c>
    </row>
    <row r="193" spans="1:30" x14ac:dyDescent="0.2">
      <c r="A193" t="s">
        <v>4478</v>
      </c>
      <c r="B193" t="s">
        <v>4479</v>
      </c>
      <c r="C193" t="s">
        <v>32</v>
      </c>
      <c r="D193" t="s">
        <v>33</v>
      </c>
      <c r="E193" t="s">
        <v>4479</v>
      </c>
      <c r="F193" t="s">
        <v>33</v>
      </c>
      <c r="G193" t="s">
        <v>4478</v>
      </c>
      <c r="H193" t="s">
        <v>4477</v>
      </c>
      <c r="I193" t="s">
        <v>4476</v>
      </c>
      <c r="K193" t="s">
        <v>2235</v>
      </c>
      <c r="L193" t="s">
        <v>2234</v>
      </c>
      <c r="M193" t="s">
        <v>2234</v>
      </c>
      <c r="N193" t="s">
        <v>2234</v>
      </c>
      <c r="O193" t="s">
        <v>2234</v>
      </c>
      <c r="P193" t="s">
        <v>2234</v>
      </c>
      <c r="Q193" t="s">
        <v>2234</v>
      </c>
      <c r="R193" t="s">
        <v>2234</v>
      </c>
      <c r="S193" t="s">
        <v>2234</v>
      </c>
      <c r="T193" t="s">
        <v>2234</v>
      </c>
      <c r="U193" t="s">
        <v>2235</v>
      </c>
      <c r="V193" t="s">
        <v>2234</v>
      </c>
      <c r="W193" t="s">
        <v>2234</v>
      </c>
      <c r="X193" t="s">
        <v>2234</v>
      </c>
      <c r="Y193" t="s">
        <v>2235</v>
      </c>
      <c r="Z193" t="s">
        <v>2235</v>
      </c>
      <c r="AA193" t="s">
        <v>2234</v>
      </c>
      <c r="AB193" t="s">
        <v>2234</v>
      </c>
      <c r="AC193" t="s">
        <v>2234</v>
      </c>
      <c r="AD193" t="s">
        <v>2234</v>
      </c>
    </row>
    <row r="194" spans="1:30" x14ac:dyDescent="0.2">
      <c r="A194" t="s">
        <v>4474</v>
      </c>
      <c r="B194" t="s">
        <v>4475</v>
      </c>
      <c r="C194" t="s">
        <v>32</v>
      </c>
      <c r="D194" t="s">
        <v>33</v>
      </c>
      <c r="E194" t="s">
        <v>4475</v>
      </c>
      <c r="F194" t="s">
        <v>33</v>
      </c>
      <c r="G194" t="s">
        <v>4474</v>
      </c>
      <c r="H194" t="s">
        <v>4473</v>
      </c>
      <c r="I194" t="s">
        <v>4472</v>
      </c>
      <c r="K194" t="s">
        <v>2234</v>
      </c>
      <c r="L194" t="s">
        <v>2234</v>
      </c>
      <c r="M194" t="s">
        <v>2234</v>
      </c>
      <c r="N194" t="s">
        <v>2234</v>
      </c>
      <c r="O194" t="s">
        <v>2234</v>
      </c>
      <c r="P194" t="s">
        <v>2234</v>
      </c>
      <c r="Q194" t="s">
        <v>2234</v>
      </c>
      <c r="R194" t="s">
        <v>2234</v>
      </c>
      <c r="S194" t="s">
        <v>2234</v>
      </c>
      <c r="T194" t="s">
        <v>2234</v>
      </c>
      <c r="U194" t="s">
        <v>2234</v>
      </c>
      <c r="V194" t="s">
        <v>2234</v>
      </c>
      <c r="W194" t="s">
        <v>2234</v>
      </c>
      <c r="X194" t="s">
        <v>2234</v>
      </c>
      <c r="Y194" t="s">
        <v>2234</v>
      </c>
      <c r="Z194" t="s">
        <v>2234</v>
      </c>
      <c r="AA194" t="s">
        <v>2234</v>
      </c>
      <c r="AB194" t="s">
        <v>2234</v>
      </c>
      <c r="AC194" t="s">
        <v>2234</v>
      </c>
      <c r="AD194" t="s">
        <v>2234</v>
      </c>
    </row>
    <row r="195" spans="1:30" x14ac:dyDescent="0.2">
      <c r="A195" t="s">
        <v>4470</v>
      </c>
      <c r="B195" t="s">
        <v>4471</v>
      </c>
      <c r="C195" t="s">
        <v>32</v>
      </c>
      <c r="D195" t="s">
        <v>33</v>
      </c>
      <c r="E195" t="s">
        <v>4471</v>
      </c>
      <c r="F195" t="s">
        <v>33</v>
      </c>
      <c r="G195" t="s">
        <v>4470</v>
      </c>
      <c r="H195" t="s">
        <v>4469</v>
      </c>
      <c r="I195" t="s">
        <v>4468</v>
      </c>
      <c r="K195" t="s">
        <v>2234</v>
      </c>
      <c r="L195" t="s">
        <v>2234</v>
      </c>
      <c r="M195" t="s">
        <v>2234</v>
      </c>
      <c r="N195" t="s">
        <v>2234</v>
      </c>
      <c r="O195" t="s">
        <v>2234</v>
      </c>
      <c r="P195" t="s">
        <v>2234</v>
      </c>
      <c r="Q195" t="s">
        <v>2234</v>
      </c>
      <c r="R195" t="s">
        <v>2234</v>
      </c>
      <c r="S195" t="s">
        <v>2234</v>
      </c>
      <c r="T195" t="s">
        <v>2234</v>
      </c>
      <c r="U195" t="s">
        <v>2234</v>
      </c>
      <c r="V195" t="s">
        <v>2234</v>
      </c>
      <c r="W195" t="s">
        <v>2234</v>
      </c>
      <c r="X195" t="s">
        <v>2234</v>
      </c>
      <c r="Y195" t="s">
        <v>2234</v>
      </c>
      <c r="Z195" t="s">
        <v>2234</v>
      </c>
      <c r="AA195" t="s">
        <v>2234</v>
      </c>
      <c r="AB195" t="s">
        <v>2234</v>
      </c>
      <c r="AC195" t="s">
        <v>2234</v>
      </c>
      <c r="AD195" t="s">
        <v>2234</v>
      </c>
    </row>
    <row r="196" spans="1:30" x14ac:dyDescent="0.2">
      <c r="A196" t="s">
        <v>4466</v>
      </c>
      <c r="B196" t="s">
        <v>4467</v>
      </c>
      <c r="C196" t="s">
        <v>32</v>
      </c>
      <c r="D196" t="s">
        <v>33</v>
      </c>
      <c r="E196" t="s">
        <v>4467</v>
      </c>
      <c r="F196" t="s">
        <v>33</v>
      </c>
      <c r="G196" t="s">
        <v>4466</v>
      </c>
      <c r="H196" t="s">
        <v>4465</v>
      </c>
      <c r="I196" t="s">
        <v>4464</v>
      </c>
      <c r="K196" t="s">
        <v>2234</v>
      </c>
      <c r="L196" t="s">
        <v>2234</v>
      </c>
      <c r="M196" t="s">
        <v>2234</v>
      </c>
      <c r="N196" t="s">
        <v>2234</v>
      </c>
      <c r="O196" t="s">
        <v>2234</v>
      </c>
      <c r="P196" t="s">
        <v>2234</v>
      </c>
      <c r="Q196" t="s">
        <v>2234</v>
      </c>
      <c r="R196" t="s">
        <v>2234</v>
      </c>
      <c r="S196" t="s">
        <v>2234</v>
      </c>
      <c r="T196" t="s">
        <v>2234</v>
      </c>
      <c r="U196" t="s">
        <v>2234</v>
      </c>
      <c r="V196" t="s">
        <v>2234</v>
      </c>
      <c r="W196" t="s">
        <v>2234</v>
      </c>
      <c r="X196" t="s">
        <v>2234</v>
      </c>
      <c r="Y196" t="s">
        <v>2234</v>
      </c>
      <c r="Z196" t="s">
        <v>2234</v>
      </c>
      <c r="AA196" t="s">
        <v>2234</v>
      </c>
      <c r="AB196" t="s">
        <v>2234</v>
      </c>
      <c r="AC196" t="s">
        <v>2234</v>
      </c>
      <c r="AD196" t="s">
        <v>2234</v>
      </c>
    </row>
    <row r="197" spans="1:30" x14ac:dyDescent="0.2">
      <c r="A197" t="s">
        <v>4462</v>
      </c>
      <c r="B197" t="s">
        <v>4463</v>
      </c>
      <c r="C197" t="s">
        <v>32</v>
      </c>
      <c r="D197" t="s">
        <v>33</v>
      </c>
      <c r="E197" t="s">
        <v>4463</v>
      </c>
      <c r="F197" t="s">
        <v>33</v>
      </c>
      <c r="G197" t="s">
        <v>4462</v>
      </c>
      <c r="H197" t="s">
        <v>4461</v>
      </c>
      <c r="I197" t="s">
        <v>4460</v>
      </c>
      <c r="J197" t="s">
        <v>86</v>
      </c>
      <c r="K197" t="s">
        <v>2234</v>
      </c>
      <c r="L197" t="s">
        <v>2234</v>
      </c>
      <c r="M197" t="s">
        <v>2234</v>
      </c>
      <c r="N197" t="s">
        <v>2234</v>
      </c>
      <c r="O197" t="s">
        <v>2234</v>
      </c>
      <c r="P197" t="s">
        <v>2234</v>
      </c>
      <c r="Q197" t="s">
        <v>2234</v>
      </c>
      <c r="R197" t="s">
        <v>2234</v>
      </c>
      <c r="S197" t="s">
        <v>2234</v>
      </c>
      <c r="T197" t="s">
        <v>2234</v>
      </c>
      <c r="U197" t="s">
        <v>2234</v>
      </c>
      <c r="V197" t="s">
        <v>2234</v>
      </c>
      <c r="W197" t="s">
        <v>2234</v>
      </c>
      <c r="X197" t="s">
        <v>2234</v>
      </c>
      <c r="Y197" t="s">
        <v>2234</v>
      </c>
      <c r="Z197" t="s">
        <v>2234</v>
      </c>
      <c r="AA197" t="s">
        <v>2234</v>
      </c>
      <c r="AB197" t="s">
        <v>2234</v>
      </c>
      <c r="AC197" t="s">
        <v>2234</v>
      </c>
      <c r="AD197" t="s">
        <v>2234</v>
      </c>
    </row>
    <row r="198" spans="1:30" x14ac:dyDescent="0.2">
      <c r="A198" t="s">
        <v>4458</v>
      </c>
      <c r="B198" t="s">
        <v>4459</v>
      </c>
      <c r="C198" t="s">
        <v>32</v>
      </c>
      <c r="D198" t="s">
        <v>33</v>
      </c>
      <c r="E198" t="s">
        <v>4459</v>
      </c>
      <c r="F198" t="s">
        <v>33</v>
      </c>
      <c r="G198" t="s">
        <v>4458</v>
      </c>
      <c r="H198" t="s">
        <v>4457</v>
      </c>
      <c r="I198" t="s">
        <v>4456</v>
      </c>
      <c r="K198" t="s">
        <v>2234</v>
      </c>
      <c r="L198" t="s">
        <v>2234</v>
      </c>
      <c r="M198" t="s">
        <v>2234</v>
      </c>
      <c r="N198" t="s">
        <v>2234</v>
      </c>
      <c r="O198" t="s">
        <v>2234</v>
      </c>
      <c r="P198" t="s">
        <v>2234</v>
      </c>
      <c r="Q198" t="s">
        <v>2234</v>
      </c>
      <c r="R198" t="s">
        <v>2234</v>
      </c>
      <c r="S198" t="s">
        <v>2234</v>
      </c>
      <c r="T198" t="s">
        <v>2234</v>
      </c>
      <c r="U198" t="s">
        <v>2234</v>
      </c>
      <c r="V198" t="s">
        <v>2234</v>
      </c>
      <c r="W198" t="s">
        <v>2234</v>
      </c>
      <c r="X198" t="s">
        <v>2234</v>
      </c>
      <c r="Y198" t="s">
        <v>2234</v>
      </c>
      <c r="Z198" t="s">
        <v>2234</v>
      </c>
      <c r="AA198" t="s">
        <v>2234</v>
      </c>
      <c r="AB198" t="s">
        <v>2234</v>
      </c>
      <c r="AC198" t="s">
        <v>2234</v>
      </c>
      <c r="AD198" t="s">
        <v>2234</v>
      </c>
    </row>
    <row r="199" spans="1:30" x14ac:dyDescent="0.2">
      <c r="A199" t="s">
        <v>4454</v>
      </c>
      <c r="B199" t="s">
        <v>4455</v>
      </c>
      <c r="C199" t="s">
        <v>32</v>
      </c>
      <c r="D199" t="s">
        <v>33</v>
      </c>
      <c r="E199" t="s">
        <v>4455</v>
      </c>
      <c r="F199" t="s">
        <v>33</v>
      </c>
      <c r="G199" t="s">
        <v>4454</v>
      </c>
      <c r="H199" t="s">
        <v>4453</v>
      </c>
      <c r="I199" t="s">
        <v>4452</v>
      </c>
      <c r="K199" t="s">
        <v>2234</v>
      </c>
      <c r="L199" t="s">
        <v>2234</v>
      </c>
      <c r="M199" t="s">
        <v>2234</v>
      </c>
      <c r="N199" t="s">
        <v>2234</v>
      </c>
      <c r="O199" t="s">
        <v>2234</v>
      </c>
      <c r="P199" t="s">
        <v>2234</v>
      </c>
      <c r="Q199" t="s">
        <v>2235</v>
      </c>
      <c r="R199" t="s">
        <v>2234</v>
      </c>
      <c r="S199" t="s">
        <v>2234</v>
      </c>
      <c r="T199" t="s">
        <v>2234</v>
      </c>
      <c r="U199" t="s">
        <v>2234</v>
      </c>
      <c r="V199" t="s">
        <v>2234</v>
      </c>
      <c r="W199" t="s">
        <v>2234</v>
      </c>
      <c r="X199" t="s">
        <v>2234</v>
      </c>
      <c r="Y199" t="s">
        <v>2234</v>
      </c>
      <c r="Z199" t="s">
        <v>2234</v>
      </c>
      <c r="AA199" t="s">
        <v>2234</v>
      </c>
      <c r="AB199" t="s">
        <v>2234</v>
      </c>
      <c r="AC199" t="s">
        <v>2234</v>
      </c>
      <c r="AD199" t="s">
        <v>2234</v>
      </c>
    </row>
    <row r="200" spans="1:30" x14ac:dyDescent="0.2">
      <c r="A200" t="s">
        <v>4450</v>
      </c>
      <c r="B200" t="s">
        <v>4451</v>
      </c>
      <c r="C200" t="s">
        <v>32</v>
      </c>
      <c r="D200" t="s">
        <v>33</v>
      </c>
      <c r="E200" t="s">
        <v>4451</v>
      </c>
      <c r="F200" t="s">
        <v>33</v>
      </c>
      <c r="G200" t="s">
        <v>4450</v>
      </c>
      <c r="H200" t="s">
        <v>4449</v>
      </c>
      <c r="I200" t="s">
        <v>4448</v>
      </c>
      <c r="J200" t="s">
        <v>86</v>
      </c>
      <c r="K200" t="s">
        <v>2234</v>
      </c>
      <c r="L200" t="s">
        <v>2235</v>
      </c>
      <c r="M200" t="s">
        <v>2234</v>
      </c>
      <c r="N200" t="s">
        <v>2234</v>
      </c>
      <c r="O200" t="s">
        <v>2234</v>
      </c>
      <c r="P200" t="s">
        <v>2234</v>
      </c>
      <c r="Q200" t="s">
        <v>2234</v>
      </c>
      <c r="R200" t="s">
        <v>2234</v>
      </c>
      <c r="S200" t="s">
        <v>2234</v>
      </c>
      <c r="T200" t="s">
        <v>2234</v>
      </c>
      <c r="U200" t="s">
        <v>2234</v>
      </c>
      <c r="V200" t="s">
        <v>2234</v>
      </c>
      <c r="W200" t="s">
        <v>2234</v>
      </c>
      <c r="X200" t="s">
        <v>2234</v>
      </c>
      <c r="Y200" t="s">
        <v>2234</v>
      </c>
      <c r="Z200" t="s">
        <v>2234</v>
      </c>
      <c r="AA200" t="s">
        <v>2234</v>
      </c>
      <c r="AB200" t="s">
        <v>2234</v>
      </c>
      <c r="AC200" t="s">
        <v>2234</v>
      </c>
      <c r="AD200" t="s">
        <v>2234</v>
      </c>
    </row>
    <row r="201" spans="1:30" x14ac:dyDescent="0.2">
      <c r="A201" t="s">
        <v>4446</v>
      </c>
      <c r="B201" t="s">
        <v>4447</v>
      </c>
      <c r="C201" t="s">
        <v>32</v>
      </c>
      <c r="D201" t="s">
        <v>33</v>
      </c>
      <c r="E201" t="s">
        <v>4447</v>
      </c>
      <c r="F201" t="s">
        <v>33</v>
      </c>
      <c r="G201" t="s">
        <v>4446</v>
      </c>
      <c r="H201" t="s">
        <v>4445</v>
      </c>
      <c r="I201" t="s">
        <v>4444</v>
      </c>
      <c r="K201" t="s">
        <v>2234</v>
      </c>
      <c r="L201" t="s">
        <v>2234</v>
      </c>
      <c r="M201" t="s">
        <v>2234</v>
      </c>
      <c r="N201" t="s">
        <v>2234</v>
      </c>
      <c r="O201" t="s">
        <v>2234</v>
      </c>
      <c r="P201" t="s">
        <v>2234</v>
      </c>
      <c r="Q201" t="s">
        <v>2234</v>
      </c>
      <c r="R201" t="s">
        <v>2234</v>
      </c>
      <c r="S201" t="s">
        <v>2234</v>
      </c>
      <c r="T201" t="s">
        <v>2234</v>
      </c>
      <c r="U201" t="s">
        <v>2234</v>
      </c>
      <c r="V201" t="s">
        <v>2234</v>
      </c>
      <c r="W201" t="s">
        <v>2234</v>
      </c>
      <c r="X201" t="s">
        <v>2234</v>
      </c>
      <c r="Y201" t="s">
        <v>2234</v>
      </c>
      <c r="Z201" t="s">
        <v>2234</v>
      </c>
      <c r="AA201" t="s">
        <v>2234</v>
      </c>
      <c r="AB201" t="s">
        <v>2234</v>
      </c>
      <c r="AC201" t="s">
        <v>2234</v>
      </c>
      <c r="AD201" t="s">
        <v>2234</v>
      </c>
    </row>
    <row r="202" spans="1:30" x14ac:dyDescent="0.2">
      <c r="A202" t="s">
        <v>4442</v>
      </c>
      <c r="B202" t="s">
        <v>4443</v>
      </c>
      <c r="C202" t="s">
        <v>32</v>
      </c>
      <c r="D202" t="s">
        <v>33</v>
      </c>
      <c r="E202" t="s">
        <v>4443</v>
      </c>
      <c r="F202" t="s">
        <v>33</v>
      </c>
      <c r="G202" t="s">
        <v>4442</v>
      </c>
      <c r="H202" t="s">
        <v>4441</v>
      </c>
      <c r="I202" t="s">
        <v>4440</v>
      </c>
      <c r="K202" t="s">
        <v>2235</v>
      </c>
      <c r="L202" t="s">
        <v>2234</v>
      </c>
      <c r="M202" t="s">
        <v>2234</v>
      </c>
      <c r="N202" t="s">
        <v>2234</v>
      </c>
      <c r="O202" t="s">
        <v>2234</v>
      </c>
      <c r="P202" t="s">
        <v>2234</v>
      </c>
      <c r="Q202" t="s">
        <v>2234</v>
      </c>
      <c r="R202" t="s">
        <v>2234</v>
      </c>
      <c r="S202" t="s">
        <v>2234</v>
      </c>
      <c r="T202" t="s">
        <v>2235</v>
      </c>
      <c r="U202" t="s">
        <v>2234</v>
      </c>
      <c r="V202" t="s">
        <v>2234</v>
      </c>
      <c r="W202" t="s">
        <v>2235</v>
      </c>
      <c r="X202" t="s">
        <v>2234</v>
      </c>
      <c r="Y202" t="s">
        <v>2235</v>
      </c>
      <c r="Z202" t="s">
        <v>2235</v>
      </c>
      <c r="AA202" t="s">
        <v>2234</v>
      </c>
      <c r="AB202" t="s">
        <v>2234</v>
      </c>
      <c r="AC202" t="s">
        <v>2234</v>
      </c>
      <c r="AD202" t="s">
        <v>2234</v>
      </c>
    </row>
    <row r="203" spans="1:30" x14ac:dyDescent="0.2">
      <c r="A203" t="s">
        <v>4438</v>
      </c>
      <c r="B203" t="s">
        <v>4439</v>
      </c>
      <c r="C203" t="s">
        <v>32</v>
      </c>
      <c r="D203" t="s">
        <v>33</v>
      </c>
      <c r="E203" t="s">
        <v>4439</v>
      </c>
      <c r="F203" t="s">
        <v>33</v>
      </c>
      <c r="G203" t="s">
        <v>4438</v>
      </c>
      <c r="H203" t="s">
        <v>4437</v>
      </c>
      <c r="I203" t="s">
        <v>332</v>
      </c>
      <c r="K203" t="s">
        <v>2234</v>
      </c>
      <c r="L203" t="s">
        <v>2234</v>
      </c>
      <c r="M203" t="s">
        <v>2234</v>
      </c>
      <c r="N203" t="s">
        <v>2234</v>
      </c>
      <c r="O203" t="s">
        <v>2234</v>
      </c>
      <c r="P203" t="s">
        <v>2234</v>
      </c>
      <c r="Q203" t="s">
        <v>2234</v>
      </c>
      <c r="R203" t="s">
        <v>2234</v>
      </c>
      <c r="S203" t="s">
        <v>2234</v>
      </c>
      <c r="T203" t="s">
        <v>2234</v>
      </c>
      <c r="U203" t="s">
        <v>2234</v>
      </c>
      <c r="V203" t="s">
        <v>2234</v>
      </c>
      <c r="W203" t="s">
        <v>2234</v>
      </c>
      <c r="X203" t="s">
        <v>2234</v>
      </c>
      <c r="Y203" t="s">
        <v>2234</v>
      </c>
      <c r="Z203" t="s">
        <v>2234</v>
      </c>
      <c r="AA203" t="s">
        <v>2234</v>
      </c>
      <c r="AB203" t="s">
        <v>2234</v>
      </c>
      <c r="AC203" t="s">
        <v>2234</v>
      </c>
      <c r="AD203" t="s">
        <v>2234</v>
      </c>
    </row>
    <row r="204" spans="1:30" x14ac:dyDescent="0.2">
      <c r="A204" t="s">
        <v>4435</v>
      </c>
      <c r="B204" t="s">
        <v>4436</v>
      </c>
      <c r="C204" t="s">
        <v>32</v>
      </c>
      <c r="D204" t="s">
        <v>33</v>
      </c>
      <c r="E204" t="s">
        <v>4436</v>
      </c>
      <c r="F204" t="s">
        <v>33</v>
      </c>
      <c r="G204" t="s">
        <v>4435</v>
      </c>
      <c r="H204" t="s">
        <v>4434</v>
      </c>
      <c r="I204" t="s">
        <v>695</v>
      </c>
      <c r="K204" t="s">
        <v>2234</v>
      </c>
      <c r="L204" t="s">
        <v>2234</v>
      </c>
      <c r="M204" t="s">
        <v>2234</v>
      </c>
      <c r="N204" t="s">
        <v>2234</v>
      </c>
      <c r="O204" t="s">
        <v>2234</v>
      </c>
      <c r="P204" t="s">
        <v>2234</v>
      </c>
      <c r="Q204" t="s">
        <v>2234</v>
      </c>
      <c r="R204" t="s">
        <v>2234</v>
      </c>
      <c r="S204" t="s">
        <v>2234</v>
      </c>
      <c r="T204" t="s">
        <v>2234</v>
      </c>
      <c r="U204" t="s">
        <v>2234</v>
      </c>
      <c r="V204" t="s">
        <v>2234</v>
      </c>
      <c r="W204" t="s">
        <v>2234</v>
      </c>
      <c r="X204" t="s">
        <v>2234</v>
      </c>
      <c r="Y204" t="s">
        <v>2234</v>
      </c>
      <c r="Z204" t="s">
        <v>2234</v>
      </c>
      <c r="AA204" t="s">
        <v>2234</v>
      </c>
      <c r="AB204" t="s">
        <v>2234</v>
      </c>
      <c r="AC204" t="s">
        <v>2234</v>
      </c>
      <c r="AD204" t="s">
        <v>2234</v>
      </c>
    </row>
    <row r="205" spans="1:30" x14ac:dyDescent="0.2">
      <c r="A205" t="s">
        <v>4432</v>
      </c>
      <c r="B205" t="s">
        <v>4433</v>
      </c>
      <c r="C205" t="s">
        <v>32</v>
      </c>
      <c r="D205" t="s">
        <v>33</v>
      </c>
      <c r="E205" t="s">
        <v>4433</v>
      </c>
      <c r="F205" t="s">
        <v>33</v>
      </c>
      <c r="G205" t="s">
        <v>4432</v>
      </c>
      <c r="H205" t="s">
        <v>4431</v>
      </c>
      <c r="K205" t="s">
        <v>2234</v>
      </c>
      <c r="L205" t="s">
        <v>2234</v>
      </c>
      <c r="M205" t="s">
        <v>2234</v>
      </c>
      <c r="N205" t="s">
        <v>2234</v>
      </c>
      <c r="O205" t="s">
        <v>2234</v>
      </c>
      <c r="P205" t="s">
        <v>2234</v>
      </c>
      <c r="Q205" t="s">
        <v>2234</v>
      </c>
      <c r="R205" t="s">
        <v>2234</v>
      </c>
      <c r="S205" t="s">
        <v>2234</v>
      </c>
      <c r="T205" t="s">
        <v>2234</v>
      </c>
      <c r="U205" t="s">
        <v>2234</v>
      </c>
      <c r="V205" t="s">
        <v>2234</v>
      </c>
      <c r="W205" t="s">
        <v>2234</v>
      </c>
      <c r="X205" t="s">
        <v>2234</v>
      </c>
      <c r="Y205" t="s">
        <v>2234</v>
      </c>
      <c r="Z205" t="s">
        <v>2234</v>
      </c>
      <c r="AA205" t="s">
        <v>2234</v>
      </c>
      <c r="AB205" t="s">
        <v>2234</v>
      </c>
      <c r="AC205" t="s">
        <v>2234</v>
      </c>
      <c r="AD205" t="s">
        <v>2234</v>
      </c>
    </row>
    <row r="206" spans="1:30" x14ac:dyDescent="0.2">
      <c r="A206" t="s">
        <v>4429</v>
      </c>
      <c r="B206" t="s">
        <v>4430</v>
      </c>
      <c r="C206" t="s">
        <v>32</v>
      </c>
      <c r="D206" t="s">
        <v>33</v>
      </c>
      <c r="E206" t="s">
        <v>4430</v>
      </c>
      <c r="F206" t="s">
        <v>33</v>
      </c>
      <c r="G206" t="s">
        <v>4429</v>
      </c>
      <c r="H206" t="s">
        <v>4428</v>
      </c>
      <c r="I206" t="s">
        <v>4427</v>
      </c>
      <c r="K206" t="s">
        <v>2234</v>
      </c>
      <c r="L206" t="s">
        <v>2234</v>
      </c>
      <c r="M206" t="s">
        <v>2234</v>
      </c>
      <c r="N206" t="s">
        <v>2234</v>
      </c>
      <c r="O206" t="s">
        <v>2234</v>
      </c>
      <c r="P206" t="s">
        <v>2234</v>
      </c>
      <c r="Q206" t="s">
        <v>2234</v>
      </c>
      <c r="R206" t="s">
        <v>2234</v>
      </c>
      <c r="S206" t="s">
        <v>2234</v>
      </c>
      <c r="T206" t="s">
        <v>2234</v>
      </c>
      <c r="U206" t="s">
        <v>2234</v>
      </c>
      <c r="V206" t="s">
        <v>2234</v>
      </c>
      <c r="W206" t="s">
        <v>2234</v>
      </c>
      <c r="X206" t="s">
        <v>2234</v>
      </c>
      <c r="Y206" t="s">
        <v>2234</v>
      </c>
      <c r="Z206" t="s">
        <v>2234</v>
      </c>
      <c r="AA206" t="s">
        <v>2234</v>
      </c>
      <c r="AB206" t="s">
        <v>2234</v>
      </c>
      <c r="AC206" t="s">
        <v>2234</v>
      </c>
      <c r="AD206" t="s">
        <v>2234</v>
      </c>
    </row>
    <row r="207" spans="1:30" x14ac:dyDescent="0.2">
      <c r="A207" t="s">
        <v>4425</v>
      </c>
      <c r="B207" t="s">
        <v>4426</v>
      </c>
      <c r="C207" t="s">
        <v>32</v>
      </c>
      <c r="D207" t="s">
        <v>33</v>
      </c>
      <c r="E207" t="s">
        <v>4426</v>
      </c>
      <c r="F207" t="s">
        <v>33</v>
      </c>
      <c r="G207" t="s">
        <v>4425</v>
      </c>
      <c r="H207" t="s">
        <v>4424</v>
      </c>
      <c r="I207" t="s">
        <v>102</v>
      </c>
      <c r="K207" t="s">
        <v>2234</v>
      </c>
      <c r="L207" t="s">
        <v>2234</v>
      </c>
      <c r="M207" t="s">
        <v>2234</v>
      </c>
      <c r="N207" t="s">
        <v>2234</v>
      </c>
      <c r="O207" t="s">
        <v>2234</v>
      </c>
      <c r="P207" t="s">
        <v>2234</v>
      </c>
      <c r="Q207" t="s">
        <v>2234</v>
      </c>
      <c r="R207" t="s">
        <v>2234</v>
      </c>
      <c r="S207" t="s">
        <v>2234</v>
      </c>
      <c r="T207" t="s">
        <v>2234</v>
      </c>
      <c r="U207" t="s">
        <v>2234</v>
      </c>
      <c r="V207" t="s">
        <v>2234</v>
      </c>
      <c r="W207" t="s">
        <v>2234</v>
      </c>
      <c r="X207" t="s">
        <v>2234</v>
      </c>
      <c r="Y207" t="s">
        <v>2234</v>
      </c>
      <c r="Z207" t="s">
        <v>2234</v>
      </c>
      <c r="AA207" t="s">
        <v>2234</v>
      </c>
      <c r="AB207" t="s">
        <v>2234</v>
      </c>
      <c r="AC207" t="s">
        <v>2234</v>
      </c>
      <c r="AD207" t="s">
        <v>2234</v>
      </c>
    </row>
    <row r="208" spans="1:30" x14ac:dyDescent="0.2">
      <c r="A208" t="s">
        <v>4422</v>
      </c>
      <c r="B208" t="s">
        <v>4423</v>
      </c>
      <c r="C208" t="s">
        <v>32</v>
      </c>
      <c r="D208" t="s">
        <v>33</v>
      </c>
      <c r="E208" t="s">
        <v>4423</v>
      </c>
      <c r="F208" t="s">
        <v>33</v>
      </c>
      <c r="G208" t="s">
        <v>4422</v>
      </c>
      <c r="H208" t="s">
        <v>4421</v>
      </c>
      <c r="I208" t="s">
        <v>4420</v>
      </c>
      <c r="K208" t="s">
        <v>2234</v>
      </c>
      <c r="L208" t="s">
        <v>2234</v>
      </c>
      <c r="M208" t="s">
        <v>2234</v>
      </c>
      <c r="N208" t="s">
        <v>2234</v>
      </c>
      <c r="O208" t="s">
        <v>2234</v>
      </c>
      <c r="P208" t="s">
        <v>2234</v>
      </c>
      <c r="Q208" t="s">
        <v>2234</v>
      </c>
      <c r="R208" t="s">
        <v>2234</v>
      </c>
      <c r="S208" t="s">
        <v>2234</v>
      </c>
      <c r="T208" t="s">
        <v>2234</v>
      </c>
      <c r="U208" t="s">
        <v>2234</v>
      </c>
      <c r="V208" t="s">
        <v>2234</v>
      </c>
      <c r="W208" t="s">
        <v>2234</v>
      </c>
      <c r="X208" t="s">
        <v>2234</v>
      </c>
      <c r="Y208" t="s">
        <v>2234</v>
      </c>
      <c r="Z208" t="s">
        <v>2234</v>
      </c>
      <c r="AA208" t="s">
        <v>2234</v>
      </c>
      <c r="AB208" t="s">
        <v>2234</v>
      </c>
      <c r="AC208" t="s">
        <v>2234</v>
      </c>
      <c r="AD208" t="s">
        <v>2234</v>
      </c>
    </row>
    <row r="209" spans="1:30" x14ac:dyDescent="0.2">
      <c r="A209" t="s">
        <v>4419</v>
      </c>
      <c r="G209" t="s">
        <v>2252</v>
      </c>
      <c r="H209" t="s">
        <v>2252</v>
      </c>
      <c r="I209" t="s">
        <v>2252</v>
      </c>
      <c r="J209" t="s">
        <v>2252</v>
      </c>
      <c r="K209" t="s">
        <v>2251</v>
      </c>
      <c r="L209" t="s">
        <v>2251</v>
      </c>
      <c r="M209" t="s">
        <v>2251</v>
      </c>
      <c r="N209" t="s">
        <v>2251</v>
      </c>
      <c r="O209" t="s">
        <v>2251</v>
      </c>
      <c r="P209" t="s">
        <v>2251</v>
      </c>
      <c r="Q209" t="s">
        <v>2251</v>
      </c>
      <c r="R209" t="s">
        <v>2251</v>
      </c>
      <c r="S209" t="s">
        <v>2251</v>
      </c>
      <c r="T209" t="s">
        <v>2251</v>
      </c>
      <c r="U209" t="s">
        <v>2251</v>
      </c>
      <c r="V209" t="s">
        <v>2251</v>
      </c>
      <c r="W209" t="s">
        <v>2251</v>
      </c>
      <c r="X209" t="s">
        <v>2251</v>
      </c>
      <c r="Y209" t="s">
        <v>2251</v>
      </c>
      <c r="Z209" t="s">
        <v>2251</v>
      </c>
      <c r="AA209" t="s">
        <v>2251</v>
      </c>
      <c r="AB209" t="s">
        <v>2251</v>
      </c>
      <c r="AC209" t="s">
        <v>2251</v>
      </c>
      <c r="AD209" t="s">
        <v>2251</v>
      </c>
    </row>
    <row r="210" spans="1:30" x14ac:dyDescent="0.2">
      <c r="A210" t="s">
        <v>4417</v>
      </c>
      <c r="B210" t="s">
        <v>4418</v>
      </c>
      <c r="C210" t="s">
        <v>32</v>
      </c>
      <c r="D210" t="s">
        <v>33</v>
      </c>
      <c r="E210" t="s">
        <v>4418</v>
      </c>
      <c r="F210" t="s">
        <v>33</v>
      </c>
      <c r="G210" t="s">
        <v>4417</v>
      </c>
      <c r="H210" t="s">
        <v>4416</v>
      </c>
      <c r="I210" t="s">
        <v>4415</v>
      </c>
      <c r="K210" t="s">
        <v>2234</v>
      </c>
      <c r="L210" t="s">
        <v>2234</v>
      </c>
      <c r="M210" t="s">
        <v>2234</v>
      </c>
      <c r="N210" t="s">
        <v>2234</v>
      </c>
      <c r="O210" t="s">
        <v>2234</v>
      </c>
      <c r="P210" t="s">
        <v>2234</v>
      </c>
      <c r="Q210" t="s">
        <v>2234</v>
      </c>
      <c r="R210" t="s">
        <v>2234</v>
      </c>
      <c r="S210" t="s">
        <v>2234</v>
      </c>
      <c r="T210" t="s">
        <v>2235</v>
      </c>
      <c r="U210" t="s">
        <v>2234</v>
      </c>
      <c r="V210" t="s">
        <v>2234</v>
      </c>
      <c r="W210" t="s">
        <v>2234</v>
      </c>
      <c r="X210" t="s">
        <v>2234</v>
      </c>
      <c r="Y210" t="s">
        <v>2235</v>
      </c>
      <c r="Z210" t="s">
        <v>2234</v>
      </c>
      <c r="AA210" t="s">
        <v>2234</v>
      </c>
      <c r="AB210" t="s">
        <v>2234</v>
      </c>
      <c r="AC210" t="s">
        <v>2234</v>
      </c>
      <c r="AD210" t="s">
        <v>2234</v>
      </c>
    </row>
    <row r="211" spans="1:30" x14ac:dyDescent="0.2">
      <c r="A211" t="s">
        <v>4413</v>
      </c>
      <c r="B211" t="s">
        <v>4414</v>
      </c>
      <c r="C211" t="s">
        <v>32</v>
      </c>
      <c r="D211" t="s">
        <v>33</v>
      </c>
      <c r="E211" t="s">
        <v>4414</v>
      </c>
      <c r="F211" t="s">
        <v>33</v>
      </c>
      <c r="G211" t="s">
        <v>4413</v>
      </c>
      <c r="H211" t="s">
        <v>4412</v>
      </c>
      <c r="K211" t="s">
        <v>2234</v>
      </c>
      <c r="L211" t="s">
        <v>2234</v>
      </c>
      <c r="M211" t="s">
        <v>2234</v>
      </c>
      <c r="N211" t="s">
        <v>2234</v>
      </c>
      <c r="O211" t="s">
        <v>2234</v>
      </c>
      <c r="P211" t="s">
        <v>2234</v>
      </c>
      <c r="Q211" t="s">
        <v>2234</v>
      </c>
      <c r="R211" t="s">
        <v>2234</v>
      </c>
      <c r="S211" t="s">
        <v>2234</v>
      </c>
      <c r="T211" t="s">
        <v>2234</v>
      </c>
      <c r="U211" t="s">
        <v>2234</v>
      </c>
      <c r="V211" t="s">
        <v>2234</v>
      </c>
      <c r="W211" t="s">
        <v>2234</v>
      </c>
      <c r="X211" t="s">
        <v>2234</v>
      </c>
      <c r="Y211" t="s">
        <v>2234</v>
      </c>
      <c r="Z211" t="s">
        <v>2234</v>
      </c>
      <c r="AA211" t="s">
        <v>2234</v>
      </c>
      <c r="AB211" t="s">
        <v>2234</v>
      </c>
      <c r="AC211" t="s">
        <v>2234</v>
      </c>
      <c r="AD211" t="s">
        <v>2234</v>
      </c>
    </row>
    <row r="212" spans="1:30" x14ac:dyDescent="0.2">
      <c r="A212" t="s">
        <v>4410</v>
      </c>
      <c r="B212" t="s">
        <v>4411</v>
      </c>
      <c r="C212" t="s">
        <v>32</v>
      </c>
      <c r="D212" t="s">
        <v>33</v>
      </c>
      <c r="E212" t="s">
        <v>4411</v>
      </c>
      <c r="F212" t="s">
        <v>33</v>
      </c>
      <c r="G212" t="s">
        <v>4410</v>
      </c>
      <c r="H212" t="s">
        <v>4409</v>
      </c>
      <c r="I212" t="s">
        <v>102</v>
      </c>
      <c r="K212" t="s">
        <v>2234</v>
      </c>
      <c r="L212" t="s">
        <v>2234</v>
      </c>
      <c r="M212" t="s">
        <v>2234</v>
      </c>
      <c r="N212" t="s">
        <v>2234</v>
      </c>
      <c r="O212" t="s">
        <v>2234</v>
      </c>
      <c r="P212" t="s">
        <v>2234</v>
      </c>
      <c r="Q212" t="s">
        <v>2234</v>
      </c>
      <c r="R212" t="s">
        <v>2234</v>
      </c>
      <c r="S212" t="s">
        <v>2234</v>
      </c>
      <c r="T212" t="s">
        <v>2234</v>
      </c>
      <c r="U212" t="s">
        <v>2234</v>
      </c>
      <c r="V212" t="s">
        <v>2234</v>
      </c>
      <c r="W212" t="s">
        <v>2234</v>
      </c>
      <c r="X212" t="s">
        <v>2234</v>
      </c>
      <c r="Y212" t="s">
        <v>2234</v>
      </c>
      <c r="Z212" t="s">
        <v>2234</v>
      </c>
      <c r="AA212" t="s">
        <v>2234</v>
      </c>
      <c r="AB212" t="s">
        <v>2234</v>
      </c>
      <c r="AC212" t="s">
        <v>2234</v>
      </c>
      <c r="AD212" t="s">
        <v>2234</v>
      </c>
    </row>
    <row r="213" spans="1:30" x14ac:dyDescent="0.2">
      <c r="A213" t="s">
        <v>4408</v>
      </c>
      <c r="G213" t="s">
        <v>2252</v>
      </c>
      <c r="H213" t="s">
        <v>2252</v>
      </c>
      <c r="I213" t="s">
        <v>2252</v>
      </c>
      <c r="J213" t="s">
        <v>2252</v>
      </c>
      <c r="K213" t="s">
        <v>2251</v>
      </c>
      <c r="L213" t="s">
        <v>2251</v>
      </c>
      <c r="M213" t="s">
        <v>2251</v>
      </c>
      <c r="N213" t="s">
        <v>2251</v>
      </c>
      <c r="O213" t="s">
        <v>2251</v>
      </c>
      <c r="P213" t="s">
        <v>2251</v>
      </c>
      <c r="Q213" t="s">
        <v>2251</v>
      </c>
      <c r="R213" t="s">
        <v>2251</v>
      </c>
      <c r="S213" t="s">
        <v>2251</v>
      </c>
      <c r="T213" t="s">
        <v>2251</v>
      </c>
      <c r="U213" t="s">
        <v>2251</v>
      </c>
      <c r="V213" t="s">
        <v>2251</v>
      </c>
      <c r="W213" t="s">
        <v>2251</v>
      </c>
      <c r="X213" t="s">
        <v>2251</v>
      </c>
      <c r="Y213" t="s">
        <v>2251</v>
      </c>
      <c r="Z213" t="s">
        <v>2251</v>
      </c>
      <c r="AA213" t="s">
        <v>2251</v>
      </c>
      <c r="AB213" t="s">
        <v>2251</v>
      </c>
      <c r="AC213" t="s">
        <v>2251</v>
      </c>
      <c r="AD213" t="s">
        <v>2251</v>
      </c>
    </row>
    <row r="214" spans="1:30" x14ac:dyDescent="0.2">
      <c r="A214" t="s">
        <v>4406</v>
      </c>
      <c r="B214" t="s">
        <v>4407</v>
      </c>
      <c r="C214" t="s">
        <v>32</v>
      </c>
      <c r="D214" t="s">
        <v>33</v>
      </c>
      <c r="E214" t="s">
        <v>4407</v>
      </c>
      <c r="F214" t="s">
        <v>33</v>
      </c>
      <c r="G214" t="s">
        <v>4406</v>
      </c>
      <c r="H214" t="s">
        <v>4405</v>
      </c>
      <c r="I214" t="s">
        <v>4404</v>
      </c>
      <c r="K214" t="s">
        <v>2234</v>
      </c>
      <c r="L214" t="s">
        <v>2234</v>
      </c>
      <c r="M214" t="s">
        <v>2234</v>
      </c>
      <c r="N214" t="s">
        <v>2234</v>
      </c>
      <c r="O214" t="s">
        <v>2234</v>
      </c>
      <c r="P214" t="s">
        <v>2234</v>
      </c>
      <c r="Q214" t="s">
        <v>2234</v>
      </c>
      <c r="R214" t="s">
        <v>2234</v>
      </c>
      <c r="S214" t="s">
        <v>2234</v>
      </c>
      <c r="T214" t="s">
        <v>2234</v>
      </c>
      <c r="U214" t="s">
        <v>2234</v>
      </c>
      <c r="V214" t="s">
        <v>2234</v>
      </c>
      <c r="W214" t="s">
        <v>2234</v>
      </c>
      <c r="X214" t="s">
        <v>2234</v>
      </c>
      <c r="Y214" t="s">
        <v>2234</v>
      </c>
      <c r="Z214" t="s">
        <v>2234</v>
      </c>
      <c r="AA214" t="s">
        <v>2234</v>
      </c>
      <c r="AB214" t="s">
        <v>2234</v>
      </c>
      <c r="AC214" t="s">
        <v>2234</v>
      </c>
      <c r="AD214" t="s">
        <v>2234</v>
      </c>
    </row>
    <row r="215" spans="1:30" x14ac:dyDescent="0.2">
      <c r="A215" t="s">
        <v>4402</v>
      </c>
      <c r="B215" t="s">
        <v>4403</v>
      </c>
      <c r="C215" t="s">
        <v>32</v>
      </c>
      <c r="D215" t="s">
        <v>33</v>
      </c>
      <c r="E215" t="s">
        <v>4403</v>
      </c>
      <c r="F215" t="s">
        <v>33</v>
      </c>
      <c r="G215" t="s">
        <v>4402</v>
      </c>
      <c r="H215" t="s">
        <v>4401</v>
      </c>
      <c r="I215" t="s">
        <v>102</v>
      </c>
      <c r="K215" t="s">
        <v>2234</v>
      </c>
      <c r="L215" t="s">
        <v>2234</v>
      </c>
      <c r="M215" t="s">
        <v>2234</v>
      </c>
      <c r="N215" t="s">
        <v>2234</v>
      </c>
      <c r="O215" t="s">
        <v>2234</v>
      </c>
      <c r="P215" t="s">
        <v>2234</v>
      </c>
      <c r="Q215" t="s">
        <v>2234</v>
      </c>
      <c r="R215" t="s">
        <v>2234</v>
      </c>
      <c r="S215" t="s">
        <v>2234</v>
      </c>
      <c r="T215" t="s">
        <v>2234</v>
      </c>
      <c r="U215" t="s">
        <v>2234</v>
      </c>
      <c r="V215" t="s">
        <v>2234</v>
      </c>
      <c r="W215" t="s">
        <v>2234</v>
      </c>
      <c r="X215" t="s">
        <v>2234</v>
      </c>
      <c r="Y215" t="s">
        <v>2234</v>
      </c>
      <c r="Z215" t="s">
        <v>2234</v>
      </c>
      <c r="AA215" t="s">
        <v>2234</v>
      </c>
      <c r="AB215" t="s">
        <v>2234</v>
      </c>
      <c r="AC215" t="s">
        <v>2234</v>
      </c>
      <c r="AD215" t="s">
        <v>2234</v>
      </c>
    </row>
    <row r="216" spans="1:30" x14ac:dyDescent="0.2">
      <c r="A216" t="s">
        <v>4399</v>
      </c>
      <c r="B216" t="s">
        <v>4400</v>
      </c>
      <c r="C216" t="s">
        <v>32</v>
      </c>
      <c r="D216" t="s">
        <v>33</v>
      </c>
      <c r="E216" t="s">
        <v>4400</v>
      </c>
      <c r="F216" t="s">
        <v>33</v>
      </c>
      <c r="G216" t="s">
        <v>4399</v>
      </c>
      <c r="H216" t="s">
        <v>4398</v>
      </c>
      <c r="I216" t="s">
        <v>4397</v>
      </c>
      <c r="J216" t="s">
        <v>86</v>
      </c>
      <c r="K216" t="s">
        <v>2234</v>
      </c>
      <c r="L216" t="s">
        <v>2234</v>
      </c>
      <c r="M216" t="s">
        <v>2234</v>
      </c>
      <c r="N216" t="s">
        <v>2234</v>
      </c>
      <c r="O216" t="s">
        <v>2234</v>
      </c>
      <c r="P216" t="s">
        <v>2234</v>
      </c>
      <c r="Q216" t="s">
        <v>2234</v>
      </c>
      <c r="R216" t="s">
        <v>2234</v>
      </c>
      <c r="S216" t="s">
        <v>2234</v>
      </c>
      <c r="T216" t="s">
        <v>2234</v>
      </c>
      <c r="U216" t="s">
        <v>2234</v>
      </c>
      <c r="V216" t="s">
        <v>2234</v>
      </c>
      <c r="W216" t="s">
        <v>2234</v>
      </c>
      <c r="X216" t="s">
        <v>2234</v>
      </c>
      <c r="Y216" t="s">
        <v>2234</v>
      </c>
      <c r="Z216" t="s">
        <v>2234</v>
      </c>
      <c r="AA216" t="s">
        <v>2234</v>
      </c>
      <c r="AB216" t="s">
        <v>2234</v>
      </c>
      <c r="AC216" t="s">
        <v>2234</v>
      </c>
      <c r="AD216" t="s">
        <v>2234</v>
      </c>
    </row>
    <row r="217" spans="1:30" x14ac:dyDescent="0.2">
      <c r="A217" t="s">
        <v>4395</v>
      </c>
      <c r="B217" t="s">
        <v>4396</v>
      </c>
      <c r="C217" t="s">
        <v>32</v>
      </c>
      <c r="D217" t="s">
        <v>33</v>
      </c>
      <c r="E217" t="s">
        <v>4396</v>
      </c>
      <c r="F217" t="s">
        <v>33</v>
      </c>
      <c r="G217" t="s">
        <v>4395</v>
      </c>
      <c r="H217" t="s">
        <v>4394</v>
      </c>
      <c r="I217" t="s">
        <v>4393</v>
      </c>
      <c r="K217" t="s">
        <v>2234</v>
      </c>
      <c r="L217" t="s">
        <v>2234</v>
      </c>
      <c r="M217" t="s">
        <v>2234</v>
      </c>
      <c r="N217" t="s">
        <v>2234</v>
      </c>
      <c r="O217" t="s">
        <v>2234</v>
      </c>
      <c r="P217" t="s">
        <v>2234</v>
      </c>
      <c r="Q217" t="s">
        <v>2234</v>
      </c>
      <c r="R217" t="s">
        <v>2234</v>
      </c>
      <c r="S217" t="s">
        <v>2234</v>
      </c>
      <c r="T217" t="s">
        <v>2234</v>
      </c>
      <c r="U217" t="s">
        <v>2234</v>
      </c>
      <c r="V217" t="s">
        <v>2234</v>
      </c>
      <c r="W217" t="s">
        <v>2234</v>
      </c>
      <c r="X217" t="s">
        <v>2234</v>
      </c>
      <c r="Y217" t="s">
        <v>2234</v>
      </c>
      <c r="Z217" t="s">
        <v>2234</v>
      </c>
      <c r="AA217" t="s">
        <v>2234</v>
      </c>
      <c r="AB217" t="s">
        <v>2234</v>
      </c>
      <c r="AC217" t="s">
        <v>2234</v>
      </c>
      <c r="AD217" t="s">
        <v>2234</v>
      </c>
    </row>
    <row r="218" spans="1:30" x14ac:dyDescent="0.2">
      <c r="A218" t="s">
        <v>4391</v>
      </c>
      <c r="B218" t="s">
        <v>4392</v>
      </c>
      <c r="C218" t="s">
        <v>32</v>
      </c>
      <c r="D218" t="s">
        <v>33</v>
      </c>
      <c r="E218" t="s">
        <v>4392</v>
      </c>
      <c r="F218" t="s">
        <v>33</v>
      </c>
      <c r="G218" t="s">
        <v>4391</v>
      </c>
      <c r="H218" t="s">
        <v>4390</v>
      </c>
      <c r="I218" t="s">
        <v>4389</v>
      </c>
      <c r="K218" t="s">
        <v>2234</v>
      </c>
      <c r="L218" t="s">
        <v>2234</v>
      </c>
      <c r="M218" t="s">
        <v>2234</v>
      </c>
      <c r="N218" t="s">
        <v>2234</v>
      </c>
      <c r="O218" t="s">
        <v>2234</v>
      </c>
      <c r="P218" t="s">
        <v>2234</v>
      </c>
      <c r="Q218" t="s">
        <v>2234</v>
      </c>
      <c r="R218" t="s">
        <v>2234</v>
      </c>
      <c r="S218" t="s">
        <v>2234</v>
      </c>
      <c r="T218" t="s">
        <v>2234</v>
      </c>
      <c r="U218" t="s">
        <v>2234</v>
      </c>
      <c r="V218" t="s">
        <v>2234</v>
      </c>
      <c r="W218" t="s">
        <v>2234</v>
      </c>
      <c r="X218" t="s">
        <v>2234</v>
      </c>
      <c r="Y218" t="s">
        <v>2234</v>
      </c>
      <c r="Z218" t="s">
        <v>2234</v>
      </c>
      <c r="AA218" t="s">
        <v>2234</v>
      </c>
      <c r="AB218" t="s">
        <v>2234</v>
      </c>
      <c r="AC218" t="s">
        <v>2234</v>
      </c>
      <c r="AD218" t="s">
        <v>2234</v>
      </c>
    </row>
    <row r="219" spans="1:30" x14ac:dyDescent="0.2">
      <c r="A219" t="s">
        <v>4387</v>
      </c>
      <c r="B219" t="s">
        <v>4388</v>
      </c>
      <c r="C219" t="s">
        <v>32</v>
      </c>
      <c r="D219" t="s">
        <v>33</v>
      </c>
      <c r="E219" t="s">
        <v>4388</v>
      </c>
      <c r="F219" t="s">
        <v>33</v>
      </c>
      <c r="G219" t="s">
        <v>4387</v>
      </c>
      <c r="H219" t="s">
        <v>4386</v>
      </c>
      <c r="I219" t="s">
        <v>4385</v>
      </c>
      <c r="K219" t="s">
        <v>2235</v>
      </c>
      <c r="L219" t="s">
        <v>2234</v>
      </c>
      <c r="M219" t="s">
        <v>2234</v>
      </c>
      <c r="N219" t="s">
        <v>2234</v>
      </c>
      <c r="O219" t="s">
        <v>2234</v>
      </c>
      <c r="P219" t="s">
        <v>2234</v>
      </c>
      <c r="Q219" t="s">
        <v>2234</v>
      </c>
      <c r="R219" t="s">
        <v>2234</v>
      </c>
      <c r="S219" t="s">
        <v>2234</v>
      </c>
      <c r="T219" t="s">
        <v>2234</v>
      </c>
      <c r="U219" t="s">
        <v>2234</v>
      </c>
      <c r="V219" t="s">
        <v>2234</v>
      </c>
      <c r="W219" t="s">
        <v>2234</v>
      </c>
      <c r="X219" t="s">
        <v>2234</v>
      </c>
      <c r="Y219" t="s">
        <v>2234</v>
      </c>
      <c r="Z219" t="s">
        <v>2234</v>
      </c>
      <c r="AA219" t="s">
        <v>2234</v>
      </c>
      <c r="AB219" t="s">
        <v>2234</v>
      </c>
      <c r="AC219" t="s">
        <v>2234</v>
      </c>
      <c r="AD219" t="s">
        <v>2234</v>
      </c>
    </row>
    <row r="220" spans="1:30" x14ac:dyDescent="0.2">
      <c r="A220" t="s">
        <v>4383</v>
      </c>
      <c r="B220" t="s">
        <v>4384</v>
      </c>
      <c r="C220" t="s">
        <v>32</v>
      </c>
      <c r="D220" t="s">
        <v>33</v>
      </c>
      <c r="E220" t="s">
        <v>4384</v>
      </c>
      <c r="F220" t="s">
        <v>33</v>
      </c>
      <c r="G220" t="s">
        <v>4383</v>
      </c>
      <c r="H220" t="s">
        <v>4382</v>
      </c>
      <c r="I220" t="s">
        <v>4381</v>
      </c>
      <c r="K220" t="s">
        <v>2234</v>
      </c>
      <c r="L220" t="s">
        <v>2234</v>
      </c>
      <c r="M220" t="s">
        <v>2234</v>
      </c>
      <c r="N220" t="s">
        <v>2234</v>
      </c>
      <c r="O220" t="s">
        <v>2234</v>
      </c>
      <c r="P220" t="s">
        <v>2234</v>
      </c>
      <c r="Q220" t="s">
        <v>2234</v>
      </c>
      <c r="R220" t="s">
        <v>2234</v>
      </c>
      <c r="S220" t="s">
        <v>2234</v>
      </c>
      <c r="T220" t="s">
        <v>2234</v>
      </c>
      <c r="U220" t="s">
        <v>2234</v>
      </c>
      <c r="V220" t="s">
        <v>2234</v>
      </c>
      <c r="W220" t="s">
        <v>2234</v>
      </c>
      <c r="X220" t="s">
        <v>2234</v>
      </c>
      <c r="Y220" t="s">
        <v>2234</v>
      </c>
      <c r="Z220" t="s">
        <v>2234</v>
      </c>
      <c r="AA220" t="s">
        <v>2234</v>
      </c>
      <c r="AB220" t="s">
        <v>2234</v>
      </c>
      <c r="AC220" t="s">
        <v>2234</v>
      </c>
      <c r="AD220" t="s">
        <v>2234</v>
      </c>
    </row>
    <row r="221" spans="1:30" x14ac:dyDescent="0.2">
      <c r="A221" t="s">
        <v>4379</v>
      </c>
      <c r="B221" t="s">
        <v>4380</v>
      </c>
      <c r="C221" t="s">
        <v>32</v>
      </c>
      <c r="D221" t="s">
        <v>33</v>
      </c>
      <c r="E221" t="s">
        <v>4380</v>
      </c>
      <c r="F221" t="s">
        <v>33</v>
      </c>
      <c r="G221" t="s">
        <v>4379</v>
      </c>
      <c r="H221" t="s">
        <v>4378</v>
      </c>
      <c r="I221" t="s">
        <v>4377</v>
      </c>
      <c r="K221" t="s">
        <v>2234</v>
      </c>
      <c r="L221" t="s">
        <v>2234</v>
      </c>
      <c r="M221" t="s">
        <v>2234</v>
      </c>
      <c r="N221" t="s">
        <v>2234</v>
      </c>
      <c r="O221" t="s">
        <v>2234</v>
      </c>
      <c r="P221" t="s">
        <v>2234</v>
      </c>
      <c r="Q221" t="s">
        <v>2234</v>
      </c>
      <c r="R221" t="s">
        <v>2234</v>
      </c>
      <c r="S221" t="s">
        <v>2234</v>
      </c>
      <c r="T221" t="s">
        <v>2234</v>
      </c>
      <c r="U221" t="s">
        <v>2234</v>
      </c>
      <c r="V221" t="s">
        <v>2234</v>
      </c>
      <c r="W221" t="s">
        <v>2234</v>
      </c>
      <c r="X221" t="s">
        <v>2234</v>
      </c>
      <c r="Y221" t="s">
        <v>2234</v>
      </c>
      <c r="Z221" t="s">
        <v>2234</v>
      </c>
      <c r="AA221" t="s">
        <v>2234</v>
      </c>
      <c r="AB221" t="s">
        <v>2234</v>
      </c>
      <c r="AC221" t="s">
        <v>2234</v>
      </c>
      <c r="AD221" t="s">
        <v>2234</v>
      </c>
    </row>
    <row r="222" spans="1:30" x14ac:dyDescent="0.2">
      <c r="A222" t="s">
        <v>4375</v>
      </c>
      <c r="B222" t="s">
        <v>4376</v>
      </c>
      <c r="C222" t="s">
        <v>32</v>
      </c>
      <c r="D222" t="s">
        <v>33</v>
      </c>
      <c r="E222" t="s">
        <v>4376</v>
      </c>
      <c r="F222" t="s">
        <v>33</v>
      </c>
      <c r="G222" t="s">
        <v>4375</v>
      </c>
      <c r="H222" t="s">
        <v>4374</v>
      </c>
      <c r="I222" t="s">
        <v>4373</v>
      </c>
      <c r="K222" t="s">
        <v>2234</v>
      </c>
      <c r="L222" t="s">
        <v>2234</v>
      </c>
      <c r="M222" t="s">
        <v>2234</v>
      </c>
      <c r="N222" t="s">
        <v>2234</v>
      </c>
      <c r="O222" t="s">
        <v>2234</v>
      </c>
      <c r="P222" t="s">
        <v>2234</v>
      </c>
      <c r="Q222" t="s">
        <v>2234</v>
      </c>
      <c r="R222" t="s">
        <v>2234</v>
      </c>
      <c r="S222" t="s">
        <v>2234</v>
      </c>
      <c r="T222" t="s">
        <v>2234</v>
      </c>
      <c r="U222" t="s">
        <v>2234</v>
      </c>
      <c r="V222" t="s">
        <v>2234</v>
      </c>
      <c r="W222" t="s">
        <v>2234</v>
      </c>
      <c r="X222" t="s">
        <v>2234</v>
      </c>
      <c r="Y222" t="s">
        <v>2234</v>
      </c>
      <c r="Z222" t="s">
        <v>2234</v>
      </c>
      <c r="AA222" t="s">
        <v>2234</v>
      </c>
      <c r="AB222" t="s">
        <v>2234</v>
      </c>
      <c r="AC222" t="s">
        <v>2234</v>
      </c>
      <c r="AD222" t="s">
        <v>2234</v>
      </c>
    </row>
    <row r="223" spans="1:30" x14ac:dyDescent="0.2">
      <c r="A223" t="s">
        <v>4371</v>
      </c>
      <c r="B223" t="s">
        <v>4372</v>
      </c>
      <c r="C223" t="s">
        <v>32</v>
      </c>
      <c r="D223" t="s">
        <v>33</v>
      </c>
      <c r="E223" t="s">
        <v>4372</v>
      </c>
      <c r="F223" t="s">
        <v>33</v>
      </c>
      <c r="G223" t="s">
        <v>4371</v>
      </c>
      <c r="H223" t="s">
        <v>4370</v>
      </c>
      <c r="I223" t="s">
        <v>102</v>
      </c>
      <c r="K223" t="s">
        <v>2234</v>
      </c>
      <c r="L223" t="s">
        <v>2234</v>
      </c>
      <c r="M223" t="s">
        <v>2234</v>
      </c>
      <c r="N223" t="s">
        <v>2234</v>
      </c>
      <c r="O223" t="s">
        <v>2234</v>
      </c>
      <c r="P223" t="s">
        <v>2234</v>
      </c>
      <c r="Q223" t="s">
        <v>2234</v>
      </c>
      <c r="R223" t="s">
        <v>2234</v>
      </c>
      <c r="S223" t="s">
        <v>2234</v>
      </c>
      <c r="T223" t="s">
        <v>2234</v>
      </c>
      <c r="U223" t="s">
        <v>2234</v>
      </c>
      <c r="V223" t="s">
        <v>2234</v>
      </c>
      <c r="W223" t="s">
        <v>2234</v>
      </c>
      <c r="X223" t="s">
        <v>2234</v>
      </c>
      <c r="Y223" t="s">
        <v>2234</v>
      </c>
      <c r="Z223" t="s">
        <v>2234</v>
      </c>
      <c r="AA223" t="s">
        <v>2234</v>
      </c>
      <c r="AB223" t="s">
        <v>2234</v>
      </c>
      <c r="AC223" t="s">
        <v>2234</v>
      </c>
      <c r="AD223" t="s">
        <v>2234</v>
      </c>
    </row>
    <row r="224" spans="1:30" x14ac:dyDescent="0.2">
      <c r="A224" t="s">
        <v>4368</v>
      </c>
      <c r="B224" t="s">
        <v>4369</v>
      </c>
      <c r="C224" t="s">
        <v>32</v>
      </c>
      <c r="D224" t="s">
        <v>33</v>
      </c>
      <c r="E224" t="s">
        <v>4369</v>
      </c>
      <c r="F224" t="s">
        <v>33</v>
      </c>
      <c r="G224" t="s">
        <v>4368</v>
      </c>
      <c r="H224" t="s">
        <v>4367</v>
      </c>
      <c r="I224" t="s">
        <v>4366</v>
      </c>
      <c r="K224" t="s">
        <v>2234</v>
      </c>
      <c r="L224" t="s">
        <v>2234</v>
      </c>
      <c r="M224" t="s">
        <v>2234</v>
      </c>
      <c r="N224" t="s">
        <v>2234</v>
      </c>
      <c r="O224" t="s">
        <v>2234</v>
      </c>
      <c r="P224" t="s">
        <v>2234</v>
      </c>
      <c r="Q224" t="s">
        <v>2234</v>
      </c>
      <c r="R224" t="s">
        <v>2234</v>
      </c>
      <c r="S224" t="s">
        <v>2234</v>
      </c>
      <c r="T224" t="s">
        <v>2234</v>
      </c>
      <c r="U224" t="s">
        <v>2234</v>
      </c>
      <c r="V224" t="s">
        <v>2235</v>
      </c>
      <c r="W224" t="s">
        <v>2234</v>
      </c>
      <c r="X224" t="s">
        <v>2235</v>
      </c>
      <c r="Y224" t="s">
        <v>2234</v>
      </c>
      <c r="Z224" t="s">
        <v>2235</v>
      </c>
      <c r="AA224" t="s">
        <v>2234</v>
      </c>
      <c r="AB224" t="s">
        <v>2234</v>
      </c>
      <c r="AC224" t="s">
        <v>2235</v>
      </c>
      <c r="AD224" t="s">
        <v>2234</v>
      </c>
    </row>
    <row r="225" spans="1:30" x14ac:dyDescent="0.2">
      <c r="A225" t="s">
        <v>4364</v>
      </c>
      <c r="B225" t="s">
        <v>4365</v>
      </c>
      <c r="C225" t="s">
        <v>32</v>
      </c>
      <c r="D225" t="s">
        <v>33</v>
      </c>
      <c r="E225" t="s">
        <v>4365</v>
      </c>
      <c r="F225" t="s">
        <v>33</v>
      </c>
      <c r="G225" t="s">
        <v>4364</v>
      </c>
      <c r="H225" t="s">
        <v>4363</v>
      </c>
      <c r="K225" t="s">
        <v>2234</v>
      </c>
      <c r="L225" t="s">
        <v>2234</v>
      </c>
      <c r="M225" t="s">
        <v>2234</v>
      </c>
      <c r="N225" t="s">
        <v>2234</v>
      </c>
      <c r="O225" t="s">
        <v>2234</v>
      </c>
      <c r="P225" t="s">
        <v>2234</v>
      </c>
      <c r="Q225" t="s">
        <v>2234</v>
      </c>
      <c r="R225" t="s">
        <v>2234</v>
      </c>
      <c r="S225" t="s">
        <v>2234</v>
      </c>
      <c r="T225" t="s">
        <v>2234</v>
      </c>
      <c r="U225" t="s">
        <v>2234</v>
      </c>
      <c r="V225" t="s">
        <v>2234</v>
      </c>
      <c r="W225" t="s">
        <v>2234</v>
      </c>
      <c r="X225" t="s">
        <v>2234</v>
      </c>
      <c r="Y225" t="s">
        <v>2234</v>
      </c>
      <c r="Z225" t="s">
        <v>2234</v>
      </c>
      <c r="AA225" t="s">
        <v>2234</v>
      </c>
      <c r="AB225" t="s">
        <v>2234</v>
      </c>
      <c r="AC225" t="s">
        <v>2234</v>
      </c>
      <c r="AD225" t="s">
        <v>2234</v>
      </c>
    </row>
    <row r="226" spans="1:30" x14ac:dyDescent="0.2">
      <c r="A226" t="s">
        <v>4361</v>
      </c>
      <c r="B226" t="s">
        <v>4362</v>
      </c>
      <c r="C226" t="s">
        <v>32</v>
      </c>
      <c r="D226" t="s">
        <v>33</v>
      </c>
      <c r="E226" t="s">
        <v>4362</v>
      </c>
      <c r="F226" t="s">
        <v>33</v>
      </c>
      <c r="G226" t="s">
        <v>4361</v>
      </c>
      <c r="H226" t="s">
        <v>4360</v>
      </c>
      <c r="I226" t="s">
        <v>4359</v>
      </c>
      <c r="K226" t="s">
        <v>2234</v>
      </c>
      <c r="L226" t="s">
        <v>2234</v>
      </c>
      <c r="M226" t="s">
        <v>2234</v>
      </c>
      <c r="N226" t="s">
        <v>2234</v>
      </c>
      <c r="O226" t="s">
        <v>2234</v>
      </c>
      <c r="P226" t="s">
        <v>2234</v>
      </c>
      <c r="Q226" t="s">
        <v>2234</v>
      </c>
      <c r="R226" t="s">
        <v>2234</v>
      </c>
      <c r="S226" t="s">
        <v>2234</v>
      </c>
      <c r="T226" t="s">
        <v>2234</v>
      </c>
      <c r="U226" t="s">
        <v>2234</v>
      </c>
      <c r="V226" t="s">
        <v>2234</v>
      </c>
      <c r="W226" t="s">
        <v>2234</v>
      </c>
      <c r="X226" t="s">
        <v>2234</v>
      </c>
      <c r="Y226" t="s">
        <v>2234</v>
      </c>
      <c r="Z226" t="s">
        <v>2234</v>
      </c>
      <c r="AA226" t="s">
        <v>2234</v>
      </c>
      <c r="AB226" t="s">
        <v>2234</v>
      </c>
      <c r="AC226" t="s">
        <v>2234</v>
      </c>
      <c r="AD226" t="s">
        <v>2234</v>
      </c>
    </row>
  </sheetData>
  <conditionalFormatting sqref="E2:E226">
    <cfRule type="expression" dxfId="3" priority="1">
      <formula>1=1</formula>
    </cfRule>
  </conditionalFormatting>
  <conditionalFormatting sqref="K2:AD226">
    <cfRule type="cellIs" dxfId="2" priority="2" operator="equal">
      <formula>1</formula>
    </cfRule>
    <cfRule type="cellIs" dxfId="1" priority="3" operator="equal">
      <formula>"1"</formula>
    </cfRule>
    <cfRule type="expression" dxfId="0" priority="4" stopIfTrue="1">
      <formula>TRUE</formula>
    </cfRule>
  </conditionalFormatting>
  <pageMargins left="0.75" right="0.75" top="1" bottom="1" header="0.5" footer="0.5"/>
  <legacy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1241E-34C4-4C4D-9798-3B8556188784}">
  <sheetPr>
    <tabColor rgb="FFDDDDFF"/>
  </sheetPr>
  <dimension ref="A1:I87"/>
  <sheetViews>
    <sheetView tabSelected="1" topLeftCell="A72" workbookViewId="0">
      <selection activeCell="P119" sqref="P119"/>
    </sheetView>
  </sheetViews>
  <sheetFormatPr baseColWidth="10" defaultColWidth="8.83203125" defaultRowHeight="15" x14ac:dyDescent="0.2"/>
  <cols>
    <col min="4" max="4" width="65.6640625" bestFit="1" customWidth="1"/>
  </cols>
  <sheetData>
    <row r="1" spans="1:9" x14ac:dyDescent="0.2">
      <c r="A1" s="1" t="s">
        <v>850</v>
      </c>
      <c r="B1" s="10" t="s">
        <v>851</v>
      </c>
      <c r="C1" s="10" t="s">
        <v>852</v>
      </c>
      <c r="D1" s="10" t="s">
        <v>7</v>
      </c>
      <c r="E1" s="10" t="s">
        <v>853</v>
      </c>
      <c r="F1" s="10" t="s">
        <v>854</v>
      </c>
      <c r="G1" s="10" t="s">
        <v>855</v>
      </c>
      <c r="H1" s="10" t="s">
        <v>856</v>
      </c>
      <c r="I1" s="10" t="s">
        <v>857</v>
      </c>
    </row>
    <row r="2" spans="1:9" x14ac:dyDescent="0.2">
      <c r="A2" t="s">
        <v>858</v>
      </c>
      <c r="B2" t="s">
        <v>977</v>
      </c>
      <c r="C2" t="s">
        <v>4358</v>
      </c>
      <c r="D2" t="s">
        <v>4357</v>
      </c>
      <c r="E2" s="2">
        <v>-5.0946504413999998</v>
      </c>
      <c r="F2" s="3">
        <v>-0.97865382079999996</v>
      </c>
      <c r="G2" t="s">
        <v>4353</v>
      </c>
      <c r="H2" t="s">
        <v>4352</v>
      </c>
      <c r="I2" t="s">
        <v>1427</v>
      </c>
    </row>
    <row r="3" spans="1:9" x14ac:dyDescent="0.2">
      <c r="A3" t="s">
        <v>865</v>
      </c>
      <c r="B3" t="s">
        <v>977</v>
      </c>
      <c r="C3" t="s">
        <v>4358</v>
      </c>
      <c r="D3" t="s">
        <v>4357</v>
      </c>
      <c r="E3" s="2">
        <v>-5.0946504413999998</v>
      </c>
      <c r="F3" s="3">
        <v>-0.97865382079999996</v>
      </c>
      <c r="G3" t="s">
        <v>4353</v>
      </c>
      <c r="H3" t="s">
        <v>4352</v>
      </c>
      <c r="I3" t="s">
        <v>4356</v>
      </c>
    </row>
    <row r="4" spans="1:9" x14ac:dyDescent="0.2">
      <c r="A4" s="9" t="s">
        <v>865</v>
      </c>
      <c r="B4" t="s">
        <v>977</v>
      </c>
      <c r="C4" t="s">
        <v>4355</v>
      </c>
      <c r="D4" t="s">
        <v>4354</v>
      </c>
      <c r="E4" s="2">
        <v>-4.9399799767000001</v>
      </c>
      <c r="F4" s="3">
        <v>-0.97865382079999996</v>
      </c>
      <c r="G4" t="s">
        <v>4353</v>
      </c>
      <c r="H4" t="s">
        <v>4352</v>
      </c>
      <c r="I4" t="s">
        <v>4351</v>
      </c>
    </row>
    <row r="5" spans="1:9" x14ac:dyDescent="0.2">
      <c r="A5" s="9" t="s">
        <v>865</v>
      </c>
      <c r="B5" t="s">
        <v>977</v>
      </c>
      <c r="C5" t="s">
        <v>4350</v>
      </c>
      <c r="D5" t="s">
        <v>4349</v>
      </c>
      <c r="E5" s="2">
        <v>-4.0152927000999998</v>
      </c>
      <c r="F5" s="3">
        <v>-0.35499653980000001</v>
      </c>
      <c r="G5" t="s">
        <v>4348</v>
      </c>
      <c r="H5" t="s">
        <v>4347</v>
      </c>
      <c r="I5" t="s">
        <v>4346</v>
      </c>
    </row>
    <row r="6" spans="1:9" x14ac:dyDescent="0.2">
      <c r="A6" t="s">
        <v>865</v>
      </c>
      <c r="B6" t="s">
        <v>977</v>
      </c>
      <c r="C6" t="s">
        <v>4345</v>
      </c>
      <c r="D6" t="s">
        <v>4344</v>
      </c>
      <c r="E6" s="2">
        <v>-2.3896737452000001</v>
      </c>
      <c r="F6" s="3">
        <v>0</v>
      </c>
      <c r="G6" t="s">
        <v>4343</v>
      </c>
      <c r="H6" t="s">
        <v>4342</v>
      </c>
      <c r="I6" t="s">
        <v>4173</v>
      </c>
    </row>
    <row r="7" spans="1:9" x14ac:dyDescent="0.2">
      <c r="A7" t="s">
        <v>884</v>
      </c>
      <c r="B7" t="s">
        <v>859</v>
      </c>
      <c r="C7" t="s">
        <v>4339</v>
      </c>
      <c r="D7" t="s">
        <v>4338</v>
      </c>
      <c r="E7" s="2">
        <v>-4.3819516114999999</v>
      </c>
      <c r="F7" s="3">
        <v>-0.59671671459999998</v>
      </c>
      <c r="G7" t="s">
        <v>4341</v>
      </c>
      <c r="H7" t="s">
        <v>4340</v>
      </c>
      <c r="I7" t="s">
        <v>982</v>
      </c>
    </row>
    <row r="8" spans="1:9" x14ac:dyDescent="0.2">
      <c r="A8" t="s">
        <v>890</v>
      </c>
      <c r="B8" t="s">
        <v>859</v>
      </c>
      <c r="C8" t="s">
        <v>4339</v>
      </c>
      <c r="D8" t="s">
        <v>4338</v>
      </c>
      <c r="E8" s="2">
        <v>-4.3819516114999999</v>
      </c>
      <c r="F8" s="3">
        <v>-0.59671671459999998</v>
      </c>
      <c r="G8" t="s">
        <v>4337</v>
      </c>
      <c r="H8" t="s">
        <v>4336</v>
      </c>
      <c r="I8" t="s">
        <v>4335</v>
      </c>
    </row>
    <row r="9" spans="1:9" x14ac:dyDescent="0.2">
      <c r="A9" t="s">
        <v>890</v>
      </c>
      <c r="B9" t="s">
        <v>859</v>
      </c>
      <c r="C9" t="s">
        <v>4334</v>
      </c>
      <c r="D9" t="s">
        <v>4333</v>
      </c>
      <c r="E9" s="2">
        <v>-2.5965224306999999</v>
      </c>
      <c r="F9" s="3">
        <v>0</v>
      </c>
      <c r="G9" t="s">
        <v>4332</v>
      </c>
      <c r="H9" t="s">
        <v>4331</v>
      </c>
      <c r="I9" t="s">
        <v>4330</v>
      </c>
    </row>
    <row r="10" spans="1:9" x14ac:dyDescent="0.2">
      <c r="A10" t="s">
        <v>890</v>
      </c>
      <c r="B10" t="s">
        <v>1201</v>
      </c>
      <c r="C10" t="s">
        <v>4329</v>
      </c>
      <c r="D10" t="s">
        <v>4328</v>
      </c>
      <c r="E10" s="2">
        <v>-2.0858066378000002</v>
      </c>
      <c r="F10" s="3">
        <v>0</v>
      </c>
      <c r="G10" t="s">
        <v>4327</v>
      </c>
      <c r="H10" t="s">
        <v>4326</v>
      </c>
      <c r="I10" t="s">
        <v>4325</v>
      </c>
    </row>
    <row r="11" spans="1:9" x14ac:dyDescent="0.2">
      <c r="A11" t="s">
        <v>950</v>
      </c>
      <c r="B11" t="s">
        <v>977</v>
      </c>
      <c r="C11" t="s">
        <v>4322</v>
      </c>
      <c r="D11" t="s">
        <v>4321</v>
      </c>
      <c r="E11" s="2">
        <v>-3.7402429227999998</v>
      </c>
      <c r="F11" s="3">
        <v>-0.17685677550000001</v>
      </c>
      <c r="G11" t="s">
        <v>4324</v>
      </c>
      <c r="H11" t="s">
        <v>4323</v>
      </c>
      <c r="I11" t="s">
        <v>1376</v>
      </c>
    </row>
    <row r="12" spans="1:9" x14ac:dyDescent="0.2">
      <c r="A12" t="s">
        <v>956</v>
      </c>
      <c r="B12" t="s">
        <v>977</v>
      </c>
      <c r="C12" t="s">
        <v>4322</v>
      </c>
      <c r="D12" t="s">
        <v>4321</v>
      </c>
      <c r="E12" s="2">
        <v>-3.7402429227999998</v>
      </c>
      <c r="F12" s="3">
        <v>-0.17685677550000001</v>
      </c>
      <c r="G12" t="s">
        <v>4320</v>
      </c>
      <c r="H12" t="s">
        <v>4319</v>
      </c>
      <c r="I12" t="s">
        <v>4318</v>
      </c>
    </row>
    <row r="13" spans="1:9" x14ac:dyDescent="0.2">
      <c r="A13" s="9" t="s">
        <v>956</v>
      </c>
      <c r="B13" t="s">
        <v>859</v>
      </c>
      <c r="C13" t="s">
        <v>4317</v>
      </c>
      <c r="D13" t="s">
        <v>4316</v>
      </c>
      <c r="E13" s="2">
        <v>-2.8979733695999998</v>
      </c>
      <c r="F13" s="3">
        <v>0</v>
      </c>
      <c r="G13" t="s">
        <v>4315</v>
      </c>
      <c r="H13" t="s">
        <v>4314</v>
      </c>
      <c r="I13" t="s">
        <v>931</v>
      </c>
    </row>
    <row r="14" spans="1:9" x14ac:dyDescent="0.2">
      <c r="A14" s="9" t="s">
        <v>956</v>
      </c>
      <c r="B14" t="s">
        <v>859</v>
      </c>
      <c r="C14" t="s">
        <v>4313</v>
      </c>
      <c r="D14" t="s">
        <v>4312</v>
      </c>
      <c r="E14" s="2">
        <v>-2.6969863900000002</v>
      </c>
      <c r="F14" s="3">
        <v>0</v>
      </c>
      <c r="G14" t="s">
        <v>4277</v>
      </c>
      <c r="H14" t="s">
        <v>4276</v>
      </c>
      <c r="I14" t="s">
        <v>4311</v>
      </c>
    </row>
    <row r="15" spans="1:9" x14ac:dyDescent="0.2">
      <c r="A15" t="s">
        <v>956</v>
      </c>
      <c r="B15" t="s">
        <v>859</v>
      </c>
      <c r="C15" t="s">
        <v>4310</v>
      </c>
      <c r="D15" t="s">
        <v>4309</v>
      </c>
      <c r="E15" s="2">
        <v>-2.5452740623999999</v>
      </c>
      <c r="F15" s="3">
        <v>0</v>
      </c>
      <c r="G15" t="s">
        <v>4292</v>
      </c>
      <c r="H15" t="s">
        <v>4291</v>
      </c>
      <c r="I15" t="s">
        <v>4308</v>
      </c>
    </row>
    <row r="16" spans="1:9" x14ac:dyDescent="0.2">
      <c r="A16" t="s">
        <v>956</v>
      </c>
      <c r="B16" t="s">
        <v>859</v>
      </c>
      <c r="C16" t="s">
        <v>4307</v>
      </c>
      <c r="D16" t="s">
        <v>4306</v>
      </c>
      <c r="E16" s="2">
        <v>-2.3837663893999999</v>
      </c>
      <c r="F16" s="3">
        <v>0</v>
      </c>
      <c r="G16" t="s">
        <v>4305</v>
      </c>
      <c r="H16" t="s">
        <v>4304</v>
      </c>
      <c r="I16" t="s">
        <v>4303</v>
      </c>
    </row>
    <row r="17" spans="1:9" x14ac:dyDescent="0.2">
      <c r="A17" t="s">
        <v>956</v>
      </c>
      <c r="B17" t="s">
        <v>859</v>
      </c>
      <c r="C17" t="s">
        <v>4302</v>
      </c>
      <c r="D17" t="s">
        <v>4301</v>
      </c>
      <c r="E17" s="2">
        <v>-2.3226045015999999</v>
      </c>
      <c r="F17" s="3">
        <v>0</v>
      </c>
      <c r="G17" t="s">
        <v>4277</v>
      </c>
      <c r="H17" t="s">
        <v>4276</v>
      </c>
      <c r="I17" t="s">
        <v>4300</v>
      </c>
    </row>
    <row r="18" spans="1:9" x14ac:dyDescent="0.2">
      <c r="A18" t="s">
        <v>956</v>
      </c>
      <c r="B18" t="s">
        <v>859</v>
      </c>
      <c r="C18" t="s">
        <v>4299</v>
      </c>
      <c r="D18" t="s">
        <v>4298</v>
      </c>
      <c r="E18" s="2">
        <v>-2.3009802446999998</v>
      </c>
      <c r="F18" s="3">
        <v>0</v>
      </c>
      <c r="G18" t="s">
        <v>4277</v>
      </c>
      <c r="H18" t="s">
        <v>4276</v>
      </c>
      <c r="I18" t="s">
        <v>4297</v>
      </c>
    </row>
    <row r="19" spans="1:9" x14ac:dyDescent="0.2">
      <c r="A19" t="s">
        <v>956</v>
      </c>
      <c r="B19" t="s">
        <v>859</v>
      </c>
      <c r="C19" t="s">
        <v>4296</v>
      </c>
      <c r="D19" t="s">
        <v>4295</v>
      </c>
      <c r="E19" s="2">
        <v>-2.2728884373999998</v>
      </c>
      <c r="F19" s="3">
        <v>0</v>
      </c>
      <c r="G19" t="s">
        <v>4292</v>
      </c>
      <c r="H19" t="s">
        <v>4291</v>
      </c>
      <c r="I19" t="s">
        <v>4290</v>
      </c>
    </row>
    <row r="20" spans="1:9" x14ac:dyDescent="0.2">
      <c r="A20" t="s">
        <v>956</v>
      </c>
      <c r="B20" t="s">
        <v>859</v>
      </c>
      <c r="C20" t="s">
        <v>4294</v>
      </c>
      <c r="D20" t="s">
        <v>4293</v>
      </c>
      <c r="E20" s="2">
        <v>-2.2728884373999998</v>
      </c>
      <c r="F20" s="3">
        <v>0</v>
      </c>
      <c r="G20" t="s">
        <v>4292</v>
      </c>
      <c r="H20" t="s">
        <v>4291</v>
      </c>
      <c r="I20" t="s">
        <v>4290</v>
      </c>
    </row>
    <row r="21" spans="1:9" x14ac:dyDescent="0.2">
      <c r="A21" t="s">
        <v>956</v>
      </c>
      <c r="B21" t="s">
        <v>859</v>
      </c>
      <c r="C21" t="s">
        <v>4289</v>
      </c>
      <c r="D21" t="s">
        <v>4288</v>
      </c>
      <c r="E21" s="2">
        <v>-2.1588585448000002</v>
      </c>
      <c r="F21" s="3">
        <v>0</v>
      </c>
      <c r="G21" t="s">
        <v>4287</v>
      </c>
      <c r="H21" t="s">
        <v>4286</v>
      </c>
      <c r="I21" t="s">
        <v>4285</v>
      </c>
    </row>
    <row r="22" spans="1:9" x14ac:dyDescent="0.2">
      <c r="A22" t="s">
        <v>956</v>
      </c>
      <c r="B22" t="s">
        <v>859</v>
      </c>
      <c r="C22" t="s">
        <v>4284</v>
      </c>
      <c r="D22" t="s">
        <v>4283</v>
      </c>
      <c r="E22" s="2">
        <v>-2.0698608561</v>
      </c>
      <c r="F22" s="3">
        <v>0</v>
      </c>
      <c r="G22" t="s">
        <v>4282</v>
      </c>
      <c r="H22" t="s">
        <v>4281</v>
      </c>
      <c r="I22" t="s">
        <v>4280</v>
      </c>
    </row>
    <row r="23" spans="1:9" x14ac:dyDescent="0.2">
      <c r="A23" t="s">
        <v>956</v>
      </c>
      <c r="B23" t="s">
        <v>859</v>
      </c>
      <c r="C23" t="s">
        <v>4279</v>
      </c>
      <c r="D23" t="s">
        <v>4278</v>
      </c>
      <c r="E23" s="2">
        <v>-2.0309249797</v>
      </c>
      <c r="F23" s="3">
        <v>0</v>
      </c>
      <c r="G23" t="s">
        <v>4277</v>
      </c>
      <c r="H23" t="s">
        <v>4276</v>
      </c>
      <c r="I23" t="s">
        <v>1752</v>
      </c>
    </row>
    <row r="24" spans="1:9" x14ac:dyDescent="0.2">
      <c r="A24" t="s">
        <v>976</v>
      </c>
      <c r="B24" t="s">
        <v>859</v>
      </c>
      <c r="C24" t="s">
        <v>874</v>
      </c>
      <c r="D24" t="s">
        <v>875</v>
      </c>
      <c r="E24" s="2">
        <v>-3.2908823756999999</v>
      </c>
      <c r="F24" s="3">
        <v>0</v>
      </c>
      <c r="G24" t="s">
        <v>4275</v>
      </c>
      <c r="H24" t="s">
        <v>4274</v>
      </c>
      <c r="I24" t="s">
        <v>1689</v>
      </c>
    </row>
    <row r="25" spans="1:9" x14ac:dyDescent="0.2">
      <c r="A25" s="9" t="s">
        <v>983</v>
      </c>
      <c r="B25" t="s">
        <v>859</v>
      </c>
      <c r="C25" t="s">
        <v>874</v>
      </c>
      <c r="D25" t="s">
        <v>875</v>
      </c>
      <c r="E25" s="2">
        <v>-3.2908823756999999</v>
      </c>
      <c r="F25" s="3">
        <v>0</v>
      </c>
      <c r="G25" t="s">
        <v>4273</v>
      </c>
      <c r="H25" t="s">
        <v>4272</v>
      </c>
      <c r="I25" t="s">
        <v>4271</v>
      </c>
    </row>
    <row r="26" spans="1:9" x14ac:dyDescent="0.2">
      <c r="A26" t="s">
        <v>983</v>
      </c>
      <c r="B26" t="s">
        <v>859</v>
      </c>
      <c r="C26" t="s">
        <v>871</v>
      </c>
      <c r="D26" t="s">
        <v>872</v>
      </c>
      <c r="E26" s="2">
        <v>-2.7516376089999999</v>
      </c>
      <c r="F26" s="3">
        <v>0</v>
      </c>
      <c r="G26" t="s">
        <v>4270</v>
      </c>
      <c r="H26" t="s">
        <v>4269</v>
      </c>
      <c r="I26" t="s">
        <v>4268</v>
      </c>
    </row>
    <row r="27" spans="1:9" x14ac:dyDescent="0.2">
      <c r="A27" s="9" t="s">
        <v>983</v>
      </c>
      <c r="B27" t="s">
        <v>859</v>
      </c>
      <c r="C27" t="s">
        <v>860</v>
      </c>
      <c r="D27" t="s">
        <v>861</v>
      </c>
      <c r="E27" s="2">
        <v>-2.4427874948000001</v>
      </c>
      <c r="F27" s="3">
        <v>0</v>
      </c>
      <c r="G27" t="s">
        <v>4267</v>
      </c>
      <c r="H27" t="s">
        <v>4266</v>
      </c>
      <c r="I27" t="s">
        <v>4265</v>
      </c>
    </row>
    <row r="28" spans="1:9" x14ac:dyDescent="0.2">
      <c r="A28" t="s">
        <v>983</v>
      </c>
      <c r="B28" t="s">
        <v>859</v>
      </c>
      <c r="C28" t="s">
        <v>869</v>
      </c>
      <c r="D28" t="s">
        <v>870</v>
      </c>
      <c r="E28" s="2">
        <v>-2.4427874948000001</v>
      </c>
      <c r="F28" s="3">
        <v>0</v>
      </c>
      <c r="G28" t="s">
        <v>4267</v>
      </c>
      <c r="H28" t="s">
        <v>4266</v>
      </c>
      <c r="I28" t="s">
        <v>4265</v>
      </c>
    </row>
    <row r="29" spans="1:9" x14ac:dyDescent="0.2">
      <c r="A29" s="9" t="s">
        <v>983</v>
      </c>
      <c r="B29" t="s">
        <v>859</v>
      </c>
      <c r="C29" t="s">
        <v>879</v>
      </c>
      <c r="D29" t="s">
        <v>880</v>
      </c>
      <c r="E29" s="2">
        <v>-2.4080060245000001</v>
      </c>
      <c r="F29" s="3">
        <v>0</v>
      </c>
      <c r="G29" t="s">
        <v>4264</v>
      </c>
      <c r="H29" t="s">
        <v>4263</v>
      </c>
      <c r="I29" t="s">
        <v>4262</v>
      </c>
    </row>
    <row r="30" spans="1:9" x14ac:dyDescent="0.2">
      <c r="A30" t="s">
        <v>1005</v>
      </c>
      <c r="B30" t="s">
        <v>859</v>
      </c>
      <c r="C30" t="s">
        <v>4261</v>
      </c>
      <c r="D30" t="s">
        <v>4260</v>
      </c>
      <c r="E30" s="2">
        <v>-3.2495297305999999</v>
      </c>
      <c r="F30" s="3">
        <v>0</v>
      </c>
      <c r="G30" t="s">
        <v>4259</v>
      </c>
      <c r="H30" t="s">
        <v>4258</v>
      </c>
      <c r="I30" t="s">
        <v>1827</v>
      </c>
    </row>
    <row r="31" spans="1:9" x14ac:dyDescent="0.2">
      <c r="A31" t="s">
        <v>1011</v>
      </c>
      <c r="B31" t="s">
        <v>859</v>
      </c>
      <c r="C31" t="s">
        <v>4261</v>
      </c>
      <c r="D31" t="s">
        <v>4260</v>
      </c>
      <c r="E31" s="2">
        <v>-3.2495297305999999</v>
      </c>
      <c r="F31" s="3">
        <v>0</v>
      </c>
      <c r="G31" t="s">
        <v>4259</v>
      </c>
      <c r="H31" t="s">
        <v>4258</v>
      </c>
      <c r="I31" t="s">
        <v>4249</v>
      </c>
    </row>
    <row r="32" spans="1:9" x14ac:dyDescent="0.2">
      <c r="A32" t="s">
        <v>1011</v>
      </c>
      <c r="B32" t="s">
        <v>859</v>
      </c>
      <c r="C32" t="s">
        <v>4257</v>
      </c>
      <c r="D32" t="s">
        <v>4256</v>
      </c>
      <c r="E32" s="2">
        <v>-3.0620857539999999</v>
      </c>
      <c r="F32" s="3">
        <v>0</v>
      </c>
      <c r="G32" t="s">
        <v>4255</v>
      </c>
      <c r="H32" t="s">
        <v>4254</v>
      </c>
      <c r="I32" t="s">
        <v>1400</v>
      </c>
    </row>
    <row r="33" spans="1:9" x14ac:dyDescent="0.2">
      <c r="A33" t="s">
        <v>1030</v>
      </c>
      <c r="B33" t="s">
        <v>977</v>
      </c>
      <c r="C33" t="s">
        <v>4251</v>
      </c>
      <c r="D33" t="s">
        <v>4250</v>
      </c>
      <c r="E33" s="2">
        <v>-3.2495297305999999</v>
      </c>
      <c r="F33" s="3">
        <v>0</v>
      </c>
      <c r="G33" t="s">
        <v>4253</v>
      </c>
      <c r="H33" t="s">
        <v>4252</v>
      </c>
      <c r="I33" t="s">
        <v>2040</v>
      </c>
    </row>
    <row r="34" spans="1:9" x14ac:dyDescent="0.2">
      <c r="A34" t="s">
        <v>1036</v>
      </c>
      <c r="B34" t="s">
        <v>977</v>
      </c>
      <c r="C34" t="s">
        <v>4251</v>
      </c>
      <c r="D34" t="s">
        <v>4250</v>
      </c>
      <c r="E34" s="2">
        <v>-3.2495297305999999</v>
      </c>
      <c r="F34" s="3">
        <v>0</v>
      </c>
      <c r="G34" t="s">
        <v>4238</v>
      </c>
      <c r="H34" t="s">
        <v>4237</v>
      </c>
      <c r="I34" t="s">
        <v>4249</v>
      </c>
    </row>
    <row r="35" spans="1:9" x14ac:dyDescent="0.2">
      <c r="A35" t="s">
        <v>1036</v>
      </c>
      <c r="B35" t="s">
        <v>977</v>
      </c>
      <c r="C35" t="s">
        <v>4248</v>
      </c>
      <c r="D35" t="s">
        <v>4247</v>
      </c>
      <c r="E35" s="2">
        <v>-2.9817103071000002</v>
      </c>
      <c r="F35" s="3">
        <v>0</v>
      </c>
      <c r="G35" t="s">
        <v>4238</v>
      </c>
      <c r="H35" t="s">
        <v>4237</v>
      </c>
      <c r="I35" t="s">
        <v>1456</v>
      </c>
    </row>
    <row r="36" spans="1:9" x14ac:dyDescent="0.2">
      <c r="A36" t="s">
        <v>1036</v>
      </c>
      <c r="B36" t="s">
        <v>1201</v>
      </c>
      <c r="C36" t="s">
        <v>4246</v>
      </c>
      <c r="D36" t="s">
        <v>4245</v>
      </c>
      <c r="E36" s="2">
        <v>-2.7223943818</v>
      </c>
      <c r="F36" s="3">
        <v>0</v>
      </c>
      <c r="G36" t="s">
        <v>4244</v>
      </c>
      <c r="H36" t="s">
        <v>4243</v>
      </c>
      <c r="I36" t="s">
        <v>4210</v>
      </c>
    </row>
    <row r="37" spans="1:9" x14ac:dyDescent="0.2">
      <c r="A37" t="s">
        <v>1036</v>
      </c>
      <c r="B37" t="s">
        <v>977</v>
      </c>
      <c r="C37" t="s">
        <v>4242</v>
      </c>
      <c r="D37" t="s">
        <v>4241</v>
      </c>
      <c r="E37" s="2">
        <v>-2.3896737452000001</v>
      </c>
      <c r="F37" s="3">
        <v>0</v>
      </c>
      <c r="G37" t="s">
        <v>4238</v>
      </c>
      <c r="H37" t="s">
        <v>4237</v>
      </c>
      <c r="I37" t="s">
        <v>4173</v>
      </c>
    </row>
    <row r="38" spans="1:9" x14ac:dyDescent="0.2">
      <c r="A38" t="s">
        <v>1036</v>
      </c>
      <c r="B38" t="s">
        <v>977</v>
      </c>
      <c r="C38" t="s">
        <v>4240</v>
      </c>
      <c r="D38" t="s">
        <v>4239</v>
      </c>
      <c r="E38" s="2">
        <v>-2.0136674860000001</v>
      </c>
      <c r="F38" s="3">
        <v>0</v>
      </c>
      <c r="G38" t="s">
        <v>4238</v>
      </c>
      <c r="H38" t="s">
        <v>4237</v>
      </c>
      <c r="I38" t="s">
        <v>4236</v>
      </c>
    </row>
    <row r="39" spans="1:9" x14ac:dyDescent="0.2">
      <c r="A39" t="s">
        <v>1212</v>
      </c>
      <c r="B39" t="s">
        <v>859</v>
      </c>
      <c r="C39" t="s">
        <v>4233</v>
      </c>
      <c r="D39" t="s">
        <v>4232</v>
      </c>
      <c r="E39" s="2">
        <v>-3.1296141102999999</v>
      </c>
      <c r="F39" s="3">
        <v>0</v>
      </c>
      <c r="G39" t="s">
        <v>4235</v>
      </c>
      <c r="H39" t="s">
        <v>4234</v>
      </c>
      <c r="I39" t="s">
        <v>1547</v>
      </c>
    </row>
    <row r="40" spans="1:9" x14ac:dyDescent="0.2">
      <c r="A40" s="9" t="s">
        <v>1217</v>
      </c>
      <c r="B40" t="s">
        <v>859</v>
      </c>
      <c r="C40" t="s">
        <v>4233</v>
      </c>
      <c r="D40" t="s">
        <v>4232</v>
      </c>
      <c r="E40" s="2">
        <v>-3.1296141102999999</v>
      </c>
      <c r="F40" s="3">
        <v>0</v>
      </c>
      <c r="G40" t="s">
        <v>4231</v>
      </c>
      <c r="H40" t="s">
        <v>4230</v>
      </c>
      <c r="I40" t="s">
        <v>1901</v>
      </c>
    </row>
    <row r="41" spans="1:9" x14ac:dyDescent="0.2">
      <c r="A41" s="9" t="s">
        <v>1217</v>
      </c>
      <c r="B41" t="s">
        <v>859</v>
      </c>
      <c r="C41" t="s">
        <v>4229</v>
      </c>
      <c r="D41" t="s">
        <v>4228</v>
      </c>
      <c r="E41" s="2">
        <v>-2.7600924248999998</v>
      </c>
      <c r="F41" s="3">
        <v>0</v>
      </c>
      <c r="G41" t="s">
        <v>4227</v>
      </c>
      <c r="H41" t="s">
        <v>4226</v>
      </c>
      <c r="I41" t="s">
        <v>4225</v>
      </c>
    </row>
    <row r="42" spans="1:9" x14ac:dyDescent="0.2">
      <c r="A42" t="s">
        <v>1252</v>
      </c>
      <c r="B42" t="s">
        <v>859</v>
      </c>
      <c r="C42" t="s">
        <v>4224</v>
      </c>
      <c r="D42" t="s">
        <v>4223</v>
      </c>
      <c r="E42" s="2">
        <v>-2.8555500081999998</v>
      </c>
      <c r="F42" s="3">
        <v>0</v>
      </c>
      <c r="G42" t="s">
        <v>4222</v>
      </c>
      <c r="H42" t="s">
        <v>4221</v>
      </c>
      <c r="I42" t="s">
        <v>4187</v>
      </c>
    </row>
    <row r="43" spans="1:9" x14ac:dyDescent="0.2">
      <c r="A43" t="s">
        <v>1258</v>
      </c>
      <c r="B43" t="s">
        <v>859</v>
      </c>
      <c r="C43" t="s">
        <v>4224</v>
      </c>
      <c r="D43" t="s">
        <v>4223</v>
      </c>
      <c r="E43" s="2">
        <v>-2.8555500081999998</v>
      </c>
      <c r="F43" s="3">
        <v>0</v>
      </c>
      <c r="G43" t="s">
        <v>4222</v>
      </c>
      <c r="H43" t="s">
        <v>4221</v>
      </c>
      <c r="I43" t="s">
        <v>4220</v>
      </c>
    </row>
    <row r="44" spans="1:9" x14ac:dyDescent="0.2">
      <c r="A44" t="s">
        <v>1258</v>
      </c>
      <c r="B44" t="s">
        <v>859</v>
      </c>
      <c r="C44" t="s">
        <v>4219</v>
      </c>
      <c r="D44" t="s">
        <v>4218</v>
      </c>
      <c r="E44" s="2">
        <v>-2.7450034306000002</v>
      </c>
      <c r="F44" s="3">
        <v>0</v>
      </c>
      <c r="G44" t="s">
        <v>4217</v>
      </c>
      <c r="H44" t="s">
        <v>4216</v>
      </c>
      <c r="I44" t="s">
        <v>4215</v>
      </c>
    </row>
    <row r="45" spans="1:9" x14ac:dyDescent="0.2">
      <c r="A45" t="s">
        <v>1258</v>
      </c>
      <c r="B45" t="s">
        <v>859</v>
      </c>
      <c r="C45" t="s">
        <v>4214</v>
      </c>
      <c r="D45" t="s">
        <v>4213</v>
      </c>
      <c r="E45" s="2">
        <v>-2.7223943818</v>
      </c>
      <c r="F45" s="3">
        <v>0</v>
      </c>
      <c r="G45" t="s">
        <v>4212</v>
      </c>
      <c r="H45" t="s">
        <v>4211</v>
      </c>
      <c r="I45" t="s">
        <v>4210</v>
      </c>
    </row>
    <row r="46" spans="1:9" x14ac:dyDescent="0.2">
      <c r="A46" t="s">
        <v>1258</v>
      </c>
      <c r="B46" t="s">
        <v>859</v>
      </c>
      <c r="C46" t="s">
        <v>4209</v>
      </c>
      <c r="D46" t="s">
        <v>4208</v>
      </c>
      <c r="E46" s="2">
        <v>-2.4642778886999999</v>
      </c>
      <c r="F46" s="3">
        <v>0</v>
      </c>
      <c r="G46" t="s">
        <v>4207</v>
      </c>
      <c r="H46" t="s">
        <v>4206</v>
      </c>
      <c r="I46" t="s">
        <v>4205</v>
      </c>
    </row>
    <row r="47" spans="1:9" x14ac:dyDescent="0.2">
      <c r="A47" t="s">
        <v>1258</v>
      </c>
      <c r="B47" t="s">
        <v>859</v>
      </c>
      <c r="C47" t="s">
        <v>4204</v>
      </c>
      <c r="D47" t="s">
        <v>4203</v>
      </c>
      <c r="E47" s="2">
        <v>-2.432102092</v>
      </c>
      <c r="F47" s="3">
        <v>0</v>
      </c>
      <c r="G47" t="s">
        <v>4202</v>
      </c>
      <c r="H47" t="s">
        <v>4201</v>
      </c>
      <c r="I47" t="s">
        <v>4200</v>
      </c>
    </row>
    <row r="48" spans="1:9" x14ac:dyDescent="0.2">
      <c r="A48" t="s">
        <v>1258</v>
      </c>
      <c r="B48" t="s">
        <v>859</v>
      </c>
      <c r="C48" t="s">
        <v>4199</v>
      </c>
      <c r="D48" t="s">
        <v>4198</v>
      </c>
      <c r="E48" s="2">
        <v>-2.2524748566000001</v>
      </c>
      <c r="F48" s="3">
        <v>0</v>
      </c>
      <c r="G48" t="s">
        <v>4197</v>
      </c>
      <c r="H48" t="s">
        <v>4196</v>
      </c>
      <c r="I48" t="s">
        <v>1981</v>
      </c>
    </row>
    <row r="49" spans="1:9" x14ac:dyDescent="0.2">
      <c r="A49" t="s">
        <v>1265</v>
      </c>
      <c r="B49" t="s">
        <v>1201</v>
      </c>
      <c r="C49" t="s">
        <v>1748</v>
      </c>
      <c r="D49" t="s">
        <v>1749</v>
      </c>
      <c r="E49" s="2">
        <v>-2.8522902144</v>
      </c>
      <c r="F49" s="3">
        <v>0</v>
      </c>
      <c r="G49" t="s">
        <v>4195</v>
      </c>
      <c r="H49" t="s">
        <v>4194</v>
      </c>
      <c r="I49" t="s">
        <v>2046</v>
      </c>
    </row>
    <row r="50" spans="1:9" x14ac:dyDescent="0.2">
      <c r="A50" t="s">
        <v>1271</v>
      </c>
      <c r="B50" t="s">
        <v>1201</v>
      </c>
      <c r="C50" t="s">
        <v>1748</v>
      </c>
      <c r="D50" t="s">
        <v>1749</v>
      </c>
      <c r="E50" s="2">
        <v>-2.8522902144</v>
      </c>
      <c r="F50" s="3">
        <v>0</v>
      </c>
      <c r="G50" t="s">
        <v>4193</v>
      </c>
      <c r="H50" t="s">
        <v>4192</v>
      </c>
      <c r="I50" t="s">
        <v>1296</v>
      </c>
    </row>
    <row r="51" spans="1:9" x14ac:dyDescent="0.2">
      <c r="A51" t="s">
        <v>1271</v>
      </c>
      <c r="B51" t="s">
        <v>977</v>
      </c>
      <c r="C51" t="s">
        <v>1745</v>
      </c>
      <c r="D51" t="s">
        <v>1746</v>
      </c>
      <c r="E51" s="2">
        <v>-2.1550163226999999</v>
      </c>
      <c r="F51" s="3">
        <v>0</v>
      </c>
      <c r="G51" t="s">
        <v>4191</v>
      </c>
      <c r="H51" t="s">
        <v>4190</v>
      </c>
      <c r="I51" t="s">
        <v>1747</v>
      </c>
    </row>
    <row r="52" spans="1:9" x14ac:dyDescent="0.2">
      <c r="A52" t="s">
        <v>1302</v>
      </c>
      <c r="B52" t="s">
        <v>859</v>
      </c>
      <c r="C52" t="s">
        <v>4186</v>
      </c>
      <c r="D52" t="s">
        <v>4185</v>
      </c>
      <c r="E52" s="2">
        <v>-2.8249770824999998</v>
      </c>
      <c r="F52" s="3">
        <v>0</v>
      </c>
      <c r="G52" t="s">
        <v>4189</v>
      </c>
      <c r="H52" t="s">
        <v>4188</v>
      </c>
      <c r="I52" t="s">
        <v>4187</v>
      </c>
    </row>
    <row r="53" spans="1:9" x14ac:dyDescent="0.2">
      <c r="A53" t="s">
        <v>1307</v>
      </c>
      <c r="B53" t="s">
        <v>859</v>
      </c>
      <c r="C53" t="s">
        <v>4186</v>
      </c>
      <c r="D53" t="s">
        <v>4185</v>
      </c>
      <c r="E53" s="2">
        <v>-2.8249770824999998</v>
      </c>
      <c r="F53" s="3">
        <v>0</v>
      </c>
      <c r="G53" t="s">
        <v>4184</v>
      </c>
      <c r="H53" t="s">
        <v>4183</v>
      </c>
      <c r="I53" t="s">
        <v>4168</v>
      </c>
    </row>
    <row r="54" spans="1:9" x14ac:dyDescent="0.2">
      <c r="A54" t="s">
        <v>1307</v>
      </c>
      <c r="B54" t="s">
        <v>859</v>
      </c>
      <c r="C54" t="s">
        <v>4182</v>
      </c>
      <c r="D54" t="s">
        <v>4181</v>
      </c>
      <c r="E54" s="2">
        <v>-2.7187841307</v>
      </c>
      <c r="F54" s="3">
        <v>0</v>
      </c>
      <c r="G54" t="s">
        <v>4180</v>
      </c>
      <c r="H54" t="s">
        <v>4179</v>
      </c>
      <c r="I54" t="s">
        <v>4178</v>
      </c>
    </row>
    <row r="55" spans="1:9" x14ac:dyDescent="0.2">
      <c r="A55" t="s">
        <v>1307</v>
      </c>
      <c r="B55" t="s">
        <v>859</v>
      </c>
      <c r="C55" t="s">
        <v>4177</v>
      </c>
      <c r="D55" t="s">
        <v>4176</v>
      </c>
      <c r="E55" s="2">
        <v>-2.3896737452000001</v>
      </c>
      <c r="F55" s="3">
        <v>0</v>
      </c>
      <c r="G55" t="s">
        <v>4175</v>
      </c>
      <c r="H55" t="s">
        <v>4174</v>
      </c>
      <c r="I55" t="s">
        <v>4173</v>
      </c>
    </row>
    <row r="56" spans="1:9" x14ac:dyDescent="0.2">
      <c r="A56" t="s">
        <v>1371</v>
      </c>
      <c r="B56" t="s">
        <v>859</v>
      </c>
      <c r="C56" t="s">
        <v>4172</v>
      </c>
      <c r="D56" t="s">
        <v>4171</v>
      </c>
      <c r="E56" s="2">
        <v>-2.8249770824999998</v>
      </c>
      <c r="F56" s="3">
        <v>0</v>
      </c>
      <c r="G56" t="s">
        <v>4170</v>
      </c>
      <c r="H56" t="s">
        <v>4169</v>
      </c>
      <c r="I56" t="s">
        <v>1917</v>
      </c>
    </row>
    <row r="57" spans="1:9" x14ac:dyDescent="0.2">
      <c r="A57" t="s">
        <v>1377</v>
      </c>
      <c r="B57" t="s">
        <v>859</v>
      </c>
      <c r="C57" t="s">
        <v>4172</v>
      </c>
      <c r="D57" t="s">
        <v>4171</v>
      </c>
      <c r="E57" s="2">
        <v>-2.8249770824999998</v>
      </c>
      <c r="F57" s="3">
        <v>0</v>
      </c>
      <c r="G57" t="s">
        <v>4170</v>
      </c>
      <c r="H57" t="s">
        <v>4169</v>
      </c>
      <c r="I57" t="s">
        <v>4168</v>
      </c>
    </row>
    <row r="58" spans="1:9" x14ac:dyDescent="0.2">
      <c r="A58" t="s">
        <v>1422</v>
      </c>
      <c r="B58" t="s">
        <v>859</v>
      </c>
      <c r="C58" t="s">
        <v>4165</v>
      </c>
      <c r="D58" t="s">
        <v>4164</v>
      </c>
      <c r="E58" s="2">
        <v>-2.7433381457000001</v>
      </c>
      <c r="F58" s="3">
        <v>0</v>
      </c>
      <c r="G58" t="s">
        <v>4167</v>
      </c>
      <c r="H58" t="s">
        <v>4166</v>
      </c>
      <c r="I58" t="s">
        <v>1547</v>
      </c>
    </row>
    <row r="59" spans="1:9" x14ac:dyDescent="0.2">
      <c r="A59" t="s">
        <v>1428</v>
      </c>
      <c r="B59" t="s">
        <v>859</v>
      </c>
      <c r="C59" t="s">
        <v>4165</v>
      </c>
      <c r="D59" t="s">
        <v>4164</v>
      </c>
      <c r="E59" s="2">
        <v>-2.7433381457000001</v>
      </c>
      <c r="F59" s="3">
        <v>0</v>
      </c>
      <c r="G59" t="s">
        <v>4163</v>
      </c>
      <c r="H59" t="s">
        <v>4162</v>
      </c>
      <c r="I59" t="s">
        <v>1470</v>
      </c>
    </row>
    <row r="60" spans="1:9" x14ac:dyDescent="0.2">
      <c r="A60" t="s">
        <v>1428</v>
      </c>
      <c r="B60" t="s">
        <v>859</v>
      </c>
      <c r="C60" t="s">
        <v>4161</v>
      </c>
      <c r="D60" t="s">
        <v>4160</v>
      </c>
      <c r="E60" s="2">
        <v>-2.3155780700999999</v>
      </c>
      <c r="F60" s="3">
        <v>0</v>
      </c>
      <c r="G60" t="s">
        <v>4159</v>
      </c>
      <c r="H60" t="s">
        <v>4158</v>
      </c>
      <c r="I60" t="s">
        <v>4157</v>
      </c>
    </row>
    <row r="61" spans="1:9" x14ac:dyDescent="0.2">
      <c r="A61" t="s">
        <v>1428</v>
      </c>
      <c r="B61" t="s">
        <v>859</v>
      </c>
      <c r="C61" t="s">
        <v>4156</v>
      </c>
      <c r="D61" t="s">
        <v>4155</v>
      </c>
      <c r="E61" s="2">
        <v>-2.2279267126</v>
      </c>
      <c r="F61" s="3">
        <v>0</v>
      </c>
      <c r="G61" t="s">
        <v>4154</v>
      </c>
      <c r="H61" t="s">
        <v>4153</v>
      </c>
      <c r="I61" t="s">
        <v>4152</v>
      </c>
    </row>
    <row r="62" spans="1:9" x14ac:dyDescent="0.2">
      <c r="A62" t="s">
        <v>1428</v>
      </c>
      <c r="B62" t="s">
        <v>859</v>
      </c>
      <c r="C62" t="s">
        <v>4151</v>
      </c>
      <c r="D62" t="s">
        <v>4150</v>
      </c>
      <c r="E62" s="2">
        <v>-2.2157916368000001</v>
      </c>
      <c r="F62" s="3">
        <v>0</v>
      </c>
      <c r="G62" t="s">
        <v>4149</v>
      </c>
      <c r="H62" t="s">
        <v>4148</v>
      </c>
      <c r="I62" t="s">
        <v>4147</v>
      </c>
    </row>
    <row r="63" spans="1:9" x14ac:dyDescent="0.2">
      <c r="A63" t="s">
        <v>1494</v>
      </c>
      <c r="B63" t="s">
        <v>859</v>
      </c>
      <c r="C63" t="s">
        <v>4146</v>
      </c>
      <c r="D63" t="s">
        <v>4145</v>
      </c>
      <c r="E63" s="2">
        <v>-2.7259555353999998</v>
      </c>
      <c r="F63" s="3">
        <v>0</v>
      </c>
      <c r="G63" t="s">
        <v>4144</v>
      </c>
      <c r="H63" t="s">
        <v>4143</v>
      </c>
      <c r="I63" t="s">
        <v>1827</v>
      </c>
    </row>
    <row r="64" spans="1:9" x14ac:dyDescent="0.2">
      <c r="A64" t="s">
        <v>1499</v>
      </c>
      <c r="B64" t="s">
        <v>859</v>
      </c>
      <c r="C64" t="s">
        <v>4146</v>
      </c>
      <c r="D64" t="s">
        <v>4145</v>
      </c>
      <c r="E64" s="2">
        <v>-2.7259555353999998</v>
      </c>
      <c r="F64" s="3">
        <v>0</v>
      </c>
      <c r="G64" t="s">
        <v>4144</v>
      </c>
      <c r="H64" t="s">
        <v>4143</v>
      </c>
      <c r="I64" t="s">
        <v>4142</v>
      </c>
    </row>
    <row r="65" spans="1:9" x14ac:dyDescent="0.2">
      <c r="A65" t="s">
        <v>1542</v>
      </c>
      <c r="B65" t="s">
        <v>859</v>
      </c>
      <c r="C65" t="s">
        <v>4139</v>
      </c>
      <c r="D65" t="s">
        <v>4138</v>
      </c>
      <c r="E65" s="2">
        <v>-2.6804844349999999</v>
      </c>
      <c r="F65" s="3">
        <v>0</v>
      </c>
      <c r="G65" t="s">
        <v>4141</v>
      </c>
      <c r="H65" t="s">
        <v>4140</v>
      </c>
      <c r="I65" t="s">
        <v>3885</v>
      </c>
    </row>
    <row r="66" spans="1:9" x14ac:dyDescent="0.2">
      <c r="A66" t="s">
        <v>1548</v>
      </c>
      <c r="B66" t="s">
        <v>859</v>
      </c>
      <c r="C66" t="s">
        <v>4139</v>
      </c>
      <c r="D66" t="s">
        <v>4138</v>
      </c>
      <c r="E66" s="2">
        <v>-2.6804844349999999</v>
      </c>
      <c r="F66" s="3">
        <v>0</v>
      </c>
      <c r="G66" t="s">
        <v>4137</v>
      </c>
      <c r="H66" t="s">
        <v>4136</v>
      </c>
      <c r="I66" t="s">
        <v>2003</v>
      </c>
    </row>
    <row r="67" spans="1:9" x14ac:dyDescent="0.2">
      <c r="A67" t="s">
        <v>1548</v>
      </c>
      <c r="B67" t="s">
        <v>859</v>
      </c>
      <c r="C67" t="s">
        <v>4135</v>
      </c>
      <c r="D67" t="s">
        <v>4134</v>
      </c>
      <c r="E67" s="2">
        <v>-2.5059719976000001</v>
      </c>
      <c r="F67" s="3">
        <v>0</v>
      </c>
      <c r="G67" t="s">
        <v>4133</v>
      </c>
      <c r="H67" t="s">
        <v>4132</v>
      </c>
      <c r="I67" t="s">
        <v>4131</v>
      </c>
    </row>
    <row r="68" spans="1:9" x14ac:dyDescent="0.2">
      <c r="A68" s="9" t="s">
        <v>1548</v>
      </c>
      <c r="B68" t="s">
        <v>859</v>
      </c>
      <c r="C68" t="s">
        <v>4130</v>
      </c>
      <c r="D68" t="s">
        <v>4129</v>
      </c>
      <c r="E68" s="2">
        <v>-2.3365470679000002</v>
      </c>
      <c r="F68" s="3">
        <v>0</v>
      </c>
      <c r="G68" t="s">
        <v>4128</v>
      </c>
      <c r="H68" t="s">
        <v>4127</v>
      </c>
      <c r="I68" t="s">
        <v>1487</v>
      </c>
    </row>
    <row r="69" spans="1:9" x14ac:dyDescent="0.2">
      <c r="A69" t="s">
        <v>1548</v>
      </c>
      <c r="B69" t="s">
        <v>859</v>
      </c>
      <c r="C69" t="s">
        <v>4126</v>
      </c>
      <c r="D69" t="s">
        <v>4125</v>
      </c>
      <c r="E69" s="2">
        <v>-2.0428689776</v>
      </c>
      <c r="F69" s="3">
        <v>0</v>
      </c>
      <c r="G69" t="s">
        <v>4124</v>
      </c>
      <c r="H69" t="s">
        <v>4123</v>
      </c>
      <c r="I69" t="s">
        <v>1683</v>
      </c>
    </row>
    <row r="70" spans="1:9" x14ac:dyDescent="0.2">
      <c r="A70" t="s">
        <v>1560</v>
      </c>
      <c r="B70" t="s">
        <v>977</v>
      </c>
      <c r="C70" t="s">
        <v>4120</v>
      </c>
      <c r="D70" t="s">
        <v>4119</v>
      </c>
      <c r="E70" s="2">
        <v>-2.6770489989000001</v>
      </c>
      <c r="F70" s="3">
        <v>0</v>
      </c>
      <c r="G70" t="s">
        <v>4122</v>
      </c>
      <c r="H70" t="s">
        <v>4121</v>
      </c>
      <c r="I70" t="s">
        <v>1547</v>
      </c>
    </row>
    <row r="71" spans="1:9" x14ac:dyDescent="0.2">
      <c r="A71" s="9" t="s">
        <v>1566</v>
      </c>
      <c r="B71" t="s">
        <v>977</v>
      </c>
      <c r="C71" t="s">
        <v>4120</v>
      </c>
      <c r="D71" t="s">
        <v>4119</v>
      </c>
      <c r="E71" s="2">
        <v>-2.6770489989000001</v>
      </c>
      <c r="F71" s="3">
        <v>0</v>
      </c>
      <c r="G71" t="s">
        <v>4116</v>
      </c>
      <c r="H71" t="s">
        <v>4115</v>
      </c>
      <c r="I71" t="s">
        <v>1998</v>
      </c>
    </row>
    <row r="72" spans="1:9" x14ac:dyDescent="0.2">
      <c r="A72" t="s">
        <v>1566</v>
      </c>
      <c r="B72" t="s">
        <v>977</v>
      </c>
      <c r="C72" t="s">
        <v>4118</v>
      </c>
      <c r="D72" t="s">
        <v>4117</v>
      </c>
      <c r="E72" s="2">
        <v>-2.6657522600000001</v>
      </c>
      <c r="F72" s="3">
        <v>0</v>
      </c>
      <c r="G72" t="s">
        <v>4116</v>
      </c>
      <c r="H72" t="s">
        <v>4115</v>
      </c>
      <c r="I72" t="s">
        <v>4114</v>
      </c>
    </row>
    <row r="73" spans="1:9" x14ac:dyDescent="0.2">
      <c r="A73" t="s">
        <v>1566</v>
      </c>
      <c r="B73" t="s">
        <v>977</v>
      </c>
      <c r="C73" t="s">
        <v>4113</v>
      </c>
      <c r="D73" t="s">
        <v>4112</v>
      </c>
      <c r="E73" s="2">
        <v>-2.1227302823</v>
      </c>
      <c r="F73" s="3">
        <v>0</v>
      </c>
      <c r="G73" t="s">
        <v>4111</v>
      </c>
      <c r="H73" t="s">
        <v>4110</v>
      </c>
      <c r="I73" t="s">
        <v>4109</v>
      </c>
    </row>
    <row r="74" spans="1:9" x14ac:dyDescent="0.2">
      <c r="A74" t="s">
        <v>1636</v>
      </c>
      <c r="B74" t="s">
        <v>859</v>
      </c>
      <c r="C74" t="s">
        <v>4106</v>
      </c>
      <c r="D74" t="s">
        <v>4105</v>
      </c>
      <c r="E74" s="2">
        <v>-2.5549603097000002</v>
      </c>
      <c r="F74" s="3">
        <v>0</v>
      </c>
      <c r="G74" t="s">
        <v>4108</v>
      </c>
      <c r="H74" t="s">
        <v>4107</v>
      </c>
      <c r="I74" t="s">
        <v>1689</v>
      </c>
    </row>
    <row r="75" spans="1:9" x14ac:dyDescent="0.2">
      <c r="A75" t="s">
        <v>1641</v>
      </c>
      <c r="B75" t="s">
        <v>859</v>
      </c>
      <c r="C75" t="s">
        <v>4106</v>
      </c>
      <c r="D75" t="s">
        <v>4105</v>
      </c>
      <c r="E75" s="2">
        <v>-2.5549603097000002</v>
      </c>
      <c r="F75" s="3">
        <v>0</v>
      </c>
      <c r="G75" t="s">
        <v>4104</v>
      </c>
      <c r="H75" t="s">
        <v>4103</v>
      </c>
      <c r="I75" t="s">
        <v>4102</v>
      </c>
    </row>
    <row r="76" spans="1:9" x14ac:dyDescent="0.2">
      <c r="A76" t="s">
        <v>1641</v>
      </c>
      <c r="B76" t="s">
        <v>859</v>
      </c>
      <c r="C76" t="s">
        <v>4101</v>
      </c>
      <c r="D76" t="s">
        <v>4100</v>
      </c>
      <c r="E76" s="2">
        <v>-2.1294247173</v>
      </c>
      <c r="F76" s="3">
        <v>0</v>
      </c>
      <c r="G76" t="s">
        <v>4099</v>
      </c>
      <c r="H76" t="s">
        <v>4098</v>
      </c>
      <c r="I76" t="s">
        <v>4097</v>
      </c>
    </row>
    <row r="77" spans="1:9" x14ac:dyDescent="0.2">
      <c r="A77" t="s">
        <v>1659</v>
      </c>
      <c r="B77" t="s">
        <v>859</v>
      </c>
      <c r="C77" t="s">
        <v>4096</v>
      </c>
      <c r="D77" t="s">
        <v>4095</v>
      </c>
      <c r="E77" s="2">
        <v>-2.5347541417000001</v>
      </c>
      <c r="F77" s="3">
        <v>0</v>
      </c>
      <c r="G77" t="s">
        <v>4094</v>
      </c>
      <c r="H77" t="s">
        <v>4093</v>
      </c>
      <c r="I77" t="s">
        <v>1827</v>
      </c>
    </row>
    <row r="78" spans="1:9" x14ac:dyDescent="0.2">
      <c r="A78" t="s">
        <v>1665</v>
      </c>
      <c r="B78" t="s">
        <v>859</v>
      </c>
      <c r="C78" t="s">
        <v>4096</v>
      </c>
      <c r="D78" t="s">
        <v>4095</v>
      </c>
      <c r="E78" s="2">
        <v>-2.5347541417000001</v>
      </c>
      <c r="F78" s="3">
        <v>0</v>
      </c>
      <c r="G78" t="s">
        <v>4094</v>
      </c>
      <c r="H78" t="s">
        <v>4093</v>
      </c>
      <c r="I78" t="s">
        <v>4092</v>
      </c>
    </row>
    <row r="79" spans="1:9" x14ac:dyDescent="0.2">
      <c r="A79" t="s">
        <v>1684</v>
      </c>
      <c r="B79" t="s">
        <v>859</v>
      </c>
      <c r="C79" t="s">
        <v>4089</v>
      </c>
      <c r="D79" t="s">
        <v>4088</v>
      </c>
      <c r="E79" s="2">
        <v>-2.4600326933000001</v>
      </c>
      <c r="F79" s="3">
        <v>0</v>
      </c>
      <c r="G79" t="s">
        <v>4091</v>
      </c>
      <c r="H79" t="s">
        <v>4090</v>
      </c>
      <c r="I79" t="s">
        <v>1809</v>
      </c>
    </row>
    <row r="80" spans="1:9" x14ac:dyDescent="0.2">
      <c r="A80" t="s">
        <v>1690</v>
      </c>
      <c r="B80" t="s">
        <v>859</v>
      </c>
      <c r="C80" t="s">
        <v>4089</v>
      </c>
      <c r="D80" t="s">
        <v>4088</v>
      </c>
      <c r="E80" s="2">
        <v>-2.4600326933000001</v>
      </c>
      <c r="F80" s="3">
        <v>0</v>
      </c>
      <c r="G80" t="s">
        <v>4085</v>
      </c>
      <c r="H80" t="s">
        <v>4084</v>
      </c>
      <c r="I80" t="s">
        <v>1554</v>
      </c>
    </row>
    <row r="81" spans="1:9" x14ac:dyDescent="0.2">
      <c r="A81" t="s">
        <v>1690</v>
      </c>
      <c r="B81" t="s">
        <v>859</v>
      </c>
      <c r="C81" t="s">
        <v>4087</v>
      </c>
      <c r="D81" t="s">
        <v>4086</v>
      </c>
      <c r="E81" s="2">
        <v>-2.4600326933000001</v>
      </c>
      <c r="F81" s="3">
        <v>0</v>
      </c>
      <c r="G81" t="s">
        <v>4085</v>
      </c>
      <c r="H81" t="s">
        <v>4084</v>
      </c>
      <c r="I81" t="s">
        <v>1554</v>
      </c>
    </row>
    <row r="82" spans="1:9" x14ac:dyDescent="0.2">
      <c r="A82" t="s">
        <v>1690</v>
      </c>
      <c r="B82" t="s">
        <v>977</v>
      </c>
      <c r="C82" t="s">
        <v>4083</v>
      </c>
      <c r="D82" t="s">
        <v>4082</v>
      </c>
      <c r="E82" s="2">
        <v>-2.4600326933000001</v>
      </c>
      <c r="F82" s="3">
        <v>0</v>
      </c>
      <c r="G82" t="s">
        <v>4081</v>
      </c>
      <c r="H82" t="s">
        <v>4080</v>
      </c>
      <c r="I82" t="s">
        <v>1554</v>
      </c>
    </row>
    <row r="83" spans="1:9" x14ac:dyDescent="0.2">
      <c r="A83" t="s">
        <v>1715</v>
      </c>
      <c r="B83" t="s">
        <v>859</v>
      </c>
      <c r="C83" t="s">
        <v>4077</v>
      </c>
      <c r="D83" t="s">
        <v>4076</v>
      </c>
      <c r="E83" s="2">
        <v>-2.4600326933000001</v>
      </c>
      <c r="F83" s="3">
        <v>0</v>
      </c>
      <c r="G83" t="s">
        <v>4079</v>
      </c>
      <c r="H83" t="s">
        <v>4078</v>
      </c>
      <c r="I83" t="s">
        <v>2046</v>
      </c>
    </row>
    <row r="84" spans="1:9" x14ac:dyDescent="0.2">
      <c r="A84" t="s">
        <v>1720</v>
      </c>
      <c r="B84" t="s">
        <v>859</v>
      </c>
      <c r="C84" t="s">
        <v>4077</v>
      </c>
      <c r="D84" t="s">
        <v>4076</v>
      </c>
      <c r="E84" s="2">
        <v>-2.4600326933000001</v>
      </c>
      <c r="F84" s="3">
        <v>0</v>
      </c>
      <c r="G84" t="s">
        <v>4075</v>
      </c>
      <c r="H84" t="s">
        <v>4074</v>
      </c>
      <c r="I84" t="s">
        <v>1554</v>
      </c>
    </row>
    <row r="85" spans="1:9" x14ac:dyDescent="0.2">
      <c r="A85" t="s">
        <v>1720</v>
      </c>
      <c r="B85" t="s">
        <v>859</v>
      </c>
      <c r="C85" t="s">
        <v>4073</v>
      </c>
      <c r="D85" t="s">
        <v>4072</v>
      </c>
      <c r="E85" s="2">
        <v>-2.0427683057000001</v>
      </c>
      <c r="F85" s="3">
        <v>0</v>
      </c>
      <c r="G85" t="s">
        <v>4071</v>
      </c>
      <c r="H85" t="s">
        <v>4070</v>
      </c>
      <c r="I85" t="s">
        <v>1960</v>
      </c>
    </row>
    <row r="86" spans="1:9" x14ac:dyDescent="0.2">
      <c r="A86" t="s">
        <v>1753</v>
      </c>
      <c r="B86" t="s">
        <v>859</v>
      </c>
      <c r="C86" t="s">
        <v>4069</v>
      </c>
      <c r="D86" t="s">
        <v>4068</v>
      </c>
      <c r="E86" s="2">
        <v>-2.4127992568000001</v>
      </c>
      <c r="F86" s="3">
        <v>0</v>
      </c>
      <c r="G86" t="s">
        <v>4067</v>
      </c>
      <c r="H86" t="s">
        <v>4066</v>
      </c>
      <c r="I86" t="s">
        <v>1827</v>
      </c>
    </row>
    <row r="87" spans="1:9" x14ac:dyDescent="0.2">
      <c r="A87" t="s">
        <v>1758</v>
      </c>
      <c r="B87" t="s">
        <v>859</v>
      </c>
      <c r="C87" t="s">
        <v>4069</v>
      </c>
      <c r="D87" t="s">
        <v>4068</v>
      </c>
      <c r="E87" s="2">
        <v>-2.4127992568000001</v>
      </c>
      <c r="F87" s="3">
        <v>0</v>
      </c>
      <c r="G87" t="s">
        <v>4067</v>
      </c>
      <c r="H87" t="s">
        <v>4066</v>
      </c>
      <c r="I87" t="s">
        <v>1541</v>
      </c>
    </row>
  </sheetData>
  <conditionalFormatting sqref="A2:A86">
    <cfRule type="expression" dxfId="6" priority="2">
      <formula>RIGHT(A2,1)="y"</formula>
    </cfRule>
    <cfRule type="expression" dxfId="5" priority="3" stopIfTrue="1">
      <formula>TRUE</formula>
    </cfRule>
  </conditionalFormatting>
  <conditionalFormatting sqref="C2:C87">
    <cfRule type="expression" dxfId="4" priority="1">
      <formula>1=1</formula>
    </cfRule>
  </conditionalFormatting>
  <conditionalFormatting sqref="E2:E8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8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998695D2A5DF74CAD82AD7D4BCDA2EE" ma:contentTypeVersion="14" ma:contentTypeDescription="Create a new document." ma:contentTypeScope="" ma:versionID="4c5e6b0eab09fb78101d3bf13217357c">
  <xsd:schema xmlns:xsd="http://www.w3.org/2001/XMLSchema" xmlns:xs="http://www.w3.org/2001/XMLSchema" xmlns:p="http://schemas.microsoft.com/office/2006/metadata/properties" xmlns:ns2="a9bccda2-b720-40a5-bcec-2c6504ad5115" xmlns:ns3="d0e10fad-5a0c-4aa1-9550-85fd1e738cc4" targetNamespace="http://schemas.microsoft.com/office/2006/metadata/properties" ma:root="true" ma:fieldsID="644e3a112422b5122122f23da227140a" ns2:_="" ns3:_="">
    <xsd:import namespace="a9bccda2-b720-40a5-bcec-2c6504ad5115"/>
    <xsd:import namespace="d0e10fad-5a0c-4aa1-9550-85fd1e738cc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9bccda2-b720-40a5-bcec-2c6504ad511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9c592f6e-9db9-49f2-9f9e-7d6ee315dce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e10fad-5a0c-4aa1-9550-85fd1e738cc4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7c77b9b6-2866-4b1c-aa6c-1504e70bbec8}" ma:internalName="TaxCatchAll" ma:showField="CatchAllData" ma:web="d0e10fad-5a0c-4aa1-9550-85fd1e738cc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0e10fad-5a0c-4aa1-9550-85fd1e738cc4" xsi:nil="true"/>
    <lcf76f155ced4ddcb4097134ff3c332f xmlns="a9bccda2-b720-40a5-bcec-2c6504ad511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0411942-D702-417C-8F7A-DFF04EA39D4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B507573E-D432-4686-9794-867C25583F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9bccda2-b720-40a5-bcec-2c6504ad5115"/>
    <ds:schemaRef ds:uri="d0e10fad-5a0c-4aa1-9550-85fd1e738c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B69037D-9FAA-4428-A2C2-56946BFD005F}">
  <ds:schemaRefs>
    <ds:schemaRef ds:uri="http://schemas.microsoft.com/office/2006/metadata/properties"/>
    <ds:schemaRef ds:uri="http://schemas.microsoft.com/office/infopath/2007/PartnerControls"/>
    <ds:schemaRef ds:uri="d0e10fad-5a0c-4aa1-9550-85fd1e738cc4"/>
    <ds:schemaRef ds:uri="a9bccda2-b720-40a5-bcec-2c6504ad511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Black_Annotation</vt:lpstr>
      <vt:lpstr>Black_Enrichment</vt:lpstr>
      <vt:lpstr>Green_Annotation</vt:lpstr>
      <vt:lpstr>Green_Enrichment</vt:lpstr>
      <vt:lpstr>Red_Annotation</vt:lpstr>
      <vt:lpstr>Red_Enrichment</vt:lpstr>
      <vt:lpstr>Yellow_Annotation</vt:lpstr>
      <vt:lpstr>Yellow_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Delorme, Tara C</cp:lastModifiedBy>
  <dcterms:created xsi:type="dcterms:W3CDTF">2025-04-08T19:23:11Z</dcterms:created>
  <dcterms:modified xsi:type="dcterms:W3CDTF">2025-04-29T15:09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998695D2A5DF74CAD82AD7D4BCDA2EE</vt:lpwstr>
  </property>
</Properties>
</file>